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yatasatsuki/Desktop/"/>
    </mc:Choice>
  </mc:AlternateContent>
  <xr:revisionPtr revIDLastSave="0" documentId="8_{AD8F4D3F-5D95-1C44-B956-58C121C8AA85}" xr6:coauthVersionLast="36" xr6:coauthVersionMax="36" xr10:uidLastSave="{00000000-0000-0000-0000-000000000000}"/>
  <bookViews>
    <workbookView xWindow="0" yWindow="460" windowWidth="25600" windowHeight="14200" xr2:uid="{00000000-000D-0000-FFFF-FFFF00000000}"/>
  </bookViews>
  <sheets>
    <sheet name="PCA" sheetId="6" r:id="rId1"/>
    <sheet name="normalized_data" sheetId="7" r:id="rId2"/>
    <sheet name="raw_ data" sheetId="2" r:id="rId3"/>
    <sheet name="quantitative_data" sheetId="9" r:id="rId4"/>
  </sheets>
  <calcPr calcId="140001" calcMode="manual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97" uniqueCount="718">
  <si>
    <t>PC1</t>
  </si>
  <si>
    <t>PC2</t>
  </si>
  <si>
    <t>PC3</t>
  </si>
  <si>
    <t>PC4</t>
  </si>
  <si>
    <t>PC5</t>
  </si>
  <si>
    <t>PC6</t>
  </si>
  <si>
    <t>PC7</t>
  </si>
  <si>
    <t>PC8</t>
  </si>
  <si>
    <t>Relative Area</t>
    <phoneticPr fontId="3"/>
  </si>
  <si>
    <t>Comparative Analysis</t>
    <phoneticPr fontId="3"/>
  </si>
  <si>
    <t>Compound name</t>
    <phoneticPr fontId="3"/>
  </si>
  <si>
    <t>KEGG ID</t>
    <phoneticPr fontId="3"/>
  </si>
  <si>
    <t>mutation</t>
  </si>
  <si>
    <t>normal</t>
  </si>
  <si>
    <t>normal vs mutation</t>
  </si>
  <si>
    <t>Mean</t>
  </si>
  <si>
    <t>S.D.</t>
  </si>
  <si>
    <t>Malonic acid</t>
  </si>
  <si>
    <t>C00383</t>
  </si>
  <si>
    <t>N.D.</t>
  </si>
  <si>
    <t>N.A.</t>
  </si>
  <si>
    <t>1&lt;</t>
  </si>
  <si>
    <t>Suberic acid</t>
  </si>
  <si>
    <t>C08278</t>
  </si>
  <si>
    <t>Oxamic acid</t>
  </si>
  <si>
    <t>C01444</t>
  </si>
  <si>
    <t>No ID</t>
  </si>
  <si>
    <t>Citramalic acid</t>
  </si>
  <si>
    <t>C02612,C02614</t>
  </si>
  <si>
    <t>Citraconic acid</t>
  </si>
  <si>
    <t>C02226</t>
  </si>
  <si>
    <t>&lt;1</t>
  </si>
  <si>
    <t>CoA_divalent</t>
  </si>
  <si>
    <t>C00010</t>
  </si>
  <si>
    <t>2-Hydroxyglutaric acid</t>
  </si>
  <si>
    <t>C02630,C01087,C03196</t>
  </si>
  <si>
    <t>**</t>
  </si>
  <si>
    <t>C02214</t>
  </si>
  <si>
    <t>Azelaic acid</t>
  </si>
  <si>
    <t>C08261</t>
  </si>
  <si>
    <t>*</t>
  </si>
  <si>
    <t>Ethanolamine phosphate</t>
  </si>
  <si>
    <t>C00346</t>
  </si>
  <si>
    <t>Glutathione (GSH)</t>
  </si>
  <si>
    <t>C00051</t>
  </si>
  <si>
    <t>Adipic acid</t>
  </si>
  <si>
    <t>C06104</t>
  </si>
  <si>
    <t>7-Dehydrocholesterol</t>
  </si>
  <si>
    <t>C01164</t>
  </si>
  <si>
    <t>AC(17:0)</t>
  </si>
  <si>
    <t>Glutaric acid</t>
  </si>
  <si>
    <t>C00489</t>
  </si>
  <si>
    <t>Urocanic acid</t>
  </si>
  <si>
    <t>C00785</t>
  </si>
  <si>
    <t>Palmitoylcarnitine</t>
  </si>
  <si>
    <t>C02990</t>
  </si>
  <si>
    <t>2-Amino-2-(hydroxymethyl)-1,3-propanediol</t>
  </si>
  <si>
    <t>C07182</t>
  </si>
  <si>
    <t>AC(18:0)</t>
  </si>
  <si>
    <t>AC(18:1)</t>
  </si>
  <si>
    <t>AC(15:0)</t>
  </si>
  <si>
    <t>Cholesterol-5β,6β-epoxide</t>
  </si>
  <si>
    <t>C05418</t>
  </si>
  <si>
    <t>AC(17:1)</t>
  </si>
  <si>
    <t>AC(12:1)</t>
  </si>
  <si>
    <t>1,2-Distearoyl-glycero-3-phosphocholine</t>
  </si>
  <si>
    <t>AC(18:2)</t>
  </si>
  <si>
    <t>Phytosphingosine</t>
  </si>
  <si>
    <t>C12144</t>
  </si>
  <si>
    <t>AC(20:0)</t>
  </si>
  <si>
    <t>Sphingosine</t>
  </si>
  <si>
    <t>C00319</t>
  </si>
  <si>
    <t>Cholesterol</t>
  </si>
  <si>
    <t>C00187</t>
  </si>
  <si>
    <t>Adenosine</t>
  </si>
  <si>
    <t>C00212</t>
  </si>
  <si>
    <t>Ethyl arachidonate</t>
  </si>
  <si>
    <t>AC(14:0)</t>
  </si>
  <si>
    <t>Sphingomyelin(d18:1/16:0)</t>
  </si>
  <si>
    <t>Stearoyl ethanolamide</t>
  </si>
  <si>
    <t>FA(22:0)</t>
  </si>
  <si>
    <t>Linolenic acid</t>
  </si>
  <si>
    <t>C06427</t>
  </si>
  <si>
    <t>Erucic acid</t>
  </si>
  <si>
    <t>C08316</t>
  </si>
  <si>
    <t>Sphinganine 1-phosphate</t>
  </si>
  <si>
    <t>C01120</t>
  </si>
  <si>
    <t>C07211</t>
  </si>
  <si>
    <t>Tiglic acid</t>
  </si>
  <si>
    <t>C08279</t>
  </si>
  <si>
    <t>Heptanoic acid</t>
  </si>
  <si>
    <t>Tyramine</t>
  </si>
  <si>
    <t>C00483</t>
  </si>
  <si>
    <t>Glyceric acid</t>
  </si>
  <si>
    <t>C00258</t>
  </si>
  <si>
    <t>FA(22:4)</t>
  </si>
  <si>
    <t>1-Stearoyl-glycero-3-phosphocholine</t>
  </si>
  <si>
    <t>1,2-Dipalmitoyl-glycero-3-phosphoethanolamine</t>
  </si>
  <si>
    <t>Palmitoylethanolamide</t>
  </si>
  <si>
    <t>Octanoic acid</t>
  </si>
  <si>
    <t>C06423</t>
  </si>
  <si>
    <t>Oleoyl ethanolamine</t>
  </si>
  <si>
    <t>Sphingosine 1-phosphate</t>
  </si>
  <si>
    <t>C06124</t>
  </si>
  <si>
    <t>Hexanoic acid</t>
  </si>
  <si>
    <t>C01585</t>
  </si>
  <si>
    <t>Butyric acid</t>
  </si>
  <si>
    <t>C00246</t>
  </si>
  <si>
    <t>Mestranol</t>
  </si>
  <si>
    <t>C07618</t>
  </si>
  <si>
    <t>Quinic acid</t>
  </si>
  <si>
    <t>C00296</t>
  </si>
  <si>
    <t>Valeric acid</t>
  </si>
  <si>
    <t>C00803</t>
  </si>
  <si>
    <t>4-Guanidinobutyric acid</t>
  </si>
  <si>
    <t>C01035</t>
  </si>
  <si>
    <t>C00624</t>
  </si>
  <si>
    <t>3-Hydroxy-3-methylglutaric acid</t>
  </si>
  <si>
    <t>C03761</t>
  </si>
  <si>
    <t>C16526</t>
  </si>
  <si>
    <t>Sphinganine</t>
  </si>
  <si>
    <t>C00836</t>
  </si>
  <si>
    <t>GABA</t>
  </si>
  <si>
    <t>C00334</t>
  </si>
  <si>
    <t>AC(16:1)</t>
  </si>
  <si>
    <t>Propionic acid</t>
  </si>
  <si>
    <t>C00163</t>
  </si>
  <si>
    <t>Palmitic acid</t>
  </si>
  <si>
    <t>C00249</t>
  </si>
  <si>
    <t>Thiaproline</t>
  </si>
  <si>
    <t>Gemfibrozil</t>
  </si>
  <si>
    <t>Methionine sulfoxide</t>
  </si>
  <si>
    <t>C02989</t>
  </si>
  <si>
    <t>Calcimycin</t>
  </si>
  <si>
    <t>C11309</t>
  </si>
  <si>
    <t>Linoleic acid</t>
  </si>
  <si>
    <t>C01595</t>
  </si>
  <si>
    <t>AC(12:0)</t>
  </si>
  <si>
    <t>5-Oxohexanoic acid</t>
  </si>
  <si>
    <t>C02129</t>
  </si>
  <si>
    <t>22-Hydroxycholesterol</t>
  </si>
  <si>
    <t>C05502</t>
  </si>
  <si>
    <t>Metyl palmitate</t>
  </si>
  <si>
    <t>Nervonic acid</t>
  </si>
  <si>
    <t>C08323</t>
  </si>
  <si>
    <t>Gly-Leu</t>
  </si>
  <si>
    <t>1,2-Dipalmitoyl-glycero-3-phosphoglycerol</t>
  </si>
  <si>
    <t>Cholesterol sulfate</t>
  </si>
  <si>
    <t>C18043</t>
  </si>
  <si>
    <t>Pelargonic acid</t>
  </si>
  <si>
    <t>C01601</t>
  </si>
  <si>
    <t>C06429</t>
  </si>
  <si>
    <t>FA(22:5)</t>
  </si>
  <si>
    <t>Pyridoxal</t>
  </si>
  <si>
    <t>C00250</t>
  </si>
  <si>
    <t>IMP</t>
  </si>
  <si>
    <t>C00130</t>
  </si>
  <si>
    <t>5α-Cholestan-3-one</t>
  </si>
  <si>
    <t>C03238</t>
  </si>
  <si>
    <t>Terephthalic acid</t>
  </si>
  <si>
    <t>C06337</t>
  </si>
  <si>
    <t>GDP-mannose
GDP-galactose</t>
  </si>
  <si>
    <t>C00096
C02280</t>
  </si>
  <si>
    <t>Ser</t>
  </si>
  <si>
    <t>C00065,C00716,C00740</t>
  </si>
  <si>
    <t>C10935</t>
  </si>
  <si>
    <t>Sarsasapogenin</t>
  </si>
  <si>
    <t>C03963</t>
  </si>
  <si>
    <t>PRPP</t>
  </si>
  <si>
    <t>C00119</t>
  </si>
  <si>
    <t>Asn</t>
  </si>
  <si>
    <t>C00152,C01905,C16438</t>
  </si>
  <si>
    <t>2-Aminoisobutyric acid</t>
  </si>
  <si>
    <t>C03665</t>
  </si>
  <si>
    <t>Stearic acid</t>
  </si>
  <si>
    <t>C01530</t>
  </si>
  <si>
    <t>1-Aminocyclopropane-1-carboxylic acid</t>
  </si>
  <si>
    <t>C01234</t>
  </si>
  <si>
    <t>Lauric acid</t>
  </si>
  <si>
    <t>C02679</t>
  </si>
  <si>
    <t>Decanoic acid</t>
  </si>
  <si>
    <t>C01571</t>
  </si>
  <si>
    <t>Citrulline</t>
  </si>
  <si>
    <t>C00327</t>
  </si>
  <si>
    <t>Kynurenine</t>
  </si>
  <si>
    <t>C00328,C01718</t>
  </si>
  <si>
    <t>Benzoic acid</t>
  </si>
  <si>
    <t>C00180</t>
  </si>
  <si>
    <t>Xylulose 5-phosphate</t>
  </si>
  <si>
    <t>C00231,C03291</t>
  </si>
  <si>
    <t>Spermine</t>
  </si>
  <si>
    <t>C00750</t>
  </si>
  <si>
    <t>C01026</t>
  </si>
  <si>
    <t>Hydroxyproline</t>
  </si>
  <si>
    <t>C01015,C01157</t>
  </si>
  <si>
    <t>Thr</t>
  </si>
  <si>
    <t>C00188,C00820</t>
  </si>
  <si>
    <t>Diosgenin</t>
  </si>
  <si>
    <t>C08898</t>
  </si>
  <si>
    <t>Gln</t>
  </si>
  <si>
    <t>C00064,C00303,C00819</t>
  </si>
  <si>
    <t>Ribulose 5-phosphate</t>
  </si>
  <si>
    <t>C00199,C01101</t>
  </si>
  <si>
    <t>C01047</t>
  </si>
  <si>
    <t>2-Oxoglutaric acid</t>
  </si>
  <si>
    <t>C00026</t>
  </si>
  <si>
    <t>cAMP</t>
  </si>
  <si>
    <t>C00575</t>
  </si>
  <si>
    <t>1-Palmitoyl-glycero-3-phosphocholine</t>
  </si>
  <si>
    <t>His</t>
  </si>
  <si>
    <t>C00135,C00768,C06419</t>
  </si>
  <si>
    <t>Glycerophosphocholine</t>
  </si>
  <si>
    <t>C00670</t>
  </si>
  <si>
    <t>Betaine</t>
  </si>
  <si>
    <t>C00719</t>
  </si>
  <si>
    <t>FA(17:0)</t>
  </si>
  <si>
    <t>Galacturonic acid</t>
  </si>
  <si>
    <t>C00333</t>
  </si>
  <si>
    <t>Ile</t>
  </si>
  <si>
    <t>C00407,C06418,C16434</t>
  </si>
  <si>
    <t>Val</t>
  </si>
  <si>
    <t>C00183,C06417,C16436</t>
  </si>
  <si>
    <t>GDP</t>
  </si>
  <si>
    <t>C00035</t>
  </si>
  <si>
    <t>Gly-Gly</t>
  </si>
  <si>
    <t>C02037</t>
  </si>
  <si>
    <t>Phe</t>
  </si>
  <si>
    <t>C00079,C02057,C02265</t>
  </si>
  <si>
    <t>GTP</t>
  </si>
  <si>
    <t>C00044</t>
  </si>
  <si>
    <t>Pro</t>
  </si>
  <si>
    <t>C00148,C00763,C16435</t>
  </si>
  <si>
    <t>Tyr</t>
  </si>
  <si>
    <t>C00082,C01536,C06420</t>
  </si>
  <si>
    <t>C00003</t>
  </si>
  <si>
    <t>Fructose 6-phosphate</t>
  </si>
  <si>
    <t>C05345,C00085</t>
  </si>
  <si>
    <t>Ornithine</t>
  </si>
  <si>
    <t>C00077,C00515,C01602</t>
  </si>
  <si>
    <t>Oleic acid</t>
  </si>
  <si>
    <t>C00712</t>
  </si>
  <si>
    <t>Sedoheptulose 7-phosphate</t>
  </si>
  <si>
    <t>C05382</t>
  </si>
  <si>
    <t>Leu</t>
  </si>
  <si>
    <t>C00123,C01570,C16439</t>
  </si>
  <si>
    <t>UDP-glucuronic acid</t>
  </si>
  <si>
    <t>C00167</t>
  </si>
  <si>
    <t>C00019</t>
  </si>
  <si>
    <t>Glu-Glu</t>
  </si>
  <si>
    <t>C01425</t>
  </si>
  <si>
    <t>Gly-Asp</t>
  </si>
  <si>
    <t>Ribose 5-phosphate</t>
  </si>
  <si>
    <t>C00117</t>
  </si>
  <si>
    <t>Trp</t>
  </si>
  <si>
    <t>C00078,C00525,C00806</t>
  </si>
  <si>
    <t>Phosphorylcholine</t>
  </si>
  <si>
    <t>C00588</t>
  </si>
  <si>
    <t>Taurolithocholic acid</t>
  </si>
  <si>
    <t>C02592</t>
  </si>
  <si>
    <t>Homoserine</t>
  </si>
  <si>
    <t>C00263</t>
  </si>
  <si>
    <t>Dihydroxyacetone phosphate</t>
  </si>
  <si>
    <t>C00111</t>
  </si>
  <si>
    <t>Rhein</t>
  </si>
  <si>
    <t>C10401</t>
  </si>
  <si>
    <t>Myristic acid</t>
  </si>
  <si>
    <t>C06424</t>
  </si>
  <si>
    <t>Ethanolamine</t>
  </si>
  <si>
    <t>C00189</t>
  </si>
  <si>
    <t>1-Palmitoyl-glycero-3-phosphoethanolamine</t>
  </si>
  <si>
    <t>15(S)-HETE</t>
  </si>
  <si>
    <t>C04742</t>
  </si>
  <si>
    <t>Biotin</t>
  </si>
  <si>
    <t>C00120</t>
  </si>
  <si>
    <t>UDP-glucose
UDP-galactose</t>
  </si>
  <si>
    <t>C00029
C00052</t>
  </si>
  <si>
    <t>2-Hydroxyvaleric acid</t>
  </si>
  <si>
    <t>Glycerol 3-phosphate</t>
  </si>
  <si>
    <t>C00093</t>
  </si>
  <si>
    <t>NADPH_divalent</t>
  </si>
  <si>
    <t>C00005</t>
  </si>
  <si>
    <t>FA(26:0)</t>
  </si>
  <si>
    <t>Carnosine</t>
  </si>
  <si>
    <t>C00386</t>
  </si>
  <si>
    <t>ATP</t>
  </si>
  <si>
    <t>C00002</t>
  </si>
  <si>
    <t>Choline</t>
  </si>
  <si>
    <t>C00114</t>
  </si>
  <si>
    <t>NADH</t>
  </si>
  <si>
    <t>C00004</t>
  </si>
  <si>
    <t>3-Methylhistidine</t>
  </si>
  <si>
    <t>C01152</t>
  </si>
  <si>
    <t>Arachidonic acid</t>
  </si>
  <si>
    <t>C00219</t>
  </si>
  <si>
    <t>CTP</t>
  </si>
  <si>
    <t>C00063</t>
  </si>
  <si>
    <t>Pipecolic acid</t>
  </si>
  <si>
    <t>C00408</t>
  </si>
  <si>
    <t>dCTP</t>
  </si>
  <si>
    <t>C00458</t>
  </si>
  <si>
    <t>Heptadecanoic acid</t>
  </si>
  <si>
    <t>C04256</t>
  </si>
  <si>
    <t>dATP</t>
  </si>
  <si>
    <t>C00131</t>
  </si>
  <si>
    <t>Saccharopine</t>
  </si>
  <si>
    <t>C00449</t>
  </si>
  <si>
    <t>Thiamine</t>
  </si>
  <si>
    <t>C00378</t>
  </si>
  <si>
    <t>Cys</t>
  </si>
  <si>
    <t>C00097,C00736,C00793</t>
  </si>
  <si>
    <t>4-Methyl-2-oxovaleric acid
3-Methyl-2-oxovaleric acid</t>
  </si>
  <si>
    <t>C00233
C00671,C03465</t>
  </si>
  <si>
    <t>Glucose 6-phosphate</t>
  </si>
  <si>
    <t>C00668,C01172,C00092</t>
  </si>
  <si>
    <t>Ala</t>
  </si>
  <si>
    <t>C00041,C00133,C01401</t>
  </si>
  <si>
    <t>Glutathione (GSSG)_divalent</t>
  </si>
  <si>
    <t>C00127</t>
  </si>
  <si>
    <t>Threonic acid</t>
  </si>
  <si>
    <t>C01620</t>
  </si>
  <si>
    <t>AC(14:1)</t>
  </si>
  <si>
    <t>Pyridoxine</t>
  </si>
  <si>
    <t>C00314</t>
  </si>
  <si>
    <t>Gluconic acid</t>
  </si>
  <si>
    <t>C00257</t>
  </si>
  <si>
    <t>FA(24:0)</t>
  </si>
  <si>
    <t>ADP</t>
  </si>
  <si>
    <t>C00008</t>
  </si>
  <si>
    <t>Arg</t>
  </si>
  <si>
    <t>C00062,C00792</t>
  </si>
  <si>
    <t>1-Oleoyl-glycero-3-phosphocholine</t>
  </si>
  <si>
    <t>C03242</t>
  </si>
  <si>
    <t>C00128</t>
  </si>
  <si>
    <t>Sarcosine</t>
  </si>
  <si>
    <t>C00213</t>
  </si>
  <si>
    <t>C01005</t>
  </si>
  <si>
    <t>dTTP</t>
  </si>
  <si>
    <t>C00459</t>
  </si>
  <si>
    <t>dTDP</t>
  </si>
  <si>
    <t>C00363</t>
  </si>
  <si>
    <t>Fructose 1,6-diphosphate</t>
  </si>
  <si>
    <t>C00354</t>
  </si>
  <si>
    <t>CDP</t>
  </si>
  <si>
    <t>C00112</t>
  </si>
  <si>
    <t>UTP</t>
  </si>
  <si>
    <t>C00075</t>
  </si>
  <si>
    <t>Uric acid</t>
  </si>
  <si>
    <t>C00366</t>
  </si>
  <si>
    <t>C00270</t>
  </si>
  <si>
    <t>3-Guanidinopropionic acid</t>
  </si>
  <si>
    <t>C03065</t>
  </si>
  <si>
    <t>Glu</t>
  </si>
  <si>
    <t>C00025,C00217,C00302</t>
  </si>
  <si>
    <t>UDP</t>
  </si>
  <si>
    <t>C00015</t>
  </si>
  <si>
    <t>Argininosuccinic acid</t>
  </si>
  <si>
    <t>C03406</t>
  </si>
  <si>
    <t>ADP-glucose
GDP-fucose</t>
  </si>
  <si>
    <t>C00498
C00325</t>
  </si>
  <si>
    <t>Asp</t>
  </si>
  <si>
    <t>C00049,C00402,C16433</t>
  </si>
  <si>
    <t>Lys</t>
  </si>
  <si>
    <t>C00047,C00739,C16440</t>
  </si>
  <si>
    <t>Carnitine</t>
  </si>
  <si>
    <t>C00318,C00487,C15025</t>
  </si>
  <si>
    <t>***</t>
  </si>
  <si>
    <t>Creatine</t>
  </si>
  <si>
    <t>C00300</t>
  </si>
  <si>
    <t>C01073</t>
  </si>
  <si>
    <t>C02571</t>
  </si>
  <si>
    <t>Malic acid</t>
  </si>
  <si>
    <t>C00149,C00497,C00711</t>
  </si>
  <si>
    <t>Gly</t>
  </si>
  <si>
    <t>C00037</t>
  </si>
  <si>
    <t>Succinic acid</t>
  </si>
  <si>
    <t>C00042</t>
  </si>
  <si>
    <t>C02712</t>
  </si>
  <si>
    <t>Met</t>
  </si>
  <si>
    <t>C00073,C00855,C01733</t>
  </si>
  <si>
    <t>5'-Deoxy-5'-methylthioadenosine</t>
  </si>
  <si>
    <t>C00170</t>
  </si>
  <si>
    <t>Glucose 1-phosphate</t>
  </si>
  <si>
    <t>C00103</t>
  </si>
  <si>
    <t>Cystathionine</t>
  </si>
  <si>
    <t>C00542,C02291</t>
  </si>
  <si>
    <t>Creatinine</t>
  </si>
  <si>
    <t>C00791</t>
  </si>
  <si>
    <t>Pantothenic acid</t>
  </si>
  <si>
    <t>C00864</t>
  </si>
  <si>
    <t>2-Oxoisovaleric acid</t>
  </si>
  <si>
    <t>C00141</t>
  </si>
  <si>
    <t>C00043</t>
  </si>
  <si>
    <t>C00006</t>
  </si>
  <si>
    <t>Lactic acid</t>
  </si>
  <si>
    <t>C00186,C00256,C01432</t>
  </si>
  <si>
    <t>Adenine</t>
  </si>
  <si>
    <t>C00147</t>
  </si>
  <si>
    <t>dTDP-glucose</t>
  </si>
  <si>
    <t>C00842</t>
  </si>
  <si>
    <t>γ-Butyrobetaine</t>
  </si>
  <si>
    <t>C01181</t>
  </si>
  <si>
    <t>Ricinoleic acid</t>
  </si>
  <si>
    <t>C08365</t>
  </si>
  <si>
    <t>5-Oxoproline</t>
  </si>
  <si>
    <t>C01879</t>
  </si>
  <si>
    <t>Taurine</t>
  </si>
  <si>
    <t>C00245</t>
  </si>
  <si>
    <t>C00357</t>
  </si>
  <si>
    <t>3-Aminoisobutyric acid</t>
  </si>
  <si>
    <t>C03284,C05145</t>
  </si>
  <si>
    <t>β-Ala</t>
  </si>
  <si>
    <t>C00099</t>
  </si>
  <si>
    <t>Hypotaurine</t>
  </si>
  <si>
    <t>C00519</t>
  </si>
  <si>
    <t>CMP</t>
  </si>
  <si>
    <t>C00055</t>
  </si>
  <si>
    <t>Citric acid</t>
  </si>
  <si>
    <t>C00158</t>
  </si>
  <si>
    <t>Phosphocreatine</t>
  </si>
  <si>
    <t>C02305</t>
  </si>
  <si>
    <t>1-Myristoyl-glycero-3-phosphocholine</t>
  </si>
  <si>
    <t>1-Methylnicotinamide</t>
  </si>
  <si>
    <t>C02918</t>
  </si>
  <si>
    <t>FAD_divalent</t>
  </si>
  <si>
    <t>C00016</t>
  </si>
  <si>
    <t>Fumaric acid</t>
  </si>
  <si>
    <t>C00122</t>
  </si>
  <si>
    <t>C00417</t>
  </si>
  <si>
    <t>C01118</t>
  </si>
  <si>
    <t>AMP</t>
  </si>
  <si>
    <t>C00020</t>
  </si>
  <si>
    <t>GMP</t>
  </si>
  <si>
    <t>C00144</t>
  </si>
  <si>
    <t>3-Hydroxybutyric acid</t>
  </si>
  <si>
    <t>C01089,C03197</t>
  </si>
  <si>
    <t>2-Aminoadipic acid</t>
  </si>
  <si>
    <t>C00956</t>
  </si>
  <si>
    <t>Palmitoleic acid</t>
  </si>
  <si>
    <t>C08362</t>
  </si>
  <si>
    <t>Isocitric acid</t>
  </si>
  <si>
    <t>C00311</t>
  </si>
  <si>
    <t>Flavanone</t>
  </si>
  <si>
    <t>C10043</t>
  </si>
  <si>
    <t>Taurodeoxycholic acid</t>
  </si>
  <si>
    <t>C05463</t>
  </si>
  <si>
    <t>5-Aminovaleric acid</t>
  </si>
  <si>
    <t>C00431</t>
  </si>
  <si>
    <t>C01177
C04006</t>
  </si>
  <si>
    <t>C00195</t>
  </si>
  <si>
    <t>UMP</t>
  </si>
  <si>
    <t>C00105</t>
  </si>
  <si>
    <t>Urea</t>
  </si>
  <si>
    <t>C00086</t>
  </si>
  <si>
    <t>FA(20:3)</t>
  </si>
  <si>
    <t>Nicotinamide</t>
  </si>
  <si>
    <t>C00153</t>
  </si>
  <si>
    <t>2,3-Diphosphoglyceric acid</t>
  </si>
  <si>
    <t>C01159</t>
  </si>
  <si>
    <t>Lumichrome</t>
  </si>
  <si>
    <t>C01727</t>
  </si>
  <si>
    <t>Phosphoenolpyruvic acid</t>
  </si>
  <si>
    <t>C00074</t>
  </si>
  <si>
    <t>Glycochenodeoxycholic acid</t>
  </si>
  <si>
    <t>C05466</t>
  </si>
  <si>
    <t>Riboflavin</t>
  </si>
  <si>
    <t>C00255</t>
  </si>
  <si>
    <t>Spermidine</t>
  </si>
  <si>
    <t>C00315</t>
  </si>
  <si>
    <t>3-Phosphoglyceric acid</t>
  </si>
  <si>
    <t>C00197</t>
  </si>
  <si>
    <t>Cysteine glutathione disulfide</t>
  </si>
  <si>
    <t>C05526</t>
  </si>
  <si>
    <t>2-Phosphoglyceric acid</t>
  </si>
  <si>
    <t>C00631</t>
  </si>
  <si>
    <t>Putrescine</t>
  </si>
  <si>
    <t>C00134</t>
  </si>
  <si>
    <t>C01029</t>
  </si>
  <si>
    <t>Pyruvic acid</t>
  </si>
  <si>
    <t>C00022</t>
  </si>
  <si>
    <t>m/z</t>
    <phoneticPr fontId="3"/>
  </si>
  <si>
    <t>A</t>
    <phoneticPr fontId="3"/>
  </si>
  <si>
    <t>C</t>
    <phoneticPr fontId="3"/>
  </si>
  <si>
    <t>P</t>
    <phoneticPr fontId="3"/>
  </si>
  <si>
    <t>N</t>
    <phoneticPr fontId="3"/>
  </si>
  <si>
    <t>P</t>
    <phoneticPr fontId="3"/>
  </si>
  <si>
    <t>Assay</t>
    <phoneticPr fontId="3"/>
  </si>
  <si>
    <t>Ratio ¶</t>
    <phoneticPr fontId="3"/>
  </si>
  <si>
    <t>cis-8,11,14-Eicosatrienoic acid</t>
  </si>
  <si>
    <t>cis-11-Eicosenoic acid</t>
  </si>
  <si>
    <t>cis-4,7,10,13,16,19-Docosahexaenoic acid</t>
  </si>
  <si>
    <t>N,N-Diethyl-m-toluamide</t>
  </si>
  <si>
    <t>N-Acetylsphingosine</t>
  </si>
  <si>
    <t>m/z</t>
    <phoneticPr fontId="3"/>
  </si>
  <si>
    <t>Compound name</t>
    <phoneticPr fontId="3"/>
  </si>
  <si>
    <t>KEGG ID</t>
    <phoneticPr fontId="3"/>
  </si>
  <si>
    <t>C00219</t>
    <phoneticPr fontId="1"/>
  </si>
  <si>
    <r>
      <t xml:space="preserve">MT
</t>
    </r>
    <r>
      <rPr>
        <sz val="11"/>
        <color theme="1"/>
        <rFont val="Times New Roman"/>
        <family val="1"/>
      </rPr>
      <t>RT</t>
    </r>
    <phoneticPr fontId="3"/>
  </si>
  <si>
    <r>
      <t>p</t>
    </r>
    <r>
      <rPr>
        <sz val="11"/>
        <color theme="1"/>
        <rFont val="Times New Roman"/>
        <family val="1"/>
      </rPr>
      <t xml:space="preserve">-value </t>
    </r>
    <r>
      <rPr>
        <vertAlign val="superscript"/>
        <sz val="11"/>
        <rFont val="Times New Roman"/>
        <family val="1"/>
      </rPr>
      <t>||</t>
    </r>
    <phoneticPr fontId="3"/>
  </si>
  <si>
    <r>
      <t xml:space="preserve">Ratio </t>
    </r>
    <r>
      <rPr>
        <vertAlign val="superscript"/>
        <sz val="11"/>
        <rFont val="Times New Roman"/>
        <family val="1"/>
      </rPr>
      <t>¶</t>
    </r>
    <phoneticPr fontId="3"/>
  </si>
  <si>
    <r>
      <t>p</t>
    </r>
    <r>
      <rPr>
        <sz val="11"/>
        <color theme="1"/>
        <rFont val="Times New Roman"/>
        <family val="1"/>
      </rPr>
      <t xml:space="preserve">-value </t>
    </r>
    <r>
      <rPr>
        <vertAlign val="superscript"/>
        <sz val="11"/>
        <rFont val="Times New Roman"/>
        <family val="1"/>
      </rPr>
      <t>||</t>
    </r>
    <phoneticPr fontId="3"/>
  </si>
  <si>
    <r>
      <t>trans</t>
    </r>
    <r>
      <rPr>
        <sz val="11"/>
        <color theme="1"/>
        <rFont val="Times New Roman"/>
        <family val="1"/>
      </rPr>
      <t>-Glutaconic acid</t>
    </r>
  </si>
  <si>
    <r>
      <t>m</t>
    </r>
    <r>
      <rPr>
        <sz val="11"/>
        <color theme="1"/>
        <rFont val="Times New Roman"/>
        <family val="1"/>
      </rPr>
      <t>-Toluic acid</t>
    </r>
  </si>
  <si>
    <r>
      <t>N</t>
    </r>
    <r>
      <rPr>
        <sz val="11"/>
        <color theme="1"/>
        <rFont val="Times New Roman"/>
        <family val="1"/>
      </rPr>
      <t>-Acetylglutamic acid</t>
    </r>
  </si>
  <si>
    <r>
      <t>cis</t>
    </r>
    <r>
      <rPr>
        <sz val="11"/>
        <color theme="1"/>
        <rFont val="Times New Roman"/>
        <family val="1"/>
      </rPr>
      <t>-11-Eicosenoic acid</t>
    </r>
  </si>
  <si>
    <r>
      <t>cis</t>
    </r>
    <r>
      <rPr>
        <sz val="11"/>
        <color theme="1"/>
        <rFont val="Times New Roman"/>
        <family val="1"/>
      </rPr>
      <t>-4,7,10,13,16,19-Docosahexaenoic acid</t>
    </r>
  </si>
  <si>
    <r>
      <t>N</t>
    </r>
    <r>
      <rPr>
        <sz val="11"/>
        <color theme="1"/>
        <rFont val="Times New Roman"/>
        <family val="1"/>
      </rPr>
      <t>,</t>
    </r>
    <r>
      <rPr>
        <i/>
        <sz val="11"/>
        <rFont val="Times New Roman"/>
        <family val="1"/>
      </rPr>
      <t>N</t>
    </r>
    <r>
      <rPr>
        <sz val="11"/>
        <color theme="1"/>
        <rFont val="Times New Roman"/>
        <family val="1"/>
      </rPr>
      <t>-Diethyl-m-toluamide</t>
    </r>
  </si>
  <si>
    <r>
      <t>N</t>
    </r>
    <r>
      <rPr>
        <sz val="11"/>
        <color theme="1"/>
        <rFont val="Times New Roman"/>
        <family val="1"/>
      </rPr>
      <t>,</t>
    </r>
    <r>
      <rPr>
        <i/>
        <sz val="11"/>
        <rFont val="Times New Roman"/>
        <family val="1"/>
      </rPr>
      <t>N</t>
    </r>
    <r>
      <rPr>
        <sz val="11"/>
        <color theme="1"/>
        <rFont val="Times New Roman"/>
        <family val="1"/>
      </rPr>
      <t>-Dimethylglycine</t>
    </r>
  </si>
  <si>
    <r>
      <t>N</t>
    </r>
    <r>
      <rPr>
        <vertAlign val="superscript"/>
        <sz val="11"/>
        <rFont val="Times New Roman"/>
        <family val="1"/>
      </rPr>
      <t>5</t>
    </r>
    <r>
      <rPr>
        <sz val="11"/>
        <color theme="1"/>
        <rFont val="Times New Roman"/>
        <family val="1"/>
      </rPr>
      <t>-Ethylglutamine</t>
    </r>
  </si>
  <si>
    <r>
      <t>NAD</t>
    </r>
    <r>
      <rPr>
        <vertAlign val="superscript"/>
        <sz val="11"/>
        <rFont val="Times New Roman"/>
        <family val="1"/>
      </rPr>
      <t>+</t>
    </r>
  </si>
  <si>
    <r>
      <t>S</t>
    </r>
    <r>
      <rPr>
        <sz val="11"/>
        <color theme="1"/>
        <rFont val="Times New Roman"/>
        <family val="1"/>
      </rPr>
      <t>-Adenosylmethionine</t>
    </r>
  </si>
  <si>
    <r>
      <t>myo</t>
    </r>
    <r>
      <rPr>
        <sz val="11"/>
        <color theme="1"/>
        <rFont val="Times New Roman"/>
        <family val="1"/>
      </rPr>
      <t>-Inositol 2-phosphate</t>
    </r>
  </si>
  <si>
    <r>
      <t>N</t>
    </r>
    <r>
      <rPr>
        <sz val="11"/>
        <color theme="1"/>
        <rFont val="Times New Roman"/>
        <family val="1"/>
      </rPr>
      <t>-Acetylglucosamine 1-phosphate</t>
    </r>
  </si>
  <si>
    <r>
      <t>cis</t>
    </r>
    <r>
      <rPr>
        <sz val="11"/>
        <color theme="1"/>
        <rFont val="Times New Roman"/>
        <family val="1"/>
      </rPr>
      <t>-8,11,14-Eicosatrienoic acid</t>
    </r>
  </si>
  <si>
    <r>
      <t>CMP-</t>
    </r>
    <r>
      <rPr>
        <i/>
        <sz val="11"/>
        <rFont val="Times New Roman"/>
        <family val="1"/>
      </rPr>
      <t>N</t>
    </r>
    <r>
      <rPr>
        <sz val="11"/>
        <color theme="1"/>
        <rFont val="Times New Roman"/>
        <family val="1"/>
      </rPr>
      <t>-acetylneuraminate</t>
    </r>
  </si>
  <si>
    <r>
      <t>O</t>
    </r>
    <r>
      <rPr>
        <sz val="11"/>
        <color theme="1"/>
        <rFont val="Times New Roman"/>
        <family val="1"/>
      </rPr>
      <t>-Phosphoserine</t>
    </r>
  </si>
  <si>
    <r>
      <t>N</t>
    </r>
    <r>
      <rPr>
        <sz val="11"/>
        <color theme="1"/>
        <rFont val="Times New Roman"/>
        <family val="1"/>
      </rPr>
      <t>-Acetylneuraminic acid</t>
    </r>
  </si>
  <si>
    <r>
      <t>N</t>
    </r>
    <r>
      <rPr>
        <sz val="11"/>
        <color theme="1"/>
        <rFont val="Times New Roman"/>
        <family val="1"/>
      </rPr>
      <t>-Acetyl-β-alanine</t>
    </r>
  </si>
  <si>
    <r>
      <t>O</t>
    </r>
    <r>
      <rPr>
        <sz val="11"/>
        <color theme="1"/>
        <rFont val="Times New Roman"/>
        <family val="1"/>
      </rPr>
      <t>-Acetylcarnitine</t>
    </r>
  </si>
  <si>
    <r>
      <t>N</t>
    </r>
    <r>
      <rPr>
        <sz val="11"/>
        <color theme="1"/>
        <rFont val="Times New Roman"/>
        <family val="1"/>
      </rPr>
      <t>-Acetylmethionine</t>
    </r>
  </si>
  <si>
    <r>
      <t>UDP-</t>
    </r>
    <r>
      <rPr>
        <i/>
        <sz val="11"/>
        <rFont val="Times New Roman"/>
        <family val="1"/>
      </rPr>
      <t>N</t>
    </r>
    <r>
      <rPr>
        <sz val="11"/>
        <color theme="1"/>
        <rFont val="Times New Roman"/>
        <family val="1"/>
      </rPr>
      <t>-acetylglucosamine</t>
    </r>
  </si>
  <si>
    <r>
      <t>NADP</t>
    </r>
    <r>
      <rPr>
        <vertAlign val="superscript"/>
        <sz val="11"/>
        <rFont val="Times New Roman"/>
        <family val="1"/>
      </rPr>
      <t>+</t>
    </r>
  </si>
  <si>
    <r>
      <t>N</t>
    </r>
    <r>
      <rPr>
        <sz val="11"/>
        <color theme="1"/>
        <rFont val="Times New Roman"/>
        <family val="1"/>
      </rPr>
      <t>-Acetylglucosamine 6-phosphate</t>
    </r>
  </si>
  <si>
    <r>
      <t>cis</t>
    </r>
    <r>
      <rPr>
        <sz val="11"/>
        <color theme="1"/>
        <rFont val="Times New Roman"/>
        <family val="1"/>
      </rPr>
      <t>-Aconitic acid</t>
    </r>
  </si>
  <si>
    <r>
      <t>O</t>
    </r>
    <r>
      <rPr>
        <sz val="11"/>
        <color theme="1"/>
        <rFont val="Times New Roman"/>
        <family val="1"/>
      </rPr>
      <t>-Succinylhomoserine</t>
    </r>
  </si>
  <si>
    <r>
      <t>myo</t>
    </r>
    <r>
      <rPr>
        <sz val="11"/>
        <color theme="1"/>
        <rFont val="Times New Roman"/>
        <family val="1"/>
      </rPr>
      <t xml:space="preserve">-Inositol 1-phosphate
</t>
    </r>
    <r>
      <rPr>
        <i/>
        <sz val="11"/>
        <rFont val="Times New Roman"/>
        <family val="1"/>
      </rPr>
      <t>myo</t>
    </r>
    <r>
      <rPr>
        <sz val="11"/>
        <color theme="1"/>
        <rFont val="Times New Roman"/>
        <family val="1"/>
      </rPr>
      <t>-Inositol 3-phosphate</t>
    </r>
  </si>
  <si>
    <r>
      <t>N</t>
    </r>
    <r>
      <rPr>
        <sz val="11"/>
        <color theme="1"/>
        <rFont val="Times New Roman"/>
        <family val="1"/>
      </rPr>
      <t>-Acetylsphingosine</t>
    </r>
  </si>
  <si>
    <r>
      <t>N</t>
    </r>
    <r>
      <rPr>
        <vertAlign val="superscript"/>
        <sz val="11"/>
        <rFont val="Times New Roman"/>
        <family val="1"/>
      </rPr>
      <t>8</t>
    </r>
    <r>
      <rPr>
        <sz val="11"/>
        <color theme="1"/>
        <rFont val="Times New Roman"/>
        <family val="1"/>
      </rPr>
      <t>-Acetylspermidine</t>
    </r>
  </si>
  <si>
    <t>[Compound name] The numbers in FA (fatty acid) and AC (acyl carnitine) indicate the number of double bounds and carbon number.</t>
    <phoneticPr fontId="1"/>
  </si>
  <si>
    <t>[m/z] mass-to-charge ratio</t>
    <phoneticPr fontId="1"/>
  </si>
  <si>
    <t xml:space="preserve">[p-value ||] p-value was calculated in t-test of Welch. *&lt;0.05, **&lt;0.01, ***&lt;0.001
</t>
    <phoneticPr fontId="1"/>
  </si>
  <si>
    <t>N.D.: Not Detected.</t>
    <phoneticPr fontId="1"/>
  </si>
  <si>
    <t>labels</t>
    <phoneticPr fontId="1"/>
  </si>
  <si>
    <t>Principal Components</t>
  </si>
  <si>
    <t>v1</t>
    <phoneticPr fontId="1"/>
  </si>
  <si>
    <t>v2</t>
    <phoneticPr fontId="1"/>
  </si>
  <si>
    <t>v3</t>
    <phoneticPr fontId="1"/>
  </si>
  <si>
    <t>n1</t>
    <phoneticPr fontId="1"/>
  </si>
  <si>
    <t>n2</t>
    <phoneticPr fontId="1"/>
  </si>
  <si>
    <t>n3</t>
    <phoneticPr fontId="1"/>
  </si>
  <si>
    <t>m1</t>
    <phoneticPr fontId="1"/>
  </si>
  <si>
    <t>m2</t>
    <phoneticPr fontId="1"/>
  </si>
  <si>
    <t>m3</t>
    <phoneticPr fontId="1"/>
  </si>
  <si>
    <t>Cell</t>
    <phoneticPr fontId="1"/>
  </si>
  <si>
    <t>normal IDH1</t>
    <phoneticPr fontId="1"/>
  </si>
  <si>
    <t>U87</t>
  </si>
  <si>
    <t>U87</t>
    <phoneticPr fontId="1"/>
  </si>
  <si>
    <t>U87</t>
    <phoneticPr fontId="1"/>
  </si>
  <si>
    <t>n1</t>
    <phoneticPr fontId="1"/>
  </si>
  <si>
    <t>n2</t>
    <phoneticPr fontId="1"/>
  </si>
  <si>
    <t>m1</t>
    <phoneticPr fontId="1"/>
  </si>
  <si>
    <t>m3</t>
    <phoneticPr fontId="1"/>
  </si>
  <si>
    <t>Principal Components Analysis for 115 biochemicals in U87 cells.</t>
    <phoneticPr fontId="1"/>
  </si>
  <si>
    <r>
      <t xml:space="preserve">MT
</t>
    </r>
    <r>
      <rPr>
        <sz val="11"/>
        <color theme="1"/>
        <rFont val="Times New Roman"/>
        <family val="1"/>
      </rPr>
      <t>RT</t>
    </r>
    <phoneticPr fontId="3"/>
  </si>
  <si>
    <r>
      <t xml:space="preserve">Standardized Relative Area </t>
    </r>
    <r>
      <rPr>
        <vertAlign val="superscript"/>
        <sz val="11"/>
        <rFont val="Times New Roman"/>
        <family val="1"/>
      </rPr>
      <t>§</t>
    </r>
    <phoneticPr fontId="3"/>
  </si>
  <si>
    <t>normal vs vector</t>
    <phoneticPr fontId="3"/>
  </si>
  <si>
    <t>vector</t>
    <phoneticPr fontId="3"/>
  </si>
  <si>
    <t>vector</t>
    <phoneticPr fontId="3"/>
  </si>
  <si>
    <t>Normalized dataset</t>
    <phoneticPr fontId="1"/>
  </si>
  <si>
    <t>vector</t>
    <phoneticPr fontId="1"/>
  </si>
  <si>
    <t>Hemocyte_Lipid, Fatty Acid metabolism_Protein metabolism_Sugar metabolism</t>
  </si>
  <si>
    <t>Apoptosis_Cardiac disease_Lipid, Fatty Acid metabolism</t>
  </si>
  <si>
    <t>DNA damage_Lipid, Fatty Acid metabolism</t>
  </si>
  <si>
    <t>Lipid, Fatty Acid metabolism</t>
  </si>
  <si>
    <t>Nervous system</t>
  </si>
  <si>
    <t>Hemocyte_Nervous system_Renal disease, Uremic toxin</t>
  </si>
  <si>
    <t>Nervous system_Neuropsychiatric disorder</t>
  </si>
  <si>
    <t>Apoptosis_Cell function_Lipid, Fatty Acid metabolism</t>
  </si>
  <si>
    <t>Oxidative stress</t>
  </si>
  <si>
    <t>Nervous system_Purine bases_Vascular</t>
  </si>
  <si>
    <t>Cholesterol_Lipid, Fatty Acid metabolism</t>
  </si>
  <si>
    <t>Polyamines</t>
  </si>
  <si>
    <t>Anti-oxidant_Lipid, Fatty Acid metabolism_Methylglyoxal</t>
  </si>
  <si>
    <t>N-Acetylated compounds</t>
  </si>
  <si>
    <t>Purine bases_Salvage pathway</t>
  </si>
  <si>
    <t>Nervous system_Sugar metabolism</t>
  </si>
  <si>
    <t>Arthritis_Purine bases</t>
  </si>
  <si>
    <t>Protein metabolism_Renal disease, Uremic toxin</t>
  </si>
  <si>
    <t>Protein metabolism</t>
  </si>
  <si>
    <t>Ketosis_Lipid, Fatty Acid metabolism_Protein metabolism_Sugar metabolism</t>
  </si>
  <si>
    <t>Cell function_Nervous system</t>
  </si>
  <si>
    <t>Tumor</t>
  </si>
  <si>
    <t>Ketosis_Maple syrup urine disease_Nervous system</t>
  </si>
  <si>
    <t>Anti-oxidant_Insulin_Protein metabolism_Sugar metabolism</t>
  </si>
  <si>
    <t>Methylated compounds_Oxidative stress_Transmethyration</t>
  </si>
  <si>
    <t>Purine bases</t>
  </si>
  <si>
    <t>Sugar metabolism</t>
  </si>
  <si>
    <t>Nucleotide sugars_Sugar metabolism</t>
  </si>
  <si>
    <t>Renal disease, Uremic toxin</t>
  </si>
  <si>
    <t>Liver disease_Neuropsychiatric disorder_Oxidative stress_Transmethyration</t>
  </si>
  <si>
    <t>N-Acetylated compounds_Renal disease, Uremic toxin_Sugar metabolism</t>
  </si>
  <si>
    <t>Electron carrier</t>
  </si>
  <si>
    <t>Purine bases_Sugar metabolism</t>
  </si>
  <si>
    <t>Nucleotide sugars_Vascular</t>
  </si>
  <si>
    <t>Hemocyte</t>
  </si>
  <si>
    <t>Protein metabolism_Sugar metabolism</t>
  </si>
  <si>
    <t>Lipid, Fatty Acid metabolism_Sugar metabolism</t>
  </si>
  <si>
    <t>Methylglyoxal</t>
  </si>
  <si>
    <t>Essential amino acid_Insulin_Lipid, Fatty Acid metabolism_Liver disease_Protein metabolism</t>
  </si>
  <si>
    <t>Collagen</t>
  </si>
  <si>
    <t>Hemocyte_Renal disease, Uremic toxin_Sugar metabolism</t>
  </si>
  <si>
    <t>Essential amino acid</t>
  </si>
  <si>
    <t>Essential amino acid_Lipid, Fatty Acid metabolism_Liver disease_Sugar metabolism</t>
  </si>
  <si>
    <t>Essential amino acid_Liver disease_Nervous system_Sugar metabolism</t>
  </si>
  <si>
    <t>Essential amino acid_Sugar metabolism</t>
  </si>
  <si>
    <t>Insulin_Sugar metabolism</t>
  </si>
  <si>
    <t>Methylated compounds_Protein metabolism_Transmethyration</t>
  </si>
  <si>
    <t>Liver disease</t>
  </si>
  <si>
    <t>Nervous system_Neuropsychiatric disorder_Sugar metabolism</t>
  </si>
  <si>
    <t>Cell function</t>
  </si>
  <si>
    <t>Nucleotide sugars</t>
  </si>
  <si>
    <t>N-Acetylated compounds_Transmethyration</t>
  </si>
  <si>
    <t>Lipid, Fatty Acid metabolism_Protein metabolism_Sugar metabolism</t>
  </si>
  <si>
    <t>Lipid, Fatty Acid metabolism_Transmethyration</t>
  </si>
  <si>
    <t>Arthritis_Essential amino acid_Imidazole compounds_Renal disease, Uremic toxin_Vascular</t>
  </si>
  <si>
    <t>Osmolytes_Renal disease, Uremic toxin</t>
  </si>
  <si>
    <t>Osmolytes_Renal disease, Uremic toxin_Transmethyration</t>
  </si>
  <si>
    <t>Cardiac disease_Lipid, Fatty Acid metabolism_Liver disease</t>
  </si>
  <si>
    <t>Anti-oxidant</t>
  </si>
  <si>
    <t>Cardiac disease_Cell function_Cholesterol_Insulin_Lipid, Fatty Acid metabolism_Nervous system_Neuropsychiatric disorder_Osmolytes_Renal disease, Uremic toxin_Vascular</t>
  </si>
  <si>
    <t>Cardiac disease</t>
  </si>
  <si>
    <t>Lipid, Fatty Acid metabolism_Nervous system</t>
  </si>
  <si>
    <t>Arthritis_Cholesterol</t>
  </si>
  <si>
    <t>Ketosis</t>
  </si>
  <si>
    <t>Hemocyte_Nervous system</t>
  </si>
  <si>
    <t>Essential amino acid_Sugar metabolism_Transmethyration</t>
  </si>
  <si>
    <t>Cell function_Insulin_Sugar metabolism</t>
  </si>
  <si>
    <t>Guanidino compounds</t>
  </si>
  <si>
    <t>Essential amino acid_Neuropsychiatric disorder_Renal disease, Uremic toxin</t>
  </si>
  <si>
    <t>Cholesterol_Ketosis_Lipid, Fatty Acid metabolism_Neuropsychiatric disorder</t>
  </si>
  <si>
    <t>Methylated compounds_Transmethyration</t>
  </si>
  <si>
    <t>Cell function_Cytotoxity_Nervous system_Polyamines_Tumor</t>
  </si>
  <si>
    <t>Cell function_N-Acetylated compounds_Polyamines</t>
  </si>
  <si>
    <t>Class in HMDB</t>
    <phoneticPr fontId="1"/>
  </si>
  <si>
    <t>ID</t>
    <phoneticPr fontId="3"/>
  </si>
  <si>
    <t>§Standardized Relative Area: The value was calculated from the relative area of detected peak.</t>
    <phoneticPr fontId="1"/>
  </si>
  <si>
    <t>Dataset.  Raw ion counts for biochemicals in U87 cells.</t>
    <phoneticPr fontId="1"/>
  </si>
  <si>
    <t>mutation vs vector</t>
    <phoneticPr fontId="3"/>
  </si>
  <si>
    <t>[Ratio ¶] The ratio was calculated by dividing the two means for each group.</t>
  </si>
  <si>
    <t>[Ratio ¶] The ratio was calculated by dividing the two means for each group.</t>
    <phoneticPr fontId="1"/>
  </si>
  <si>
    <t>Assay</t>
    <phoneticPr fontId="3"/>
  </si>
  <si>
    <t>Metabolite</t>
    <phoneticPr fontId="3"/>
  </si>
  <si>
    <r>
      <t>Concentration (pmol/10</t>
    </r>
    <r>
      <rPr>
        <vertAlign val="superscript"/>
        <sz val="1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cells)</t>
    </r>
    <phoneticPr fontId="3"/>
  </si>
  <si>
    <r>
      <t xml:space="preserve">Ratio </t>
    </r>
    <r>
      <rPr>
        <vertAlign val="superscript"/>
        <sz val="11"/>
        <rFont val="Times New Roman"/>
        <family val="1"/>
      </rPr>
      <t>¶</t>
    </r>
    <phoneticPr fontId="3"/>
  </si>
  <si>
    <r>
      <t>p</t>
    </r>
    <r>
      <rPr>
        <sz val="11"/>
        <color theme="1"/>
        <rFont val="Times New Roman"/>
        <family val="1"/>
      </rPr>
      <t xml:space="preserve">-value </t>
    </r>
    <r>
      <rPr>
        <vertAlign val="superscript"/>
        <sz val="11"/>
        <rFont val="Times New Roman"/>
        <family val="1"/>
      </rPr>
      <t>||</t>
    </r>
    <phoneticPr fontId="3"/>
  </si>
  <si>
    <t>A</t>
    <phoneticPr fontId="3"/>
  </si>
  <si>
    <t>C</t>
    <phoneticPr fontId="3"/>
  </si>
  <si>
    <t>A</t>
    <phoneticPr fontId="3"/>
  </si>
  <si>
    <t>C</t>
    <phoneticPr fontId="3"/>
  </si>
  <si>
    <t>Glyoxylic acid</t>
  </si>
  <si>
    <t>C00048</t>
  </si>
  <si>
    <t>Glycolic acid</t>
  </si>
  <si>
    <t>C00160</t>
  </si>
  <si>
    <t>2-Hydroxybutyric acid</t>
  </si>
  <si>
    <t>C05984</t>
  </si>
  <si>
    <t>Glyceraldehyde 3-phosphate</t>
  </si>
  <si>
    <t>C00118,C00661</t>
  </si>
  <si>
    <t>Erythrose 4-phosphate</t>
  </si>
  <si>
    <t>C00279,C03604</t>
  </si>
  <si>
    <t>6-Phosphogluconic acid</t>
  </si>
  <si>
    <t>C00345</t>
  </si>
  <si>
    <t>dTMP</t>
  </si>
  <si>
    <t>C00364</t>
  </si>
  <si>
    <t>A</t>
    <phoneticPr fontId="3"/>
  </si>
  <si>
    <t>cGMP</t>
  </si>
  <si>
    <t>C00942</t>
  </si>
  <si>
    <t>Acetyl CoA_divalent</t>
  </si>
  <si>
    <t>C00024</t>
  </si>
  <si>
    <t>Malonyl CoA_divalent</t>
  </si>
  <si>
    <t>C00083</t>
  </si>
  <si>
    <t>C</t>
    <phoneticPr fontId="3"/>
  </si>
  <si>
    <t>Cytosine</t>
  </si>
  <si>
    <t>C00380</t>
  </si>
  <si>
    <t>Uracil</t>
  </si>
  <si>
    <t>C00106</t>
  </si>
  <si>
    <r>
      <t>Betaine aldehyde_+H</t>
    </r>
    <r>
      <rPr>
        <vertAlign val="subscript"/>
        <sz val="1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C00576</t>
  </si>
  <si>
    <t>Thymine</t>
  </si>
  <si>
    <t>C00178</t>
  </si>
  <si>
    <t>Hypoxanthine</t>
  </si>
  <si>
    <t>C00262</t>
  </si>
  <si>
    <t>Anthranilic acid</t>
  </si>
  <si>
    <t>C00108</t>
  </si>
  <si>
    <t>Guanine</t>
  </si>
  <si>
    <t>C00242</t>
  </si>
  <si>
    <t>Thymidine</t>
  </si>
  <si>
    <t>C00214</t>
  </si>
  <si>
    <t>Cytidine</t>
  </si>
  <si>
    <t>C00475</t>
  </si>
  <si>
    <t>Uridine</t>
  </si>
  <si>
    <t>C00299</t>
  </si>
  <si>
    <t>Inosine</t>
  </si>
  <si>
    <t>C00294</t>
  </si>
  <si>
    <t>Guanosine</t>
  </si>
  <si>
    <t>C00387</t>
  </si>
  <si>
    <t xml:space="preserve">Dataset. Quantitative determination of biochemicals in U87 cells.
</t>
    <phoneticPr fontId="3"/>
  </si>
  <si>
    <t>vector</t>
    <phoneticPr fontId="3"/>
  </si>
  <si>
    <t>v1</t>
    <phoneticPr fontId="3"/>
  </si>
  <si>
    <t>v2</t>
    <phoneticPr fontId="1"/>
  </si>
  <si>
    <t>v3</t>
    <phoneticPr fontId="1"/>
  </si>
  <si>
    <t>m1</t>
    <phoneticPr fontId="1"/>
  </si>
  <si>
    <t>m2</t>
    <phoneticPr fontId="1"/>
  </si>
  <si>
    <t>m3</t>
    <phoneticPr fontId="1"/>
  </si>
  <si>
    <t>n1</t>
    <phoneticPr fontId="3"/>
  </si>
  <si>
    <t>n2</t>
    <phoneticPr fontId="1"/>
  </si>
  <si>
    <t>n3</t>
    <phoneticPr fontId="1"/>
  </si>
  <si>
    <t>vector</t>
    <phoneticPr fontId="3"/>
  </si>
  <si>
    <t>mutation vs voctor</t>
    <phoneticPr fontId="1"/>
  </si>
  <si>
    <t>normal vs vector</t>
    <phoneticPr fontId="1"/>
  </si>
  <si>
    <t xml:space="preserve">[p-value ||] p-value was calculated in t-test of Welch. *&lt;0.05, **&lt;0.01, ***&lt;0.001
</t>
  </si>
  <si>
    <t>N.D.: Not Detected.</t>
  </si>
  <si>
    <t>*PCA was performed using standardized relative area values for 115 compounds, which belong to a major class of HMDB.</t>
    <phoneticPr fontId="1"/>
  </si>
  <si>
    <t>mutant IDH1(R132H)</t>
    <phoneticPr fontId="1"/>
  </si>
  <si>
    <t>mutant IDH1(R132H)</t>
    <phoneticPr fontId="1"/>
  </si>
  <si>
    <t xml:space="preserve">Proportion of variance </t>
    <phoneticPr fontId="1"/>
  </si>
  <si>
    <t>[MTRT] Migration Time in CE-TOFMS; Retention Time in LC-TOFMS.</t>
    <phoneticPr fontId="1"/>
  </si>
  <si>
    <t>transfected plasmid</t>
    <phoneticPr fontId="1"/>
  </si>
  <si>
    <t xml:space="preserve">[Assay] C: cation mode in CE-TOFMS, A: anion mode in CE-TOFMS, P: positive mode in LC-TOFMS, N: negative mode in LC-TOFMS  </t>
    <phoneticPr fontId="1"/>
  </si>
  <si>
    <t>N.A.: Not Availabl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E+00"/>
    <numFmt numFmtId="178" formatCode="0.0"/>
    <numFmt numFmtId="179" formatCode="0.0%"/>
  </numFmts>
  <fonts count="1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6"/>
      <name val="ＭＳ Ｐゴシック"/>
      <family val="3"/>
      <charset val="128"/>
    </font>
    <font>
      <u/>
      <sz val="11"/>
      <color indexed="12"/>
      <name val="Arial"/>
      <family val="2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u/>
      <sz val="11"/>
      <color indexed="12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sz val="11"/>
      <color rgb="FF000000"/>
      <name val="Times New Roman"/>
      <family val="1"/>
    </font>
    <font>
      <u/>
      <sz val="11"/>
      <color theme="11"/>
      <name val="ＭＳ Ｐゴシック"/>
      <family val="2"/>
      <charset val="128"/>
      <scheme val="minor"/>
    </font>
    <font>
      <vertAlign val="sub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hair">
        <color auto="1"/>
      </left>
      <right/>
      <top style="medium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  <border>
      <left style="thick">
        <color indexed="9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indexed="9"/>
      </right>
      <top style="medium">
        <color auto="1"/>
      </top>
      <bottom style="medium">
        <color auto="1"/>
      </bottom>
      <diagonal/>
    </border>
    <border>
      <left/>
      <right style="thick">
        <color indexed="22"/>
      </right>
      <top style="medium">
        <color auto="1"/>
      </top>
      <bottom style="medium">
        <color auto="1"/>
      </bottom>
      <diagonal/>
    </border>
    <border>
      <left style="thick">
        <color indexed="22"/>
      </left>
      <right/>
      <top style="medium">
        <color auto="1"/>
      </top>
      <bottom style="medium">
        <color auto="1"/>
      </bottom>
      <diagonal/>
    </border>
    <border>
      <left style="thick">
        <color indexed="9"/>
      </left>
      <right/>
      <top/>
      <bottom/>
      <diagonal/>
    </border>
    <border>
      <left/>
      <right style="thick">
        <color indexed="9"/>
      </right>
      <top/>
      <bottom/>
      <diagonal/>
    </border>
    <border>
      <left style="thick">
        <color indexed="22"/>
      </left>
      <right/>
      <top style="medium">
        <color auto="1"/>
      </top>
      <bottom/>
      <diagonal/>
    </border>
    <border>
      <left/>
      <right style="thick">
        <color indexed="22"/>
      </right>
      <top style="medium">
        <color auto="1"/>
      </top>
      <bottom/>
      <diagonal/>
    </border>
    <border>
      <left style="thick">
        <color indexed="22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hair">
        <color auto="1"/>
      </left>
      <right/>
      <top/>
      <bottom style="medium">
        <color auto="1"/>
      </bottom>
      <diagonal/>
    </border>
  </borders>
  <cellStyleXfs count="1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  <xf numFmtId="0" fontId="11" fillId="0" borderId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/>
  </cellStyleXfs>
  <cellXfs count="158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7" fillId="0" borderId="5" xfId="0" applyNumberFormat="1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center" vertical="center"/>
    </xf>
    <xf numFmtId="0" fontId="9" fillId="0" borderId="0" xfId="1" applyFont="1" applyBorder="1" applyAlignment="1" applyProtection="1">
      <alignment horizontal="left" vertical="center"/>
    </xf>
    <xf numFmtId="0" fontId="9" fillId="0" borderId="5" xfId="1" applyFont="1" applyBorder="1" applyAlignment="1" applyProtection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9" fillId="0" borderId="5" xfId="1" applyFont="1" applyBorder="1" applyAlignment="1" applyProtection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9" fillId="0" borderId="0" xfId="1" applyFont="1" applyBorder="1" applyAlignment="1" applyProtection="1">
      <alignment horizontal="left" vertical="center" wrapText="1"/>
    </xf>
    <xf numFmtId="0" fontId="6" fillId="0" borderId="17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6" fillId="0" borderId="8" xfId="0" applyFont="1" applyBorder="1">
      <alignment vertical="center"/>
    </xf>
    <xf numFmtId="49" fontId="7" fillId="0" borderId="7" xfId="0" applyNumberFormat="1" applyFont="1" applyBorder="1" applyAlignment="1">
      <alignment horizontal="center" vertical="center"/>
    </xf>
    <xf numFmtId="49" fontId="7" fillId="0" borderId="9" xfId="0" applyNumberFormat="1" applyFont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49" fontId="7" fillId="2" borderId="11" xfId="0" applyNumberFormat="1" applyFont="1" applyFill="1" applyBorder="1" applyAlignment="1">
      <alignment horizontal="center" vertical="center"/>
    </xf>
    <xf numFmtId="49" fontId="7" fillId="0" borderId="0" xfId="0" applyNumberFormat="1" applyFont="1" applyBorder="1" applyAlignment="1">
      <alignment horizontal="left" vertical="center" wrapText="1"/>
    </xf>
    <xf numFmtId="49" fontId="9" fillId="0" borderId="0" xfId="1" applyNumberFormat="1" applyFont="1" applyBorder="1" applyAlignment="1" applyProtection="1">
      <alignment horizontal="left" vertical="center"/>
    </xf>
    <xf numFmtId="176" fontId="7" fillId="0" borderId="0" xfId="0" applyNumberFormat="1" applyFont="1" applyBorder="1">
      <alignment vertical="center"/>
    </xf>
    <xf numFmtId="2" fontId="7" fillId="0" borderId="0" xfId="0" applyNumberFormat="1" applyFont="1" applyBorder="1">
      <alignment vertical="center"/>
    </xf>
    <xf numFmtId="0" fontId="7" fillId="0" borderId="1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177" fontId="7" fillId="0" borderId="12" xfId="0" applyNumberFormat="1" applyFont="1" applyBorder="1" applyAlignment="1">
      <alignment horizontal="center" vertical="center"/>
    </xf>
    <xf numFmtId="177" fontId="7" fillId="0" borderId="13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8" fontId="7" fillId="2" borderId="0" xfId="0" applyNumberFormat="1" applyFont="1" applyFill="1" applyBorder="1" applyAlignment="1">
      <alignment horizontal="right" vertical="center" indent="2"/>
    </xf>
    <xf numFmtId="177" fontId="7" fillId="2" borderId="14" xfId="0" applyNumberFormat="1" applyFont="1" applyFill="1" applyBorder="1" applyAlignment="1">
      <alignment horizontal="right" vertical="center" indent="1"/>
    </xf>
    <xf numFmtId="0" fontId="7" fillId="2" borderId="15" xfId="0" applyFont="1" applyFill="1" applyBorder="1" applyAlignment="1">
      <alignment horizontal="center" vertical="center"/>
    </xf>
    <xf numFmtId="178" fontId="7" fillId="2" borderId="16" xfId="0" applyNumberFormat="1" applyFont="1" applyFill="1" applyBorder="1" applyAlignment="1">
      <alignment horizontal="right" vertical="center" indent="2"/>
    </xf>
    <xf numFmtId="0" fontId="7" fillId="2" borderId="2" xfId="0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right" vertical="center" indent="1"/>
    </xf>
    <xf numFmtId="0" fontId="7" fillId="2" borderId="0" xfId="0" applyFont="1" applyFill="1" applyBorder="1" applyAlignment="1">
      <alignment horizontal="center" vertical="center"/>
    </xf>
    <xf numFmtId="176" fontId="7" fillId="2" borderId="0" xfId="0" applyNumberFormat="1" applyFont="1" applyFill="1" applyBorder="1" applyAlignment="1">
      <alignment horizontal="right" vertical="center" indent="1"/>
    </xf>
    <xf numFmtId="49" fontId="7" fillId="0" borderId="5" xfId="0" applyNumberFormat="1" applyFont="1" applyBorder="1" applyAlignment="1">
      <alignment horizontal="left" vertical="center" wrapText="1"/>
    </xf>
    <xf numFmtId="49" fontId="9" fillId="0" borderId="5" xfId="1" applyNumberFormat="1" applyFont="1" applyBorder="1" applyAlignment="1" applyProtection="1">
      <alignment horizontal="left" vertical="center"/>
    </xf>
    <xf numFmtId="176" fontId="7" fillId="0" borderId="5" xfId="0" applyNumberFormat="1" applyFont="1" applyBorder="1">
      <alignment vertical="center"/>
    </xf>
    <xf numFmtId="2" fontId="7" fillId="0" borderId="5" xfId="0" applyNumberFormat="1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177" fontId="7" fillId="0" borderId="5" xfId="0" applyNumberFormat="1" applyFont="1" applyBorder="1" applyAlignment="1">
      <alignment horizontal="center" vertical="center"/>
    </xf>
    <xf numFmtId="178" fontId="7" fillId="2" borderId="5" xfId="0" applyNumberFormat="1" applyFont="1" applyFill="1" applyBorder="1" applyAlignment="1">
      <alignment horizontal="right" vertical="center" indent="2"/>
    </xf>
    <xf numFmtId="177" fontId="7" fillId="2" borderId="5" xfId="0" applyNumberFormat="1" applyFont="1" applyFill="1" applyBorder="1" applyAlignment="1">
      <alignment horizontal="right" vertical="center" indent="1"/>
    </xf>
    <xf numFmtId="0" fontId="7" fillId="2" borderId="5" xfId="0" applyFont="1" applyFill="1" applyBorder="1" applyAlignment="1">
      <alignment horizontal="center" vertical="center"/>
    </xf>
    <xf numFmtId="177" fontId="7" fillId="2" borderId="5" xfId="0" applyNumberFormat="1" applyFont="1" applyFill="1" applyBorder="1" applyAlignment="1">
      <alignment horizontal="right" vertical="center" indent="2"/>
    </xf>
    <xf numFmtId="177" fontId="7" fillId="2" borderId="0" xfId="0" applyNumberFormat="1" applyFont="1" applyFill="1" applyBorder="1" applyAlignment="1">
      <alignment horizontal="right" vertical="center" indent="2"/>
    </xf>
    <xf numFmtId="3" fontId="7" fillId="2" borderId="0" xfId="0" applyNumberFormat="1" applyFont="1" applyFill="1" applyBorder="1" applyAlignment="1">
      <alignment horizontal="right" vertical="center" indent="2"/>
    </xf>
    <xf numFmtId="2" fontId="7" fillId="2" borderId="0" xfId="0" applyNumberFormat="1" applyFont="1" applyFill="1" applyBorder="1" applyAlignment="1">
      <alignment horizontal="right" vertical="center" indent="2"/>
    </xf>
    <xf numFmtId="49" fontId="8" fillId="0" borderId="0" xfId="0" applyNumberFormat="1" applyFont="1" applyBorder="1" applyAlignment="1">
      <alignment horizontal="left" vertical="center" wrapText="1"/>
    </xf>
    <xf numFmtId="176" fontId="7" fillId="2" borderId="5" xfId="0" applyNumberFormat="1" applyFont="1" applyFill="1" applyBorder="1" applyAlignment="1">
      <alignment horizontal="right" vertical="center" indent="1"/>
    </xf>
    <xf numFmtId="49" fontId="7" fillId="0" borderId="0" xfId="0" applyNumberFormat="1" applyFont="1" applyBorder="1" applyAlignment="1">
      <alignment horizontal="left" vertical="center"/>
    </xf>
    <xf numFmtId="49" fontId="7" fillId="0" borderId="5" xfId="0" applyNumberFormat="1" applyFont="1" applyBorder="1" applyAlignment="1">
      <alignment horizontal="left" vertical="center"/>
    </xf>
    <xf numFmtId="49" fontId="8" fillId="0" borderId="5" xfId="0" applyNumberFormat="1" applyFont="1" applyBorder="1" applyAlignment="1">
      <alignment horizontal="left" vertical="center" wrapText="1"/>
    </xf>
    <xf numFmtId="49" fontId="9" fillId="0" borderId="0" xfId="1" applyNumberFormat="1" applyFont="1" applyBorder="1" applyAlignment="1" applyProtection="1">
      <alignment horizontal="left" vertical="center" wrapText="1"/>
    </xf>
    <xf numFmtId="49" fontId="9" fillId="0" borderId="5" xfId="1" applyNumberFormat="1" applyFont="1" applyBorder="1" applyAlignment="1" applyProtection="1">
      <alignment horizontal="left" vertical="center" wrapText="1"/>
    </xf>
    <xf numFmtId="49" fontId="7" fillId="0" borderId="6" xfId="0" applyNumberFormat="1" applyFont="1" applyBorder="1" applyAlignment="1">
      <alignment horizontal="left" vertical="center" wrapText="1"/>
    </xf>
    <xf numFmtId="49" fontId="9" fillId="0" borderId="6" xfId="1" applyNumberFormat="1" applyFont="1" applyBorder="1" applyAlignment="1" applyProtection="1">
      <alignment horizontal="left" vertical="center"/>
    </xf>
    <xf numFmtId="176" fontId="7" fillId="0" borderId="6" xfId="0" applyNumberFormat="1" applyFont="1" applyBorder="1">
      <alignment vertical="center"/>
    </xf>
    <xf numFmtId="2" fontId="7" fillId="0" borderId="6" xfId="0" applyNumberFormat="1" applyFont="1" applyBorder="1">
      <alignment vertical="center"/>
    </xf>
    <xf numFmtId="0" fontId="7" fillId="0" borderId="6" xfId="0" applyFont="1" applyBorder="1" applyAlignment="1">
      <alignment horizontal="center" vertical="center"/>
    </xf>
    <xf numFmtId="177" fontId="7" fillId="0" borderId="6" xfId="0" applyNumberFormat="1" applyFont="1" applyBorder="1" applyAlignment="1">
      <alignment horizontal="center" vertical="center"/>
    </xf>
    <xf numFmtId="177" fontId="7" fillId="2" borderId="6" xfId="0" applyNumberFormat="1" applyFont="1" applyFill="1" applyBorder="1" applyAlignment="1">
      <alignment horizontal="right" vertical="center" indent="2"/>
    </xf>
    <xf numFmtId="177" fontId="7" fillId="2" borderId="6" xfId="0" applyNumberFormat="1" applyFont="1" applyFill="1" applyBorder="1" applyAlignment="1">
      <alignment horizontal="right" vertical="center" indent="1"/>
    </xf>
    <xf numFmtId="0" fontId="7" fillId="2" borderId="6" xfId="0" applyFont="1" applyFill="1" applyBorder="1" applyAlignment="1">
      <alignment horizontal="center" vertical="center"/>
    </xf>
    <xf numFmtId="178" fontId="7" fillId="2" borderId="6" xfId="0" applyNumberFormat="1" applyFont="1" applyFill="1" applyBorder="1" applyAlignment="1">
      <alignment horizontal="right" vertical="center" indent="2"/>
    </xf>
    <xf numFmtId="0" fontId="7" fillId="0" borderId="0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9" fillId="0" borderId="6" xfId="1" applyFont="1" applyBorder="1" applyAlignment="1" applyProtection="1">
      <alignment horizontal="left" vertical="center"/>
    </xf>
    <xf numFmtId="0" fontId="7" fillId="0" borderId="0" xfId="0" applyFont="1" applyBorder="1" applyAlignment="1">
      <alignment horizontal="center" vertical="center"/>
    </xf>
    <xf numFmtId="49" fontId="6" fillId="0" borderId="2" xfId="2" applyNumberFormat="1" applyFont="1" applyBorder="1" applyAlignment="1">
      <alignment horizontal="center" vertical="center"/>
    </xf>
    <xf numFmtId="2" fontId="6" fillId="0" borderId="2" xfId="2" applyNumberFormat="1" applyFont="1" applyBorder="1" applyAlignment="1">
      <alignment horizontal="right" vertical="center" indent="1"/>
    </xf>
    <xf numFmtId="2" fontId="6" fillId="0" borderId="3" xfId="2" applyNumberFormat="1" applyFont="1" applyBorder="1" applyAlignment="1">
      <alignment horizontal="right" vertical="center" indent="1"/>
    </xf>
    <xf numFmtId="49" fontId="6" fillId="0" borderId="0" xfId="2" applyNumberFormat="1" applyFont="1" applyBorder="1" applyAlignment="1">
      <alignment horizontal="center" vertical="center"/>
    </xf>
    <xf numFmtId="2" fontId="6" fillId="0" borderId="0" xfId="2" applyNumberFormat="1" applyFont="1" applyBorder="1" applyAlignment="1">
      <alignment horizontal="right" vertical="center" indent="1"/>
    </xf>
    <xf numFmtId="2" fontId="6" fillId="0" borderId="4" xfId="2" applyNumberFormat="1" applyFont="1" applyBorder="1" applyAlignment="1">
      <alignment horizontal="right" vertical="center" indent="1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2" fontId="0" fillId="0" borderId="0" xfId="0" applyNumberFormat="1" applyAlignment="1"/>
    <xf numFmtId="49" fontId="6" fillId="0" borderId="8" xfId="2" applyNumberFormat="1" applyFont="1" applyBorder="1" applyAlignment="1">
      <alignment horizontal="center" vertical="center"/>
    </xf>
    <xf numFmtId="2" fontId="6" fillId="0" borderId="8" xfId="2" applyNumberFormat="1" applyFont="1" applyBorder="1" applyAlignment="1">
      <alignment horizontal="right" vertical="center" indent="1"/>
    </xf>
    <xf numFmtId="2" fontId="6" fillId="0" borderId="19" xfId="2" applyNumberFormat="1" applyFont="1" applyBorder="1" applyAlignment="1">
      <alignment horizontal="right" vertical="center" indent="1"/>
    </xf>
    <xf numFmtId="0" fontId="0" fillId="0" borderId="0" xfId="0" applyAlignment="1">
      <alignment horizontal="right" vertical="center"/>
    </xf>
    <xf numFmtId="49" fontId="6" fillId="0" borderId="1" xfId="2" applyNumberFormat="1" applyFont="1" applyBorder="1" applyAlignment="1">
      <alignment horizontal="center" vertical="center"/>
    </xf>
    <xf numFmtId="49" fontId="6" fillId="0" borderId="9" xfId="2" applyNumberFormat="1" applyFont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5" fillId="0" borderId="0" xfId="0" applyFont="1" applyAlignment="1">
      <alignment vertical="top"/>
    </xf>
    <xf numFmtId="0" fontId="6" fillId="0" borderId="0" xfId="0" applyFont="1" applyAlignment="1">
      <alignment vertical="top"/>
    </xf>
    <xf numFmtId="49" fontId="8" fillId="2" borderId="1" xfId="0" applyNumberFormat="1" applyFont="1" applyFill="1" applyBorder="1" applyAlignment="1">
      <alignment vertical="center"/>
    </xf>
    <xf numFmtId="0" fontId="8" fillId="2" borderId="10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/>
    </xf>
    <xf numFmtId="0" fontId="7" fillId="0" borderId="12" xfId="0" applyFont="1" applyBorder="1" applyAlignment="1">
      <alignment horizontal="right" vertical="center" indent="1"/>
    </xf>
    <xf numFmtId="0" fontId="7" fillId="0" borderId="0" xfId="0" applyFont="1" applyBorder="1" applyAlignment="1">
      <alignment horizontal="right" vertical="center" indent="1"/>
    </xf>
    <xf numFmtId="0" fontId="7" fillId="0" borderId="13" xfId="0" applyFont="1" applyBorder="1" applyAlignment="1">
      <alignment horizontal="right" vertical="center" indent="1"/>
    </xf>
    <xf numFmtId="3" fontId="7" fillId="0" borderId="0" xfId="0" applyNumberFormat="1" applyFont="1" applyBorder="1" applyAlignment="1">
      <alignment horizontal="right" vertical="center" indent="1"/>
    </xf>
    <xf numFmtId="177" fontId="7" fillId="0" borderId="12" xfId="0" applyNumberFormat="1" applyFont="1" applyBorder="1" applyAlignment="1">
      <alignment horizontal="right" vertical="center" indent="1"/>
    </xf>
    <xf numFmtId="177" fontId="7" fillId="0" borderId="13" xfId="0" applyNumberFormat="1" applyFont="1" applyBorder="1" applyAlignment="1">
      <alignment horizontal="right" vertical="center" indent="1"/>
    </xf>
    <xf numFmtId="3" fontId="7" fillId="0" borderId="12" xfId="0" applyNumberFormat="1" applyFont="1" applyBorder="1" applyAlignment="1">
      <alignment horizontal="right" vertical="center" indent="1"/>
    </xf>
    <xf numFmtId="177" fontId="7" fillId="0" borderId="0" xfId="0" applyNumberFormat="1" applyFont="1" applyBorder="1" applyAlignment="1">
      <alignment horizontal="right" vertical="center" indent="1"/>
    </xf>
    <xf numFmtId="177" fontId="7" fillId="2" borderId="16" xfId="0" applyNumberFormat="1" applyFont="1" applyFill="1" applyBorder="1" applyAlignment="1">
      <alignment horizontal="right" vertical="center" indent="2"/>
    </xf>
    <xf numFmtId="178" fontId="7" fillId="0" borderId="0" xfId="0" applyNumberFormat="1" applyFont="1" applyBorder="1" applyAlignment="1">
      <alignment horizontal="right" vertical="center" indent="1"/>
    </xf>
    <xf numFmtId="3" fontId="7" fillId="0" borderId="5" xfId="0" applyNumberFormat="1" applyFont="1" applyBorder="1" applyAlignment="1">
      <alignment horizontal="right" vertical="center" indent="1"/>
    </xf>
    <xf numFmtId="178" fontId="7" fillId="0" borderId="5" xfId="0" applyNumberFormat="1" applyFont="1" applyBorder="1" applyAlignment="1">
      <alignment horizontal="right" vertical="center" indent="1"/>
    </xf>
    <xf numFmtId="0" fontId="7" fillId="0" borderId="5" xfId="0" applyFont="1" applyBorder="1" applyAlignment="1">
      <alignment horizontal="right" vertical="center" indent="1"/>
    </xf>
    <xf numFmtId="177" fontId="7" fillId="0" borderId="5" xfId="0" applyNumberFormat="1" applyFont="1" applyBorder="1" applyAlignment="1">
      <alignment horizontal="right" vertical="center" indent="1"/>
    </xf>
    <xf numFmtId="0" fontId="7" fillId="0" borderId="6" xfId="0" applyFont="1" applyBorder="1" applyAlignment="1">
      <alignment horizontal="right" vertical="center" indent="1"/>
    </xf>
    <xf numFmtId="177" fontId="7" fillId="0" borderId="6" xfId="0" applyNumberFormat="1" applyFont="1" applyBorder="1" applyAlignment="1">
      <alignment horizontal="right" vertical="center" indent="1"/>
    </xf>
    <xf numFmtId="179" fontId="6" fillId="0" borderId="0" xfId="11" applyNumberFormat="1" applyFont="1" applyAlignment="1">
      <alignment horizontal="right" vertical="center"/>
    </xf>
    <xf numFmtId="179" fontId="6" fillId="0" borderId="0" xfId="11" applyNumberFormat="1" applyFont="1" applyBorder="1" applyAlignment="1">
      <alignment horizontal="right" vertical="center"/>
    </xf>
    <xf numFmtId="179" fontId="6" fillId="0" borderId="8" xfId="11" applyNumberFormat="1" applyFont="1" applyBorder="1" applyAlignment="1">
      <alignment horizontal="right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6" fillId="0" borderId="2" xfId="2" applyNumberFormat="1" applyFont="1" applyBorder="1" applyAlignment="1">
      <alignment horizontal="center" vertical="center"/>
    </xf>
    <xf numFmtId="49" fontId="6" fillId="0" borderId="8" xfId="2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 wrapText="1"/>
    </xf>
    <xf numFmtId="49" fontId="7" fillId="0" borderId="7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7" fillId="0" borderId="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</cellXfs>
  <cellStyles count="12">
    <cellStyle name="パーセント" xfId="11" builtinId="5"/>
    <cellStyle name="ハイパーリンク" xfId="1" builtinId="8"/>
    <cellStyle name="標準" xfId="0" builtinId="0"/>
    <cellStyle name="標準 3" xfId="2" xr:uid="{00000000-0005-0000-0000-000003000000}"/>
    <cellStyle name="表示済みのハイパーリンク" xfId="3" builtinId="9" hidden="1"/>
    <cellStyle name="表示済みのハイパーリンク" xfId="4" builtinId="9" hidden="1"/>
    <cellStyle name="表示済みのハイパーリンク" xfId="5" builtinId="9" hidden="1"/>
    <cellStyle name="表示済みのハイパーリンク" xfId="6" builtinId="9" hidden="1"/>
    <cellStyle name="表示済みのハイパーリンク" xfId="7" builtinId="9" hidden="1"/>
    <cellStyle name="表示済みのハイパーリンク" xfId="8" builtinId="9" hidden="1"/>
    <cellStyle name="表示済みのハイパーリンク" xfId="9" builtinId="9" hidden="1"/>
    <cellStyle name="表示済みのハイパーリンク" xfId="1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498" TargetMode="External"/><Relationship Id="rId21" Type="http://schemas.openxmlformats.org/officeDocument/2006/relationships/hyperlink" Target="http://www.genome.jp/dbget-bin/www_bget?cpd:C00836" TargetMode="External"/><Relationship Id="rId42" Type="http://schemas.openxmlformats.org/officeDocument/2006/relationships/hyperlink" Target="http://www.genome.jp/dbget-bin/www_bget?cpd:C01444" TargetMode="External"/><Relationship Id="rId63" Type="http://schemas.openxmlformats.org/officeDocument/2006/relationships/hyperlink" Target="http://www.genome.jp/dbget-bin/www_bget?cpd:C00212" TargetMode="External"/><Relationship Id="rId84" Type="http://schemas.openxmlformats.org/officeDocument/2006/relationships/hyperlink" Target="http://www.genome.jp/dbget-bin/www_bget?cpd:C00186" TargetMode="External"/><Relationship Id="rId138" Type="http://schemas.openxmlformats.org/officeDocument/2006/relationships/hyperlink" Target="http://www.genome.jp/dbget-bin/www_bget?cpd:C00003" TargetMode="External"/><Relationship Id="rId159" Type="http://schemas.openxmlformats.org/officeDocument/2006/relationships/hyperlink" Target="http://www.genome.jp/dbget-bin/www_bget?cpd:C00049" TargetMode="External"/><Relationship Id="rId170" Type="http://schemas.openxmlformats.org/officeDocument/2006/relationships/hyperlink" Target="http://www.genome.jp/dbget-bin/www_bget?cpd:C00037" TargetMode="External"/><Relationship Id="rId191" Type="http://schemas.openxmlformats.org/officeDocument/2006/relationships/hyperlink" Target="http://www.genome.jp/dbget-bin/www_bget?cpd:C02918" TargetMode="External"/><Relationship Id="rId205" Type="http://schemas.openxmlformats.org/officeDocument/2006/relationships/hyperlink" Target="http://www.genome.jp/dbget-bin/www_bget?cpd:C00170" TargetMode="External"/><Relationship Id="rId107" Type="http://schemas.openxmlformats.org/officeDocument/2006/relationships/hyperlink" Target="http://www.genome.jp/dbget-bin/www_bget?cpd:C00311" TargetMode="External"/><Relationship Id="rId11" Type="http://schemas.openxmlformats.org/officeDocument/2006/relationships/hyperlink" Target="http://www.genome.jp/dbget-bin/www_bget?cpd:C00712" TargetMode="External"/><Relationship Id="rId32" Type="http://schemas.openxmlformats.org/officeDocument/2006/relationships/hyperlink" Target="http://www.genome.jp/dbget-bin/www_bget?cpd:C08278" TargetMode="External"/><Relationship Id="rId53" Type="http://schemas.openxmlformats.org/officeDocument/2006/relationships/hyperlink" Target="http://www.genome.jp/dbget-bin/www_bget?cpd:C06423" TargetMode="External"/><Relationship Id="rId74" Type="http://schemas.openxmlformats.org/officeDocument/2006/relationships/hyperlink" Target="http://www.genome.jp/dbget-bin/www_bget?cpd:C18043" TargetMode="External"/><Relationship Id="rId128" Type="http://schemas.openxmlformats.org/officeDocument/2006/relationships/hyperlink" Target="http://www.genome.jp/dbget-bin/www_bget?cpd:C01159" TargetMode="External"/><Relationship Id="rId149" Type="http://schemas.openxmlformats.org/officeDocument/2006/relationships/hyperlink" Target="http://www.genome.jp/dbget-bin/www_bget?cpd:C00183" TargetMode="External"/><Relationship Id="rId5" Type="http://schemas.openxmlformats.org/officeDocument/2006/relationships/hyperlink" Target="http://www.genome.jp/dbget-bin/www_bget?cpd:C04742" TargetMode="External"/><Relationship Id="rId95" Type="http://schemas.openxmlformats.org/officeDocument/2006/relationships/hyperlink" Target="http://www.genome.jp/dbget-bin/www_bget?cpd:C00026" TargetMode="External"/><Relationship Id="rId160" Type="http://schemas.openxmlformats.org/officeDocument/2006/relationships/hyperlink" Target="http://www.genome.jp/dbget-bin/www_bget?cpd:C00408" TargetMode="External"/><Relationship Id="rId181" Type="http://schemas.openxmlformats.org/officeDocument/2006/relationships/hyperlink" Target="http://www.genome.jp/dbget-bin/www_bget?cpd:C01015" TargetMode="External"/><Relationship Id="rId216" Type="http://schemas.openxmlformats.org/officeDocument/2006/relationships/hyperlink" Target="http://www.genome.jp/dbget-bin/www_bget?cpd:C00147" TargetMode="External"/><Relationship Id="rId22" Type="http://schemas.openxmlformats.org/officeDocument/2006/relationships/hyperlink" Target="http://www.genome.jp/dbget-bin/www_bget?cpd:C00319" TargetMode="External"/><Relationship Id="rId43" Type="http://schemas.openxmlformats.org/officeDocument/2006/relationships/hyperlink" Target="http://www.genome.jp/dbget-bin/www_bget?cpd:C02630" TargetMode="External"/><Relationship Id="rId64" Type="http://schemas.openxmlformats.org/officeDocument/2006/relationships/hyperlink" Target="http://www.genome.jp/dbget-bin/www_bget?cpd:C00250" TargetMode="External"/><Relationship Id="rId118" Type="http://schemas.openxmlformats.org/officeDocument/2006/relationships/hyperlink" Target="http://www.genome.jp/dbget-bin/www_bget?cpd:C00008" TargetMode="External"/><Relationship Id="rId139" Type="http://schemas.openxmlformats.org/officeDocument/2006/relationships/hyperlink" Target="http://www.genome.jp/dbget-bin/www_bget?cpd:C00127" TargetMode="External"/><Relationship Id="rId85" Type="http://schemas.openxmlformats.org/officeDocument/2006/relationships/hyperlink" Target="http://www.genome.jp/dbget-bin/www_bget?cpd:C01879" TargetMode="External"/><Relationship Id="rId150" Type="http://schemas.openxmlformats.org/officeDocument/2006/relationships/hyperlink" Target="http://www.genome.jp/dbget-bin/www_bget?cpd:C00079" TargetMode="External"/><Relationship Id="rId171" Type="http://schemas.openxmlformats.org/officeDocument/2006/relationships/hyperlink" Target="http://www.genome.jp/dbget-bin/www_bget?cpd:C00025" TargetMode="External"/><Relationship Id="rId192" Type="http://schemas.openxmlformats.org/officeDocument/2006/relationships/hyperlink" Target="http://www.genome.jp/dbget-bin/www_bget?cpd:C01181" TargetMode="External"/><Relationship Id="rId206" Type="http://schemas.openxmlformats.org/officeDocument/2006/relationships/hyperlink" Target="http://www.genome.jp/dbget-bin/www_bget?cpd:C05382" TargetMode="External"/><Relationship Id="rId12" Type="http://schemas.openxmlformats.org/officeDocument/2006/relationships/hyperlink" Target="http://www.genome.jp/dbget-bin/www_bget?cpd:C02592" TargetMode="External"/><Relationship Id="rId33" Type="http://schemas.openxmlformats.org/officeDocument/2006/relationships/hyperlink" Target="http://www.genome.jp/dbget-bin/www_bget?cpd:C08261" TargetMode="External"/><Relationship Id="rId108" Type="http://schemas.openxmlformats.org/officeDocument/2006/relationships/hyperlink" Target="http://www.genome.jp/dbget-bin/www_bget?cpd:C00158" TargetMode="External"/><Relationship Id="rId129" Type="http://schemas.openxmlformats.org/officeDocument/2006/relationships/hyperlink" Target="http://www.genome.jp/dbget-bin/www_bget?cpd:C00357" TargetMode="External"/><Relationship Id="rId54" Type="http://schemas.openxmlformats.org/officeDocument/2006/relationships/hyperlink" Target="http://www.genome.jp/dbget-bin/www_bget?cpd:C01585" TargetMode="External"/><Relationship Id="rId75" Type="http://schemas.openxmlformats.org/officeDocument/2006/relationships/hyperlink" Target="http://www.genome.jp/dbget-bin/www_bget?cpd:C00334" TargetMode="External"/><Relationship Id="rId96" Type="http://schemas.openxmlformats.org/officeDocument/2006/relationships/hyperlink" Target="http://www.genome.jp/dbget-bin/www_bget?cpd:C00119" TargetMode="External"/><Relationship Id="rId140" Type="http://schemas.openxmlformats.org/officeDocument/2006/relationships/hyperlink" Target="http://www.genome.jp/dbget-bin/www_bget?cpd:C03065" TargetMode="External"/><Relationship Id="rId161" Type="http://schemas.openxmlformats.org/officeDocument/2006/relationships/hyperlink" Target="http://www.genome.jp/dbget-bin/www_bget?cpd:C00300" TargetMode="External"/><Relationship Id="rId182" Type="http://schemas.openxmlformats.org/officeDocument/2006/relationships/hyperlink" Target="http://www.genome.jp/dbget-bin/www_bget?cpd:C00135" TargetMode="External"/><Relationship Id="rId217" Type="http://schemas.openxmlformats.org/officeDocument/2006/relationships/hyperlink" Target="http://www.genome.jp/dbget-bin/www_bget?cpd:C00134" TargetMode="External"/><Relationship Id="rId6" Type="http://schemas.openxmlformats.org/officeDocument/2006/relationships/hyperlink" Target="http://www.genome.jp/dbget-bin/www_bget?cpd:C01727" TargetMode="External"/><Relationship Id="rId23" Type="http://schemas.openxmlformats.org/officeDocument/2006/relationships/hyperlink" Target="http://www.genome.jp/dbget-bin/www_bget?cpd:C07618" TargetMode="External"/><Relationship Id="rId119" Type="http://schemas.openxmlformats.org/officeDocument/2006/relationships/hyperlink" Target="http://www.genome.jp/dbget-bin/www_bget?cpd:C00112" TargetMode="External"/><Relationship Id="rId44" Type="http://schemas.openxmlformats.org/officeDocument/2006/relationships/hyperlink" Target="http://www.genome.jp/dbget-bin/www_bget?cpd:C02226" TargetMode="External"/><Relationship Id="rId65" Type="http://schemas.openxmlformats.org/officeDocument/2006/relationships/hyperlink" Target="http://www.genome.jp/dbget-bin/www_bget?cpd:C00010" TargetMode="External"/><Relationship Id="rId86" Type="http://schemas.openxmlformats.org/officeDocument/2006/relationships/hyperlink" Target="http://www.genome.jp/dbget-bin/www_bget?cpd:C00233" TargetMode="External"/><Relationship Id="rId130" Type="http://schemas.openxmlformats.org/officeDocument/2006/relationships/hyperlink" Target="http://www.genome.jp/dbget-bin/www_bget?cpd:C02305" TargetMode="External"/><Relationship Id="rId151" Type="http://schemas.openxmlformats.org/officeDocument/2006/relationships/hyperlink" Target="http://www.genome.jp/dbget-bin/www_bget?cpd:C00188" TargetMode="External"/><Relationship Id="rId172" Type="http://schemas.openxmlformats.org/officeDocument/2006/relationships/hyperlink" Target="http://www.genome.jp/dbget-bin/www_bget?cpd:C00864" TargetMode="External"/><Relationship Id="rId193" Type="http://schemas.openxmlformats.org/officeDocument/2006/relationships/hyperlink" Target="http://www.genome.jp/dbget-bin/www_bget?cpd:C00431" TargetMode="External"/><Relationship Id="rId207" Type="http://schemas.openxmlformats.org/officeDocument/2006/relationships/hyperlink" Target="http://www.genome.jp/dbget-bin/www_bget?cpd:C10401" TargetMode="External"/><Relationship Id="rId13" Type="http://schemas.openxmlformats.org/officeDocument/2006/relationships/hyperlink" Target="http://www.genome.jp/dbget-bin/www_bget?cpd:C06429" TargetMode="External"/><Relationship Id="rId109" Type="http://schemas.openxmlformats.org/officeDocument/2006/relationships/hyperlink" Target="http://www.genome.jp/dbget-bin/www_bget?cpd:C00093" TargetMode="External"/><Relationship Id="rId34" Type="http://schemas.openxmlformats.org/officeDocument/2006/relationships/hyperlink" Target="http://www.genome.jp/dbget-bin/www_bget?cpd:C06104" TargetMode="External"/><Relationship Id="rId55" Type="http://schemas.openxmlformats.org/officeDocument/2006/relationships/hyperlink" Target="http://www.genome.jp/dbget-bin/www_bget?cpd:C01601" TargetMode="External"/><Relationship Id="rId76" Type="http://schemas.openxmlformats.org/officeDocument/2006/relationships/hyperlink" Target="http://www.genome.jp/dbget-bin/www_bget?cpd:C03238" TargetMode="External"/><Relationship Id="rId97" Type="http://schemas.openxmlformats.org/officeDocument/2006/relationships/hyperlink" Target="http://www.genome.jp/dbget-bin/www_bget?cpd:C00035" TargetMode="External"/><Relationship Id="rId120" Type="http://schemas.openxmlformats.org/officeDocument/2006/relationships/hyperlink" Target="http://www.genome.jp/dbget-bin/www_bget?cpd:C00004" TargetMode="External"/><Relationship Id="rId141" Type="http://schemas.openxmlformats.org/officeDocument/2006/relationships/hyperlink" Target="http://www.genome.jp/dbget-bin/www_bget?cpd:C00064" TargetMode="External"/><Relationship Id="rId7" Type="http://schemas.openxmlformats.org/officeDocument/2006/relationships/hyperlink" Target="http://www.genome.jp/dbget-bin/www_bget?cpd:C00195" TargetMode="External"/><Relationship Id="rId162" Type="http://schemas.openxmlformats.org/officeDocument/2006/relationships/hyperlink" Target="http://www.genome.jp/dbget-bin/www_bget?cpd:C00542" TargetMode="External"/><Relationship Id="rId183" Type="http://schemas.openxmlformats.org/officeDocument/2006/relationships/hyperlink" Target="http://www.genome.jp/dbget-bin/www_bget?cpd:C00670" TargetMode="External"/><Relationship Id="rId218" Type="http://schemas.openxmlformats.org/officeDocument/2006/relationships/hyperlink" Target="http://www.genome.jp/dbget-bin/www_bget?cpd:C01029" TargetMode="External"/><Relationship Id="rId24" Type="http://schemas.openxmlformats.org/officeDocument/2006/relationships/hyperlink" Target="http://www.genome.jp/dbget-bin/www_bget?cpd:C00187" TargetMode="External"/><Relationship Id="rId45" Type="http://schemas.openxmlformats.org/officeDocument/2006/relationships/hyperlink" Target="http://www.genome.jp/dbget-bin/www_bget?cpd:C02214" TargetMode="External"/><Relationship Id="rId66" Type="http://schemas.openxmlformats.org/officeDocument/2006/relationships/hyperlink" Target="http://www.genome.jp/dbget-bin/www_bget?cpd:C00750" TargetMode="External"/><Relationship Id="rId87" Type="http://schemas.openxmlformats.org/officeDocument/2006/relationships/hyperlink" Target="http://www.genome.jp/dbget-bin/www_bget?cpd:C00386" TargetMode="External"/><Relationship Id="rId110" Type="http://schemas.openxmlformats.org/officeDocument/2006/relationships/hyperlink" Target="http://www.genome.jp/dbget-bin/www_bget?cpd:C00019" TargetMode="External"/><Relationship Id="rId131" Type="http://schemas.openxmlformats.org/officeDocument/2006/relationships/hyperlink" Target="http://www.genome.jp/dbget-bin/www_bget?cpd:C00144" TargetMode="External"/><Relationship Id="rId152" Type="http://schemas.openxmlformats.org/officeDocument/2006/relationships/hyperlink" Target="http://www.genome.jp/dbget-bin/www_bget?cpd:C00231" TargetMode="External"/><Relationship Id="rId173" Type="http://schemas.openxmlformats.org/officeDocument/2006/relationships/hyperlink" Target="http://www.genome.jp/dbget-bin/www_bget?cpd:C01073" TargetMode="External"/><Relationship Id="rId194" Type="http://schemas.openxmlformats.org/officeDocument/2006/relationships/hyperlink" Target="http://www.genome.jp/dbget-bin/www_bget?cpd:C03284" TargetMode="External"/><Relationship Id="rId208" Type="http://schemas.openxmlformats.org/officeDocument/2006/relationships/hyperlink" Target="http://www.genome.jp/dbget-bin/www_bget?cpd:C00213" TargetMode="External"/><Relationship Id="rId14" Type="http://schemas.openxmlformats.org/officeDocument/2006/relationships/hyperlink" Target="http://www.genome.jp/dbget-bin/www_bget?cpd:C07182" TargetMode="External"/><Relationship Id="rId30" Type="http://schemas.openxmlformats.org/officeDocument/2006/relationships/hyperlink" Target="http://www.genome.jp/dbget-bin/www_bget?cpd:C02129" TargetMode="External"/><Relationship Id="rId35" Type="http://schemas.openxmlformats.org/officeDocument/2006/relationships/hyperlink" Target="http://www.genome.jp/dbget-bin/www_bget?cpd:C00483" TargetMode="External"/><Relationship Id="rId56" Type="http://schemas.openxmlformats.org/officeDocument/2006/relationships/hyperlink" Target="http://www.genome.jp/dbget-bin/www_bget?cpd:C02679" TargetMode="External"/><Relationship Id="rId77" Type="http://schemas.openxmlformats.org/officeDocument/2006/relationships/hyperlink" Target="http://www.genome.jp/dbget-bin/www_bget?cpd:C00366" TargetMode="External"/><Relationship Id="rId100" Type="http://schemas.openxmlformats.org/officeDocument/2006/relationships/hyperlink" Target="http://www.genome.jp/dbget-bin/www_bget?cpd:C00459" TargetMode="External"/><Relationship Id="rId105" Type="http://schemas.openxmlformats.org/officeDocument/2006/relationships/hyperlink" Target="http://www.genome.jp/dbget-bin/www_bget?cpd:C00029" TargetMode="External"/><Relationship Id="rId126" Type="http://schemas.openxmlformats.org/officeDocument/2006/relationships/hyperlink" Target="http://www.genome.jp/dbget-bin/www_bget?cpd:C00105" TargetMode="External"/><Relationship Id="rId147" Type="http://schemas.openxmlformats.org/officeDocument/2006/relationships/hyperlink" Target="http://www.genome.jp/dbget-bin/www_bget?cpd:C00078" TargetMode="External"/><Relationship Id="rId168" Type="http://schemas.openxmlformats.org/officeDocument/2006/relationships/hyperlink" Target="http://www.genome.jp/dbget-bin/www_bget?cpd:C00449" TargetMode="External"/><Relationship Id="rId8" Type="http://schemas.openxmlformats.org/officeDocument/2006/relationships/hyperlink" Target="http://www.genome.jp/dbget-bin/www_bget?cpd:C08362" TargetMode="External"/><Relationship Id="rId51" Type="http://schemas.openxmlformats.org/officeDocument/2006/relationships/hyperlink" Target="http://www.genome.jp/dbget-bin/www_bget?cpd:C00803" TargetMode="External"/><Relationship Id="rId72" Type="http://schemas.openxmlformats.org/officeDocument/2006/relationships/hyperlink" Target="http://www.genome.jp/dbget-bin/www_bget?cpd:C06337" TargetMode="External"/><Relationship Id="rId93" Type="http://schemas.openxmlformats.org/officeDocument/2006/relationships/hyperlink" Target="http://www.genome.jp/dbget-bin/www_bget?cpd:C00328" TargetMode="External"/><Relationship Id="rId98" Type="http://schemas.openxmlformats.org/officeDocument/2006/relationships/hyperlink" Target="http://www.genome.jp/dbget-bin/www_bget?cpd:C00458" TargetMode="External"/><Relationship Id="rId121" Type="http://schemas.openxmlformats.org/officeDocument/2006/relationships/hyperlink" Target="http://www.genome.jp/dbget-bin/www_bget?cpd:C00363" TargetMode="External"/><Relationship Id="rId142" Type="http://schemas.openxmlformats.org/officeDocument/2006/relationships/hyperlink" Target="http://www.genome.jp/dbget-bin/www_bget?cpd:C00575" TargetMode="External"/><Relationship Id="rId163" Type="http://schemas.openxmlformats.org/officeDocument/2006/relationships/hyperlink" Target="http://www.genome.jp/dbget-bin/www_bget?cpd:C00120" TargetMode="External"/><Relationship Id="rId184" Type="http://schemas.openxmlformats.org/officeDocument/2006/relationships/hyperlink" Target="http://www.genome.jp/dbget-bin/www_bget?cpd:C01047" TargetMode="External"/><Relationship Id="rId189" Type="http://schemas.openxmlformats.org/officeDocument/2006/relationships/hyperlink" Target="http://www.genome.jp/dbget-bin/www_bget?cpd:C00245" TargetMode="External"/><Relationship Id="rId219" Type="http://schemas.openxmlformats.org/officeDocument/2006/relationships/hyperlink" Target="http://www.genome.jp/dbget-bin/www_bget?cpd:C00315" TargetMode="External"/><Relationship Id="rId3" Type="http://schemas.openxmlformats.org/officeDocument/2006/relationships/hyperlink" Target="http://www.genome.jp/dbget-bin/www_bget?cpd:C00255" TargetMode="External"/><Relationship Id="rId214" Type="http://schemas.openxmlformats.org/officeDocument/2006/relationships/hyperlink" Target="http://www.genome.jp/dbget-bin/www_bget?cpd:C00263" TargetMode="External"/><Relationship Id="rId25" Type="http://schemas.openxmlformats.org/officeDocument/2006/relationships/hyperlink" Target="http://www.genome.jp/dbget-bin/www_bget?cpd:C05418" TargetMode="External"/><Relationship Id="rId46" Type="http://schemas.openxmlformats.org/officeDocument/2006/relationships/hyperlink" Target="http://www.genome.jp/dbget-bin/www_bget?cpd:C06427" TargetMode="External"/><Relationship Id="rId67" Type="http://schemas.openxmlformats.org/officeDocument/2006/relationships/hyperlink" Target="http://www.genome.jp/dbget-bin/www_bget?cpd:C00097" TargetMode="External"/><Relationship Id="rId116" Type="http://schemas.openxmlformats.org/officeDocument/2006/relationships/hyperlink" Target="http://www.genome.jp/dbget-bin/www_bget?cpd:C00002" TargetMode="External"/><Relationship Id="rId137" Type="http://schemas.openxmlformats.org/officeDocument/2006/relationships/hyperlink" Target="http://www.genome.jp/dbget-bin/www_bget?cpd:C00111" TargetMode="External"/><Relationship Id="rId158" Type="http://schemas.openxmlformats.org/officeDocument/2006/relationships/hyperlink" Target="http://www.genome.jp/dbget-bin/www_bget?cpd:C00588" TargetMode="External"/><Relationship Id="rId20" Type="http://schemas.openxmlformats.org/officeDocument/2006/relationships/hyperlink" Target="http://www.genome.jp/dbget-bin/www_bget?cpd:C11309" TargetMode="External"/><Relationship Id="rId41" Type="http://schemas.openxmlformats.org/officeDocument/2006/relationships/hyperlink" Target="http://www.genome.jp/dbget-bin/www_bget?cpd:C02612" TargetMode="External"/><Relationship Id="rId62" Type="http://schemas.openxmlformats.org/officeDocument/2006/relationships/hyperlink" Target="http://www.genome.jp/dbget-bin/www_bget?cpd:C00249" TargetMode="External"/><Relationship Id="rId83" Type="http://schemas.openxmlformats.org/officeDocument/2006/relationships/hyperlink" Target="http://www.genome.jp/dbget-bin/www_bget?cpd:C00785" TargetMode="External"/><Relationship Id="rId88" Type="http://schemas.openxmlformats.org/officeDocument/2006/relationships/hyperlink" Target="http://www.genome.jp/dbget-bin/www_bget?cpd:C01620" TargetMode="External"/><Relationship Id="rId111" Type="http://schemas.openxmlformats.org/officeDocument/2006/relationships/hyperlink" Target="http://www.genome.jp/dbget-bin/www_bget?cpd:C04256" TargetMode="External"/><Relationship Id="rId132" Type="http://schemas.openxmlformats.org/officeDocument/2006/relationships/hyperlink" Target="http://www.genome.jp/dbget-bin/www_bget?cpd:C00197" TargetMode="External"/><Relationship Id="rId153" Type="http://schemas.openxmlformats.org/officeDocument/2006/relationships/hyperlink" Target="http://www.genome.jp/dbget-bin/www_bget?cpd:C05345" TargetMode="External"/><Relationship Id="rId174" Type="http://schemas.openxmlformats.org/officeDocument/2006/relationships/hyperlink" Target="http://www.genome.jp/dbget-bin/www_bget?cpd:C01425" TargetMode="External"/><Relationship Id="rId179" Type="http://schemas.openxmlformats.org/officeDocument/2006/relationships/hyperlink" Target="http://www.genome.jp/dbget-bin/www_bget?cpd:C00327" TargetMode="External"/><Relationship Id="rId195" Type="http://schemas.openxmlformats.org/officeDocument/2006/relationships/hyperlink" Target="http://www.genome.jp/dbget-bin/www_bget?cpd:C02571" TargetMode="External"/><Relationship Id="rId209" Type="http://schemas.openxmlformats.org/officeDocument/2006/relationships/hyperlink" Target="http://www.genome.jp/dbget-bin/www_bget?cpd:C01118" TargetMode="External"/><Relationship Id="rId190" Type="http://schemas.openxmlformats.org/officeDocument/2006/relationships/hyperlink" Target="http://www.genome.jp/dbget-bin/www_bget?cpd:C00956" TargetMode="External"/><Relationship Id="rId204" Type="http://schemas.openxmlformats.org/officeDocument/2006/relationships/hyperlink" Target="http://www.genome.jp/dbget-bin/www_bget?cpd:C00103" TargetMode="External"/><Relationship Id="rId220" Type="http://schemas.openxmlformats.org/officeDocument/2006/relationships/hyperlink" Target="http://www.genome.jp/dbget-bin/www_bget?cpd:C10935" TargetMode="External"/><Relationship Id="rId15" Type="http://schemas.openxmlformats.org/officeDocument/2006/relationships/hyperlink" Target="http://www.genome.jp/dbget-bin/www_bget?cpd:C03963" TargetMode="External"/><Relationship Id="rId36" Type="http://schemas.openxmlformats.org/officeDocument/2006/relationships/hyperlink" Target="http://www.genome.jp/dbget-bin/www_bget?cpd:C03761" TargetMode="External"/><Relationship Id="rId57" Type="http://schemas.openxmlformats.org/officeDocument/2006/relationships/hyperlink" Target="http://www.genome.jp/dbget-bin/www_bget?cpd:C01571" TargetMode="External"/><Relationship Id="rId106" Type="http://schemas.openxmlformats.org/officeDocument/2006/relationships/hyperlink" Target="http://www.genome.jp/dbget-bin/www_bget?cpd:C00417" TargetMode="External"/><Relationship Id="rId127" Type="http://schemas.openxmlformats.org/officeDocument/2006/relationships/hyperlink" Target="http://www.genome.jp/dbget-bin/www_bget?cpd:C00354" TargetMode="External"/><Relationship Id="rId10" Type="http://schemas.openxmlformats.org/officeDocument/2006/relationships/hyperlink" Target="http://www.genome.jp/dbget-bin/www_bget?cpd:C00219" TargetMode="External"/><Relationship Id="rId31" Type="http://schemas.openxmlformats.org/officeDocument/2006/relationships/hyperlink" Target="http://www.genome.jp/dbget-bin/www_bget?cpd:C00163" TargetMode="External"/><Relationship Id="rId52" Type="http://schemas.openxmlformats.org/officeDocument/2006/relationships/hyperlink" Target="http://www.genome.jp/dbget-bin/www_bget?cpd:C08316" TargetMode="External"/><Relationship Id="rId73" Type="http://schemas.openxmlformats.org/officeDocument/2006/relationships/hyperlink" Target="http://www.genome.jp/dbget-bin/www_bget?cpd:C00130" TargetMode="External"/><Relationship Id="rId78" Type="http://schemas.openxmlformats.org/officeDocument/2006/relationships/hyperlink" Target="http://www.genome.jp/dbget-bin/www_bget?cpd:C00791" TargetMode="External"/><Relationship Id="rId94" Type="http://schemas.openxmlformats.org/officeDocument/2006/relationships/hyperlink" Target="http://www.genome.jp/dbget-bin/www_bget?cpd:C00199" TargetMode="External"/><Relationship Id="rId99" Type="http://schemas.openxmlformats.org/officeDocument/2006/relationships/hyperlink" Target="http://www.genome.jp/dbget-bin/www_bget?cpd:C00131" TargetMode="External"/><Relationship Id="rId101" Type="http://schemas.openxmlformats.org/officeDocument/2006/relationships/hyperlink" Target="http://www.genome.jp/dbget-bin/www_bget?cpd:C00075" TargetMode="External"/><Relationship Id="rId122" Type="http://schemas.openxmlformats.org/officeDocument/2006/relationships/hyperlink" Target="http://www.genome.jp/dbget-bin/www_bget?cpd:C00005" TargetMode="External"/><Relationship Id="rId143" Type="http://schemas.openxmlformats.org/officeDocument/2006/relationships/hyperlink" Target="http://www.genome.jp/dbget-bin/www_bget?cpd:C00123" TargetMode="External"/><Relationship Id="rId148" Type="http://schemas.openxmlformats.org/officeDocument/2006/relationships/hyperlink" Target="http://www.genome.jp/dbget-bin/www_bget?cpd:C00407" TargetMode="External"/><Relationship Id="rId164" Type="http://schemas.openxmlformats.org/officeDocument/2006/relationships/hyperlink" Target="http://www.genome.jp/dbget-bin/www_bget?cpd:C00128" TargetMode="External"/><Relationship Id="rId169" Type="http://schemas.openxmlformats.org/officeDocument/2006/relationships/hyperlink" Target="http://www.genome.jp/dbget-bin/www_bget?cpd:C00842" TargetMode="External"/><Relationship Id="rId185" Type="http://schemas.openxmlformats.org/officeDocument/2006/relationships/hyperlink" Target="http://www.genome.jp/dbget-bin/www_bget?cpd:C00719" TargetMode="External"/><Relationship Id="rId4" Type="http://schemas.openxmlformats.org/officeDocument/2006/relationships/hyperlink" Target="http://www.genome.jp/dbget-bin/www_bget?cpd:C05463" TargetMode="External"/><Relationship Id="rId9" Type="http://schemas.openxmlformats.org/officeDocument/2006/relationships/hyperlink" Target="http://www.genome.jp/dbget-bin/www_bget?cpd:C03242" TargetMode="External"/><Relationship Id="rId180" Type="http://schemas.openxmlformats.org/officeDocument/2006/relationships/hyperlink" Target="http://www.genome.jp/dbget-bin/www_bget?cpd:C03665" TargetMode="External"/><Relationship Id="rId210" Type="http://schemas.openxmlformats.org/officeDocument/2006/relationships/hyperlink" Target="http://www.genome.jp/dbget-bin/www_bget?cpd:C00180" TargetMode="External"/><Relationship Id="rId215" Type="http://schemas.openxmlformats.org/officeDocument/2006/relationships/hyperlink" Target="http://www.genome.jp/dbget-bin/www_bget?cpd:C00189" TargetMode="External"/><Relationship Id="rId26" Type="http://schemas.openxmlformats.org/officeDocument/2006/relationships/hyperlink" Target="http://www.genome.jp/dbget-bin/www_bget?cpd:C01164" TargetMode="External"/><Relationship Id="rId47" Type="http://schemas.openxmlformats.org/officeDocument/2006/relationships/hyperlink" Target="http://www.genome.jp/dbget-bin/www_bget?cpd:C01595" TargetMode="External"/><Relationship Id="rId68" Type="http://schemas.openxmlformats.org/officeDocument/2006/relationships/hyperlink" Target="http://www.genome.jp/dbget-bin/www_bget?cpd:C01234" TargetMode="External"/><Relationship Id="rId89" Type="http://schemas.openxmlformats.org/officeDocument/2006/relationships/hyperlink" Target="http://www.genome.jp/dbget-bin/www_bget?cpd:C00096" TargetMode="External"/><Relationship Id="rId112" Type="http://schemas.openxmlformats.org/officeDocument/2006/relationships/hyperlink" Target="http://www.genome.jp/dbget-bin/www_bget?cpd:C00270" TargetMode="External"/><Relationship Id="rId133" Type="http://schemas.openxmlformats.org/officeDocument/2006/relationships/hyperlink" Target="http://www.genome.jp/dbget-bin/www_bget?cpd:C00631" TargetMode="External"/><Relationship Id="rId154" Type="http://schemas.openxmlformats.org/officeDocument/2006/relationships/hyperlink" Target="http://www.genome.jp/dbget-bin/www_bget?cpd:C00668" TargetMode="External"/><Relationship Id="rId175" Type="http://schemas.openxmlformats.org/officeDocument/2006/relationships/hyperlink" Target="http://www.genome.jp/dbget-bin/www_bget?cpd:C00114" TargetMode="External"/><Relationship Id="rId196" Type="http://schemas.openxmlformats.org/officeDocument/2006/relationships/hyperlink" Target="http://www.genome.jp/dbget-bin/www_bget?cpd:C00153" TargetMode="External"/><Relationship Id="rId200" Type="http://schemas.openxmlformats.org/officeDocument/2006/relationships/hyperlink" Target="http://www.genome.jp/dbget-bin/www_bget?cpd:C00378" TargetMode="External"/><Relationship Id="rId16" Type="http://schemas.openxmlformats.org/officeDocument/2006/relationships/hyperlink" Target="http://www.genome.jp/dbget-bin/www_bget?cpd:C05502" TargetMode="External"/><Relationship Id="rId37" Type="http://schemas.openxmlformats.org/officeDocument/2006/relationships/hyperlink" Target="http://www.genome.jp/dbget-bin/www_bget?cpd:C00258" TargetMode="External"/><Relationship Id="rId58" Type="http://schemas.openxmlformats.org/officeDocument/2006/relationships/hyperlink" Target="http://www.genome.jp/dbget-bin/www_bget?cpd:C08365" TargetMode="External"/><Relationship Id="rId79" Type="http://schemas.openxmlformats.org/officeDocument/2006/relationships/hyperlink" Target="http://www.genome.jp/dbget-bin/www_bget?cpd:C00086" TargetMode="External"/><Relationship Id="rId102" Type="http://schemas.openxmlformats.org/officeDocument/2006/relationships/hyperlink" Target="http://www.genome.jp/dbget-bin/www_bget?cpd:C00063" TargetMode="External"/><Relationship Id="rId123" Type="http://schemas.openxmlformats.org/officeDocument/2006/relationships/hyperlink" Target="http://www.genome.jp/dbget-bin/www_bget?cpd:C00015" TargetMode="External"/><Relationship Id="rId144" Type="http://schemas.openxmlformats.org/officeDocument/2006/relationships/hyperlink" Target="http://www.genome.jp/dbget-bin/www_bget?cpd:C00148" TargetMode="External"/><Relationship Id="rId90" Type="http://schemas.openxmlformats.org/officeDocument/2006/relationships/hyperlink" Target="http://www.genome.jp/dbget-bin/www_bget?cpd:C01026" TargetMode="External"/><Relationship Id="rId165" Type="http://schemas.openxmlformats.org/officeDocument/2006/relationships/hyperlink" Target="http://www.genome.jp/dbget-bin/www_bget?cpd:C00016" TargetMode="External"/><Relationship Id="rId186" Type="http://schemas.openxmlformats.org/officeDocument/2006/relationships/hyperlink" Target="http://www.genome.jp/dbget-bin/www_bget?cpd:C00318" TargetMode="External"/><Relationship Id="rId211" Type="http://schemas.openxmlformats.org/officeDocument/2006/relationships/hyperlink" Target="http://www.genome.jp/dbget-bin/www_bget?cpd:C00296" TargetMode="External"/><Relationship Id="rId27" Type="http://schemas.openxmlformats.org/officeDocument/2006/relationships/hyperlink" Target="http://www.genome.jp/dbget-bin/www_bget?cpd:C06124" TargetMode="External"/><Relationship Id="rId48" Type="http://schemas.openxmlformats.org/officeDocument/2006/relationships/hyperlink" Target="http://www.genome.jp/dbget-bin/www_bget?cpd:C08279" TargetMode="External"/><Relationship Id="rId69" Type="http://schemas.openxmlformats.org/officeDocument/2006/relationships/hyperlink" Target="http://www.genome.jp/dbget-bin/www_bget?cpd:C00051" TargetMode="External"/><Relationship Id="rId113" Type="http://schemas.openxmlformats.org/officeDocument/2006/relationships/hyperlink" Target="http://www.genome.jp/dbget-bin/www_bget?cpd:C00006" TargetMode="External"/><Relationship Id="rId134" Type="http://schemas.openxmlformats.org/officeDocument/2006/relationships/hyperlink" Target="http://www.genome.jp/dbget-bin/www_bget?cpd:C00074" TargetMode="External"/><Relationship Id="rId80" Type="http://schemas.openxmlformats.org/officeDocument/2006/relationships/hyperlink" Target="http://www.genome.jp/dbget-bin/www_bget?cpd:C00077" TargetMode="External"/><Relationship Id="rId155" Type="http://schemas.openxmlformats.org/officeDocument/2006/relationships/hyperlink" Target="http://www.genome.jp/dbget-bin/www_bget?cpd:C01005" TargetMode="External"/><Relationship Id="rId176" Type="http://schemas.openxmlformats.org/officeDocument/2006/relationships/hyperlink" Target="http://www.genome.jp/dbget-bin/www_bget?cpd:C02037" TargetMode="External"/><Relationship Id="rId197" Type="http://schemas.openxmlformats.org/officeDocument/2006/relationships/hyperlink" Target="http://www.genome.jp/dbget-bin/www_bget?cpd:C00141" TargetMode="External"/><Relationship Id="rId201" Type="http://schemas.openxmlformats.org/officeDocument/2006/relationships/hyperlink" Target="http://www.genome.jp/dbget-bin/www_bget?cpd:C00062" TargetMode="External"/><Relationship Id="rId17" Type="http://schemas.openxmlformats.org/officeDocument/2006/relationships/hyperlink" Target="http://www.genome.jp/dbget-bin/www_bget?cpd:C16526" TargetMode="External"/><Relationship Id="rId38" Type="http://schemas.openxmlformats.org/officeDocument/2006/relationships/hyperlink" Target="http://www.genome.jp/dbget-bin/www_bget?cpd:C00346" TargetMode="External"/><Relationship Id="rId59" Type="http://schemas.openxmlformats.org/officeDocument/2006/relationships/hyperlink" Target="http://www.genome.jp/dbget-bin/www_bget?cpd:C06424" TargetMode="External"/><Relationship Id="rId103" Type="http://schemas.openxmlformats.org/officeDocument/2006/relationships/hyperlink" Target="http://www.genome.jp/dbget-bin/www_bget?cpd:C00044" TargetMode="External"/><Relationship Id="rId124" Type="http://schemas.openxmlformats.org/officeDocument/2006/relationships/hyperlink" Target="http://www.genome.jp/dbget-bin/www_bget?cpd:C00055" TargetMode="External"/><Relationship Id="rId70" Type="http://schemas.openxmlformats.org/officeDocument/2006/relationships/hyperlink" Target="http://www.genome.jp/dbget-bin/www_bget?cpd:C08323" TargetMode="External"/><Relationship Id="rId91" Type="http://schemas.openxmlformats.org/officeDocument/2006/relationships/hyperlink" Target="http://www.genome.jp/dbget-bin/www_bget?cpd:C00333" TargetMode="External"/><Relationship Id="rId145" Type="http://schemas.openxmlformats.org/officeDocument/2006/relationships/hyperlink" Target="http://www.genome.jp/dbget-bin/www_bget?cpd:C00041" TargetMode="External"/><Relationship Id="rId166" Type="http://schemas.openxmlformats.org/officeDocument/2006/relationships/hyperlink" Target="http://www.genome.jp/dbget-bin/www_bget?cpd:C00043" TargetMode="External"/><Relationship Id="rId187" Type="http://schemas.openxmlformats.org/officeDocument/2006/relationships/hyperlink" Target="http://www.genome.jp/dbget-bin/www_bget?cpd:C00099" TargetMode="External"/><Relationship Id="rId1" Type="http://schemas.openxmlformats.org/officeDocument/2006/relationships/hyperlink" Target="http://www.genome.jp/dbget-bin/www_bget?cpd:C10043" TargetMode="External"/><Relationship Id="rId212" Type="http://schemas.openxmlformats.org/officeDocument/2006/relationships/hyperlink" Target="http://www.genome.jp/dbget-bin/www_bget?cpd:C01035" TargetMode="External"/><Relationship Id="rId28" Type="http://schemas.openxmlformats.org/officeDocument/2006/relationships/hyperlink" Target="http://www.genome.jp/dbget-bin/www_bget?cpd:C12144" TargetMode="External"/><Relationship Id="rId49" Type="http://schemas.openxmlformats.org/officeDocument/2006/relationships/hyperlink" Target="http://www.genome.jp/dbget-bin/www_bget?cpd:C07211" TargetMode="External"/><Relationship Id="rId114" Type="http://schemas.openxmlformats.org/officeDocument/2006/relationships/hyperlink" Target="http://www.genome.jp/dbget-bin/www_bget?cpd:C00122" TargetMode="External"/><Relationship Id="rId60" Type="http://schemas.openxmlformats.org/officeDocument/2006/relationships/hyperlink" Target="http://www.genome.jp/dbget-bin/www_bget?cpd:C05526" TargetMode="External"/><Relationship Id="rId81" Type="http://schemas.openxmlformats.org/officeDocument/2006/relationships/hyperlink" Target="http://www.genome.jp/dbget-bin/www_bget?cpd:C00022" TargetMode="External"/><Relationship Id="rId135" Type="http://schemas.openxmlformats.org/officeDocument/2006/relationships/hyperlink" Target="http://www.genome.jp/dbget-bin/www_bget?cpd:C01177" TargetMode="External"/><Relationship Id="rId156" Type="http://schemas.openxmlformats.org/officeDocument/2006/relationships/hyperlink" Target="http://www.genome.jp/dbget-bin/www_bget?cpd:C03406" TargetMode="External"/><Relationship Id="rId177" Type="http://schemas.openxmlformats.org/officeDocument/2006/relationships/hyperlink" Target="http://www.genome.jp/dbget-bin/www_bget?cpd:C00117" TargetMode="External"/><Relationship Id="rId198" Type="http://schemas.openxmlformats.org/officeDocument/2006/relationships/hyperlink" Target="http://www.genome.jp/dbget-bin/www_bget?cpd:C00314" TargetMode="External"/><Relationship Id="rId202" Type="http://schemas.openxmlformats.org/officeDocument/2006/relationships/hyperlink" Target="http://www.genome.jp/dbget-bin/www_bget?cpd:C00047" TargetMode="External"/><Relationship Id="rId18" Type="http://schemas.openxmlformats.org/officeDocument/2006/relationships/hyperlink" Target="http://www.genome.jp/dbget-bin/www_bget?cpd:C02990" TargetMode="External"/><Relationship Id="rId39" Type="http://schemas.openxmlformats.org/officeDocument/2006/relationships/hyperlink" Target="http://www.genome.jp/dbget-bin/www_bget?cpd:C00489" TargetMode="External"/><Relationship Id="rId50" Type="http://schemas.openxmlformats.org/officeDocument/2006/relationships/hyperlink" Target="http://www.genome.jp/dbget-bin/www_bget?cpd:C00246" TargetMode="External"/><Relationship Id="rId104" Type="http://schemas.openxmlformats.org/officeDocument/2006/relationships/hyperlink" Target="http://www.genome.jp/dbget-bin/www_bget?cpd:C00167" TargetMode="External"/><Relationship Id="rId125" Type="http://schemas.openxmlformats.org/officeDocument/2006/relationships/hyperlink" Target="http://www.genome.jp/dbget-bin/www_bget?cpd:C00020" TargetMode="External"/><Relationship Id="rId146" Type="http://schemas.openxmlformats.org/officeDocument/2006/relationships/hyperlink" Target="http://www.genome.jp/dbget-bin/www_bget?cpd:C00082" TargetMode="External"/><Relationship Id="rId167" Type="http://schemas.openxmlformats.org/officeDocument/2006/relationships/hyperlink" Target="http://www.genome.jp/dbget-bin/www_bget?cpd:C02712" TargetMode="External"/><Relationship Id="rId188" Type="http://schemas.openxmlformats.org/officeDocument/2006/relationships/hyperlink" Target="http://www.genome.jp/dbget-bin/www_bget?cpd:C00519" TargetMode="External"/><Relationship Id="rId71" Type="http://schemas.openxmlformats.org/officeDocument/2006/relationships/hyperlink" Target="http://www.genome.jp/dbget-bin/www_bget?cpd:C00624" TargetMode="External"/><Relationship Id="rId92" Type="http://schemas.openxmlformats.org/officeDocument/2006/relationships/hyperlink" Target="http://www.genome.jp/dbget-bin/www_bget?cpd:C00257" TargetMode="External"/><Relationship Id="rId213" Type="http://schemas.openxmlformats.org/officeDocument/2006/relationships/hyperlink" Target="http://www.genome.jp/dbget-bin/www_bget?cpd:C02989" TargetMode="External"/><Relationship Id="rId2" Type="http://schemas.openxmlformats.org/officeDocument/2006/relationships/hyperlink" Target="http://www.genome.jp/dbget-bin/www_bget?cpd:C05466" TargetMode="External"/><Relationship Id="rId29" Type="http://schemas.openxmlformats.org/officeDocument/2006/relationships/hyperlink" Target="http://www.genome.jp/dbget-bin/www_bget?cpd:C01120" TargetMode="External"/><Relationship Id="rId40" Type="http://schemas.openxmlformats.org/officeDocument/2006/relationships/hyperlink" Target="http://www.genome.jp/dbget-bin/www_bget?cpd:C00383" TargetMode="External"/><Relationship Id="rId115" Type="http://schemas.openxmlformats.org/officeDocument/2006/relationships/hyperlink" Target="http://www.genome.jp/dbget-bin/www_bget?cpd:C00149" TargetMode="External"/><Relationship Id="rId136" Type="http://schemas.openxmlformats.org/officeDocument/2006/relationships/hyperlink" Target="http://www.genome.jp/dbget-bin/www_bget?cpd:C00042" TargetMode="External"/><Relationship Id="rId157" Type="http://schemas.openxmlformats.org/officeDocument/2006/relationships/hyperlink" Target="http://www.genome.jp/dbget-bin/www_bget?cpd:C01152" TargetMode="External"/><Relationship Id="rId178" Type="http://schemas.openxmlformats.org/officeDocument/2006/relationships/hyperlink" Target="http://www.genome.jp/dbget-bin/www_bget?cpd:C00152" TargetMode="External"/><Relationship Id="rId61" Type="http://schemas.openxmlformats.org/officeDocument/2006/relationships/hyperlink" Target="http://www.genome.jp/dbget-bin/www_bget?cpd:C01530" TargetMode="External"/><Relationship Id="rId82" Type="http://schemas.openxmlformats.org/officeDocument/2006/relationships/hyperlink" Target="http://www.genome.jp/dbget-bin/www_bget?cpd:C00065" TargetMode="External"/><Relationship Id="rId199" Type="http://schemas.openxmlformats.org/officeDocument/2006/relationships/hyperlink" Target="http://www.genome.jp/dbget-bin/www_bget?cpd:C00073" TargetMode="External"/><Relationship Id="rId203" Type="http://schemas.openxmlformats.org/officeDocument/2006/relationships/hyperlink" Target="http://www.genome.jp/dbget-bin/www_bget?cpd:C01089" TargetMode="External"/><Relationship Id="rId19" Type="http://schemas.openxmlformats.org/officeDocument/2006/relationships/hyperlink" Target="http://www.genome.jp/dbget-bin/www_bget?cpd:C08898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005" TargetMode="External"/><Relationship Id="rId21" Type="http://schemas.openxmlformats.org/officeDocument/2006/relationships/hyperlink" Target="http://www.genome.jp/dbget-bin/www_bget?cpd:C00187" TargetMode="External"/><Relationship Id="rId42" Type="http://schemas.openxmlformats.org/officeDocument/2006/relationships/hyperlink" Target="http://www.genome.jp/dbget-bin/www_bget?cpd:C00334" TargetMode="External"/><Relationship Id="rId63" Type="http://schemas.openxmlformats.org/officeDocument/2006/relationships/hyperlink" Target="http://www.genome.jp/dbget-bin/www_bget?cpd:C00152" TargetMode="External"/><Relationship Id="rId84" Type="http://schemas.openxmlformats.org/officeDocument/2006/relationships/hyperlink" Target="http://www.genome.jp/dbget-bin/www_bget?cpd:C00670" TargetMode="External"/><Relationship Id="rId138" Type="http://schemas.openxmlformats.org/officeDocument/2006/relationships/hyperlink" Target="http://www.genome.jp/dbget-bin/www_bget?cpd:C00257" TargetMode="External"/><Relationship Id="rId159" Type="http://schemas.openxmlformats.org/officeDocument/2006/relationships/hyperlink" Target="http://www.genome.jp/dbget-bin/www_bget?cpd:C00318" TargetMode="External"/><Relationship Id="rId170" Type="http://schemas.openxmlformats.org/officeDocument/2006/relationships/hyperlink" Target="http://www.genome.jp/dbget-bin/www_bget?cpd:C00542" TargetMode="External"/><Relationship Id="rId191" Type="http://schemas.openxmlformats.org/officeDocument/2006/relationships/hyperlink" Target="http://www.genome.jp/dbget-bin/www_bget?cpd:C00016" TargetMode="External"/><Relationship Id="rId205" Type="http://schemas.openxmlformats.org/officeDocument/2006/relationships/hyperlink" Target="http://www.genome.jp/dbget-bin/www_bget?cpd:C00195" TargetMode="External"/><Relationship Id="rId107" Type="http://schemas.openxmlformats.org/officeDocument/2006/relationships/hyperlink" Target="http://www.genome.jp/dbget-bin/www_bget?cpd:C02592" TargetMode="External"/><Relationship Id="rId11" Type="http://schemas.openxmlformats.org/officeDocument/2006/relationships/hyperlink" Target="http://www.genome.jp/dbget-bin/www_bget?cpd:C00051" TargetMode="External"/><Relationship Id="rId32" Type="http://schemas.openxmlformats.org/officeDocument/2006/relationships/hyperlink" Target="http://www.genome.jp/dbget-bin/www_bget?cpd:C01585" TargetMode="External"/><Relationship Id="rId53" Type="http://schemas.openxmlformats.org/officeDocument/2006/relationships/hyperlink" Target="http://www.genome.jp/dbget-bin/www_bget?cpd:C06429" TargetMode="External"/><Relationship Id="rId74" Type="http://schemas.openxmlformats.org/officeDocument/2006/relationships/hyperlink" Target="http://www.genome.jp/dbget-bin/www_bget?cpd:C01026" TargetMode="External"/><Relationship Id="rId128" Type="http://schemas.openxmlformats.org/officeDocument/2006/relationships/hyperlink" Target="http://www.genome.jp/dbget-bin/www_bget?cpd:C00131" TargetMode="External"/><Relationship Id="rId149" Type="http://schemas.openxmlformats.org/officeDocument/2006/relationships/hyperlink" Target="http://www.genome.jp/dbget-bin/www_bget?cpd:C00075" TargetMode="External"/><Relationship Id="rId5" Type="http://schemas.openxmlformats.org/officeDocument/2006/relationships/hyperlink" Target="http://www.genome.jp/dbget-bin/www_bget?cpd:C02226" TargetMode="External"/><Relationship Id="rId95" Type="http://schemas.openxmlformats.org/officeDocument/2006/relationships/hyperlink" Target="http://www.genome.jp/dbget-bin/www_bget?cpd:C00003" TargetMode="External"/><Relationship Id="rId160" Type="http://schemas.openxmlformats.org/officeDocument/2006/relationships/hyperlink" Target="http://www.genome.jp/dbget-bin/www_bget?cpd:C00300" TargetMode="External"/><Relationship Id="rId181" Type="http://schemas.openxmlformats.org/officeDocument/2006/relationships/hyperlink" Target="http://www.genome.jp/dbget-bin/www_bget?cpd:C01879" TargetMode="External"/><Relationship Id="rId216" Type="http://schemas.openxmlformats.org/officeDocument/2006/relationships/hyperlink" Target="http://www.genome.jp/dbget-bin/www_bget?cpd:C05526" TargetMode="External"/><Relationship Id="rId22" Type="http://schemas.openxmlformats.org/officeDocument/2006/relationships/hyperlink" Target="http://www.genome.jp/dbget-bin/www_bget?cpd:C00212" TargetMode="External"/><Relationship Id="rId43" Type="http://schemas.openxmlformats.org/officeDocument/2006/relationships/hyperlink" Target="http://www.genome.jp/dbget-bin/www_bget?cpd:C00163" TargetMode="External"/><Relationship Id="rId64" Type="http://schemas.openxmlformats.org/officeDocument/2006/relationships/hyperlink" Target="http://www.genome.jp/dbget-bin/www_bget?cpd:C03665" TargetMode="External"/><Relationship Id="rId118" Type="http://schemas.openxmlformats.org/officeDocument/2006/relationships/hyperlink" Target="http://www.genome.jp/dbget-bin/www_bget?cpd:C00386" TargetMode="External"/><Relationship Id="rId139" Type="http://schemas.openxmlformats.org/officeDocument/2006/relationships/hyperlink" Target="http://www.genome.jp/dbget-bin/www_bget?cpd:C00008" TargetMode="External"/><Relationship Id="rId85" Type="http://schemas.openxmlformats.org/officeDocument/2006/relationships/hyperlink" Target="http://www.genome.jp/dbget-bin/www_bget?cpd:C00719" TargetMode="External"/><Relationship Id="rId150" Type="http://schemas.openxmlformats.org/officeDocument/2006/relationships/hyperlink" Target="http://www.genome.jp/dbget-bin/www_bget?cpd:C00366" TargetMode="External"/><Relationship Id="rId171" Type="http://schemas.openxmlformats.org/officeDocument/2006/relationships/hyperlink" Target="http://www.genome.jp/dbget-bin/www_bget?cpd:C00791" TargetMode="External"/><Relationship Id="rId192" Type="http://schemas.openxmlformats.org/officeDocument/2006/relationships/hyperlink" Target="http://www.genome.jp/dbget-bin/www_bget?cpd:C00122" TargetMode="External"/><Relationship Id="rId206" Type="http://schemas.openxmlformats.org/officeDocument/2006/relationships/hyperlink" Target="http://www.genome.jp/dbget-bin/www_bget?cpd:C00105" TargetMode="External"/><Relationship Id="rId12" Type="http://schemas.openxmlformats.org/officeDocument/2006/relationships/hyperlink" Target="http://www.genome.jp/dbget-bin/www_bget?cpd:C06104" TargetMode="External"/><Relationship Id="rId33" Type="http://schemas.openxmlformats.org/officeDocument/2006/relationships/hyperlink" Target="http://www.genome.jp/dbget-bin/www_bget?cpd:C00246" TargetMode="External"/><Relationship Id="rId108" Type="http://schemas.openxmlformats.org/officeDocument/2006/relationships/hyperlink" Target="http://www.genome.jp/dbget-bin/www_bget?cpd:C00263" TargetMode="External"/><Relationship Id="rId129" Type="http://schemas.openxmlformats.org/officeDocument/2006/relationships/hyperlink" Target="http://www.genome.jp/dbget-bin/www_bget?cpd:C00449" TargetMode="External"/><Relationship Id="rId54" Type="http://schemas.openxmlformats.org/officeDocument/2006/relationships/hyperlink" Target="http://www.genome.jp/dbget-bin/www_bget?cpd:C00250" TargetMode="External"/><Relationship Id="rId75" Type="http://schemas.openxmlformats.org/officeDocument/2006/relationships/hyperlink" Target="http://www.genome.jp/dbget-bin/www_bget?cpd:C01015" TargetMode="External"/><Relationship Id="rId96" Type="http://schemas.openxmlformats.org/officeDocument/2006/relationships/hyperlink" Target="http://www.genome.jp/dbget-bin/www_bget?cpd:C05345" TargetMode="External"/><Relationship Id="rId140" Type="http://schemas.openxmlformats.org/officeDocument/2006/relationships/hyperlink" Target="http://www.genome.jp/dbget-bin/www_bget?cpd:C00062" TargetMode="External"/><Relationship Id="rId161" Type="http://schemas.openxmlformats.org/officeDocument/2006/relationships/hyperlink" Target="http://www.genome.jp/dbget-bin/www_bget?cpd:C01073" TargetMode="External"/><Relationship Id="rId182" Type="http://schemas.openxmlformats.org/officeDocument/2006/relationships/hyperlink" Target="http://www.genome.jp/dbget-bin/www_bget?cpd:C00245" TargetMode="External"/><Relationship Id="rId217" Type="http://schemas.openxmlformats.org/officeDocument/2006/relationships/hyperlink" Target="http://www.genome.jp/dbget-bin/www_bget?cpd:C00631" TargetMode="External"/><Relationship Id="rId6" Type="http://schemas.openxmlformats.org/officeDocument/2006/relationships/hyperlink" Target="http://www.genome.jp/dbget-bin/www_bget?cpd:C00010" TargetMode="External"/><Relationship Id="rId23" Type="http://schemas.openxmlformats.org/officeDocument/2006/relationships/hyperlink" Target="http://www.genome.jp/dbget-bin/www_bget?cpd:C06427" TargetMode="External"/><Relationship Id="rId119" Type="http://schemas.openxmlformats.org/officeDocument/2006/relationships/hyperlink" Target="http://www.genome.jp/dbget-bin/www_bget?cpd:C00002" TargetMode="External"/><Relationship Id="rId44" Type="http://schemas.openxmlformats.org/officeDocument/2006/relationships/hyperlink" Target="http://www.genome.jp/dbget-bin/www_bget?cpd:C00249" TargetMode="External"/><Relationship Id="rId65" Type="http://schemas.openxmlformats.org/officeDocument/2006/relationships/hyperlink" Target="http://www.genome.jp/dbget-bin/www_bget?cpd:C01530" TargetMode="External"/><Relationship Id="rId86" Type="http://schemas.openxmlformats.org/officeDocument/2006/relationships/hyperlink" Target="http://www.genome.jp/dbget-bin/www_bget?cpd:C00333" TargetMode="External"/><Relationship Id="rId130" Type="http://schemas.openxmlformats.org/officeDocument/2006/relationships/hyperlink" Target="http://www.genome.jp/dbget-bin/www_bget?cpd:C00378" TargetMode="External"/><Relationship Id="rId151" Type="http://schemas.openxmlformats.org/officeDocument/2006/relationships/hyperlink" Target="http://www.genome.jp/dbget-bin/www_bget?cpd:C00270" TargetMode="External"/><Relationship Id="rId172" Type="http://schemas.openxmlformats.org/officeDocument/2006/relationships/hyperlink" Target="http://www.genome.jp/dbget-bin/www_bget?cpd:C00864" TargetMode="External"/><Relationship Id="rId193" Type="http://schemas.openxmlformats.org/officeDocument/2006/relationships/hyperlink" Target="http://www.genome.jp/dbget-bin/www_bget?cpd:C00417" TargetMode="External"/><Relationship Id="rId207" Type="http://schemas.openxmlformats.org/officeDocument/2006/relationships/hyperlink" Target="http://www.genome.jp/dbget-bin/www_bget?cpd:C00086" TargetMode="External"/><Relationship Id="rId13" Type="http://schemas.openxmlformats.org/officeDocument/2006/relationships/hyperlink" Target="http://www.genome.jp/dbget-bin/www_bget?cpd:C01164" TargetMode="External"/><Relationship Id="rId109" Type="http://schemas.openxmlformats.org/officeDocument/2006/relationships/hyperlink" Target="http://www.genome.jp/dbget-bin/www_bget?cpd:C00111" TargetMode="External"/><Relationship Id="rId34" Type="http://schemas.openxmlformats.org/officeDocument/2006/relationships/hyperlink" Target="http://www.genome.jp/dbget-bin/www_bget?cpd:C07618" TargetMode="External"/><Relationship Id="rId55" Type="http://schemas.openxmlformats.org/officeDocument/2006/relationships/hyperlink" Target="http://www.genome.jp/dbget-bin/www_bget?cpd:C00130" TargetMode="External"/><Relationship Id="rId76" Type="http://schemas.openxmlformats.org/officeDocument/2006/relationships/hyperlink" Target="http://www.genome.jp/dbget-bin/www_bget?cpd:C00188" TargetMode="External"/><Relationship Id="rId97" Type="http://schemas.openxmlformats.org/officeDocument/2006/relationships/hyperlink" Target="http://www.genome.jp/dbget-bin/www_bget?cpd:C00077" TargetMode="External"/><Relationship Id="rId120" Type="http://schemas.openxmlformats.org/officeDocument/2006/relationships/hyperlink" Target="http://www.genome.jp/dbget-bin/www_bget?cpd:C00114" TargetMode="External"/><Relationship Id="rId141" Type="http://schemas.openxmlformats.org/officeDocument/2006/relationships/hyperlink" Target="http://www.genome.jp/dbget-bin/www_bget?cpd:C03242" TargetMode="External"/><Relationship Id="rId7" Type="http://schemas.openxmlformats.org/officeDocument/2006/relationships/hyperlink" Target="http://www.genome.jp/dbget-bin/www_bget?cpd:C02630" TargetMode="External"/><Relationship Id="rId162" Type="http://schemas.openxmlformats.org/officeDocument/2006/relationships/hyperlink" Target="http://www.genome.jp/dbget-bin/www_bget?cpd:C02571" TargetMode="External"/><Relationship Id="rId183" Type="http://schemas.openxmlformats.org/officeDocument/2006/relationships/hyperlink" Target="http://www.genome.jp/dbget-bin/www_bget?cpd:C00357" TargetMode="External"/><Relationship Id="rId218" Type="http://schemas.openxmlformats.org/officeDocument/2006/relationships/hyperlink" Target="http://www.genome.jp/dbget-bin/www_bget?cpd:C00134" TargetMode="External"/><Relationship Id="rId24" Type="http://schemas.openxmlformats.org/officeDocument/2006/relationships/hyperlink" Target="http://www.genome.jp/dbget-bin/www_bget?cpd:C08316" TargetMode="External"/><Relationship Id="rId45" Type="http://schemas.openxmlformats.org/officeDocument/2006/relationships/hyperlink" Target="http://www.genome.jp/dbget-bin/www_bget?cpd:C02989" TargetMode="External"/><Relationship Id="rId66" Type="http://schemas.openxmlformats.org/officeDocument/2006/relationships/hyperlink" Target="http://www.genome.jp/dbget-bin/www_bget?cpd:C01234" TargetMode="External"/><Relationship Id="rId87" Type="http://schemas.openxmlformats.org/officeDocument/2006/relationships/hyperlink" Target="http://www.genome.jp/dbget-bin/www_bget?cpd:C00407" TargetMode="External"/><Relationship Id="rId110" Type="http://schemas.openxmlformats.org/officeDocument/2006/relationships/hyperlink" Target="http://www.genome.jp/dbget-bin/www_bget?cpd:C10401" TargetMode="External"/><Relationship Id="rId131" Type="http://schemas.openxmlformats.org/officeDocument/2006/relationships/hyperlink" Target="http://www.genome.jp/dbget-bin/www_bget?cpd:C00097" TargetMode="External"/><Relationship Id="rId152" Type="http://schemas.openxmlformats.org/officeDocument/2006/relationships/hyperlink" Target="http://www.genome.jp/dbget-bin/www_bget?cpd:C03065" TargetMode="External"/><Relationship Id="rId173" Type="http://schemas.openxmlformats.org/officeDocument/2006/relationships/hyperlink" Target="http://www.genome.jp/dbget-bin/www_bget?cpd:C00141" TargetMode="External"/><Relationship Id="rId194" Type="http://schemas.openxmlformats.org/officeDocument/2006/relationships/hyperlink" Target="http://www.genome.jp/dbget-bin/www_bget?cpd:C01118" TargetMode="External"/><Relationship Id="rId208" Type="http://schemas.openxmlformats.org/officeDocument/2006/relationships/hyperlink" Target="http://www.genome.jp/dbget-bin/www_bget?cpd:C00153" TargetMode="External"/><Relationship Id="rId14" Type="http://schemas.openxmlformats.org/officeDocument/2006/relationships/hyperlink" Target="http://www.genome.jp/dbget-bin/www_bget?cpd:C00489" TargetMode="External"/><Relationship Id="rId30" Type="http://schemas.openxmlformats.org/officeDocument/2006/relationships/hyperlink" Target="http://www.genome.jp/dbget-bin/www_bget?cpd:C06423" TargetMode="External"/><Relationship Id="rId35" Type="http://schemas.openxmlformats.org/officeDocument/2006/relationships/hyperlink" Target="http://www.genome.jp/dbget-bin/www_bget?cpd:C00296" TargetMode="External"/><Relationship Id="rId56" Type="http://schemas.openxmlformats.org/officeDocument/2006/relationships/hyperlink" Target="http://www.genome.jp/dbget-bin/www_bget?cpd:C03238" TargetMode="External"/><Relationship Id="rId77" Type="http://schemas.openxmlformats.org/officeDocument/2006/relationships/hyperlink" Target="http://www.genome.jp/dbget-bin/www_bget?cpd:C08898" TargetMode="External"/><Relationship Id="rId100" Type="http://schemas.openxmlformats.org/officeDocument/2006/relationships/hyperlink" Target="http://www.genome.jp/dbget-bin/www_bget?cpd:C00123" TargetMode="External"/><Relationship Id="rId105" Type="http://schemas.openxmlformats.org/officeDocument/2006/relationships/hyperlink" Target="http://www.genome.jp/dbget-bin/www_bget?cpd:C00078" TargetMode="External"/><Relationship Id="rId126" Type="http://schemas.openxmlformats.org/officeDocument/2006/relationships/hyperlink" Target="http://www.genome.jp/dbget-bin/www_bget?cpd:C00458" TargetMode="External"/><Relationship Id="rId147" Type="http://schemas.openxmlformats.org/officeDocument/2006/relationships/hyperlink" Target="http://www.genome.jp/dbget-bin/www_bget?cpd:C00354" TargetMode="External"/><Relationship Id="rId168" Type="http://schemas.openxmlformats.org/officeDocument/2006/relationships/hyperlink" Target="http://www.genome.jp/dbget-bin/www_bget?cpd:C00170" TargetMode="External"/><Relationship Id="rId8" Type="http://schemas.openxmlformats.org/officeDocument/2006/relationships/hyperlink" Target="http://www.genome.jp/dbget-bin/www_bget?cpd:C02214" TargetMode="External"/><Relationship Id="rId51" Type="http://schemas.openxmlformats.org/officeDocument/2006/relationships/hyperlink" Target="http://www.genome.jp/dbget-bin/www_bget?cpd:C18043" TargetMode="External"/><Relationship Id="rId72" Type="http://schemas.openxmlformats.org/officeDocument/2006/relationships/hyperlink" Target="http://www.genome.jp/dbget-bin/www_bget?cpd:C00231" TargetMode="External"/><Relationship Id="rId93" Type="http://schemas.openxmlformats.org/officeDocument/2006/relationships/hyperlink" Target="http://www.genome.jp/dbget-bin/www_bget?cpd:C00148" TargetMode="External"/><Relationship Id="rId98" Type="http://schemas.openxmlformats.org/officeDocument/2006/relationships/hyperlink" Target="http://www.genome.jp/dbget-bin/www_bget?cpd:C00712" TargetMode="External"/><Relationship Id="rId121" Type="http://schemas.openxmlformats.org/officeDocument/2006/relationships/hyperlink" Target="http://www.genome.jp/dbget-bin/www_bget?cpd:C00004" TargetMode="External"/><Relationship Id="rId142" Type="http://schemas.openxmlformats.org/officeDocument/2006/relationships/hyperlink" Target="http://www.genome.jp/dbget-bin/www_bget?cpd:C00128" TargetMode="External"/><Relationship Id="rId163" Type="http://schemas.openxmlformats.org/officeDocument/2006/relationships/hyperlink" Target="http://www.genome.jp/dbget-bin/www_bget?cpd:C00149" TargetMode="External"/><Relationship Id="rId184" Type="http://schemas.openxmlformats.org/officeDocument/2006/relationships/hyperlink" Target="http://www.genome.jp/dbget-bin/www_bget?cpd:C03284" TargetMode="External"/><Relationship Id="rId189" Type="http://schemas.openxmlformats.org/officeDocument/2006/relationships/hyperlink" Target="http://www.genome.jp/dbget-bin/www_bget?cpd:C02305" TargetMode="External"/><Relationship Id="rId219" Type="http://schemas.openxmlformats.org/officeDocument/2006/relationships/hyperlink" Target="http://www.genome.jp/dbget-bin/www_bget?cpd:C01029" TargetMode="External"/><Relationship Id="rId3" Type="http://schemas.openxmlformats.org/officeDocument/2006/relationships/hyperlink" Target="http://www.genome.jp/dbget-bin/www_bget?cpd:C01444" TargetMode="External"/><Relationship Id="rId214" Type="http://schemas.openxmlformats.org/officeDocument/2006/relationships/hyperlink" Target="http://www.genome.jp/dbget-bin/www_bget?cpd:C00315" TargetMode="External"/><Relationship Id="rId25" Type="http://schemas.openxmlformats.org/officeDocument/2006/relationships/hyperlink" Target="http://www.genome.jp/dbget-bin/www_bget?cpd:C01120" TargetMode="External"/><Relationship Id="rId46" Type="http://schemas.openxmlformats.org/officeDocument/2006/relationships/hyperlink" Target="http://www.genome.jp/dbget-bin/www_bget?cpd:C11309" TargetMode="External"/><Relationship Id="rId67" Type="http://schemas.openxmlformats.org/officeDocument/2006/relationships/hyperlink" Target="http://www.genome.jp/dbget-bin/www_bget?cpd:C02679" TargetMode="External"/><Relationship Id="rId116" Type="http://schemas.openxmlformats.org/officeDocument/2006/relationships/hyperlink" Target="http://www.genome.jp/dbget-bin/www_bget?cpd:C00093" TargetMode="External"/><Relationship Id="rId137" Type="http://schemas.openxmlformats.org/officeDocument/2006/relationships/hyperlink" Target="http://www.genome.jp/dbget-bin/www_bget?cpd:C00314" TargetMode="External"/><Relationship Id="rId158" Type="http://schemas.openxmlformats.org/officeDocument/2006/relationships/hyperlink" Target="http://www.genome.jp/dbget-bin/www_bget?cpd:C00047" TargetMode="External"/><Relationship Id="rId20" Type="http://schemas.openxmlformats.org/officeDocument/2006/relationships/hyperlink" Target="http://www.genome.jp/dbget-bin/www_bget?cpd:C00319" TargetMode="External"/><Relationship Id="rId41" Type="http://schemas.openxmlformats.org/officeDocument/2006/relationships/hyperlink" Target="http://www.genome.jp/dbget-bin/www_bget?cpd:C00836" TargetMode="External"/><Relationship Id="rId62" Type="http://schemas.openxmlformats.org/officeDocument/2006/relationships/hyperlink" Target="http://www.genome.jp/dbget-bin/www_bget?cpd:C00119" TargetMode="External"/><Relationship Id="rId83" Type="http://schemas.openxmlformats.org/officeDocument/2006/relationships/hyperlink" Target="http://www.genome.jp/dbget-bin/www_bget?cpd:C00135" TargetMode="External"/><Relationship Id="rId88" Type="http://schemas.openxmlformats.org/officeDocument/2006/relationships/hyperlink" Target="http://www.genome.jp/dbget-bin/www_bget?cpd:C00183" TargetMode="External"/><Relationship Id="rId111" Type="http://schemas.openxmlformats.org/officeDocument/2006/relationships/hyperlink" Target="http://www.genome.jp/dbget-bin/www_bget?cpd:C06424" TargetMode="External"/><Relationship Id="rId132" Type="http://schemas.openxmlformats.org/officeDocument/2006/relationships/hyperlink" Target="http://www.genome.jp/dbget-bin/www_bget?cpd:C00233" TargetMode="External"/><Relationship Id="rId153" Type="http://schemas.openxmlformats.org/officeDocument/2006/relationships/hyperlink" Target="http://www.genome.jp/dbget-bin/www_bget?cpd:C00025" TargetMode="External"/><Relationship Id="rId174" Type="http://schemas.openxmlformats.org/officeDocument/2006/relationships/hyperlink" Target="http://www.genome.jp/dbget-bin/www_bget?cpd:C00043" TargetMode="External"/><Relationship Id="rId179" Type="http://schemas.openxmlformats.org/officeDocument/2006/relationships/hyperlink" Target="http://www.genome.jp/dbget-bin/www_bget?cpd:C01181" TargetMode="External"/><Relationship Id="rId195" Type="http://schemas.openxmlformats.org/officeDocument/2006/relationships/hyperlink" Target="http://www.genome.jp/dbget-bin/www_bget?cpd:C00020" TargetMode="External"/><Relationship Id="rId209" Type="http://schemas.openxmlformats.org/officeDocument/2006/relationships/hyperlink" Target="http://www.genome.jp/dbget-bin/www_bget?cpd:C01159" TargetMode="External"/><Relationship Id="rId190" Type="http://schemas.openxmlformats.org/officeDocument/2006/relationships/hyperlink" Target="http://www.genome.jp/dbget-bin/www_bget?cpd:C02918" TargetMode="External"/><Relationship Id="rId204" Type="http://schemas.openxmlformats.org/officeDocument/2006/relationships/hyperlink" Target="http://www.genome.jp/dbget-bin/www_bget?cpd:C01177" TargetMode="External"/><Relationship Id="rId220" Type="http://schemas.openxmlformats.org/officeDocument/2006/relationships/hyperlink" Target="http://www.genome.jp/dbget-bin/www_bget?cpd:C00022" TargetMode="External"/><Relationship Id="rId15" Type="http://schemas.openxmlformats.org/officeDocument/2006/relationships/hyperlink" Target="http://www.genome.jp/dbget-bin/www_bget?cpd:C00785" TargetMode="External"/><Relationship Id="rId36" Type="http://schemas.openxmlformats.org/officeDocument/2006/relationships/hyperlink" Target="http://www.genome.jp/dbget-bin/www_bget?cpd:C00803" TargetMode="External"/><Relationship Id="rId57" Type="http://schemas.openxmlformats.org/officeDocument/2006/relationships/hyperlink" Target="http://www.genome.jp/dbget-bin/www_bget?cpd:C06337" TargetMode="External"/><Relationship Id="rId106" Type="http://schemas.openxmlformats.org/officeDocument/2006/relationships/hyperlink" Target="http://www.genome.jp/dbget-bin/www_bget?cpd:C00588" TargetMode="External"/><Relationship Id="rId127" Type="http://schemas.openxmlformats.org/officeDocument/2006/relationships/hyperlink" Target="http://www.genome.jp/dbget-bin/www_bget?cpd:C04256" TargetMode="External"/><Relationship Id="rId10" Type="http://schemas.openxmlformats.org/officeDocument/2006/relationships/hyperlink" Target="http://www.genome.jp/dbget-bin/www_bget?cpd:C00346" TargetMode="External"/><Relationship Id="rId31" Type="http://schemas.openxmlformats.org/officeDocument/2006/relationships/hyperlink" Target="http://www.genome.jp/dbget-bin/www_bget?cpd:C06124" TargetMode="External"/><Relationship Id="rId52" Type="http://schemas.openxmlformats.org/officeDocument/2006/relationships/hyperlink" Target="http://www.genome.jp/dbget-bin/www_bget?cpd:C01601" TargetMode="External"/><Relationship Id="rId73" Type="http://schemas.openxmlformats.org/officeDocument/2006/relationships/hyperlink" Target="http://www.genome.jp/dbget-bin/www_bget?cpd:C00750" TargetMode="External"/><Relationship Id="rId78" Type="http://schemas.openxmlformats.org/officeDocument/2006/relationships/hyperlink" Target="http://www.genome.jp/dbget-bin/www_bget?cpd:C00064" TargetMode="External"/><Relationship Id="rId94" Type="http://schemas.openxmlformats.org/officeDocument/2006/relationships/hyperlink" Target="http://www.genome.jp/dbget-bin/www_bget?cpd:C00082" TargetMode="External"/><Relationship Id="rId99" Type="http://schemas.openxmlformats.org/officeDocument/2006/relationships/hyperlink" Target="http://www.genome.jp/dbget-bin/www_bget?cpd:C05382" TargetMode="External"/><Relationship Id="rId101" Type="http://schemas.openxmlformats.org/officeDocument/2006/relationships/hyperlink" Target="http://www.genome.jp/dbget-bin/www_bget?cpd:C00167" TargetMode="External"/><Relationship Id="rId122" Type="http://schemas.openxmlformats.org/officeDocument/2006/relationships/hyperlink" Target="http://www.genome.jp/dbget-bin/www_bget?cpd:C01152" TargetMode="External"/><Relationship Id="rId143" Type="http://schemas.openxmlformats.org/officeDocument/2006/relationships/hyperlink" Target="http://www.genome.jp/dbget-bin/www_bget?cpd:C00213" TargetMode="External"/><Relationship Id="rId148" Type="http://schemas.openxmlformats.org/officeDocument/2006/relationships/hyperlink" Target="http://www.genome.jp/dbget-bin/www_bget?cpd:C00112" TargetMode="External"/><Relationship Id="rId164" Type="http://schemas.openxmlformats.org/officeDocument/2006/relationships/hyperlink" Target="http://www.genome.jp/dbget-bin/www_bget?cpd:C00037" TargetMode="External"/><Relationship Id="rId169" Type="http://schemas.openxmlformats.org/officeDocument/2006/relationships/hyperlink" Target="http://www.genome.jp/dbget-bin/www_bget?cpd:C00103" TargetMode="External"/><Relationship Id="rId185" Type="http://schemas.openxmlformats.org/officeDocument/2006/relationships/hyperlink" Target="http://www.genome.jp/dbget-bin/www_bget?cpd:C00099" TargetMode="External"/><Relationship Id="rId4" Type="http://schemas.openxmlformats.org/officeDocument/2006/relationships/hyperlink" Target="http://www.genome.jp/dbget-bin/www_bget?cpd:C02612" TargetMode="External"/><Relationship Id="rId9" Type="http://schemas.openxmlformats.org/officeDocument/2006/relationships/hyperlink" Target="http://www.genome.jp/dbget-bin/www_bget?cpd:C08261" TargetMode="External"/><Relationship Id="rId180" Type="http://schemas.openxmlformats.org/officeDocument/2006/relationships/hyperlink" Target="http://www.genome.jp/dbget-bin/www_bget?cpd:C08365" TargetMode="External"/><Relationship Id="rId210" Type="http://schemas.openxmlformats.org/officeDocument/2006/relationships/hyperlink" Target="http://www.genome.jp/dbget-bin/www_bget?cpd:C01727" TargetMode="External"/><Relationship Id="rId215" Type="http://schemas.openxmlformats.org/officeDocument/2006/relationships/hyperlink" Target="http://www.genome.jp/dbget-bin/www_bget?cpd:C00197" TargetMode="External"/><Relationship Id="rId26" Type="http://schemas.openxmlformats.org/officeDocument/2006/relationships/hyperlink" Target="http://www.genome.jp/dbget-bin/www_bget?cpd:C07211" TargetMode="External"/><Relationship Id="rId47" Type="http://schemas.openxmlformats.org/officeDocument/2006/relationships/hyperlink" Target="http://www.genome.jp/dbget-bin/www_bget?cpd:C01595" TargetMode="External"/><Relationship Id="rId68" Type="http://schemas.openxmlformats.org/officeDocument/2006/relationships/hyperlink" Target="http://www.genome.jp/dbget-bin/www_bget?cpd:C01571" TargetMode="External"/><Relationship Id="rId89" Type="http://schemas.openxmlformats.org/officeDocument/2006/relationships/hyperlink" Target="http://www.genome.jp/dbget-bin/www_bget?cpd:C00035" TargetMode="External"/><Relationship Id="rId112" Type="http://schemas.openxmlformats.org/officeDocument/2006/relationships/hyperlink" Target="http://www.genome.jp/dbget-bin/www_bget?cpd:C00189" TargetMode="External"/><Relationship Id="rId133" Type="http://schemas.openxmlformats.org/officeDocument/2006/relationships/hyperlink" Target="http://www.genome.jp/dbget-bin/www_bget?cpd:C00668" TargetMode="External"/><Relationship Id="rId154" Type="http://schemas.openxmlformats.org/officeDocument/2006/relationships/hyperlink" Target="http://www.genome.jp/dbget-bin/www_bget?cpd:C00015" TargetMode="External"/><Relationship Id="rId175" Type="http://schemas.openxmlformats.org/officeDocument/2006/relationships/hyperlink" Target="http://www.genome.jp/dbget-bin/www_bget?cpd:C00006" TargetMode="External"/><Relationship Id="rId196" Type="http://schemas.openxmlformats.org/officeDocument/2006/relationships/hyperlink" Target="http://www.genome.jp/dbget-bin/www_bget?cpd:C00144" TargetMode="External"/><Relationship Id="rId200" Type="http://schemas.openxmlformats.org/officeDocument/2006/relationships/hyperlink" Target="http://www.genome.jp/dbget-bin/www_bget?cpd:C00311" TargetMode="External"/><Relationship Id="rId16" Type="http://schemas.openxmlformats.org/officeDocument/2006/relationships/hyperlink" Target="http://www.genome.jp/dbget-bin/www_bget?cpd:C02990" TargetMode="External"/><Relationship Id="rId37" Type="http://schemas.openxmlformats.org/officeDocument/2006/relationships/hyperlink" Target="http://www.genome.jp/dbget-bin/www_bget?cpd:C01035" TargetMode="External"/><Relationship Id="rId58" Type="http://schemas.openxmlformats.org/officeDocument/2006/relationships/hyperlink" Target="http://www.genome.jp/dbget-bin/www_bget?cpd:C00096" TargetMode="External"/><Relationship Id="rId79" Type="http://schemas.openxmlformats.org/officeDocument/2006/relationships/hyperlink" Target="http://www.genome.jp/dbget-bin/www_bget?cpd:C00199" TargetMode="External"/><Relationship Id="rId102" Type="http://schemas.openxmlformats.org/officeDocument/2006/relationships/hyperlink" Target="http://www.genome.jp/dbget-bin/www_bget?cpd:C00019" TargetMode="External"/><Relationship Id="rId123" Type="http://schemas.openxmlformats.org/officeDocument/2006/relationships/hyperlink" Target="http://www.genome.jp/dbget-bin/www_bget?cpd:C00219" TargetMode="External"/><Relationship Id="rId144" Type="http://schemas.openxmlformats.org/officeDocument/2006/relationships/hyperlink" Target="http://www.genome.jp/dbget-bin/www_bget?cpd:C01005" TargetMode="External"/><Relationship Id="rId90" Type="http://schemas.openxmlformats.org/officeDocument/2006/relationships/hyperlink" Target="http://www.genome.jp/dbget-bin/www_bget?cpd:C02037" TargetMode="External"/><Relationship Id="rId165" Type="http://schemas.openxmlformats.org/officeDocument/2006/relationships/hyperlink" Target="http://www.genome.jp/dbget-bin/www_bget?cpd:C00042" TargetMode="External"/><Relationship Id="rId186" Type="http://schemas.openxmlformats.org/officeDocument/2006/relationships/hyperlink" Target="http://www.genome.jp/dbget-bin/www_bget?cpd:C00519" TargetMode="External"/><Relationship Id="rId211" Type="http://schemas.openxmlformats.org/officeDocument/2006/relationships/hyperlink" Target="http://www.genome.jp/dbget-bin/www_bget?cpd:C00074" TargetMode="External"/><Relationship Id="rId27" Type="http://schemas.openxmlformats.org/officeDocument/2006/relationships/hyperlink" Target="http://www.genome.jp/dbget-bin/www_bget?cpd:C08279" TargetMode="External"/><Relationship Id="rId48" Type="http://schemas.openxmlformats.org/officeDocument/2006/relationships/hyperlink" Target="http://www.genome.jp/dbget-bin/www_bget?cpd:C02129" TargetMode="External"/><Relationship Id="rId69" Type="http://schemas.openxmlformats.org/officeDocument/2006/relationships/hyperlink" Target="http://www.genome.jp/dbget-bin/www_bget?cpd:C00327" TargetMode="External"/><Relationship Id="rId113" Type="http://schemas.openxmlformats.org/officeDocument/2006/relationships/hyperlink" Target="http://www.genome.jp/dbget-bin/www_bget?cpd:C04742" TargetMode="External"/><Relationship Id="rId134" Type="http://schemas.openxmlformats.org/officeDocument/2006/relationships/hyperlink" Target="http://www.genome.jp/dbget-bin/www_bget?cpd:C00041" TargetMode="External"/><Relationship Id="rId80" Type="http://schemas.openxmlformats.org/officeDocument/2006/relationships/hyperlink" Target="http://www.genome.jp/dbget-bin/www_bget?cpd:C01047" TargetMode="External"/><Relationship Id="rId155" Type="http://schemas.openxmlformats.org/officeDocument/2006/relationships/hyperlink" Target="http://www.genome.jp/dbget-bin/www_bget?cpd:C03406" TargetMode="External"/><Relationship Id="rId176" Type="http://schemas.openxmlformats.org/officeDocument/2006/relationships/hyperlink" Target="http://www.genome.jp/dbget-bin/www_bget?cpd:C00186" TargetMode="External"/><Relationship Id="rId197" Type="http://schemas.openxmlformats.org/officeDocument/2006/relationships/hyperlink" Target="http://www.genome.jp/dbget-bin/www_bget?cpd:C01089" TargetMode="External"/><Relationship Id="rId201" Type="http://schemas.openxmlformats.org/officeDocument/2006/relationships/hyperlink" Target="http://www.genome.jp/dbget-bin/www_bget?cpd:C10043" TargetMode="External"/><Relationship Id="rId17" Type="http://schemas.openxmlformats.org/officeDocument/2006/relationships/hyperlink" Target="http://www.genome.jp/dbget-bin/www_bget?cpd:C07182" TargetMode="External"/><Relationship Id="rId38" Type="http://schemas.openxmlformats.org/officeDocument/2006/relationships/hyperlink" Target="http://www.genome.jp/dbget-bin/www_bget?cpd:C00624" TargetMode="External"/><Relationship Id="rId59" Type="http://schemas.openxmlformats.org/officeDocument/2006/relationships/hyperlink" Target="http://www.genome.jp/dbget-bin/www_bget?cpd:C00065" TargetMode="External"/><Relationship Id="rId103" Type="http://schemas.openxmlformats.org/officeDocument/2006/relationships/hyperlink" Target="http://www.genome.jp/dbget-bin/www_bget?cpd:C01425" TargetMode="External"/><Relationship Id="rId124" Type="http://schemas.openxmlformats.org/officeDocument/2006/relationships/hyperlink" Target="http://www.genome.jp/dbget-bin/www_bget?cpd:C00063" TargetMode="External"/><Relationship Id="rId70" Type="http://schemas.openxmlformats.org/officeDocument/2006/relationships/hyperlink" Target="http://www.genome.jp/dbget-bin/www_bget?cpd:C00328" TargetMode="External"/><Relationship Id="rId91" Type="http://schemas.openxmlformats.org/officeDocument/2006/relationships/hyperlink" Target="http://www.genome.jp/dbget-bin/www_bget?cpd:C00079" TargetMode="External"/><Relationship Id="rId145" Type="http://schemas.openxmlformats.org/officeDocument/2006/relationships/hyperlink" Target="http://www.genome.jp/dbget-bin/www_bget?cpd:C00459" TargetMode="External"/><Relationship Id="rId166" Type="http://schemas.openxmlformats.org/officeDocument/2006/relationships/hyperlink" Target="http://www.genome.jp/dbget-bin/www_bget?cpd:C02712" TargetMode="External"/><Relationship Id="rId187" Type="http://schemas.openxmlformats.org/officeDocument/2006/relationships/hyperlink" Target="http://www.genome.jp/dbget-bin/www_bget?cpd:C00055" TargetMode="External"/><Relationship Id="rId1" Type="http://schemas.openxmlformats.org/officeDocument/2006/relationships/hyperlink" Target="http://www.genome.jp/dbget-bin/www_bget?cpd:C00383" TargetMode="External"/><Relationship Id="rId212" Type="http://schemas.openxmlformats.org/officeDocument/2006/relationships/hyperlink" Target="http://www.genome.jp/dbget-bin/www_bget?cpd:C05466" TargetMode="External"/><Relationship Id="rId28" Type="http://schemas.openxmlformats.org/officeDocument/2006/relationships/hyperlink" Target="http://www.genome.jp/dbget-bin/www_bget?cpd:C00483" TargetMode="External"/><Relationship Id="rId49" Type="http://schemas.openxmlformats.org/officeDocument/2006/relationships/hyperlink" Target="http://www.genome.jp/dbget-bin/www_bget?cpd:C05502" TargetMode="External"/><Relationship Id="rId114" Type="http://schemas.openxmlformats.org/officeDocument/2006/relationships/hyperlink" Target="http://www.genome.jp/dbget-bin/www_bget?cpd:C00120" TargetMode="External"/><Relationship Id="rId60" Type="http://schemas.openxmlformats.org/officeDocument/2006/relationships/hyperlink" Target="http://www.genome.jp/dbget-bin/www_bget?cpd:C10935" TargetMode="External"/><Relationship Id="rId81" Type="http://schemas.openxmlformats.org/officeDocument/2006/relationships/hyperlink" Target="http://www.genome.jp/dbget-bin/www_bget?cpd:C00026" TargetMode="External"/><Relationship Id="rId135" Type="http://schemas.openxmlformats.org/officeDocument/2006/relationships/hyperlink" Target="http://www.genome.jp/dbget-bin/www_bget?cpd:C00127" TargetMode="External"/><Relationship Id="rId156" Type="http://schemas.openxmlformats.org/officeDocument/2006/relationships/hyperlink" Target="http://www.genome.jp/dbget-bin/www_bget?cpd:C00498" TargetMode="External"/><Relationship Id="rId177" Type="http://schemas.openxmlformats.org/officeDocument/2006/relationships/hyperlink" Target="http://www.genome.jp/dbget-bin/www_bget?cpd:C00147" TargetMode="External"/><Relationship Id="rId198" Type="http://schemas.openxmlformats.org/officeDocument/2006/relationships/hyperlink" Target="http://www.genome.jp/dbget-bin/www_bget?cpd:C00956" TargetMode="External"/><Relationship Id="rId202" Type="http://schemas.openxmlformats.org/officeDocument/2006/relationships/hyperlink" Target="http://www.genome.jp/dbget-bin/www_bget?cpd:C05463" TargetMode="External"/><Relationship Id="rId18" Type="http://schemas.openxmlformats.org/officeDocument/2006/relationships/hyperlink" Target="http://www.genome.jp/dbget-bin/www_bget?cpd:C05418" TargetMode="External"/><Relationship Id="rId39" Type="http://schemas.openxmlformats.org/officeDocument/2006/relationships/hyperlink" Target="http://www.genome.jp/dbget-bin/www_bget?cpd:C03761" TargetMode="External"/><Relationship Id="rId50" Type="http://schemas.openxmlformats.org/officeDocument/2006/relationships/hyperlink" Target="http://www.genome.jp/dbget-bin/www_bget?cpd:C08323" TargetMode="External"/><Relationship Id="rId104" Type="http://schemas.openxmlformats.org/officeDocument/2006/relationships/hyperlink" Target="http://www.genome.jp/dbget-bin/www_bget?cpd:C00117" TargetMode="External"/><Relationship Id="rId125" Type="http://schemas.openxmlformats.org/officeDocument/2006/relationships/hyperlink" Target="http://www.genome.jp/dbget-bin/www_bget?cpd:C00408" TargetMode="External"/><Relationship Id="rId146" Type="http://schemas.openxmlformats.org/officeDocument/2006/relationships/hyperlink" Target="http://www.genome.jp/dbget-bin/www_bget?cpd:C00363" TargetMode="External"/><Relationship Id="rId167" Type="http://schemas.openxmlformats.org/officeDocument/2006/relationships/hyperlink" Target="http://www.genome.jp/dbget-bin/www_bget?cpd:C00073" TargetMode="External"/><Relationship Id="rId188" Type="http://schemas.openxmlformats.org/officeDocument/2006/relationships/hyperlink" Target="http://www.genome.jp/dbget-bin/www_bget?cpd:C00158" TargetMode="External"/><Relationship Id="rId71" Type="http://schemas.openxmlformats.org/officeDocument/2006/relationships/hyperlink" Target="http://www.genome.jp/dbget-bin/www_bget?cpd:C00180" TargetMode="External"/><Relationship Id="rId92" Type="http://schemas.openxmlformats.org/officeDocument/2006/relationships/hyperlink" Target="http://www.genome.jp/dbget-bin/www_bget?cpd:C00044" TargetMode="External"/><Relationship Id="rId213" Type="http://schemas.openxmlformats.org/officeDocument/2006/relationships/hyperlink" Target="http://www.genome.jp/dbget-bin/www_bget?cpd:C00255" TargetMode="External"/><Relationship Id="rId2" Type="http://schemas.openxmlformats.org/officeDocument/2006/relationships/hyperlink" Target="http://www.genome.jp/dbget-bin/www_bget?cpd:C08278" TargetMode="External"/><Relationship Id="rId29" Type="http://schemas.openxmlformats.org/officeDocument/2006/relationships/hyperlink" Target="http://www.genome.jp/dbget-bin/www_bget?cpd:C00258" TargetMode="External"/><Relationship Id="rId40" Type="http://schemas.openxmlformats.org/officeDocument/2006/relationships/hyperlink" Target="http://www.genome.jp/dbget-bin/www_bget?cpd:C16526" TargetMode="External"/><Relationship Id="rId115" Type="http://schemas.openxmlformats.org/officeDocument/2006/relationships/hyperlink" Target="http://www.genome.jp/dbget-bin/www_bget?cpd:C00029" TargetMode="External"/><Relationship Id="rId136" Type="http://schemas.openxmlformats.org/officeDocument/2006/relationships/hyperlink" Target="http://www.genome.jp/dbget-bin/www_bget?cpd:C01620" TargetMode="External"/><Relationship Id="rId157" Type="http://schemas.openxmlformats.org/officeDocument/2006/relationships/hyperlink" Target="http://www.genome.jp/dbget-bin/www_bget?cpd:C00049" TargetMode="External"/><Relationship Id="rId178" Type="http://schemas.openxmlformats.org/officeDocument/2006/relationships/hyperlink" Target="http://www.genome.jp/dbget-bin/www_bget?cpd:C00842" TargetMode="External"/><Relationship Id="rId61" Type="http://schemas.openxmlformats.org/officeDocument/2006/relationships/hyperlink" Target="http://www.genome.jp/dbget-bin/www_bget?cpd:C03963" TargetMode="External"/><Relationship Id="rId82" Type="http://schemas.openxmlformats.org/officeDocument/2006/relationships/hyperlink" Target="http://www.genome.jp/dbget-bin/www_bget?cpd:C00575" TargetMode="External"/><Relationship Id="rId199" Type="http://schemas.openxmlformats.org/officeDocument/2006/relationships/hyperlink" Target="http://www.genome.jp/dbget-bin/www_bget?cpd:C08362" TargetMode="External"/><Relationship Id="rId203" Type="http://schemas.openxmlformats.org/officeDocument/2006/relationships/hyperlink" Target="http://www.genome.jp/dbget-bin/www_bget?cpd:C00431" TargetMode="External"/><Relationship Id="rId19" Type="http://schemas.openxmlformats.org/officeDocument/2006/relationships/hyperlink" Target="http://www.genome.jp/dbget-bin/www_bget?cpd:C12144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jp/dbget-bin/www_bget?cpd:C00148" TargetMode="External"/><Relationship Id="rId21" Type="http://schemas.openxmlformats.org/officeDocument/2006/relationships/hyperlink" Target="http://www.genome.jp/dbget-bin/www_bget?cpd:C00407" TargetMode="External"/><Relationship Id="rId42" Type="http://schemas.openxmlformats.org/officeDocument/2006/relationships/hyperlink" Target="http://www.genome.jp/dbget-bin/www_bget?cpd:C00063" TargetMode="External"/><Relationship Id="rId47" Type="http://schemas.openxmlformats.org/officeDocument/2006/relationships/hyperlink" Target="http://www.genome.jp/dbget-bin/www_bget?cpd:C00041" TargetMode="External"/><Relationship Id="rId63" Type="http://schemas.openxmlformats.org/officeDocument/2006/relationships/hyperlink" Target="http://www.genome.jp/dbget-bin/www_bget?cpd:C00149" TargetMode="External"/><Relationship Id="rId68" Type="http://schemas.openxmlformats.org/officeDocument/2006/relationships/hyperlink" Target="http://www.genome.jp/dbget-bin/www_bget?cpd:C00791" TargetMode="External"/><Relationship Id="rId84" Type="http://schemas.openxmlformats.org/officeDocument/2006/relationships/hyperlink" Target="http://www.genome.jp/dbget-bin/www_bget?cpd:C00315" TargetMode="External"/><Relationship Id="rId89" Type="http://schemas.openxmlformats.org/officeDocument/2006/relationships/hyperlink" Target="http://www.genome.jp/dbget-bin/www_bget?cpd:C00048" TargetMode="External"/><Relationship Id="rId16" Type="http://schemas.openxmlformats.org/officeDocument/2006/relationships/hyperlink" Target="http://www.genome.jp/dbget-bin/www_bget?cpd:C00199" TargetMode="External"/><Relationship Id="rId107" Type="http://schemas.openxmlformats.org/officeDocument/2006/relationships/hyperlink" Target="http://www.genome.jp/dbget-bin/www_bget?cpd:C00475" TargetMode="External"/><Relationship Id="rId11" Type="http://schemas.openxmlformats.org/officeDocument/2006/relationships/hyperlink" Target="http://www.genome.jp/dbget-bin/www_bget?cpd:C00750" TargetMode="External"/><Relationship Id="rId32" Type="http://schemas.openxmlformats.org/officeDocument/2006/relationships/hyperlink" Target="http://www.genome.jp/dbget-bin/www_bget?cpd:C00123" TargetMode="External"/><Relationship Id="rId37" Type="http://schemas.openxmlformats.org/officeDocument/2006/relationships/hyperlink" Target="http://www.genome.jp/dbget-bin/www_bget?cpd:C00111" TargetMode="External"/><Relationship Id="rId53" Type="http://schemas.openxmlformats.org/officeDocument/2006/relationships/hyperlink" Target="http://www.genome.jp/dbget-bin/www_bget?cpd:C00459" TargetMode="External"/><Relationship Id="rId58" Type="http://schemas.openxmlformats.org/officeDocument/2006/relationships/hyperlink" Target="http://www.genome.jp/dbget-bin/www_bget?cpd:C00025" TargetMode="External"/><Relationship Id="rId74" Type="http://schemas.openxmlformats.org/officeDocument/2006/relationships/hyperlink" Target="http://www.genome.jp/dbget-bin/www_bget?cpd:C00055" TargetMode="External"/><Relationship Id="rId79" Type="http://schemas.openxmlformats.org/officeDocument/2006/relationships/hyperlink" Target="http://www.genome.jp/dbget-bin/www_bget?cpd:C00144" TargetMode="External"/><Relationship Id="rId102" Type="http://schemas.openxmlformats.org/officeDocument/2006/relationships/hyperlink" Target="http://www.genome.jp/dbget-bin/www_bget?cpd:C00178" TargetMode="External"/><Relationship Id="rId5" Type="http://schemas.openxmlformats.org/officeDocument/2006/relationships/hyperlink" Target="http://www.genome.jp/dbget-bin/www_bget?cpd:C00334" TargetMode="External"/><Relationship Id="rId90" Type="http://schemas.openxmlformats.org/officeDocument/2006/relationships/hyperlink" Target="http://www.genome.jp/dbget-bin/www_bget?cpd:C00160" TargetMode="External"/><Relationship Id="rId95" Type="http://schemas.openxmlformats.org/officeDocument/2006/relationships/hyperlink" Target="http://www.genome.jp/dbget-bin/www_bget?cpd:C00364" TargetMode="External"/><Relationship Id="rId22" Type="http://schemas.openxmlformats.org/officeDocument/2006/relationships/hyperlink" Target="http://www.genome.jp/dbget-bin/www_bget?cpd:C00183" TargetMode="External"/><Relationship Id="rId27" Type="http://schemas.openxmlformats.org/officeDocument/2006/relationships/hyperlink" Target="http://www.genome.jp/dbget-bin/www_bget?cpd:C00082" TargetMode="External"/><Relationship Id="rId43" Type="http://schemas.openxmlformats.org/officeDocument/2006/relationships/hyperlink" Target="http://www.genome.jp/dbget-bin/www_bget?cpd:C00458" TargetMode="External"/><Relationship Id="rId48" Type="http://schemas.openxmlformats.org/officeDocument/2006/relationships/hyperlink" Target="http://www.genome.jp/dbget-bin/www_bget?cpd:C00127" TargetMode="External"/><Relationship Id="rId64" Type="http://schemas.openxmlformats.org/officeDocument/2006/relationships/hyperlink" Target="http://www.genome.jp/dbget-bin/www_bget?cpd:C00037" TargetMode="External"/><Relationship Id="rId69" Type="http://schemas.openxmlformats.org/officeDocument/2006/relationships/hyperlink" Target="http://www.genome.jp/dbget-bin/www_bget?cpd:C00141" TargetMode="External"/><Relationship Id="rId80" Type="http://schemas.openxmlformats.org/officeDocument/2006/relationships/hyperlink" Target="http://www.genome.jp/dbget-bin/www_bget?cpd:C01089" TargetMode="External"/><Relationship Id="rId85" Type="http://schemas.openxmlformats.org/officeDocument/2006/relationships/hyperlink" Target="http://www.genome.jp/dbget-bin/www_bget?cpd:C00197" TargetMode="External"/><Relationship Id="rId12" Type="http://schemas.openxmlformats.org/officeDocument/2006/relationships/hyperlink" Target="http://www.genome.jp/dbget-bin/www_bget?cpd:C01026" TargetMode="External"/><Relationship Id="rId17" Type="http://schemas.openxmlformats.org/officeDocument/2006/relationships/hyperlink" Target="http://www.genome.jp/dbget-bin/www_bget?cpd:C00026" TargetMode="External"/><Relationship Id="rId33" Type="http://schemas.openxmlformats.org/officeDocument/2006/relationships/hyperlink" Target="http://www.genome.jp/dbget-bin/www_bget?cpd:C00019" TargetMode="External"/><Relationship Id="rId38" Type="http://schemas.openxmlformats.org/officeDocument/2006/relationships/hyperlink" Target="http://www.genome.jp/dbget-bin/www_bget?cpd:C00093" TargetMode="External"/><Relationship Id="rId59" Type="http://schemas.openxmlformats.org/officeDocument/2006/relationships/hyperlink" Target="http://www.genome.jp/dbget-bin/www_bget?cpd:C00015" TargetMode="External"/><Relationship Id="rId103" Type="http://schemas.openxmlformats.org/officeDocument/2006/relationships/hyperlink" Target="http://www.genome.jp/dbget-bin/www_bget?cpd:C00262" TargetMode="External"/><Relationship Id="rId108" Type="http://schemas.openxmlformats.org/officeDocument/2006/relationships/hyperlink" Target="http://www.genome.jp/dbget-bin/www_bget?cpd:C00299" TargetMode="External"/><Relationship Id="rId54" Type="http://schemas.openxmlformats.org/officeDocument/2006/relationships/hyperlink" Target="http://www.genome.jp/dbget-bin/www_bget?cpd:C00363" TargetMode="External"/><Relationship Id="rId70" Type="http://schemas.openxmlformats.org/officeDocument/2006/relationships/hyperlink" Target="http://www.genome.jp/dbget-bin/www_bget?cpd:C00006" TargetMode="External"/><Relationship Id="rId75" Type="http://schemas.openxmlformats.org/officeDocument/2006/relationships/hyperlink" Target="http://www.genome.jp/dbget-bin/www_bget?cpd:C00158" TargetMode="External"/><Relationship Id="rId91" Type="http://schemas.openxmlformats.org/officeDocument/2006/relationships/hyperlink" Target="http://www.genome.jp/dbget-bin/www_bget?cpd:C05984" TargetMode="External"/><Relationship Id="rId96" Type="http://schemas.openxmlformats.org/officeDocument/2006/relationships/hyperlink" Target="http://www.genome.jp/dbget-bin/www_bget?cpd:C00942" TargetMode="External"/><Relationship Id="rId1" Type="http://schemas.openxmlformats.org/officeDocument/2006/relationships/hyperlink" Target="http://www.genome.jp/dbget-bin/www_bget?cpd:C00010" TargetMode="External"/><Relationship Id="rId6" Type="http://schemas.openxmlformats.org/officeDocument/2006/relationships/hyperlink" Target="http://www.genome.jp/dbget-bin/www_bget?cpd:C00130" TargetMode="External"/><Relationship Id="rId15" Type="http://schemas.openxmlformats.org/officeDocument/2006/relationships/hyperlink" Target="http://www.genome.jp/dbget-bin/www_bget?cpd:C00064" TargetMode="External"/><Relationship Id="rId23" Type="http://schemas.openxmlformats.org/officeDocument/2006/relationships/hyperlink" Target="http://www.genome.jp/dbget-bin/www_bget?cpd:C00035" TargetMode="External"/><Relationship Id="rId28" Type="http://schemas.openxmlformats.org/officeDocument/2006/relationships/hyperlink" Target="http://www.genome.jp/dbget-bin/www_bget?cpd:C00003" TargetMode="External"/><Relationship Id="rId36" Type="http://schemas.openxmlformats.org/officeDocument/2006/relationships/hyperlink" Target="http://www.genome.jp/dbget-bin/www_bget?cpd:C00263" TargetMode="External"/><Relationship Id="rId49" Type="http://schemas.openxmlformats.org/officeDocument/2006/relationships/hyperlink" Target="http://www.genome.jp/dbget-bin/www_bget?cpd:C00257" TargetMode="External"/><Relationship Id="rId57" Type="http://schemas.openxmlformats.org/officeDocument/2006/relationships/hyperlink" Target="http://www.genome.jp/dbget-bin/www_bget?cpd:C00075" TargetMode="External"/><Relationship Id="rId106" Type="http://schemas.openxmlformats.org/officeDocument/2006/relationships/hyperlink" Target="http://www.genome.jp/dbget-bin/www_bget?cpd:C00214" TargetMode="External"/><Relationship Id="rId10" Type="http://schemas.openxmlformats.org/officeDocument/2006/relationships/hyperlink" Target="http://www.genome.jp/dbget-bin/www_bget?cpd:C00327" TargetMode="External"/><Relationship Id="rId31" Type="http://schemas.openxmlformats.org/officeDocument/2006/relationships/hyperlink" Target="http://www.genome.jp/dbget-bin/www_bget?cpd:C05382" TargetMode="External"/><Relationship Id="rId44" Type="http://schemas.openxmlformats.org/officeDocument/2006/relationships/hyperlink" Target="http://www.genome.jp/dbget-bin/www_bget?cpd:C00131" TargetMode="External"/><Relationship Id="rId52" Type="http://schemas.openxmlformats.org/officeDocument/2006/relationships/hyperlink" Target="http://www.genome.jp/dbget-bin/www_bget?cpd:C00213" TargetMode="External"/><Relationship Id="rId60" Type="http://schemas.openxmlformats.org/officeDocument/2006/relationships/hyperlink" Target="http://www.genome.jp/dbget-bin/www_bget?cpd:C00049" TargetMode="External"/><Relationship Id="rId65" Type="http://schemas.openxmlformats.org/officeDocument/2006/relationships/hyperlink" Target="http://www.genome.jp/dbget-bin/www_bget?cpd:C00042" TargetMode="External"/><Relationship Id="rId73" Type="http://schemas.openxmlformats.org/officeDocument/2006/relationships/hyperlink" Target="http://www.genome.jp/dbget-bin/www_bget?cpd:C00099" TargetMode="External"/><Relationship Id="rId78" Type="http://schemas.openxmlformats.org/officeDocument/2006/relationships/hyperlink" Target="http://www.genome.jp/dbget-bin/www_bget?cpd:C00020" TargetMode="External"/><Relationship Id="rId81" Type="http://schemas.openxmlformats.org/officeDocument/2006/relationships/hyperlink" Target="http://www.genome.jp/dbget-bin/www_bget?cpd:C00311" TargetMode="External"/><Relationship Id="rId86" Type="http://schemas.openxmlformats.org/officeDocument/2006/relationships/hyperlink" Target="http://www.genome.jp/dbget-bin/www_bget?cpd:C00631" TargetMode="External"/><Relationship Id="rId94" Type="http://schemas.openxmlformats.org/officeDocument/2006/relationships/hyperlink" Target="http://www.genome.jp/dbget-bin/www_bget?cpd:C00345" TargetMode="External"/><Relationship Id="rId99" Type="http://schemas.openxmlformats.org/officeDocument/2006/relationships/hyperlink" Target="http://www.genome.jp/dbget-bin/www_bget?cpd:C00380" TargetMode="External"/><Relationship Id="rId101" Type="http://schemas.openxmlformats.org/officeDocument/2006/relationships/hyperlink" Target="http://www.genome.jp/dbget-bin/www_bget?cpd:C00576" TargetMode="External"/><Relationship Id="rId4" Type="http://schemas.openxmlformats.org/officeDocument/2006/relationships/hyperlink" Target="http://www.genome.jp/dbget-bin/www_bget?cpd:C00483" TargetMode="External"/><Relationship Id="rId9" Type="http://schemas.openxmlformats.org/officeDocument/2006/relationships/hyperlink" Target="http://www.genome.jp/dbget-bin/www_bget?cpd:C00152" TargetMode="External"/><Relationship Id="rId13" Type="http://schemas.openxmlformats.org/officeDocument/2006/relationships/hyperlink" Target="http://www.genome.jp/dbget-bin/www_bget?cpd:C01015" TargetMode="External"/><Relationship Id="rId18" Type="http://schemas.openxmlformats.org/officeDocument/2006/relationships/hyperlink" Target="http://www.genome.jp/dbget-bin/www_bget?cpd:C00575" TargetMode="External"/><Relationship Id="rId39" Type="http://schemas.openxmlformats.org/officeDocument/2006/relationships/hyperlink" Target="http://www.genome.jp/dbget-bin/www_bget?cpd:C00386" TargetMode="External"/><Relationship Id="rId109" Type="http://schemas.openxmlformats.org/officeDocument/2006/relationships/hyperlink" Target="http://www.genome.jp/dbget-bin/www_bget?cpd:C00294" TargetMode="External"/><Relationship Id="rId34" Type="http://schemas.openxmlformats.org/officeDocument/2006/relationships/hyperlink" Target="http://www.genome.jp/dbget-bin/www_bget?cpd:C00117" TargetMode="External"/><Relationship Id="rId50" Type="http://schemas.openxmlformats.org/officeDocument/2006/relationships/hyperlink" Target="http://www.genome.jp/dbget-bin/www_bget?cpd:C00008" TargetMode="External"/><Relationship Id="rId55" Type="http://schemas.openxmlformats.org/officeDocument/2006/relationships/hyperlink" Target="http://www.genome.jp/dbget-bin/www_bget?cpd:C00354" TargetMode="External"/><Relationship Id="rId76" Type="http://schemas.openxmlformats.org/officeDocument/2006/relationships/hyperlink" Target="http://www.genome.jp/dbget-bin/www_bget?cpd:C00122" TargetMode="External"/><Relationship Id="rId97" Type="http://schemas.openxmlformats.org/officeDocument/2006/relationships/hyperlink" Target="http://www.genome.jp/dbget-bin/www_bget?cpd:C00024" TargetMode="External"/><Relationship Id="rId104" Type="http://schemas.openxmlformats.org/officeDocument/2006/relationships/hyperlink" Target="http://www.genome.jp/dbget-bin/www_bget?cpd:C00108" TargetMode="External"/><Relationship Id="rId7" Type="http://schemas.openxmlformats.org/officeDocument/2006/relationships/hyperlink" Target="http://www.genome.jp/dbget-bin/www_bget?cpd:C00065" TargetMode="External"/><Relationship Id="rId71" Type="http://schemas.openxmlformats.org/officeDocument/2006/relationships/hyperlink" Target="http://www.genome.jp/dbget-bin/www_bget?cpd:C00186" TargetMode="External"/><Relationship Id="rId92" Type="http://schemas.openxmlformats.org/officeDocument/2006/relationships/hyperlink" Target="http://www.genome.jp/dbget-bin/www_bget?cpd:C00118" TargetMode="External"/><Relationship Id="rId2" Type="http://schemas.openxmlformats.org/officeDocument/2006/relationships/hyperlink" Target="http://www.genome.jp/dbget-bin/www_bget?cpd:C00051" TargetMode="External"/><Relationship Id="rId29" Type="http://schemas.openxmlformats.org/officeDocument/2006/relationships/hyperlink" Target="http://www.genome.jp/dbget-bin/www_bget?cpd:C05345" TargetMode="External"/><Relationship Id="rId24" Type="http://schemas.openxmlformats.org/officeDocument/2006/relationships/hyperlink" Target="http://www.genome.jp/dbget-bin/www_bget?cpd:C00079" TargetMode="External"/><Relationship Id="rId40" Type="http://schemas.openxmlformats.org/officeDocument/2006/relationships/hyperlink" Target="http://www.genome.jp/dbget-bin/www_bget?cpd:C00002" TargetMode="External"/><Relationship Id="rId45" Type="http://schemas.openxmlformats.org/officeDocument/2006/relationships/hyperlink" Target="http://www.genome.jp/dbget-bin/www_bget?cpd:C00097" TargetMode="External"/><Relationship Id="rId66" Type="http://schemas.openxmlformats.org/officeDocument/2006/relationships/hyperlink" Target="http://www.genome.jp/dbget-bin/www_bget?cpd:C00073" TargetMode="External"/><Relationship Id="rId87" Type="http://schemas.openxmlformats.org/officeDocument/2006/relationships/hyperlink" Target="http://www.genome.jp/dbget-bin/www_bget?cpd:C00134" TargetMode="External"/><Relationship Id="rId110" Type="http://schemas.openxmlformats.org/officeDocument/2006/relationships/hyperlink" Target="http://www.genome.jp/dbget-bin/www_bget?cpd:C00387" TargetMode="External"/><Relationship Id="rId61" Type="http://schemas.openxmlformats.org/officeDocument/2006/relationships/hyperlink" Target="http://www.genome.jp/dbget-bin/www_bget?cpd:C00047" TargetMode="External"/><Relationship Id="rId82" Type="http://schemas.openxmlformats.org/officeDocument/2006/relationships/hyperlink" Target="http://www.genome.jp/dbget-bin/www_bget?cpd:C00105" TargetMode="External"/><Relationship Id="rId19" Type="http://schemas.openxmlformats.org/officeDocument/2006/relationships/hyperlink" Target="http://www.genome.jp/dbget-bin/www_bget?cpd:C00135" TargetMode="External"/><Relationship Id="rId14" Type="http://schemas.openxmlformats.org/officeDocument/2006/relationships/hyperlink" Target="http://www.genome.jp/dbget-bin/www_bget?cpd:C00188" TargetMode="External"/><Relationship Id="rId30" Type="http://schemas.openxmlformats.org/officeDocument/2006/relationships/hyperlink" Target="http://www.genome.jp/dbget-bin/www_bget?cpd:C00077" TargetMode="External"/><Relationship Id="rId35" Type="http://schemas.openxmlformats.org/officeDocument/2006/relationships/hyperlink" Target="http://www.genome.jp/dbget-bin/www_bget?cpd:C00078" TargetMode="External"/><Relationship Id="rId56" Type="http://schemas.openxmlformats.org/officeDocument/2006/relationships/hyperlink" Target="http://www.genome.jp/dbget-bin/www_bget?cpd:C00112" TargetMode="External"/><Relationship Id="rId77" Type="http://schemas.openxmlformats.org/officeDocument/2006/relationships/hyperlink" Target="http://www.genome.jp/dbget-bin/www_bget?cpd:C00417" TargetMode="External"/><Relationship Id="rId100" Type="http://schemas.openxmlformats.org/officeDocument/2006/relationships/hyperlink" Target="http://www.genome.jp/dbget-bin/www_bget?cpd:C00106" TargetMode="External"/><Relationship Id="rId105" Type="http://schemas.openxmlformats.org/officeDocument/2006/relationships/hyperlink" Target="http://www.genome.jp/dbget-bin/www_bget?cpd:C00242" TargetMode="External"/><Relationship Id="rId8" Type="http://schemas.openxmlformats.org/officeDocument/2006/relationships/hyperlink" Target="http://www.genome.jp/dbget-bin/www_bget?cpd:C00119" TargetMode="External"/><Relationship Id="rId51" Type="http://schemas.openxmlformats.org/officeDocument/2006/relationships/hyperlink" Target="http://www.genome.jp/dbget-bin/www_bget?cpd:C00062" TargetMode="External"/><Relationship Id="rId72" Type="http://schemas.openxmlformats.org/officeDocument/2006/relationships/hyperlink" Target="http://www.genome.jp/dbget-bin/www_bget?cpd:C00147" TargetMode="External"/><Relationship Id="rId93" Type="http://schemas.openxmlformats.org/officeDocument/2006/relationships/hyperlink" Target="http://www.genome.jp/dbget-bin/www_bget?cpd:C00279" TargetMode="External"/><Relationship Id="rId98" Type="http://schemas.openxmlformats.org/officeDocument/2006/relationships/hyperlink" Target="http://www.genome.jp/dbget-bin/www_bget?cpd:C00083" TargetMode="External"/><Relationship Id="rId3" Type="http://schemas.openxmlformats.org/officeDocument/2006/relationships/hyperlink" Target="http://www.genome.jp/dbget-bin/www_bget?cpd:C00212" TargetMode="External"/><Relationship Id="rId25" Type="http://schemas.openxmlformats.org/officeDocument/2006/relationships/hyperlink" Target="http://www.genome.jp/dbget-bin/www_bget?cpd:C00044" TargetMode="External"/><Relationship Id="rId46" Type="http://schemas.openxmlformats.org/officeDocument/2006/relationships/hyperlink" Target="http://www.genome.jp/dbget-bin/www_bget?cpd:C00668" TargetMode="External"/><Relationship Id="rId67" Type="http://schemas.openxmlformats.org/officeDocument/2006/relationships/hyperlink" Target="http://www.genome.jp/dbget-bin/www_bget?cpd:C00103" TargetMode="External"/><Relationship Id="rId20" Type="http://schemas.openxmlformats.org/officeDocument/2006/relationships/hyperlink" Target="http://www.genome.jp/dbget-bin/www_bget?cpd:C00719" TargetMode="External"/><Relationship Id="rId41" Type="http://schemas.openxmlformats.org/officeDocument/2006/relationships/hyperlink" Target="http://www.genome.jp/dbget-bin/www_bget?cpd:C00114" TargetMode="External"/><Relationship Id="rId62" Type="http://schemas.openxmlformats.org/officeDocument/2006/relationships/hyperlink" Target="http://www.genome.jp/dbget-bin/www_bget?cpd:C00300" TargetMode="External"/><Relationship Id="rId83" Type="http://schemas.openxmlformats.org/officeDocument/2006/relationships/hyperlink" Target="http://www.genome.jp/dbget-bin/www_bget?cpd:C00074" TargetMode="External"/><Relationship Id="rId88" Type="http://schemas.openxmlformats.org/officeDocument/2006/relationships/hyperlink" Target="http://www.genome.jp/dbget-bin/www_bget?cpd:C000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"/>
  <sheetViews>
    <sheetView tabSelected="1" workbookViewId="0">
      <selection activeCell="E33" sqref="E33"/>
    </sheetView>
  </sheetViews>
  <sheetFormatPr baseColWidth="10" defaultColWidth="12.83203125" defaultRowHeight="14"/>
  <cols>
    <col min="2" max="2" width="19.6640625" customWidth="1"/>
    <col min="3" max="11" width="8.33203125" customWidth="1"/>
  </cols>
  <sheetData>
    <row r="1" spans="1:11" ht="23">
      <c r="A1" s="5" t="s">
        <v>551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5" thickBot="1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90" t="s">
        <v>542</v>
      </c>
      <c r="B3" s="90" t="s">
        <v>715</v>
      </c>
      <c r="C3" s="94" t="s">
        <v>531</v>
      </c>
      <c r="D3" s="6"/>
      <c r="E3" s="6"/>
      <c r="F3" s="6"/>
      <c r="G3" s="6"/>
      <c r="H3" s="6"/>
      <c r="I3" s="6"/>
      <c r="J3" s="6"/>
      <c r="K3" s="6"/>
    </row>
    <row r="4" spans="1:11">
      <c r="A4" s="91" t="s">
        <v>545</v>
      </c>
      <c r="B4" s="91" t="s">
        <v>558</v>
      </c>
      <c r="C4" s="12" t="s">
        <v>533</v>
      </c>
      <c r="D4" s="6"/>
      <c r="E4" s="6"/>
      <c r="F4" s="6"/>
      <c r="G4" s="6"/>
      <c r="H4" s="6"/>
      <c r="I4" s="6"/>
      <c r="J4" s="6"/>
      <c r="K4" s="6"/>
    </row>
    <row r="5" spans="1:11">
      <c r="A5" s="91" t="s">
        <v>546</v>
      </c>
      <c r="B5" s="91" t="s">
        <v>558</v>
      </c>
      <c r="C5" s="12" t="s">
        <v>534</v>
      </c>
      <c r="D5" s="6"/>
      <c r="E5" s="6"/>
      <c r="F5" s="6"/>
      <c r="G5" s="6"/>
      <c r="H5" s="6"/>
      <c r="I5" s="6"/>
      <c r="J5" s="6"/>
      <c r="K5" s="6"/>
    </row>
    <row r="6" spans="1:11">
      <c r="A6" s="92" t="s">
        <v>546</v>
      </c>
      <c r="B6" s="92" t="s">
        <v>558</v>
      </c>
      <c r="C6" s="19" t="s">
        <v>535</v>
      </c>
      <c r="D6" s="6"/>
      <c r="E6" s="6"/>
      <c r="F6" s="6"/>
      <c r="G6" s="6"/>
      <c r="H6" s="6"/>
      <c r="I6" s="6"/>
      <c r="J6" s="6"/>
      <c r="K6" s="6"/>
    </row>
    <row r="7" spans="1:11">
      <c r="A7" s="91" t="s">
        <v>544</v>
      </c>
      <c r="B7" s="91" t="s">
        <v>543</v>
      </c>
      <c r="C7" s="12" t="s">
        <v>536</v>
      </c>
      <c r="D7" s="6"/>
      <c r="E7" s="6"/>
      <c r="F7" s="6"/>
      <c r="G7" s="6"/>
      <c r="H7" s="6"/>
      <c r="I7" s="6"/>
      <c r="J7" s="6"/>
      <c r="K7" s="6"/>
    </row>
    <row r="8" spans="1:11">
      <c r="A8" s="91" t="s">
        <v>544</v>
      </c>
      <c r="B8" s="91" t="s">
        <v>543</v>
      </c>
      <c r="C8" s="89" t="s">
        <v>537</v>
      </c>
      <c r="D8" s="6"/>
      <c r="E8" s="6"/>
      <c r="F8" s="6"/>
      <c r="G8" s="6"/>
      <c r="H8" s="6"/>
      <c r="I8" s="6"/>
      <c r="J8" s="6"/>
      <c r="K8" s="6"/>
    </row>
    <row r="9" spans="1:11">
      <c r="A9" s="92" t="s">
        <v>544</v>
      </c>
      <c r="B9" s="92" t="s">
        <v>543</v>
      </c>
      <c r="C9" s="19" t="s">
        <v>538</v>
      </c>
      <c r="D9" s="6"/>
      <c r="E9" s="6"/>
      <c r="F9" s="6"/>
      <c r="G9" s="6"/>
      <c r="H9" s="6"/>
      <c r="I9" s="6"/>
      <c r="J9" s="6"/>
      <c r="K9" s="6"/>
    </row>
    <row r="10" spans="1:11">
      <c r="A10" s="91" t="s">
        <v>544</v>
      </c>
      <c r="B10" s="91" t="s">
        <v>712</v>
      </c>
      <c r="C10" s="12" t="s">
        <v>539</v>
      </c>
      <c r="D10" s="6"/>
      <c r="E10" s="6"/>
      <c r="F10" s="6"/>
      <c r="G10" s="6"/>
      <c r="H10" s="6"/>
      <c r="I10" s="6"/>
      <c r="J10" s="6"/>
      <c r="K10" s="6"/>
    </row>
    <row r="11" spans="1:11">
      <c r="A11" s="91" t="s">
        <v>544</v>
      </c>
      <c r="B11" s="91" t="s">
        <v>711</v>
      </c>
      <c r="C11" s="12" t="s">
        <v>540</v>
      </c>
      <c r="D11" s="6"/>
      <c r="E11" s="6"/>
      <c r="F11" s="6"/>
      <c r="G11" s="6"/>
      <c r="H11" s="6"/>
      <c r="I11" s="6"/>
      <c r="J11" s="6"/>
      <c r="K11" s="6"/>
    </row>
    <row r="12" spans="1:11" ht="15" thickBot="1">
      <c r="A12" s="93" t="s">
        <v>544</v>
      </c>
      <c r="B12" s="93" t="s">
        <v>711</v>
      </c>
      <c r="C12" s="88" t="s">
        <v>541</v>
      </c>
      <c r="D12" s="6"/>
      <c r="E12" s="6"/>
      <c r="F12" s="6"/>
      <c r="G12" s="6"/>
      <c r="H12" s="6"/>
      <c r="I12" s="6"/>
      <c r="J12" s="6"/>
      <c r="K12" s="6"/>
    </row>
    <row r="13" spans="1:11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1" ht="15" thickBot="1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1" ht="31" thickBot="1">
      <c r="A15" s="95" t="s">
        <v>532</v>
      </c>
      <c r="B15" s="96" t="s">
        <v>713</v>
      </c>
      <c r="C15" s="82" t="s">
        <v>533</v>
      </c>
      <c r="D15" s="82" t="s">
        <v>534</v>
      </c>
      <c r="E15" s="82" t="s">
        <v>535</v>
      </c>
      <c r="F15" s="82" t="s">
        <v>547</v>
      </c>
      <c r="G15" s="82" t="s">
        <v>548</v>
      </c>
      <c r="H15" s="82" t="s">
        <v>538</v>
      </c>
      <c r="I15" s="82" t="s">
        <v>549</v>
      </c>
      <c r="J15" s="82" t="s">
        <v>540</v>
      </c>
      <c r="K15" s="82" t="s">
        <v>550</v>
      </c>
    </row>
    <row r="16" spans="1:11">
      <c r="A16" s="82" t="s">
        <v>0</v>
      </c>
      <c r="B16" s="131">
        <v>0.55020000000000002</v>
      </c>
      <c r="C16" s="83">
        <v>-4.3158288000000002</v>
      </c>
      <c r="D16" s="83">
        <v>0.42769750000000001</v>
      </c>
      <c r="E16" s="83">
        <v>4.9695885000000004</v>
      </c>
      <c r="F16" s="83">
        <v>-10.0681812</v>
      </c>
      <c r="G16" s="83">
        <v>-0.77475919999999998</v>
      </c>
      <c r="H16" s="84">
        <v>-13.2338272</v>
      </c>
      <c r="I16" s="83">
        <v>6.9086055000000002</v>
      </c>
      <c r="J16" s="83">
        <v>5.9873976000000004</v>
      </c>
      <c r="K16" s="83">
        <v>10.0993073</v>
      </c>
    </row>
    <row r="17" spans="1:15">
      <c r="A17" s="85" t="s">
        <v>1</v>
      </c>
      <c r="B17" s="131">
        <v>0.13469999999999999</v>
      </c>
      <c r="C17" s="86">
        <v>-2.9386119000000002</v>
      </c>
      <c r="D17" s="86">
        <v>-4.8237057999999999</v>
      </c>
      <c r="E17" s="86">
        <v>-5.9695337000000004</v>
      </c>
      <c r="F17" s="86">
        <v>2.6799021999999999</v>
      </c>
      <c r="G17" s="86">
        <v>5.5600069999999997</v>
      </c>
      <c r="H17" s="87">
        <v>-0.55898479999999995</v>
      </c>
      <c r="I17" s="86">
        <v>3.9400381000000002</v>
      </c>
      <c r="J17" s="86">
        <v>1.3619268</v>
      </c>
      <c r="K17" s="86">
        <v>0.74896220000000002</v>
      </c>
    </row>
    <row r="18" spans="1:15">
      <c r="A18" s="85" t="s">
        <v>2</v>
      </c>
      <c r="B18" s="131">
        <v>8.7010000000000004E-2</v>
      </c>
      <c r="C18" s="86">
        <v>6.0172004000000001</v>
      </c>
      <c r="D18" s="86">
        <v>-0.1182748</v>
      </c>
      <c r="E18" s="86">
        <v>-0.56617010000000001</v>
      </c>
      <c r="F18" s="86">
        <v>-0.19137680000000001</v>
      </c>
      <c r="G18" s="86">
        <v>3.8752393000000001</v>
      </c>
      <c r="H18" s="87">
        <v>-4.6811717000000002</v>
      </c>
      <c r="I18" s="86">
        <v>-1.8120376</v>
      </c>
      <c r="J18" s="86">
        <v>-1.4500565999999999</v>
      </c>
      <c r="K18" s="86">
        <v>-1.0733522</v>
      </c>
    </row>
    <row r="19" spans="1:15">
      <c r="A19" s="85" t="s">
        <v>3</v>
      </c>
      <c r="B19" s="131">
        <v>7.4289999999999995E-2</v>
      </c>
      <c r="C19" s="86">
        <v>-3.3616378</v>
      </c>
      <c r="D19" s="86">
        <v>-0.12700790000000001</v>
      </c>
      <c r="E19" s="86">
        <v>3.1852203000000001</v>
      </c>
      <c r="F19" s="86">
        <v>-1.0891820000000001</v>
      </c>
      <c r="G19" s="86">
        <v>4.5680516000000004</v>
      </c>
      <c r="H19" s="87">
        <v>0.36679830000000002</v>
      </c>
      <c r="I19" s="86">
        <v>-3.9269387999999998</v>
      </c>
      <c r="J19" s="86">
        <v>2.3374682</v>
      </c>
      <c r="K19" s="86">
        <v>-1.9527718999999999</v>
      </c>
      <c r="O19" s="101"/>
    </row>
    <row r="20" spans="1:15">
      <c r="A20" s="85" t="s">
        <v>4</v>
      </c>
      <c r="B20" s="132">
        <v>5.7709999999999997E-2</v>
      </c>
      <c r="C20" s="86">
        <v>1.8730138999999999</v>
      </c>
      <c r="D20" s="86">
        <v>0.44326949999999998</v>
      </c>
      <c r="E20" s="86">
        <v>-2.6882233000000002</v>
      </c>
      <c r="F20" s="86">
        <v>-5.3416836999999999</v>
      </c>
      <c r="G20" s="86">
        <v>0.89042209999999999</v>
      </c>
      <c r="H20" s="86">
        <v>3.1309051000000001</v>
      </c>
      <c r="I20" s="86">
        <v>0.11955540000000001</v>
      </c>
      <c r="J20" s="86">
        <v>1.7299724000000001</v>
      </c>
      <c r="K20" s="86">
        <v>-0.15723129999999999</v>
      </c>
    </row>
    <row r="21" spans="1:15">
      <c r="A21" s="85" t="s">
        <v>5</v>
      </c>
      <c r="B21" s="131">
        <v>5.2409999999999998E-2</v>
      </c>
      <c r="C21" s="86">
        <v>-1.5182066000000001</v>
      </c>
      <c r="D21" s="86">
        <v>2.1565878999999999</v>
      </c>
      <c r="E21" s="86">
        <v>0.89501549999999996</v>
      </c>
      <c r="F21" s="86">
        <v>-1.5882491999999999</v>
      </c>
      <c r="G21" s="86">
        <v>2.4080910000000002</v>
      </c>
      <c r="H21" s="87">
        <v>0.65045790000000003</v>
      </c>
      <c r="I21" s="86">
        <v>2.4626302</v>
      </c>
      <c r="J21" s="86">
        <v>-5.0470911000000003</v>
      </c>
      <c r="K21" s="86">
        <v>-0.41923549999999998</v>
      </c>
    </row>
    <row r="22" spans="1:15">
      <c r="A22" s="85" t="s">
        <v>6</v>
      </c>
      <c r="B22" s="131">
        <v>2.8709999999999999E-2</v>
      </c>
      <c r="C22" s="86">
        <v>0.84868690000000002</v>
      </c>
      <c r="D22" s="86">
        <v>-3.583825</v>
      </c>
      <c r="E22" s="86">
        <v>1.7568220000000001</v>
      </c>
      <c r="F22" s="86">
        <v>-0.61556180000000005</v>
      </c>
      <c r="G22" s="86">
        <v>0.1935656</v>
      </c>
      <c r="H22" s="87">
        <v>1.3711507000000001</v>
      </c>
      <c r="I22" s="86">
        <v>-0.64643450000000002</v>
      </c>
      <c r="J22" s="86">
        <v>-1.5092155</v>
      </c>
      <c r="K22" s="86">
        <v>2.1848116000000002</v>
      </c>
    </row>
    <row r="23" spans="1:15" ht="15" thickBot="1">
      <c r="A23" s="98" t="s">
        <v>7</v>
      </c>
      <c r="B23" s="133">
        <v>1.5010000000000001E-2</v>
      </c>
      <c r="C23" s="99">
        <v>0.57070690999999996</v>
      </c>
      <c r="D23" s="99">
        <v>-1.2544265299999999</v>
      </c>
      <c r="E23" s="99">
        <v>1.3422989000000001</v>
      </c>
      <c r="F23" s="99">
        <v>-0.34752485</v>
      </c>
      <c r="G23" s="99">
        <v>-0.34532132999999998</v>
      </c>
      <c r="H23" s="100">
        <v>-3.1482129999999997E-2</v>
      </c>
      <c r="I23" s="99">
        <v>1.8979141799999999</v>
      </c>
      <c r="J23" s="99">
        <v>0.59887968999999996</v>
      </c>
      <c r="K23" s="99">
        <v>-2.4310448500000001</v>
      </c>
    </row>
    <row r="24" spans="1:15">
      <c r="B24" s="97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67"/>
  <sheetViews>
    <sheetView topLeftCell="A252" workbookViewId="0">
      <selection activeCell="Q15" sqref="Q15"/>
    </sheetView>
  </sheetViews>
  <sheetFormatPr baseColWidth="10" defaultColWidth="12.83203125" defaultRowHeight="14"/>
  <cols>
    <col min="1" max="1" width="8.33203125" customWidth="1"/>
    <col min="2" max="2" width="38.1640625" customWidth="1"/>
    <col min="3" max="3" width="14.83203125" style="6" customWidth="1"/>
    <col min="5" max="15" width="9.83203125" customWidth="1"/>
  </cols>
  <sheetData>
    <row r="1" spans="1:15" ht="23">
      <c r="A1" s="5" t="s">
        <v>557</v>
      </c>
    </row>
    <row r="2" spans="1:15">
      <c r="A2" s="6" t="s">
        <v>634</v>
      </c>
    </row>
    <row r="3" spans="1:15" ht="15" thickBot="1">
      <c r="A3" s="6" t="s">
        <v>710</v>
      </c>
    </row>
    <row r="4" spans="1:15" ht="16" thickBot="1">
      <c r="A4" s="137" t="s">
        <v>633</v>
      </c>
      <c r="B4" s="137" t="s">
        <v>493</v>
      </c>
      <c r="C4" s="137" t="s">
        <v>632</v>
      </c>
      <c r="D4" s="137" t="s">
        <v>494</v>
      </c>
      <c r="E4" s="138" t="s">
        <v>492</v>
      </c>
      <c r="F4" s="134" t="s">
        <v>552</v>
      </c>
      <c r="G4" s="139" t="s">
        <v>553</v>
      </c>
      <c r="H4" s="139"/>
      <c r="I4" s="139"/>
      <c r="J4" s="139"/>
      <c r="K4" s="139"/>
      <c r="L4" s="139"/>
      <c r="M4" s="139"/>
      <c r="N4" s="139"/>
      <c r="O4" s="139"/>
    </row>
    <row r="5" spans="1:15">
      <c r="A5" s="135"/>
      <c r="B5" s="135"/>
      <c r="C5" s="135"/>
      <c r="D5" s="135"/>
      <c r="E5" s="135"/>
      <c r="F5" s="135"/>
      <c r="G5" s="140" t="s">
        <v>533</v>
      </c>
      <c r="H5" s="140" t="s">
        <v>534</v>
      </c>
      <c r="I5" s="140" t="s">
        <v>535</v>
      </c>
      <c r="J5" s="140" t="s">
        <v>547</v>
      </c>
      <c r="K5" s="140" t="s">
        <v>548</v>
      </c>
      <c r="L5" s="140" t="s">
        <v>538</v>
      </c>
      <c r="M5" s="140" t="s">
        <v>549</v>
      </c>
      <c r="N5" s="140" t="s">
        <v>540</v>
      </c>
      <c r="O5" s="140" t="s">
        <v>550</v>
      </c>
    </row>
    <row r="6" spans="1:15" ht="15" thickBot="1">
      <c r="A6" s="136"/>
      <c r="B6" s="136"/>
      <c r="C6" s="136"/>
      <c r="D6" s="136"/>
      <c r="E6" s="136"/>
      <c r="F6" s="136"/>
      <c r="G6" s="141"/>
      <c r="H6" s="141"/>
      <c r="I6" s="141"/>
      <c r="J6" s="141"/>
      <c r="K6" s="141"/>
      <c r="L6" s="141"/>
      <c r="M6" s="141"/>
      <c r="N6" s="141"/>
      <c r="O6" s="141"/>
    </row>
    <row r="7" spans="1:15" ht="15">
      <c r="A7" s="81">
        <v>1</v>
      </c>
      <c r="B7" s="75" t="s">
        <v>441</v>
      </c>
      <c r="D7" s="13" t="s">
        <v>442</v>
      </c>
      <c r="E7" s="29">
        <v>225.09250777777777</v>
      </c>
      <c r="F7" s="30">
        <v>10.340136666666666</v>
      </c>
      <c r="G7" s="6">
        <v>1.7190000000000001</v>
      </c>
      <c r="H7" s="6">
        <v>-0.61799999999999999</v>
      </c>
      <c r="I7" s="6">
        <v>1.1870000000000001</v>
      </c>
      <c r="J7" s="6">
        <v>0.30499999999999999</v>
      </c>
      <c r="K7" s="6">
        <v>-0.93100000000000005</v>
      </c>
      <c r="L7" s="6">
        <v>-0.94699999999999995</v>
      </c>
      <c r="M7" s="6">
        <v>0.45900000000000002</v>
      </c>
      <c r="N7" s="6">
        <v>-1.0860000000000001</v>
      </c>
      <c r="O7" s="6">
        <v>-8.7999999999999995E-2</v>
      </c>
    </row>
    <row r="8" spans="1:15" ht="15">
      <c r="A8" s="81">
        <v>2</v>
      </c>
      <c r="B8" s="75" t="s">
        <v>325</v>
      </c>
      <c r="D8" s="17" t="s">
        <v>26</v>
      </c>
      <c r="E8" s="29">
        <v>367.35589000000004</v>
      </c>
      <c r="F8" s="30">
        <v>16.391865777777777</v>
      </c>
      <c r="G8" s="6">
        <v>0.40899999999999997</v>
      </c>
      <c r="H8" s="6">
        <v>1.0369999999999999</v>
      </c>
      <c r="I8" s="6">
        <v>2.0670000000000002</v>
      </c>
      <c r="J8" s="6">
        <v>-0.376</v>
      </c>
      <c r="K8" s="6">
        <v>-0.504</v>
      </c>
      <c r="L8" s="6">
        <v>-1.121</v>
      </c>
      <c r="M8" s="6">
        <v>-0.52</v>
      </c>
      <c r="N8" s="6">
        <v>-0.30599999999999999</v>
      </c>
      <c r="O8" s="6">
        <v>-0.68600000000000005</v>
      </c>
    </row>
    <row r="9" spans="1:15" ht="15">
      <c r="A9" s="81">
        <v>3</v>
      </c>
      <c r="B9" s="75" t="s">
        <v>462</v>
      </c>
      <c r="D9" s="13" t="s">
        <v>463</v>
      </c>
      <c r="E9" s="29">
        <v>448.30492222222227</v>
      </c>
      <c r="F9" s="30">
        <v>10.757426499999999</v>
      </c>
      <c r="G9" s="6">
        <v>1.1970000000000001</v>
      </c>
      <c r="H9" s="6">
        <v>0.73399999999999999</v>
      </c>
      <c r="I9" s="6">
        <v>1.7230000000000001</v>
      </c>
      <c r="J9" s="6">
        <v>-0.64200000000000002</v>
      </c>
      <c r="K9" s="6">
        <v>-0.59699999999999998</v>
      </c>
      <c r="L9" s="6">
        <v>-0.109</v>
      </c>
      <c r="M9" s="6">
        <v>-0.253</v>
      </c>
      <c r="N9" s="6">
        <v>-0.79600000000000004</v>
      </c>
      <c r="O9" s="6">
        <v>-1.2569999999999999</v>
      </c>
    </row>
    <row r="10" spans="1:15" ht="15">
      <c r="A10" s="81">
        <v>4</v>
      </c>
      <c r="B10" s="75" t="s">
        <v>464</v>
      </c>
      <c r="C10" s="6" t="s">
        <v>559</v>
      </c>
      <c r="D10" s="13" t="s">
        <v>465</v>
      </c>
      <c r="E10" s="29">
        <v>377.1465488888889</v>
      </c>
      <c r="F10" s="30">
        <v>5.6190433111111107</v>
      </c>
      <c r="G10" s="6">
        <v>1.716</v>
      </c>
      <c r="H10" s="6">
        <v>0.76</v>
      </c>
      <c r="I10" s="6">
        <v>1.272</v>
      </c>
      <c r="J10" s="6">
        <v>-0.64600000000000002</v>
      </c>
      <c r="K10" s="6">
        <v>-1.07</v>
      </c>
      <c r="L10" s="6">
        <v>-0.51700000000000002</v>
      </c>
      <c r="M10" s="6">
        <v>-0.114</v>
      </c>
      <c r="N10" s="6">
        <v>-0.83099999999999996</v>
      </c>
      <c r="O10" s="6">
        <v>-0.57099999999999995</v>
      </c>
    </row>
    <row r="11" spans="1:15" ht="15">
      <c r="A11" s="49">
        <v>5</v>
      </c>
      <c r="B11" s="76" t="s">
        <v>443</v>
      </c>
      <c r="D11" s="14" t="s">
        <v>444</v>
      </c>
      <c r="E11" s="47">
        <v>498.28985666666659</v>
      </c>
      <c r="F11" s="48">
        <v>12.237471166666667</v>
      </c>
      <c r="G11" s="6">
        <v>2.0289999999999999</v>
      </c>
      <c r="H11" s="6">
        <v>0.64</v>
      </c>
      <c r="I11" s="6">
        <v>0.33</v>
      </c>
      <c r="J11" s="6">
        <v>-0.26700000000000002</v>
      </c>
      <c r="K11" s="6">
        <v>-0.73099999999999998</v>
      </c>
      <c r="L11" s="6">
        <v>-0.98599999999999999</v>
      </c>
      <c r="M11" s="6">
        <v>0.39800000000000002</v>
      </c>
      <c r="N11" s="6">
        <v>-0.14399999999999999</v>
      </c>
      <c r="O11" s="6">
        <v>-1.2689999999999999</v>
      </c>
    </row>
    <row r="12" spans="1:15" ht="15">
      <c r="A12" s="81">
        <v>6</v>
      </c>
      <c r="B12" s="75" t="s">
        <v>270</v>
      </c>
      <c r="D12" s="13" t="s">
        <v>271</v>
      </c>
      <c r="E12" s="29">
        <v>319.23021749999998</v>
      </c>
      <c r="F12" s="30">
        <v>12.57583925</v>
      </c>
      <c r="G12" s="6">
        <v>1.2230000000000001</v>
      </c>
      <c r="H12" s="6">
        <v>1.5680000000000001</v>
      </c>
      <c r="I12" s="6">
        <v>0.39400000000000002</v>
      </c>
      <c r="J12" s="6">
        <v>-0.80200000000000005</v>
      </c>
      <c r="K12" s="6">
        <v>-0.80200000000000005</v>
      </c>
      <c r="L12" s="6">
        <v>-0.80200000000000005</v>
      </c>
      <c r="M12" s="6">
        <v>0.82299999999999995</v>
      </c>
      <c r="N12" s="6">
        <v>-0.80200000000000005</v>
      </c>
      <c r="O12" s="6">
        <v>-0.80200000000000005</v>
      </c>
    </row>
    <row r="13" spans="1:15" ht="15">
      <c r="A13" s="81">
        <v>7</v>
      </c>
      <c r="B13" s="75" t="s">
        <v>458</v>
      </c>
      <c r="D13" s="13" t="s">
        <v>459</v>
      </c>
      <c r="E13" s="29">
        <v>243.08895333333334</v>
      </c>
      <c r="F13" s="30">
        <v>6.9462360333333333</v>
      </c>
      <c r="G13" s="6">
        <v>1.1719999999999999</v>
      </c>
      <c r="H13" s="6">
        <v>1.415</v>
      </c>
      <c r="I13" s="6">
        <v>1.1990000000000001</v>
      </c>
      <c r="J13" s="6">
        <v>-0.43099999999999999</v>
      </c>
      <c r="K13" s="6">
        <v>-0.91700000000000004</v>
      </c>
      <c r="L13" s="6">
        <v>-0.76200000000000001</v>
      </c>
      <c r="M13" s="6">
        <v>9.7000000000000003E-2</v>
      </c>
      <c r="N13" s="6">
        <v>-0.88800000000000001</v>
      </c>
      <c r="O13" s="6">
        <v>-0.88400000000000001</v>
      </c>
    </row>
    <row r="14" spans="1:15" ht="15">
      <c r="A14" s="81">
        <v>8</v>
      </c>
      <c r="B14" s="75" t="s">
        <v>491</v>
      </c>
      <c r="D14" s="13" t="s">
        <v>448</v>
      </c>
      <c r="E14" s="29">
        <v>342.29879888888888</v>
      </c>
      <c r="F14" s="30">
        <v>12.873752166666669</v>
      </c>
      <c r="G14" s="6">
        <v>1.2370000000000001</v>
      </c>
      <c r="H14" s="6">
        <v>1.2669999999999999</v>
      </c>
      <c r="I14" s="6">
        <v>1.036</v>
      </c>
      <c r="J14" s="6">
        <v>-0.39400000000000002</v>
      </c>
      <c r="K14" s="6">
        <v>-0.94599999999999995</v>
      </c>
      <c r="L14" s="6">
        <v>-1.325</v>
      </c>
      <c r="M14" s="6">
        <v>0.34399999999999997</v>
      </c>
      <c r="N14" s="6">
        <v>-0.36399999999999999</v>
      </c>
      <c r="O14" s="6">
        <v>-0.85499999999999998</v>
      </c>
    </row>
    <row r="15" spans="1:15" ht="15">
      <c r="A15" s="81">
        <v>9</v>
      </c>
      <c r="B15" s="75" t="s">
        <v>437</v>
      </c>
      <c r="D15" s="13" t="s">
        <v>438</v>
      </c>
      <c r="E15" s="29">
        <v>253.21725222222221</v>
      </c>
      <c r="F15" s="30">
        <v>13.71581311111111</v>
      </c>
      <c r="G15" s="6">
        <v>1.0329999999999999</v>
      </c>
      <c r="H15" s="6">
        <v>1.512</v>
      </c>
      <c r="I15" s="6">
        <v>0.79900000000000004</v>
      </c>
      <c r="J15" s="6">
        <v>-0.57499999999999996</v>
      </c>
      <c r="K15" s="6">
        <v>-0.25600000000000001</v>
      </c>
      <c r="L15" s="6">
        <v>-1.2230000000000001</v>
      </c>
      <c r="M15" s="6">
        <v>0.13800000000000001</v>
      </c>
      <c r="N15" s="6">
        <v>0.02</v>
      </c>
      <c r="O15" s="6">
        <v>-1.448</v>
      </c>
    </row>
    <row r="16" spans="1:15" ht="15">
      <c r="A16" s="49">
        <v>10</v>
      </c>
      <c r="B16" s="76" t="s">
        <v>453</v>
      </c>
      <c r="D16" s="15" t="s">
        <v>26</v>
      </c>
      <c r="E16" s="47">
        <v>305.24807333333337</v>
      </c>
      <c r="F16" s="48">
        <v>14.331557444444444</v>
      </c>
      <c r="G16" s="6">
        <v>1.2470000000000001</v>
      </c>
      <c r="H16" s="6">
        <v>1.929</v>
      </c>
      <c r="I16" s="6">
        <v>0.38</v>
      </c>
      <c r="J16" s="6">
        <v>-0.64200000000000002</v>
      </c>
      <c r="K16" s="6">
        <v>-0.51100000000000001</v>
      </c>
      <c r="L16" s="6">
        <v>-1.099</v>
      </c>
      <c r="M16" s="6">
        <v>-0.26300000000000001</v>
      </c>
      <c r="N16" s="6">
        <v>-0.314</v>
      </c>
      <c r="O16" s="6">
        <v>-0.72699999999999998</v>
      </c>
    </row>
    <row r="17" spans="1:15" ht="15">
      <c r="A17" s="81">
        <v>11</v>
      </c>
      <c r="B17" s="75" t="s">
        <v>487</v>
      </c>
      <c r="D17" s="13" t="s">
        <v>331</v>
      </c>
      <c r="E17" s="29">
        <v>305.24640777777779</v>
      </c>
      <c r="F17" s="30">
        <v>14.165195222222223</v>
      </c>
      <c r="G17" s="6">
        <v>0.10299999999999999</v>
      </c>
      <c r="H17" s="6">
        <v>2.2559999999999998</v>
      </c>
      <c r="I17" s="6">
        <v>-0.51300000000000001</v>
      </c>
      <c r="J17" s="6">
        <v>0.111</v>
      </c>
      <c r="K17" s="6">
        <v>0.158</v>
      </c>
      <c r="L17" s="6">
        <v>-1.2450000000000001</v>
      </c>
      <c r="M17" s="6">
        <v>0.30199999999999999</v>
      </c>
      <c r="N17" s="6">
        <v>-0.218</v>
      </c>
      <c r="O17" s="6">
        <v>-0.95399999999999996</v>
      </c>
    </row>
    <row r="18" spans="1:15" ht="15">
      <c r="A18" s="81">
        <v>12</v>
      </c>
      <c r="B18" s="75" t="s">
        <v>292</v>
      </c>
      <c r="D18" s="13" t="s">
        <v>495</v>
      </c>
      <c r="E18" s="29">
        <v>303.23249888888881</v>
      </c>
      <c r="F18" s="30">
        <v>13.870075000000002</v>
      </c>
      <c r="G18" s="6">
        <v>0.63300000000000001</v>
      </c>
      <c r="H18" s="6">
        <v>1.6819999999999999</v>
      </c>
      <c r="I18" s="6">
        <v>-0.78400000000000003</v>
      </c>
      <c r="J18" s="6">
        <v>0.14299999999999999</v>
      </c>
      <c r="K18" s="6">
        <v>-0.30399999999999999</v>
      </c>
      <c r="L18" s="6">
        <v>-1.1599999999999999</v>
      </c>
      <c r="M18" s="6">
        <v>1.0760000000000001</v>
      </c>
      <c r="N18" s="6">
        <v>-4.7E-2</v>
      </c>
      <c r="O18" s="6">
        <v>-1.24</v>
      </c>
    </row>
    <row r="19" spans="1:15" ht="15">
      <c r="A19" s="81">
        <v>13</v>
      </c>
      <c r="B19" s="75" t="s">
        <v>239</v>
      </c>
      <c r="D19" s="13" t="s">
        <v>240</v>
      </c>
      <c r="E19" s="29">
        <v>281.24891999999994</v>
      </c>
      <c r="F19" s="30">
        <v>14.420217722222223</v>
      </c>
      <c r="G19" s="6">
        <v>0.86699999999999999</v>
      </c>
      <c r="H19" s="6">
        <v>1.419</v>
      </c>
      <c r="I19" s="6">
        <v>-0.64900000000000002</v>
      </c>
      <c r="J19" s="6">
        <v>0.15</v>
      </c>
      <c r="K19" s="6">
        <v>-0.74199999999999999</v>
      </c>
      <c r="L19" s="6">
        <v>-1.1100000000000001</v>
      </c>
      <c r="M19" s="6">
        <v>1.411</v>
      </c>
      <c r="N19" s="6">
        <v>-0.439</v>
      </c>
      <c r="O19" s="6">
        <v>-0.90800000000000003</v>
      </c>
    </row>
    <row r="20" spans="1:15" ht="15">
      <c r="A20" s="81">
        <v>14</v>
      </c>
      <c r="B20" s="75" t="s">
        <v>257</v>
      </c>
      <c r="D20" s="13" t="s">
        <v>258</v>
      </c>
      <c r="E20" s="29">
        <v>482.29496666666665</v>
      </c>
      <c r="F20" s="30">
        <v>13.255478</v>
      </c>
      <c r="G20" s="6">
        <v>0.49199999999999999</v>
      </c>
      <c r="H20" s="6">
        <v>1.2170000000000001</v>
      </c>
      <c r="I20" s="6">
        <v>-0.90300000000000002</v>
      </c>
      <c r="J20" s="6">
        <v>0.51900000000000002</v>
      </c>
      <c r="K20" s="6">
        <v>-0.57099999999999995</v>
      </c>
      <c r="L20" s="6">
        <v>-0.91</v>
      </c>
      <c r="M20" s="6">
        <v>1.506</v>
      </c>
      <c r="N20" s="6">
        <v>-2.1000000000000001E-2</v>
      </c>
      <c r="O20" s="6">
        <v>-1.33</v>
      </c>
    </row>
    <row r="21" spans="1:15" ht="15">
      <c r="A21" s="49">
        <v>15</v>
      </c>
      <c r="B21" s="76" t="s">
        <v>269</v>
      </c>
      <c r="D21" s="15" t="s">
        <v>26</v>
      </c>
      <c r="E21" s="47">
        <v>452.27740888888889</v>
      </c>
      <c r="F21" s="48">
        <v>12.852196333333334</v>
      </c>
      <c r="G21" s="6">
        <v>0.30099999999999999</v>
      </c>
      <c r="H21" s="6">
        <v>0.95199999999999996</v>
      </c>
      <c r="I21" s="6">
        <v>8.8999999999999996E-2</v>
      </c>
      <c r="J21" s="6">
        <v>0.59199999999999997</v>
      </c>
      <c r="K21" s="6">
        <v>-0.70599999999999996</v>
      </c>
      <c r="L21" s="6">
        <v>-1.18</v>
      </c>
      <c r="M21" s="6">
        <v>1.6459999999999999</v>
      </c>
      <c r="N21" s="6">
        <v>-0.29499999999999998</v>
      </c>
      <c r="O21" s="6">
        <v>-1.399</v>
      </c>
    </row>
    <row r="22" spans="1:15" ht="15">
      <c r="A22" s="81">
        <v>16</v>
      </c>
      <c r="B22" s="75" t="s">
        <v>420</v>
      </c>
      <c r="D22" s="17" t="s">
        <v>26</v>
      </c>
      <c r="E22" s="29">
        <v>468.30893888888892</v>
      </c>
      <c r="F22" s="30">
        <v>11.931714166666668</v>
      </c>
      <c r="G22" s="6">
        <v>1.0569999999999999</v>
      </c>
      <c r="H22" s="6">
        <v>0.77900000000000003</v>
      </c>
      <c r="I22" s="6">
        <v>0.246</v>
      </c>
      <c r="J22" s="6">
        <v>0.53</v>
      </c>
      <c r="K22" s="6">
        <v>-0.876</v>
      </c>
      <c r="L22" s="6">
        <v>-1.1719999999999999</v>
      </c>
      <c r="M22" s="6">
        <v>1.3260000000000001</v>
      </c>
      <c r="N22" s="6">
        <v>-0.58899999999999997</v>
      </c>
      <c r="O22" s="6">
        <v>-1.3</v>
      </c>
    </row>
    <row r="23" spans="1:15" ht="15">
      <c r="A23" s="81">
        <v>17</v>
      </c>
      <c r="B23" s="75" t="s">
        <v>330</v>
      </c>
      <c r="D23" s="17" t="s">
        <v>26</v>
      </c>
      <c r="E23" s="29">
        <v>522.3567966666667</v>
      </c>
      <c r="F23" s="30">
        <v>12.912584111111112</v>
      </c>
      <c r="G23" s="6">
        <v>0.73499999999999999</v>
      </c>
      <c r="H23" s="6">
        <v>0.47699999999999998</v>
      </c>
      <c r="I23" s="6">
        <v>-7.1999999999999995E-2</v>
      </c>
      <c r="J23" s="6">
        <v>1.044</v>
      </c>
      <c r="K23" s="6">
        <v>-0.76600000000000001</v>
      </c>
      <c r="L23" s="6">
        <v>-1.157</v>
      </c>
      <c r="M23" s="6">
        <v>1.5269999999999999</v>
      </c>
      <c r="N23" s="6">
        <v>-0.51800000000000002</v>
      </c>
      <c r="O23" s="6">
        <v>-1.27</v>
      </c>
    </row>
    <row r="24" spans="1:15" ht="15">
      <c r="A24" s="81">
        <v>18</v>
      </c>
      <c r="B24" s="75" t="s">
        <v>489</v>
      </c>
      <c r="D24" s="13" t="s">
        <v>151</v>
      </c>
      <c r="E24" s="29">
        <v>327.23273666666665</v>
      </c>
      <c r="F24" s="30">
        <v>13.778989166666667</v>
      </c>
      <c r="G24" s="6">
        <v>-0.14499999999999999</v>
      </c>
      <c r="H24" s="6">
        <v>0.92800000000000005</v>
      </c>
      <c r="I24" s="6">
        <v>-1.6040000000000001</v>
      </c>
      <c r="J24" s="6">
        <v>0.76900000000000002</v>
      </c>
      <c r="K24" s="6">
        <v>-0.28399999999999997</v>
      </c>
      <c r="L24" s="6">
        <v>-0.42399999999999999</v>
      </c>
      <c r="M24" s="6">
        <v>1.4810000000000001</v>
      </c>
      <c r="N24" s="6">
        <v>0.42699999999999999</v>
      </c>
      <c r="O24" s="6">
        <v>-1.1479999999999999</v>
      </c>
    </row>
    <row r="25" spans="1:15" ht="15">
      <c r="A25" s="81">
        <v>19</v>
      </c>
      <c r="B25" s="75" t="s">
        <v>152</v>
      </c>
      <c r="D25" s="17" t="s">
        <v>26</v>
      </c>
      <c r="E25" s="29">
        <v>329.2495066666666</v>
      </c>
      <c r="F25" s="30">
        <v>14.184613333333333</v>
      </c>
      <c r="G25" s="6">
        <v>-0.504</v>
      </c>
      <c r="H25" s="6">
        <v>0.38700000000000001</v>
      </c>
      <c r="I25" s="6">
        <v>-0.44900000000000001</v>
      </c>
      <c r="J25" s="6">
        <v>0.80400000000000005</v>
      </c>
      <c r="K25" s="6">
        <v>-8.5000000000000006E-2</v>
      </c>
      <c r="L25" s="6">
        <v>-1.48</v>
      </c>
      <c r="M25" s="6">
        <v>1.76</v>
      </c>
      <c r="N25" s="6">
        <v>0.60699999999999998</v>
      </c>
      <c r="O25" s="6">
        <v>-1.04</v>
      </c>
    </row>
    <row r="26" spans="1:15" ht="15">
      <c r="A26" s="49">
        <v>20</v>
      </c>
      <c r="B26" s="76" t="s">
        <v>56</v>
      </c>
      <c r="D26" s="14" t="s">
        <v>57</v>
      </c>
      <c r="E26" s="47">
        <v>122.08356160000001</v>
      </c>
      <c r="F26" s="48">
        <v>8.8074515999999985</v>
      </c>
      <c r="G26" s="6">
        <v>-0.54400000000000004</v>
      </c>
      <c r="H26" s="6">
        <v>-8.5999999999999993E-2</v>
      </c>
      <c r="I26" s="6">
        <v>1.4E-2</v>
      </c>
      <c r="J26" s="6">
        <v>-0.54400000000000004</v>
      </c>
      <c r="K26" s="6">
        <v>-0.54400000000000004</v>
      </c>
      <c r="L26" s="6">
        <v>-0.54400000000000004</v>
      </c>
      <c r="M26" s="6">
        <v>2.5950000000000002</v>
      </c>
      <c r="N26" s="6">
        <v>-0.26100000000000001</v>
      </c>
      <c r="O26" s="6">
        <v>-8.8999999999999996E-2</v>
      </c>
    </row>
    <row r="27" spans="1:15" ht="15">
      <c r="A27" s="81">
        <v>21</v>
      </c>
      <c r="B27" s="75" t="s">
        <v>64</v>
      </c>
      <c r="D27" s="17" t="s">
        <v>26</v>
      </c>
      <c r="E27" s="29">
        <v>342.26599249999998</v>
      </c>
      <c r="F27" s="30">
        <v>9.0934220000000003</v>
      </c>
      <c r="G27" s="6">
        <v>0.97499999999999998</v>
      </c>
      <c r="H27" s="6">
        <v>0.34699999999999998</v>
      </c>
      <c r="I27" s="6">
        <v>0.29399999999999998</v>
      </c>
      <c r="J27" s="6">
        <v>-0.73099999999999998</v>
      </c>
      <c r="K27" s="6">
        <v>-0.73099999999999998</v>
      </c>
      <c r="L27" s="6">
        <v>-0.73099999999999998</v>
      </c>
      <c r="M27" s="6">
        <v>2.0419999999999998</v>
      </c>
      <c r="N27" s="6">
        <v>-0.73099999999999998</v>
      </c>
      <c r="O27" s="6">
        <v>-0.73099999999999998</v>
      </c>
    </row>
    <row r="28" spans="1:15" ht="15">
      <c r="A28" s="81">
        <v>22</v>
      </c>
      <c r="B28" s="75" t="s">
        <v>320</v>
      </c>
      <c r="D28" s="17" t="s">
        <v>26</v>
      </c>
      <c r="E28" s="29">
        <v>370.2964077777778</v>
      </c>
      <c r="F28" s="30">
        <v>9.8854391111111113</v>
      </c>
      <c r="G28" s="6">
        <v>0.42799999999999999</v>
      </c>
      <c r="H28" s="6">
        <v>-2.7E-2</v>
      </c>
      <c r="I28" s="6">
        <v>1.2669999999999999</v>
      </c>
      <c r="J28" s="6">
        <v>-0.58199999999999996</v>
      </c>
      <c r="K28" s="6">
        <v>-0.84199999999999997</v>
      </c>
      <c r="L28" s="6">
        <v>-0.78</v>
      </c>
      <c r="M28" s="6">
        <v>1.897</v>
      </c>
      <c r="N28" s="6">
        <v>-0.56000000000000005</v>
      </c>
      <c r="O28" s="6">
        <v>-0.80100000000000005</v>
      </c>
    </row>
    <row r="29" spans="1:15" ht="15">
      <c r="A29" s="81">
        <v>23</v>
      </c>
      <c r="B29" s="75" t="s">
        <v>137</v>
      </c>
      <c r="D29" s="17" t="s">
        <v>26</v>
      </c>
      <c r="E29" s="29">
        <v>344.27992285714288</v>
      </c>
      <c r="F29" s="30">
        <v>9.5999191428571429</v>
      </c>
      <c r="G29" s="6">
        <v>0.36099999999999999</v>
      </c>
      <c r="H29" s="6">
        <v>-0.11899999999999999</v>
      </c>
      <c r="I29" s="6">
        <v>0.46600000000000003</v>
      </c>
      <c r="J29" s="6">
        <v>0.27600000000000002</v>
      </c>
      <c r="K29" s="6">
        <v>-1.357</v>
      </c>
      <c r="L29" s="6">
        <v>-1.357</v>
      </c>
      <c r="M29" s="6">
        <v>1.962</v>
      </c>
      <c r="N29" s="6">
        <v>-0.08</v>
      </c>
      <c r="O29" s="6">
        <v>-0.15</v>
      </c>
    </row>
    <row r="30" spans="1:15" ht="15">
      <c r="A30" s="81">
        <v>24</v>
      </c>
      <c r="B30" s="75" t="s">
        <v>166</v>
      </c>
      <c r="D30" s="13" t="s">
        <v>167</v>
      </c>
      <c r="E30" s="29">
        <v>417.33880888888888</v>
      </c>
      <c r="F30" s="30">
        <v>13.961967777777778</v>
      </c>
      <c r="G30" s="6">
        <v>-0.107</v>
      </c>
      <c r="H30" s="6">
        <v>-0.28599999999999998</v>
      </c>
      <c r="I30" s="6">
        <v>0.311</v>
      </c>
      <c r="J30" s="6">
        <v>1.8160000000000001</v>
      </c>
      <c r="K30" s="6">
        <v>-0.67200000000000004</v>
      </c>
      <c r="L30" s="6">
        <v>-1.5940000000000001</v>
      </c>
      <c r="M30" s="6">
        <v>0.82799999999999996</v>
      </c>
      <c r="N30" s="6">
        <v>0.48199999999999998</v>
      </c>
      <c r="O30" s="6">
        <v>-0.77700000000000002</v>
      </c>
    </row>
    <row r="31" spans="1:15" ht="15">
      <c r="A31" s="49">
        <v>25</v>
      </c>
      <c r="B31" s="76" t="s">
        <v>140</v>
      </c>
      <c r="D31" s="14" t="s">
        <v>141</v>
      </c>
      <c r="E31" s="47">
        <v>385.34529888888881</v>
      </c>
      <c r="F31" s="48">
        <v>14.051699111111112</v>
      </c>
      <c r="G31" s="6">
        <v>-0.17399999999999999</v>
      </c>
      <c r="H31" s="6">
        <v>-0.86899999999999999</v>
      </c>
      <c r="I31" s="6">
        <v>-8.6999999999999994E-2</v>
      </c>
      <c r="J31" s="6">
        <v>2.085</v>
      </c>
      <c r="K31" s="6">
        <v>-1.532</v>
      </c>
      <c r="L31" s="6">
        <v>-0.25</v>
      </c>
      <c r="M31" s="6">
        <v>0.627</v>
      </c>
      <c r="N31" s="6">
        <v>0.23599999999999999</v>
      </c>
      <c r="O31" s="6">
        <v>-3.7999999999999999E-2</v>
      </c>
    </row>
    <row r="32" spans="1:15" ht="15">
      <c r="A32" s="81">
        <v>26</v>
      </c>
      <c r="B32" s="75" t="s">
        <v>488</v>
      </c>
      <c r="D32" s="13" t="s">
        <v>119</v>
      </c>
      <c r="E32" s="29">
        <v>309.27875666666671</v>
      </c>
      <c r="F32" s="30">
        <v>15.010336722222226</v>
      </c>
      <c r="G32" s="6">
        <v>-1.4E-2</v>
      </c>
      <c r="H32" s="6">
        <v>-0.28499999999999998</v>
      </c>
      <c r="I32" s="6">
        <v>-1.1599999999999999</v>
      </c>
      <c r="J32" s="6">
        <v>1.4059999999999999</v>
      </c>
      <c r="K32" s="6">
        <v>-1.0269999999999999</v>
      </c>
      <c r="L32" s="6">
        <v>-0.68100000000000005</v>
      </c>
      <c r="M32" s="6">
        <v>1.645</v>
      </c>
      <c r="N32" s="6">
        <v>0.48499999999999999</v>
      </c>
      <c r="O32" s="6">
        <v>-0.36899999999999999</v>
      </c>
    </row>
    <row r="33" spans="1:15" ht="15">
      <c r="A33" s="81">
        <v>27</v>
      </c>
      <c r="B33" s="75" t="s">
        <v>49</v>
      </c>
      <c r="D33" s="17" t="s">
        <v>26</v>
      </c>
      <c r="E33" s="29">
        <v>414.35613999999998</v>
      </c>
      <c r="F33" s="30">
        <v>11.541352062499998</v>
      </c>
      <c r="G33" s="6">
        <v>-0.56999999999999995</v>
      </c>
      <c r="H33" s="6">
        <v>-0.38500000000000001</v>
      </c>
      <c r="I33" s="6">
        <v>-0.80900000000000005</v>
      </c>
      <c r="J33" s="6">
        <v>0.44900000000000001</v>
      </c>
      <c r="K33" s="6">
        <v>8.3000000000000004E-2</v>
      </c>
      <c r="L33" s="6">
        <v>-1.43</v>
      </c>
      <c r="M33" s="6">
        <v>2.008</v>
      </c>
      <c r="N33" s="6">
        <v>0.76</v>
      </c>
      <c r="O33" s="6">
        <v>-0.105</v>
      </c>
    </row>
    <row r="34" spans="1:15" ht="15">
      <c r="A34" s="81">
        <v>28</v>
      </c>
      <c r="B34" s="75" t="s">
        <v>69</v>
      </c>
      <c r="D34" s="17" t="s">
        <v>26</v>
      </c>
      <c r="E34" s="29">
        <v>456.40305000000001</v>
      </c>
      <c r="F34" s="30">
        <v>12.592176055555557</v>
      </c>
      <c r="G34" s="6">
        <v>-0.39500000000000002</v>
      </c>
      <c r="H34" s="6">
        <v>-0.66600000000000004</v>
      </c>
      <c r="I34" s="6">
        <v>-0.53300000000000003</v>
      </c>
      <c r="J34" s="6">
        <v>0.67700000000000005</v>
      </c>
      <c r="K34" s="6">
        <v>-0.1</v>
      </c>
      <c r="L34" s="6">
        <v>-0.89800000000000002</v>
      </c>
      <c r="M34" s="6">
        <v>2.3919999999999999</v>
      </c>
      <c r="N34" s="6">
        <v>-0.28299999999999997</v>
      </c>
      <c r="O34" s="6">
        <v>-0.193</v>
      </c>
    </row>
    <row r="35" spans="1:15" ht="15">
      <c r="A35" s="81">
        <v>29</v>
      </c>
      <c r="B35" s="75" t="s">
        <v>58</v>
      </c>
      <c r="D35" s="17" t="s">
        <v>26</v>
      </c>
      <c r="E35" s="29">
        <v>428.37272222222219</v>
      </c>
      <c r="F35" s="30">
        <v>11.901351222222221</v>
      </c>
      <c r="G35" s="6">
        <v>-0.68</v>
      </c>
      <c r="H35" s="6">
        <v>-0.56599999999999995</v>
      </c>
      <c r="I35" s="6">
        <v>-0.7</v>
      </c>
      <c r="J35" s="6">
        <v>0.46100000000000002</v>
      </c>
      <c r="K35" s="6">
        <v>-0.35299999999999998</v>
      </c>
      <c r="L35" s="6">
        <v>-0.505</v>
      </c>
      <c r="M35" s="6">
        <v>2.4159999999999999</v>
      </c>
      <c r="N35" s="6">
        <v>0.34699999999999998</v>
      </c>
      <c r="O35" s="6">
        <v>-0.42</v>
      </c>
    </row>
    <row r="36" spans="1:15" ht="15">
      <c r="A36" s="49">
        <v>30</v>
      </c>
      <c r="B36" s="76" t="s">
        <v>59</v>
      </c>
      <c r="D36" s="15" t="s">
        <v>26</v>
      </c>
      <c r="E36" s="47">
        <v>426.35729888888886</v>
      </c>
      <c r="F36" s="48">
        <v>11.345085777777776</v>
      </c>
      <c r="G36" s="6">
        <v>-0.437</v>
      </c>
      <c r="H36" s="6">
        <v>-0.53200000000000003</v>
      </c>
      <c r="I36" s="6">
        <v>-0.39700000000000002</v>
      </c>
      <c r="J36" s="6">
        <v>0.432</v>
      </c>
      <c r="K36" s="6">
        <v>-0.74099999999999999</v>
      </c>
      <c r="L36" s="6">
        <v>-0.78200000000000003</v>
      </c>
      <c r="M36" s="6">
        <v>2.3359999999999999</v>
      </c>
      <c r="N36" s="6">
        <v>0.58799999999999997</v>
      </c>
      <c r="O36" s="6">
        <v>-0.46600000000000003</v>
      </c>
    </row>
    <row r="37" spans="1:15" ht="15">
      <c r="A37" s="81">
        <v>31</v>
      </c>
      <c r="B37" s="75" t="s">
        <v>60</v>
      </c>
      <c r="D37" s="17" t="s">
        <v>26</v>
      </c>
      <c r="E37" s="29">
        <v>386.32762777777782</v>
      </c>
      <c r="F37" s="30">
        <v>10.804405888888889</v>
      </c>
      <c r="G37" s="6">
        <v>-0.85299999999999998</v>
      </c>
      <c r="H37" s="6">
        <v>-0.85299999999999998</v>
      </c>
      <c r="I37" s="6">
        <v>-0.29499999999999998</v>
      </c>
      <c r="J37" s="6">
        <v>0.56899999999999995</v>
      </c>
      <c r="K37" s="6">
        <v>-0.70699999999999996</v>
      </c>
      <c r="L37" s="6">
        <v>-0.67500000000000004</v>
      </c>
      <c r="M37" s="6">
        <v>1.875</v>
      </c>
      <c r="N37" s="6">
        <v>1.2509999999999999</v>
      </c>
      <c r="O37" s="6">
        <v>-0.311</v>
      </c>
    </row>
    <row r="38" spans="1:15" ht="15">
      <c r="A38" s="81">
        <v>32</v>
      </c>
      <c r="B38" s="75" t="s">
        <v>54</v>
      </c>
      <c r="C38" s="6" t="s">
        <v>560</v>
      </c>
      <c r="D38" s="13" t="s">
        <v>55</v>
      </c>
      <c r="E38" s="29">
        <v>400.34255888888885</v>
      </c>
      <c r="F38" s="30">
        <v>11.173791222222222</v>
      </c>
      <c r="G38" s="6">
        <v>-0.73899999999999999</v>
      </c>
      <c r="H38" s="6">
        <v>-0.75</v>
      </c>
      <c r="I38" s="6">
        <v>-0.41599999999999998</v>
      </c>
      <c r="J38" s="6">
        <v>0.94499999999999995</v>
      </c>
      <c r="K38" s="6">
        <v>-0.78700000000000003</v>
      </c>
      <c r="L38" s="6">
        <v>-0.78300000000000003</v>
      </c>
      <c r="M38" s="6">
        <v>1.9339999999999999</v>
      </c>
      <c r="N38" s="6">
        <v>0.88</v>
      </c>
      <c r="O38" s="6">
        <v>-0.28299999999999997</v>
      </c>
    </row>
    <row r="39" spans="1:15" ht="15">
      <c r="A39" s="81">
        <v>33</v>
      </c>
      <c r="B39" s="75" t="s">
        <v>66</v>
      </c>
      <c r="D39" s="17" t="s">
        <v>26</v>
      </c>
      <c r="E39" s="29">
        <v>424.33947222222224</v>
      </c>
      <c r="F39" s="30">
        <v>10.895549388888888</v>
      </c>
      <c r="G39" s="6">
        <v>-0.997</v>
      </c>
      <c r="H39" s="6">
        <v>-0.30199999999999999</v>
      </c>
      <c r="I39" s="6">
        <v>-0.374</v>
      </c>
      <c r="J39" s="6">
        <v>1.0920000000000001</v>
      </c>
      <c r="K39" s="6">
        <v>-0.87</v>
      </c>
      <c r="L39" s="6">
        <v>-1.0149999999999999</v>
      </c>
      <c r="M39" s="6">
        <v>1.5840000000000001</v>
      </c>
      <c r="N39" s="6">
        <v>1.1120000000000001</v>
      </c>
      <c r="O39" s="6">
        <v>-0.23</v>
      </c>
    </row>
    <row r="40" spans="1:15" ht="15">
      <c r="A40" s="81">
        <v>34</v>
      </c>
      <c r="B40" s="75" t="s">
        <v>63</v>
      </c>
      <c r="D40" s="17" t="s">
        <v>26</v>
      </c>
      <c r="E40" s="29">
        <v>412.34098571428569</v>
      </c>
      <c r="F40" s="30">
        <v>10.992448785714288</v>
      </c>
      <c r="G40" s="6">
        <v>-0.36899999999999999</v>
      </c>
      <c r="H40" s="6">
        <v>-0.55400000000000005</v>
      </c>
      <c r="I40" s="6">
        <v>-4.7E-2</v>
      </c>
      <c r="J40" s="6">
        <v>1.1859999999999999</v>
      </c>
      <c r="K40" s="6">
        <v>-1.179</v>
      </c>
      <c r="L40" s="6">
        <v>-1.179</v>
      </c>
      <c r="M40" s="6">
        <v>1.677</v>
      </c>
      <c r="N40" s="6">
        <v>0.70499999999999996</v>
      </c>
      <c r="O40" s="6">
        <v>-0.24099999999999999</v>
      </c>
    </row>
    <row r="41" spans="1:15" ht="15">
      <c r="A41" s="49">
        <v>35</v>
      </c>
      <c r="B41" s="76" t="s">
        <v>77</v>
      </c>
      <c r="D41" s="15" t="s">
        <v>26</v>
      </c>
      <c r="E41" s="47">
        <v>372.31162999999998</v>
      </c>
      <c r="F41" s="48">
        <v>10.417928333333332</v>
      </c>
      <c r="G41" s="6">
        <v>-0.34799999999999998</v>
      </c>
      <c r="H41" s="6">
        <v>-0.67900000000000005</v>
      </c>
      <c r="I41" s="6">
        <v>0.156</v>
      </c>
      <c r="J41" s="6">
        <v>0.875</v>
      </c>
      <c r="K41" s="6">
        <v>-0.89</v>
      </c>
      <c r="L41" s="6">
        <v>-1.093</v>
      </c>
      <c r="M41" s="6">
        <v>2.0579999999999998</v>
      </c>
      <c r="N41" s="6">
        <v>0.41</v>
      </c>
      <c r="O41" s="6">
        <v>-0.48899999999999999</v>
      </c>
    </row>
    <row r="42" spans="1:15" ht="15">
      <c r="A42" s="81">
        <v>36</v>
      </c>
      <c r="B42" s="75" t="s">
        <v>124</v>
      </c>
      <c r="D42" s="17" t="s">
        <v>26</v>
      </c>
      <c r="E42" s="29">
        <v>398.3255166666666</v>
      </c>
      <c r="F42" s="30">
        <v>10.633057777777777</v>
      </c>
      <c r="G42" s="6">
        <v>-0.29499999999999998</v>
      </c>
      <c r="H42" s="6">
        <v>-0.75900000000000001</v>
      </c>
      <c r="I42" s="6">
        <v>0.83199999999999996</v>
      </c>
      <c r="J42" s="6">
        <v>0.80900000000000005</v>
      </c>
      <c r="K42" s="6">
        <v>-0.93100000000000005</v>
      </c>
      <c r="L42" s="6">
        <v>-0.94799999999999995</v>
      </c>
      <c r="M42" s="6">
        <v>1.899</v>
      </c>
      <c r="N42" s="6">
        <v>0.16200000000000001</v>
      </c>
      <c r="O42" s="6">
        <v>-0.77</v>
      </c>
    </row>
    <row r="43" spans="1:15" ht="15">
      <c r="A43" s="81">
        <v>37</v>
      </c>
      <c r="B43" s="75" t="s">
        <v>146</v>
      </c>
      <c r="D43" s="17" t="s">
        <v>26</v>
      </c>
      <c r="E43" s="29">
        <v>721.49763888888879</v>
      </c>
      <c r="F43" s="30">
        <v>17.884609111111111</v>
      </c>
      <c r="G43" s="6">
        <v>-0.19800000000000001</v>
      </c>
      <c r="H43" s="6">
        <v>-1.577</v>
      </c>
      <c r="I43" s="6">
        <v>7.2999999999999995E-2</v>
      </c>
      <c r="J43" s="6">
        <v>0.497</v>
      </c>
      <c r="K43" s="6">
        <v>-0.85399999999999998</v>
      </c>
      <c r="L43" s="6">
        <v>-0.46500000000000002</v>
      </c>
      <c r="M43" s="6">
        <v>2.0230000000000001</v>
      </c>
      <c r="N43" s="6">
        <v>0.08</v>
      </c>
      <c r="O43" s="6">
        <v>0.42</v>
      </c>
    </row>
    <row r="44" spans="1:15" ht="15">
      <c r="A44" s="81">
        <v>38</v>
      </c>
      <c r="B44" s="75" t="s">
        <v>197</v>
      </c>
      <c r="D44" s="13" t="s">
        <v>198</v>
      </c>
      <c r="E44" s="29">
        <v>415.32445888888884</v>
      </c>
      <c r="F44" s="30">
        <v>13.758210333333333</v>
      </c>
      <c r="G44" s="6">
        <v>-0.45900000000000002</v>
      </c>
      <c r="H44" s="6">
        <v>-0.39600000000000002</v>
      </c>
      <c r="I44" s="6">
        <v>0.70499999999999996</v>
      </c>
      <c r="J44" s="6">
        <v>1.369</v>
      </c>
      <c r="K44" s="6">
        <v>-0.60599999999999998</v>
      </c>
      <c r="L44" s="6">
        <v>-0.39600000000000002</v>
      </c>
      <c r="M44" s="6">
        <v>1.6919999999999999</v>
      </c>
      <c r="N44" s="6">
        <v>-0.79800000000000004</v>
      </c>
      <c r="O44" s="6">
        <v>-1.1120000000000001</v>
      </c>
    </row>
    <row r="45" spans="1:15" ht="15">
      <c r="A45" s="81">
        <v>39</v>
      </c>
      <c r="B45" s="75" t="s">
        <v>208</v>
      </c>
      <c r="D45" s="17" t="s">
        <v>26</v>
      </c>
      <c r="E45" s="29">
        <v>496.34006111111114</v>
      </c>
      <c r="F45" s="30">
        <v>12.593384111111112</v>
      </c>
      <c r="G45" s="6">
        <v>0.20200000000000001</v>
      </c>
      <c r="H45" s="6">
        <v>-4.5999999999999999E-2</v>
      </c>
      <c r="I45" s="6">
        <v>0.16300000000000001</v>
      </c>
      <c r="J45" s="6">
        <v>1.5229999999999999</v>
      </c>
      <c r="K45" s="6">
        <v>-0.79900000000000004</v>
      </c>
      <c r="L45" s="6">
        <v>-1.0529999999999999</v>
      </c>
      <c r="M45" s="6">
        <v>1.5840000000000001</v>
      </c>
      <c r="N45" s="6">
        <v>-0.54600000000000004</v>
      </c>
      <c r="O45" s="6">
        <v>-1.028</v>
      </c>
    </row>
    <row r="46" spans="1:15" ht="15">
      <c r="A46" s="49">
        <v>40</v>
      </c>
      <c r="B46" s="76" t="s">
        <v>133</v>
      </c>
      <c r="D46" s="14" t="s">
        <v>134</v>
      </c>
      <c r="E46" s="47">
        <v>524.27561444444439</v>
      </c>
      <c r="F46" s="48">
        <v>12.503557888888887</v>
      </c>
      <c r="G46" s="6">
        <v>-0.27100000000000002</v>
      </c>
      <c r="H46" s="6">
        <v>-0.39600000000000002</v>
      </c>
      <c r="I46" s="6">
        <v>-0.442</v>
      </c>
      <c r="J46" s="6">
        <v>1.7290000000000001</v>
      </c>
      <c r="K46" s="6">
        <v>-0.28899999999999998</v>
      </c>
      <c r="L46" s="6">
        <v>-0.46300000000000002</v>
      </c>
      <c r="M46" s="6">
        <v>1.69</v>
      </c>
      <c r="N46" s="6">
        <v>-0.45200000000000001</v>
      </c>
      <c r="O46" s="6">
        <v>-1.1060000000000001</v>
      </c>
    </row>
    <row r="47" spans="1:15" ht="15">
      <c r="A47" s="81">
        <v>41</v>
      </c>
      <c r="B47" s="75" t="s">
        <v>120</v>
      </c>
      <c r="D47" s="13" t="s">
        <v>121</v>
      </c>
      <c r="E47" s="29">
        <v>302.30607555555554</v>
      </c>
      <c r="F47" s="30">
        <v>10.839650277777778</v>
      </c>
      <c r="G47" s="6">
        <v>-0.20100000000000001</v>
      </c>
      <c r="H47" s="6">
        <v>-0.72599999999999998</v>
      </c>
      <c r="I47" s="6">
        <v>-0.28499999999999998</v>
      </c>
      <c r="J47" s="6">
        <v>1.641</v>
      </c>
      <c r="K47" s="6">
        <v>-0.39500000000000002</v>
      </c>
      <c r="L47" s="6">
        <v>-0.58899999999999997</v>
      </c>
      <c r="M47" s="6">
        <v>1.8109999999999999</v>
      </c>
      <c r="N47" s="6">
        <v>-0.41899999999999998</v>
      </c>
      <c r="O47" s="6">
        <v>-0.83699999999999997</v>
      </c>
    </row>
    <row r="48" spans="1:15" ht="15">
      <c r="A48" s="81">
        <v>42</v>
      </c>
      <c r="B48" s="75" t="s">
        <v>101</v>
      </c>
      <c r="D48" s="17" t="s">
        <v>26</v>
      </c>
      <c r="E48" s="29">
        <v>326.30499111111112</v>
      </c>
      <c r="F48" s="30">
        <v>13.530172277777776</v>
      </c>
      <c r="G48" s="6">
        <v>-0.127</v>
      </c>
      <c r="H48" s="6">
        <v>-1.0740000000000001</v>
      </c>
      <c r="I48" s="6">
        <v>-0.54</v>
      </c>
      <c r="J48" s="6">
        <v>1.579</v>
      </c>
      <c r="K48" s="6">
        <v>-0.46800000000000003</v>
      </c>
      <c r="L48" s="6">
        <v>-0.45</v>
      </c>
      <c r="M48" s="6">
        <v>1.8160000000000001</v>
      </c>
      <c r="N48" s="6">
        <v>-0.20399999999999999</v>
      </c>
      <c r="O48" s="6">
        <v>-0.53300000000000003</v>
      </c>
    </row>
    <row r="49" spans="1:15" ht="15">
      <c r="A49" s="81">
        <v>43</v>
      </c>
      <c r="B49" s="75" t="s">
        <v>142</v>
      </c>
      <c r="D49" s="17" t="s">
        <v>26</v>
      </c>
      <c r="E49" s="29">
        <v>288.29097777777775</v>
      </c>
      <c r="F49" s="30">
        <v>15.032460222222223</v>
      </c>
      <c r="G49" s="6">
        <v>-7.3999999999999996E-2</v>
      </c>
      <c r="H49" s="6">
        <v>-1.0149999999999999</v>
      </c>
      <c r="I49" s="6">
        <v>-0.33600000000000002</v>
      </c>
      <c r="J49" s="6">
        <v>1.7110000000000001</v>
      </c>
      <c r="K49" s="6">
        <v>2.9000000000000001E-2</v>
      </c>
      <c r="L49" s="6">
        <v>-0.54500000000000004</v>
      </c>
      <c r="M49" s="6">
        <v>1.6</v>
      </c>
      <c r="N49" s="6">
        <v>-0.93899999999999995</v>
      </c>
      <c r="O49" s="6">
        <v>-0.43099999999999999</v>
      </c>
    </row>
    <row r="50" spans="1:15" ht="15">
      <c r="A50" s="81">
        <v>44</v>
      </c>
      <c r="B50" s="75" t="s">
        <v>70</v>
      </c>
      <c r="D50" s="13" t="s">
        <v>71</v>
      </c>
      <c r="E50" s="29">
        <v>300.29015666666669</v>
      </c>
      <c r="F50" s="30">
        <v>10.652503777777776</v>
      </c>
      <c r="G50" s="6">
        <v>-0.56899999999999995</v>
      </c>
      <c r="H50" s="6">
        <v>-1.0429999999999999</v>
      </c>
      <c r="I50" s="6">
        <v>-0.69</v>
      </c>
      <c r="J50" s="6">
        <v>1.7569999999999999</v>
      </c>
      <c r="K50" s="6">
        <v>-0.17399999999999999</v>
      </c>
      <c r="L50" s="6">
        <v>-0.308</v>
      </c>
      <c r="M50" s="6">
        <v>1.645</v>
      </c>
      <c r="N50" s="6">
        <v>-0.27100000000000002</v>
      </c>
      <c r="O50" s="6">
        <v>-0.34599999999999997</v>
      </c>
    </row>
    <row r="51" spans="1:15" ht="15">
      <c r="A51" s="49">
        <v>45</v>
      </c>
      <c r="B51" s="76" t="s">
        <v>98</v>
      </c>
      <c r="D51" s="15" t="s">
        <v>26</v>
      </c>
      <c r="E51" s="47">
        <v>300.29000555555552</v>
      </c>
      <c r="F51" s="48">
        <v>13.378526944444445</v>
      </c>
      <c r="G51" s="6">
        <v>-0.56200000000000006</v>
      </c>
      <c r="H51" s="6">
        <v>-0.86799999999999999</v>
      </c>
      <c r="I51" s="6">
        <v>-0.70399999999999996</v>
      </c>
      <c r="J51" s="6">
        <v>1.7929999999999999</v>
      </c>
      <c r="K51" s="6">
        <v>8.2000000000000003E-2</v>
      </c>
      <c r="L51" s="6">
        <v>-0.623</v>
      </c>
      <c r="M51" s="6">
        <v>1.597</v>
      </c>
      <c r="N51" s="6">
        <v>-0.255</v>
      </c>
      <c r="O51" s="6">
        <v>-0.45900000000000002</v>
      </c>
    </row>
    <row r="52" spans="1:15" ht="15">
      <c r="A52" s="81">
        <v>46</v>
      </c>
      <c r="B52" s="75" t="s">
        <v>96</v>
      </c>
      <c r="D52" s="17" t="s">
        <v>26</v>
      </c>
      <c r="E52" s="29">
        <v>524.37148666666667</v>
      </c>
      <c r="F52" s="30">
        <v>13.356688666666669</v>
      </c>
      <c r="G52" s="6">
        <v>-0.67</v>
      </c>
      <c r="H52" s="6">
        <v>-0.90100000000000002</v>
      </c>
      <c r="I52" s="6">
        <v>-0.77600000000000002</v>
      </c>
      <c r="J52" s="6">
        <v>1.8360000000000001</v>
      </c>
      <c r="K52" s="6">
        <v>0.39600000000000002</v>
      </c>
      <c r="L52" s="6">
        <v>-0.437</v>
      </c>
      <c r="M52" s="6">
        <v>1.3979999999999999</v>
      </c>
      <c r="N52" s="6">
        <v>-0.19500000000000001</v>
      </c>
      <c r="O52" s="6">
        <v>-0.65200000000000002</v>
      </c>
    </row>
    <row r="53" spans="1:15" ht="15">
      <c r="A53" s="81">
        <v>47</v>
      </c>
      <c r="B53" s="75" t="s">
        <v>108</v>
      </c>
      <c r="D53" s="13" t="s">
        <v>109</v>
      </c>
      <c r="E53" s="29">
        <v>311.19790777777774</v>
      </c>
      <c r="F53" s="30">
        <v>11.749558166666667</v>
      </c>
      <c r="G53" s="6">
        <v>-0.57599999999999996</v>
      </c>
      <c r="H53" s="6">
        <v>-1.234</v>
      </c>
      <c r="I53" s="6">
        <v>-0.69</v>
      </c>
      <c r="J53" s="6">
        <v>1.9650000000000001</v>
      </c>
      <c r="K53" s="6">
        <v>0.36299999999999999</v>
      </c>
      <c r="L53" s="6">
        <v>-0.19400000000000001</v>
      </c>
      <c r="M53" s="6">
        <v>1.131</v>
      </c>
      <c r="N53" s="6">
        <v>-0.20100000000000001</v>
      </c>
      <c r="O53" s="6">
        <v>-0.56499999999999995</v>
      </c>
    </row>
    <row r="54" spans="1:15" ht="15">
      <c r="A54" s="81">
        <v>48</v>
      </c>
      <c r="B54" s="75" t="s">
        <v>78</v>
      </c>
      <c r="D54" s="17" t="s">
        <v>26</v>
      </c>
      <c r="E54" s="29">
        <v>705.58474111111127</v>
      </c>
      <c r="F54" s="30">
        <v>15.738829333333333</v>
      </c>
      <c r="G54" s="6">
        <v>-0.91</v>
      </c>
      <c r="H54" s="6">
        <v>-0.91800000000000004</v>
      </c>
      <c r="I54" s="6">
        <v>-0.73399999999999999</v>
      </c>
      <c r="J54" s="6">
        <v>1.9770000000000001</v>
      </c>
      <c r="K54" s="6">
        <v>-8.4000000000000005E-2</v>
      </c>
      <c r="L54" s="6">
        <v>-0.19900000000000001</v>
      </c>
      <c r="M54" s="6">
        <v>1.3129999999999999</v>
      </c>
      <c r="N54" s="6">
        <v>-0.13800000000000001</v>
      </c>
      <c r="O54" s="6">
        <v>-0.30599999999999999</v>
      </c>
    </row>
    <row r="55" spans="1:15" ht="15">
      <c r="A55" s="81">
        <v>49</v>
      </c>
      <c r="B55" s="75" t="s">
        <v>79</v>
      </c>
      <c r="D55" s="17" t="s">
        <v>26</v>
      </c>
      <c r="E55" s="29">
        <v>328.32105333333334</v>
      </c>
      <c r="F55" s="30">
        <v>14.132962111111111</v>
      </c>
      <c r="G55" s="6">
        <v>-0.88400000000000001</v>
      </c>
      <c r="H55" s="6">
        <v>-0.85299999999999998</v>
      </c>
      <c r="I55" s="6">
        <v>-0.92900000000000005</v>
      </c>
      <c r="J55" s="6">
        <v>2.0110000000000001</v>
      </c>
      <c r="K55" s="6">
        <v>-0.19900000000000001</v>
      </c>
      <c r="L55" s="6">
        <v>-0.26400000000000001</v>
      </c>
      <c r="M55" s="6">
        <v>1.208</v>
      </c>
      <c r="N55" s="6">
        <v>-0.11799999999999999</v>
      </c>
      <c r="O55" s="6">
        <v>2.8000000000000001E-2</v>
      </c>
    </row>
    <row r="56" spans="1:15" ht="15">
      <c r="A56" s="49">
        <v>50</v>
      </c>
      <c r="B56" s="76" t="s">
        <v>65</v>
      </c>
      <c r="D56" s="15" t="s">
        <v>26</v>
      </c>
      <c r="E56" s="47">
        <v>790.63501888888868</v>
      </c>
      <c r="F56" s="48">
        <v>16.75361777777778</v>
      </c>
      <c r="G56" s="6">
        <v>-1.1020000000000001</v>
      </c>
      <c r="H56" s="6">
        <v>-0.94899999999999995</v>
      </c>
      <c r="I56" s="6">
        <v>-0.90800000000000003</v>
      </c>
      <c r="J56" s="6">
        <v>2.0830000000000002</v>
      </c>
      <c r="K56" s="6">
        <v>-7.0000000000000001E-3</v>
      </c>
      <c r="L56" s="6">
        <v>-2E-3</v>
      </c>
      <c r="M56" s="6">
        <v>0.83899999999999997</v>
      </c>
      <c r="N56" s="6">
        <v>0.115</v>
      </c>
      <c r="O56" s="6">
        <v>-6.9000000000000006E-2</v>
      </c>
    </row>
    <row r="57" spans="1:15" ht="15">
      <c r="A57" s="81">
        <v>51</v>
      </c>
      <c r="B57" s="75" t="s">
        <v>72</v>
      </c>
      <c r="D57" s="13" t="s">
        <v>73</v>
      </c>
      <c r="E57" s="29">
        <v>369.35199999999998</v>
      </c>
      <c r="F57" s="30">
        <v>15.84300288888889</v>
      </c>
      <c r="G57" s="6">
        <v>-1.2</v>
      </c>
      <c r="H57" s="6">
        <v>-1.091</v>
      </c>
      <c r="I57" s="6">
        <v>-0.96799999999999997</v>
      </c>
      <c r="J57" s="6">
        <v>1.7430000000000001</v>
      </c>
      <c r="K57" s="6">
        <v>0.30299999999999999</v>
      </c>
      <c r="L57" s="6">
        <v>5.3999999999999999E-2</v>
      </c>
      <c r="M57" s="6">
        <v>1.137</v>
      </c>
      <c r="N57" s="6">
        <v>7.3999999999999996E-2</v>
      </c>
      <c r="O57" s="6">
        <v>-5.0999999999999997E-2</v>
      </c>
    </row>
    <row r="58" spans="1:15" ht="15">
      <c r="A58" s="81">
        <v>52</v>
      </c>
      <c r="B58" s="75" t="s">
        <v>61</v>
      </c>
      <c r="D58" s="13" t="s">
        <v>62</v>
      </c>
      <c r="E58" s="29">
        <v>425.33603444444446</v>
      </c>
      <c r="F58" s="30">
        <v>14.888219666666664</v>
      </c>
      <c r="G58" s="6">
        <v>-1.421</v>
      </c>
      <c r="H58" s="6">
        <v>-0.99199999999999999</v>
      </c>
      <c r="I58" s="6">
        <v>-0.65900000000000003</v>
      </c>
      <c r="J58" s="6">
        <v>1.6220000000000001</v>
      </c>
      <c r="K58" s="6">
        <v>0.14799999999999999</v>
      </c>
      <c r="L58" s="6">
        <v>2.5000000000000001E-2</v>
      </c>
      <c r="M58" s="6">
        <v>1.302</v>
      </c>
      <c r="N58" s="6">
        <v>0.314</v>
      </c>
      <c r="O58" s="6">
        <v>-0.33900000000000002</v>
      </c>
    </row>
    <row r="59" spans="1:15" ht="15">
      <c r="A59" s="81">
        <v>53</v>
      </c>
      <c r="B59" s="75" t="s">
        <v>47</v>
      </c>
      <c r="D59" s="13" t="s">
        <v>48</v>
      </c>
      <c r="E59" s="29">
        <v>367.33371571428569</v>
      </c>
      <c r="F59" s="30">
        <v>15.589392</v>
      </c>
      <c r="G59" s="6">
        <v>-1.3109999999999999</v>
      </c>
      <c r="H59" s="6">
        <v>-1.3109999999999999</v>
      </c>
      <c r="I59" s="6">
        <v>-0.66300000000000003</v>
      </c>
      <c r="J59" s="6">
        <v>1.8120000000000001</v>
      </c>
      <c r="K59" s="6">
        <v>-2E-3</v>
      </c>
      <c r="L59" s="6">
        <v>-2.5999999999999999E-2</v>
      </c>
      <c r="M59" s="6">
        <v>0.626</v>
      </c>
      <c r="N59" s="6">
        <v>0.25700000000000001</v>
      </c>
      <c r="O59" s="6">
        <v>0.61799999999999999</v>
      </c>
    </row>
    <row r="60" spans="1:15" ht="30">
      <c r="A60" s="81">
        <v>54</v>
      </c>
      <c r="B60" s="75" t="s">
        <v>97</v>
      </c>
      <c r="D60" s="17" t="s">
        <v>26</v>
      </c>
      <c r="E60" s="29">
        <v>690.50686444444455</v>
      </c>
      <c r="F60" s="30">
        <v>16.215858444444443</v>
      </c>
      <c r="G60" s="6">
        <v>-1.137</v>
      </c>
      <c r="H60" s="6">
        <v>-0.85099999999999998</v>
      </c>
      <c r="I60" s="6">
        <v>-0.72699999999999998</v>
      </c>
      <c r="J60" s="6">
        <v>0.74399999999999999</v>
      </c>
      <c r="K60" s="6">
        <v>0.219</v>
      </c>
      <c r="L60" s="6">
        <v>0.104</v>
      </c>
      <c r="M60" s="6">
        <v>2.0030000000000001</v>
      </c>
      <c r="N60" s="6">
        <v>0.441</v>
      </c>
      <c r="O60" s="6">
        <v>-0.79700000000000004</v>
      </c>
    </row>
    <row r="61" spans="1:15" ht="15">
      <c r="A61" s="49">
        <v>55</v>
      </c>
      <c r="B61" s="76" t="s">
        <v>76</v>
      </c>
      <c r="D61" s="15" t="s">
        <v>26</v>
      </c>
      <c r="E61" s="47">
        <v>350.30685000000005</v>
      </c>
      <c r="F61" s="48">
        <v>14.400921333333335</v>
      </c>
      <c r="G61" s="6">
        <v>-0.73899999999999999</v>
      </c>
      <c r="H61" s="6">
        <v>-1.03</v>
      </c>
      <c r="I61" s="6">
        <v>-0.97199999999999998</v>
      </c>
      <c r="J61" s="6">
        <v>1.238</v>
      </c>
      <c r="K61" s="6">
        <v>0.16700000000000001</v>
      </c>
      <c r="L61" s="6">
        <v>-0.218</v>
      </c>
      <c r="M61" s="6">
        <v>1.3009999999999999</v>
      </c>
      <c r="N61" s="6">
        <v>1.1559999999999999</v>
      </c>
      <c r="O61" s="6">
        <v>-0.90100000000000002</v>
      </c>
    </row>
    <row r="62" spans="1:15" ht="15">
      <c r="A62" s="81">
        <v>56</v>
      </c>
      <c r="B62" s="75" t="s">
        <v>102</v>
      </c>
      <c r="D62" s="13" t="s">
        <v>103</v>
      </c>
      <c r="E62" s="29">
        <v>378.24034111111109</v>
      </c>
      <c r="F62" s="30">
        <v>12.215614555555558</v>
      </c>
      <c r="G62" s="6">
        <v>-0.20599999999999999</v>
      </c>
      <c r="H62" s="6">
        <v>-1.444</v>
      </c>
      <c r="I62" s="6">
        <v>-1.4059999999999999</v>
      </c>
      <c r="J62" s="6">
        <v>1.4430000000000001</v>
      </c>
      <c r="K62" s="6">
        <v>0.33800000000000002</v>
      </c>
      <c r="L62" s="6">
        <v>-0.123</v>
      </c>
      <c r="M62" s="6">
        <v>1.111</v>
      </c>
      <c r="N62" s="6">
        <v>0.59499999999999997</v>
      </c>
      <c r="O62" s="6">
        <v>-0.308</v>
      </c>
    </row>
    <row r="63" spans="1:15" ht="15">
      <c r="A63" s="81">
        <v>57</v>
      </c>
      <c r="B63" s="75" t="s">
        <v>67</v>
      </c>
      <c r="D63" s="13" t="s">
        <v>68</v>
      </c>
      <c r="E63" s="29">
        <v>318.30051777777777</v>
      </c>
      <c r="F63" s="30">
        <v>10.566210222222223</v>
      </c>
      <c r="G63" s="6">
        <v>-1.7000000000000001E-2</v>
      </c>
      <c r="H63" s="6">
        <v>-1.0920000000000001</v>
      </c>
      <c r="I63" s="6">
        <v>-1.391</v>
      </c>
      <c r="J63" s="6">
        <v>1.216</v>
      </c>
      <c r="K63" s="6">
        <v>1.2999999999999999E-2</v>
      </c>
      <c r="L63" s="6">
        <v>6.6000000000000003E-2</v>
      </c>
      <c r="M63" s="6">
        <v>1.788</v>
      </c>
      <c r="N63" s="6">
        <v>-0.182</v>
      </c>
      <c r="O63" s="6">
        <v>-0.40100000000000002</v>
      </c>
    </row>
    <row r="64" spans="1:15" ht="15">
      <c r="A64" s="81">
        <v>58</v>
      </c>
      <c r="B64" s="75" t="s">
        <v>95</v>
      </c>
      <c r="D64" s="17" t="s">
        <v>26</v>
      </c>
      <c r="E64" s="29">
        <v>331.2634888888889</v>
      </c>
      <c r="F64" s="30">
        <v>14.388641444444444</v>
      </c>
      <c r="G64" s="6">
        <v>-0.224</v>
      </c>
      <c r="H64" s="6">
        <v>-0.39300000000000002</v>
      </c>
      <c r="I64" s="6">
        <v>-1.889</v>
      </c>
      <c r="J64" s="6">
        <v>0.88800000000000001</v>
      </c>
      <c r="K64" s="6">
        <v>0.40500000000000003</v>
      </c>
      <c r="L64" s="6">
        <v>-0.251</v>
      </c>
      <c r="M64" s="6">
        <v>1.643</v>
      </c>
      <c r="N64" s="6">
        <v>0.40799999999999997</v>
      </c>
      <c r="O64" s="6">
        <v>-0.58799999999999997</v>
      </c>
    </row>
    <row r="65" spans="1:15" ht="15">
      <c r="A65" s="81">
        <v>59</v>
      </c>
      <c r="B65" s="75" t="s">
        <v>85</v>
      </c>
      <c r="D65" s="13" t="s">
        <v>86</v>
      </c>
      <c r="E65" s="29">
        <v>380.25605999999999</v>
      </c>
      <c r="F65" s="30">
        <v>12.464673777777778</v>
      </c>
      <c r="G65" s="6">
        <v>-0.33300000000000002</v>
      </c>
      <c r="H65" s="6">
        <v>-0.74</v>
      </c>
      <c r="I65" s="6">
        <v>-1.706</v>
      </c>
      <c r="J65" s="6">
        <v>0.56200000000000006</v>
      </c>
      <c r="K65" s="6">
        <v>-0.217</v>
      </c>
      <c r="L65" s="6">
        <v>-0.18</v>
      </c>
      <c r="M65" s="6">
        <v>1.794</v>
      </c>
      <c r="N65" s="6">
        <v>0.9</v>
      </c>
      <c r="O65" s="6">
        <v>-0.08</v>
      </c>
    </row>
    <row r="66" spans="1:15" ht="15">
      <c r="A66" s="49">
        <v>60</v>
      </c>
      <c r="B66" s="76" t="s">
        <v>138</v>
      </c>
      <c r="D66" s="14" t="s">
        <v>139</v>
      </c>
      <c r="E66" s="47">
        <v>129.0550777777778</v>
      </c>
      <c r="F66" s="48">
        <v>8.7074933333333338</v>
      </c>
      <c r="G66" s="6">
        <v>-0.35899999999999999</v>
      </c>
      <c r="H66" s="6">
        <v>0.51400000000000001</v>
      </c>
      <c r="I66" s="6">
        <v>-1.571</v>
      </c>
      <c r="J66" s="6">
        <v>-1.196</v>
      </c>
      <c r="K66" s="6">
        <v>0.35499999999999998</v>
      </c>
      <c r="L66" s="6">
        <v>0.63100000000000001</v>
      </c>
      <c r="M66" s="6">
        <v>1.6739999999999999</v>
      </c>
      <c r="N66" s="6">
        <v>-0.46</v>
      </c>
      <c r="O66" s="6">
        <v>0.41299999999999998</v>
      </c>
    </row>
    <row r="67" spans="1:15" ht="15">
      <c r="A67" s="81">
        <v>61</v>
      </c>
      <c r="B67" s="75" t="s">
        <v>125</v>
      </c>
      <c r="C67" s="6" t="s">
        <v>561</v>
      </c>
      <c r="D67" s="13" t="s">
        <v>126</v>
      </c>
      <c r="E67" s="29">
        <v>73.029555555555547</v>
      </c>
      <c r="F67" s="30">
        <v>10.410586000000002</v>
      </c>
      <c r="G67" s="6">
        <v>-0.40300000000000002</v>
      </c>
      <c r="H67" s="6">
        <v>-0.18099999999999999</v>
      </c>
      <c r="I67" s="6">
        <v>-1.6890000000000001</v>
      </c>
      <c r="J67" s="6">
        <v>9.7000000000000003E-2</v>
      </c>
      <c r="K67" s="6">
        <v>1.0349999999999999</v>
      </c>
      <c r="L67" s="6">
        <v>0.92400000000000004</v>
      </c>
      <c r="M67" s="6">
        <v>1.109</v>
      </c>
      <c r="N67" s="6">
        <v>-1.2789999999999999</v>
      </c>
      <c r="O67" s="6">
        <v>0.38600000000000001</v>
      </c>
    </row>
    <row r="68" spans="1:15" ht="15">
      <c r="A68" s="81">
        <v>62</v>
      </c>
      <c r="B68" s="75" t="s">
        <v>22</v>
      </c>
      <c r="C68" s="6" t="s">
        <v>562</v>
      </c>
      <c r="D68" s="13" t="s">
        <v>23</v>
      </c>
      <c r="E68" s="29">
        <v>173.08159800000001</v>
      </c>
      <c r="F68" s="30">
        <v>12.248194200000002</v>
      </c>
      <c r="G68" s="6">
        <v>-0.93899999999999995</v>
      </c>
      <c r="H68" s="6">
        <v>-0.93899999999999995</v>
      </c>
      <c r="I68" s="6">
        <v>-0.93899999999999995</v>
      </c>
      <c r="J68" s="6">
        <v>0.36099999999999999</v>
      </c>
      <c r="K68" s="6">
        <v>0.84299999999999997</v>
      </c>
      <c r="L68" s="6">
        <v>0.38600000000000001</v>
      </c>
      <c r="M68" s="6">
        <v>1.837</v>
      </c>
      <c r="N68" s="6">
        <v>-0.93899999999999995</v>
      </c>
      <c r="O68" s="6">
        <v>0.32800000000000001</v>
      </c>
    </row>
    <row r="69" spans="1:15" ht="15">
      <c r="A69" s="81">
        <v>63</v>
      </c>
      <c r="B69" s="75" t="s">
        <v>38</v>
      </c>
      <c r="D69" s="13" t="s">
        <v>39</v>
      </c>
      <c r="E69" s="29">
        <v>187.09670777777777</v>
      </c>
      <c r="F69" s="30">
        <v>11.597614444444446</v>
      </c>
      <c r="G69" s="6">
        <v>-0.96</v>
      </c>
      <c r="H69" s="6">
        <v>-0.70299999999999996</v>
      </c>
      <c r="I69" s="6">
        <v>-0.88100000000000001</v>
      </c>
      <c r="J69" s="6">
        <v>-1.2E-2</v>
      </c>
      <c r="K69" s="6">
        <v>0.86399999999999999</v>
      </c>
      <c r="L69" s="6">
        <v>0.25900000000000001</v>
      </c>
      <c r="M69" s="6">
        <v>1.998</v>
      </c>
      <c r="N69" s="6">
        <v>-0.93200000000000005</v>
      </c>
      <c r="O69" s="6">
        <v>0.36799999999999999</v>
      </c>
    </row>
    <row r="70" spans="1:15" ht="15">
      <c r="A70" s="81">
        <v>64</v>
      </c>
      <c r="B70" s="75" t="s">
        <v>45</v>
      </c>
      <c r="C70" s="6" t="s">
        <v>562</v>
      </c>
      <c r="D70" s="13" t="s">
        <v>46</v>
      </c>
      <c r="E70" s="29">
        <v>145.04976166666665</v>
      </c>
      <c r="F70" s="30">
        <v>14.233205916666668</v>
      </c>
      <c r="G70" s="6">
        <v>-1.048</v>
      </c>
      <c r="H70" s="6">
        <v>-0.38100000000000001</v>
      </c>
      <c r="I70" s="6">
        <v>-1.048</v>
      </c>
      <c r="J70" s="6">
        <v>0.24099999999999999</v>
      </c>
      <c r="K70" s="6">
        <v>0.50700000000000001</v>
      </c>
      <c r="L70" s="6">
        <v>0.45400000000000001</v>
      </c>
      <c r="M70" s="6">
        <v>1.98</v>
      </c>
      <c r="N70" s="6">
        <v>-1.048</v>
      </c>
      <c r="O70" s="6">
        <v>0.34399999999999997</v>
      </c>
    </row>
    <row r="71" spans="1:15" ht="15">
      <c r="A71" s="49">
        <v>65</v>
      </c>
      <c r="B71" s="76" t="s">
        <v>91</v>
      </c>
      <c r="C71" s="6" t="s">
        <v>563</v>
      </c>
      <c r="D71" s="14" t="s">
        <v>92</v>
      </c>
      <c r="E71" s="47">
        <v>138.09099555555557</v>
      </c>
      <c r="F71" s="48">
        <v>8.8405816111111122</v>
      </c>
      <c r="G71" s="6">
        <v>-1.502</v>
      </c>
      <c r="H71" s="6">
        <v>-0.68600000000000005</v>
      </c>
      <c r="I71" s="6">
        <v>-0.64200000000000002</v>
      </c>
      <c r="J71" s="6">
        <v>0.84399999999999997</v>
      </c>
      <c r="K71" s="6">
        <v>-0.16900000000000001</v>
      </c>
      <c r="L71" s="6">
        <v>0.29099999999999998</v>
      </c>
      <c r="M71" s="6">
        <v>1.88</v>
      </c>
      <c r="N71" s="6">
        <v>-0.50800000000000001</v>
      </c>
      <c r="O71" s="6">
        <v>0.49299999999999999</v>
      </c>
    </row>
    <row r="72" spans="1:15" ht="15">
      <c r="A72" s="81">
        <v>66</v>
      </c>
      <c r="B72" s="75" t="s">
        <v>117</v>
      </c>
      <c r="D72" s="13" t="s">
        <v>118</v>
      </c>
      <c r="E72" s="29">
        <v>161.04452333333336</v>
      </c>
      <c r="F72" s="30">
        <v>14.765966555555556</v>
      </c>
      <c r="G72" s="6">
        <v>-0.92400000000000004</v>
      </c>
      <c r="H72" s="6">
        <v>-0.54</v>
      </c>
      <c r="I72" s="6">
        <v>-3.4000000000000002E-2</v>
      </c>
      <c r="J72" s="6">
        <v>0.245</v>
      </c>
      <c r="K72" s="6">
        <v>-0.54200000000000004</v>
      </c>
      <c r="L72" s="6">
        <v>1.3819999999999999</v>
      </c>
      <c r="M72" s="6">
        <v>1.585</v>
      </c>
      <c r="N72" s="6">
        <v>-1.42</v>
      </c>
      <c r="O72" s="6">
        <v>0.248</v>
      </c>
    </row>
    <row r="73" spans="1:15" ht="15">
      <c r="A73" s="81">
        <v>67</v>
      </c>
      <c r="B73" s="75" t="s">
        <v>93</v>
      </c>
      <c r="C73" s="6" t="s">
        <v>564</v>
      </c>
      <c r="D73" s="13" t="s">
        <v>94</v>
      </c>
      <c r="E73" s="29">
        <v>105.01917611111111</v>
      </c>
      <c r="F73" s="30">
        <v>9.9079034444444449</v>
      </c>
      <c r="G73" s="6">
        <v>-0.78700000000000003</v>
      </c>
      <c r="H73" s="6">
        <v>-0.23400000000000001</v>
      </c>
      <c r="I73" s="6">
        <v>-0.68899999999999995</v>
      </c>
      <c r="J73" s="6">
        <v>0.34300000000000003</v>
      </c>
      <c r="K73" s="6">
        <v>-0.83699999999999997</v>
      </c>
      <c r="L73" s="6">
        <v>1.4259999999999999</v>
      </c>
      <c r="M73" s="6">
        <v>1.702</v>
      </c>
      <c r="N73" s="6">
        <v>-1.0429999999999999</v>
      </c>
      <c r="O73" s="6">
        <v>0.121</v>
      </c>
    </row>
    <row r="74" spans="1:15" ht="15">
      <c r="A74" s="81">
        <v>68</v>
      </c>
      <c r="B74" s="75" t="s">
        <v>41</v>
      </c>
      <c r="C74" s="6" t="s">
        <v>565</v>
      </c>
      <c r="D74" s="13" t="s">
        <v>42</v>
      </c>
      <c r="E74" s="29">
        <v>140.01054777777779</v>
      </c>
      <c r="F74" s="30">
        <v>7.6540471666666656</v>
      </c>
      <c r="G74" s="6">
        <v>-0.68899999999999995</v>
      </c>
      <c r="H74" s="6">
        <v>-0.54400000000000004</v>
      </c>
      <c r="I74" s="6">
        <v>-0.63800000000000001</v>
      </c>
      <c r="J74" s="6">
        <v>-0.51200000000000001</v>
      </c>
      <c r="K74" s="6">
        <v>-0.59799999999999998</v>
      </c>
      <c r="L74" s="6">
        <v>1.53</v>
      </c>
      <c r="M74" s="6">
        <v>1.837</v>
      </c>
      <c r="N74" s="6">
        <v>-0.64700000000000002</v>
      </c>
      <c r="O74" s="6">
        <v>0.26100000000000001</v>
      </c>
    </row>
    <row r="75" spans="1:15" ht="15">
      <c r="A75" s="81">
        <v>69</v>
      </c>
      <c r="B75" s="75" t="s">
        <v>50</v>
      </c>
      <c r="D75" s="13" t="s">
        <v>51</v>
      </c>
      <c r="E75" s="29">
        <v>131.03425444444443</v>
      </c>
      <c r="F75" s="30">
        <v>16.128777888888887</v>
      </c>
      <c r="G75" s="6">
        <v>-0.46800000000000003</v>
      </c>
      <c r="H75" s="6">
        <v>-0.70599999999999996</v>
      </c>
      <c r="I75" s="6">
        <v>-0.60799999999999998</v>
      </c>
      <c r="J75" s="6">
        <v>-0.4</v>
      </c>
      <c r="K75" s="6">
        <v>-0.45400000000000001</v>
      </c>
      <c r="L75" s="6">
        <v>1.0409999999999999</v>
      </c>
      <c r="M75" s="6">
        <v>2.056</v>
      </c>
      <c r="N75" s="6">
        <v>-0.98199999999999998</v>
      </c>
      <c r="O75" s="6">
        <v>0.52200000000000002</v>
      </c>
    </row>
    <row r="76" spans="1:15" ht="15">
      <c r="A76" s="49">
        <v>70</v>
      </c>
      <c r="B76" s="76" t="s">
        <v>17</v>
      </c>
      <c r="D76" s="14" t="s">
        <v>18</v>
      </c>
      <c r="E76" s="47">
        <v>103.00367833333333</v>
      </c>
      <c r="F76" s="48">
        <v>29.765867</v>
      </c>
      <c r="G76" s="6">
        <v>-0.58899999999999997</v>
      </c>
      <c r="H76" s="6">
        <v>-0.58899999999999997</v>
      </c>
      <c r="I76" s="6">
        <v>-0.58899999999999997</v>
      </c>
      <c r="J76" s="6">
        <v>-0.58899999999999997</v>
      </c>
      <c r="K76" s="6">
        <v>-0.58899999999999997</v>
      </c>
      <c r="L76" s="6">
        <v>0.91100000000000003</v>
      </c>
      <c r="M76" s="6">
        <v>2.218</v>
      </c>
      <c r="N76" s="6">
        <v>-0.58899999999999997</v>
      </c>
      <c r="O76" s="6">
        <v>0.40699999999999997</v>
      </c>
    </row>
    <row r="77" spans="1:15" ht="15">
      <c r="A77" s="81">
        <v>71</v>
      </c>
      <c r="B77" s="75" t="s">
        <v>27</v>
      </c>
      <c r="D77" s="13" t="s">
        <v>28</v>
      </c>
      <c r="E77" s="29">
        <v>147.02950333333334</v>
      </c>
      <c r="F77" s="30">
        <v>16.702382333333333</v>
      </c>
      <c r="G77" s="6">
        <v>-0.57599999999999996</v>
      </c>
      <c r="H77" s="6">
        <v>-0.57599999999999996</v>
      </c>
      <c r="I77" s="6">
        <v>-0.57599999999999996</v>
      </c>
      <c r="J77" s="6">
        <v>-0.57599999999999996</v>
      </c>
      <c r="K77" s="6">
        <v>-0.57599999999999996</v>
      </c>
      <c r="L77" s="6">
        <v>0.66100000000000003</v>
      </c>
      <c r="M77" s="6">
        <v>2.3109999999999999</v>
      </c>
      <c r="N77" s="6">
        <v>-0.57599999999999996</v>
      </c>
      <c r="O77" s="6">
        <v>0.48399999999999999</v>
      </c>
    </row>
    <row r="78" spans="1:15" ht="15">
      <c r="A78" s="81">
        <v>72</v>
      </c>
      <c r="B78" s="75" t="s">
        <v>24</v>
      </c>
      <c r="D78" s="13" t="s">
        <v>25</v>
      </c>
      <c r="E78" s="29">
        <v>88.003979999999999</v>
      </c>
      <c r="F78" s="30">
        <v>12.581254166666668</v>
      </c>
      <c r="G78" s="6">
        <v>-0.61599999999999999</v>
      </c>
      <c r="H78" s="6">
        <v>-0.61599999999999999</v>
      </c>
      <c r="I78" s="6">
        <v>-0.61599999999999999</v>
      </c>
      <c r="J78" s="6">
        <v>-0.61599999999999999</v>
      </c>
      <c r="K78" s="6">
        <v>-0.61599999999999999</v>
      </c>
      <c r="L78" s="6">
        <v>0.84699999999999998</v>
      </c>
      <c r="M78" s="6">
        <v>2.11</v>
      </c>
      <c r="N78" s="6">
        <v>-0.61599999999999999</v>
      </c>
      <c r="O78" s="6">
        <v>0.74199999999999999</v>
      </c>
    </row>
    <row r="79" spans="1:15" ht="15">
      <c r="A79" s="81">
        <v>73</v>
      </c>
      <c r="B79" s="75" t="s">
        <v>80</v>
      </c>
      <c r="D79" s="17" t="s">
        <v>26</v>
      </c>
      <c r="E79" s="29">
        <v>339.32644333333332</v>
      </c>
      <c r="F79" s="30">
        <v>15.984019777777778</v>
      </c>
      <c r="G79" s="6">
        <v>-1.2430000000000001</v>
      </c>
      <c r="H79" s="6">
        <v>-1.343</v>
      </c>
      <c r="I79" s="6">
        <v>-0.61799999999999999</v>
      </c>
      <c r="J79" s="6">
        <v>-0.379</v>
      </c>
      <c r="K79" s="6">
        <v>-0.32900000000000001</v>
      </c>
      <c r="L79" s="6">
        <v>0.93200000000000005</v>
      </c>
      <c r="M79" s="6">
        <v>1.0609999999999999</v>
      </c>
      <c r="N79" s="6">
        <v>0.65200000000000002</v>
      </c>
      <c r="O79" s="6">
        <v>1.2649999999999999</v>
      </c>
    </row>
    <row r="80" spans="1:15" ht="15">
      <c r="A80" s="81">
        <v>74</v>
      </c>
      <c r="B80" s="75" t="s">
        <v>34</v>
      </c>
      <c r="D80" s="13" t="s">
        <v>35</v>
      </c>
      <c r="E80" s="29">
        <v>147.02892</v>
      </c>
      <c r="F80" s="30">
        <v>16.189240888888889</v>
      </c>
      <c r="G80" s="6">
        <v>-0.65800000000000003</v>
      </c>
      <c r="H80" s="6">
        <v>-0.68799999999999994</v>
      </c>
      <c r="I80" s="6">
        <v>-0.66100000000000003</v>
      </c>
      <c r="J80" s="6">
        <v>-0.64200000000000002</v>
      </c>
      <c r="K80" s="6">
        <v>-0.66900000000000004</v>
      </c>
      <c r="L80" s="6">
        <v>-0.63800000000000001</v>
      </c>
      <c r="M80" s="6">
        <v>1.5569999999999999</v>
      </c>
      <c r="N80" s="6">
        <v>0.98799999999999999</v>
      </c>
      <c r="O80" s="6">
        <v>1.41</v>
      </c>
    </row>
    <row r="81" spans="1:15" ht="15">
      <c r="A81" s="49">
        <v>75</v>
      </c>
      <c r="B81" s="76" t="s">
        <v>29</v>
      </c>
      <c r="D81" s="14" t="s">
        <v>30</v>
      </c>
      <c r="E81" s="47">
        <v>129.01880333333335</v>
      </c>
      <c r="F81" s="48">
        <v>16.183710999999999</v>
      </c>
      <c r="G81" s="6">
        <v>-0.66200000000000003</v>
      </c>
      <c r="H81" s="6">
        <v>-0.66200000000000003</v>
      </c>
      <c r="I81" s="6">
        <v>-0.66200000000000003</v>
      </c>
      <c r="J81" s="6">
        <v>-0.66200000000000003</v>
      </c>
      <c r="K81" s="6">
        <v>-0.66200000000000003</v>
      </c>
      <c r="L81" s="6">
        <v>-0.66200000000000003</v>
      </c>
      <c r="M81" s="6">
        <v>1.5069999999999999</v>
      </c>
      <c r="N81" s="6">
        <v>1.0409999999999999</v>
      </c>
      <c r="O81" s="6">
        <v>1.421</v>
      </c>
    </row>
    <row r="82" spans="1:15" ht="15">
      <c r="A82" s="81">
        <v>76</v>
      </c>
      <c r="B82" s="77" t="s">
        <v>500</v>
      </c>
      <c r="D82" s="13" t="s">
        <v>37</v>
      </c>
      <c r="E82" s="29">
        <v>131.03369111111112</v>
      </c>
      <c r="F82" s="30">
        <v>26.751977888888888</v>
      </c>
      <c r="G82" s="6">
        <v>-0.66800000000000004</v>
      </c>
      <c r="H82" s="6">
        <v>-0.67800000000000005</v>
      </c>
      <c r="I82" s="6">
        <v>-0.68300000000000005</v>
      </c>
      <c r="J82" s="6">
        <v>-0.63600000000000001</v>
      </c>
      <c r="K82" s="6">
        <v>-0.65500000000000003</v>
      </c>
      <c r="L82" s="6">
        <v>-0.66100000000000003</v>
      </c>
      <c r="M82" s="6">
        <v>1.4330000000000001</v>
      </c>
      <c r="N82" s="6">
        <v>1.1000000000000001</v>
      </c>
      <c r="O82" s="6">
        <v>1.448</v>
      </c>
    </row>
    <row r="83" spans="1:15" ht="15">
      <c r="A83" s="81">
        <v>77</v>
      </c>
      <c r="B83" s="75" t="s">
        <v>81</v>
      </c>
      <c r="D83" s="13" t="s">
        <v>82</v>
      </c>
      <c r="E83" s="29">
        <v>277.21697999999998</v>
      </c>
      <c r="F83" s="30">
        <v>13.588075916666668</v>
      </c>
      <c r="G83" s="6">
        <v>0.63200000000000001</v>
      </c>
      <c r="H83" s="6">
        <v>1.7000000000000001E-2</v>
      </c>
      <c r="I83" s="6">
        <v>-6.4000000000000001E-2</v>
      </c>
      <c r="J83" s="6">
        <v>-1.212</v>
      </c>
      <c r="K83" s="6">
        <v>-1.212</v>
      </c>
      <c r="L83" s="6">
        <v>-1.212</v>
      </c>
      <c r="M83" s="6">
        <v>0.92500000000000004</v>
      </c>
      <c r="N83" s="6">
        <v>1.2589999999999999</v>
      </c>
      <c r="O83" s="6">
        <v>0.86699999999999999</v>
      </c>
    </row>
    <row r="84" spans="1:15" ht="15">
      <c r="A84" s="81">
        <v>78</v>
      </c>
      <c r="B84" s="75" t="s">
        <v>135</v>
      </c>
      <c r="D84" s="13" t="s">
        <v>136</v>
      </c>
      <c r="E84" s="29">
        <v>279.23222000000004</v>
      </c>
      <c r="F84" s="30">
        <v>13.938082</v>
      </c>
      <c r="G84" s="6">
        <v>3.5000000000000003E-2</v>
      </c>
      <c r="H84" s="6">
        <v>0.254</v>
      </c>
      <c r="I84" s="6">
        <v>-0.90700000000000003</v>
      </c>
      <c r="J84" s="6">
        <v>-1.232</v>
      </c>
      <c r="K84" s="6">
        <v>0.42499999999999999</v>
      </c>
      <c r="L84" s="6">
        <v>-0.54600000000000004</v>
      </c>
      <c r="M84" s="6">
        <v>1.7410000000000001</v>
      </c>
      <c r="N84" s="6">
        <v>1.129</v>
      </c>
      <c r="O84" s="6">
        <v>-0.89900000000000002</v>
      </c>
    </row>
    <row r="85" spans="1:15" ht="15">
      <c r="A85" s="81">
        <v>79</v>
      </c>
      <c r="B85" s="75" t="s">
        <v>88</v>
      </c>
      <c r="C85" s="6" t="s">
        <v>562</v>
      </c>
      <c r="D85" s="13" t="s">
        <v>89</v>
      </c>
      <c r="E85" s="29">
        <v>99.044546555555542</v>
      </c>
      <c r="F85" s="30">
        <v>9.286169000000001</v>
      </c>
      <c r="G85" s="6">
        <v>0.47199999999999998</v>
      </c>
      <c r="H85" s="6">
        <v>0.17599999999999999</v>
      </c>
      <c r="I85" s="6">
        <v>-2.3359999999999999</v>
      </c>
      <c r="J85" s="6">
        <v>-0.249</v>
      </c>
      <c r="K85" s="6">
        <v>-0.36299999999999999</v>
      </c>
      <c r="L85" s="6">
        <v>-4.5999999999999999E-2</v>
      </c>
      <c r="M85" s="6">
        <v>0.876</v>
      </c>
      <c r="N85" s="6">
        <v>1.087</v>
      </c>
      <c r="O85" s="6">
        <v>0.38200000000000001</v>
      </c>
    </row>
    <row r="86" spans="1:15" ht="15">
      <c r="A86" s="49">
        <v>80</v>
      </c>
      <c r="B86" s="78" t="s">
        <v>501</v>
      </c>
      <c r="D86" s="14" t="s">
        <v>87</v>
      </c>
      <c r="E86" s="47">
        <v>135.04445222222225</v>
      </c>
      <c r="F86" s="48">
        <v>8.7652514444444432</v>
      </c>
      <c r="G86" s="6">
        <v>0.27</v>
      </c>
      <c r="H86" s="6">
        <v>-0.61199999999999999</v>
      </c>
      <c r="I86" s="6">
        <v>-1.77</v>
      </c>
      <c r="J86" s="6">
        <v>-0.95599999999999996</v>
      </c>
      <c r="K86" s="6">
        <v>0.22500000000000001</v>
      </c>
      <c r="L86" s="6">
        <v>-0.28899999999999998</v>
      </c>
      <c r="M86" s="6">
        <v>1.0469999999999999</v>
      </c>
      <c r="N86" s="6">
        <v>0.81399999999999995</v>
      </c>
      <c r="O86" s="6">
        <v>1.27</v>
      </c>
    </row>
    <row r="87" spans="1:15" ht="15">
      <c r="A87" s="81">
        <v>81</v>
      </c>
      <c r="B87" s="75" t="s">
        <v>106</v>
      </c>
      <c r="C87" s="6" t="s">
        <v>566</v>
      </c>
      <c r="D87" s="13" t="s">
        <v>107</v>
      </c>
      <c r="E87" s="29">
        <v>87.045094000000006</v>
      </c>
      <c r="F87" s="30">
        <v>9.4407814444444451</v>
      </c>
      <c r="G87" s="6">
        <v>0.32700000000000001</v>
      </c>
      <c r="H87" s="6">
        <v>-0.41499999999999998</v>
      </c>
      <c r="I87" s="6">
        <v>-2.234</v>
      </c>
      <c r="J87" s="6">
        <v>-0.29399999999999998</v>
      </c>
      <c r="K87" s="6">
        <v>0.81100000000000005</v>
      </c>
      <c r="L87" s="6">
        <v>-8.3000000000000004E-2</v>
      </c>
      <c r="M87" s="6">
        <v>1.08</v>
      </c>
      <c r="N87" s="6">
        <v>-8.6999999999999994E-2</v>
      </c>
      <c r="O87" s="6">
        <v>0.89600000000000002</v>
      </c>
    </row>
    <row r="88" spans="1:15" ht="15">
      <c r="A88" s="81">
        <v>82</v>
      </c>
      <c r="B88" s="75" t="s">
        <v>112</v>
      </c>
      <c r="C88" s="6" t="s">
        <v>562</v>
      </c>
      <c r="D88" s="13" t="s">
        <v>113</v>
      </c>
      <c r="E88" s="29">
        <v>101.06045388888889</v>
      </c>
      <c r="F88" s="30">
        <v>8.885124888888889</v>
      </c>
      <c r="G88" s="6">
        <v>0.46500000000000002</v>
      </c>
      <c r="H88" s="6">
        <v>-1.05</v>
      </c>
      <c r="I88" s="6">
        <v>-1.7909999999999999</v>
      </c>
      <c r="J88" s="6">
        <v>-0.35299999999999998</v>
      </c>
      <c r="K88" s="6">
        <v>1.24</v>
      </c>
      <c r="L88" s="6">
        <v>-0.20799999999999999</v>
      </c>
      <c r="M88" s="6">
        <v>0.95399999999999996</v>
      </c>
      <c r="N88" s="6">
        <v>-0.16900000000000001</v>
      </c>
      <c r="O88" s="6">
        <v>0.91200000000000003</v>
      </c>
    </row>
    <row r="89" spans="1:15" ht="15">
      <c r="A89" s="81">
        <v>83</v>
      </c>
      <c r="B89" s="75" t="s">
        <v>83</v>
      </c>
      <c r="D89" s="13" t="s">
        <v>84</v>
      </c>
      <c r="E89" s="29">
        <v>337.31099666666671</v>
      </c>
      <c r="F89" s="30">
        <v>15.529992833333333</v>
      </c>
      <c r="G89" s="6">
        <v>-0.88700000000000001</v>
      </c>
      <c r="H89" s="6">
        <v>-0.59399999999999997</v>
      </c>
      <c r="I89" s="6">
        <v>-1.655</v>
      </c>
      <c r="J89" s="6">
        <v>0.496</v>
      </c>
      <c r="K89" s="6">
        <v>1.7210000000000001</v>
      </c>
      <c r="L89" s="6">
        <v>-0.17599999999999999</v>
      </c>
      <c r="M89" s="6">
        <v>0.63500000000000001</v>
      </c>
      <c r="N89" s="6">
        <v>0.66200000000000003</v>
      </c>
      <c r="O89" s="6">
        <v>-0.20300000000000001</v>
      </c>
    </row>
    <row r="90" spans="1:15" ht="15">
      <c r="A90" s="81">
        <v>84</v>
      </c>
      <c r="B90" s="75" t="s">
        <v>99</v>
      </c>
      <c r="C90" s="6" t="s">
        <v>562</v>
      </c>
      <c r="D90" s="13" t="s">
        <v>100</v>
      </c>
      <c r="E90" s="29">
        <v>143.10682444444444</v>
      </c>
      <c r="F90" s="30">
        <v>8.0151714444444444</v>
      </c>
      <c r="G90" s="6">
        <v>-0.03</v>
      </c>
      <c r="H90" s="6">
        <v>-1.048</v>
      </c>
      <c r="I90" s="6">
        <v>-1.089</v>
      </c>
      <c r="J90" s="6">
        <v>0.27100000000000002</v>
      </c>
      <c r="K90" s="6">
        <v>1.8129999999999999</v>
      </c>
      <c r="L90" s="6">
        <v>-1.018</v>
      </c>
      <c r="M90" s="6">
        <v>1.0680000000000001</v>
      </c>
      <c r="N90" s="6">
        <v>0.313</v>
      </c>
      <c r="O90" s="6">
        <v>-0.28000000000000003</v>
      </c>
    </row>
    <row r="91" spans="1:15" ht="15">
      <c r="A91" s="49">
        <v>85</v>
      </c>
      <c r="B91" s="76" t="s">
        <v>104</v>
      </c>
      <c r="C91" s="6" t="s">
        <v>562</v>
      </c>
      <c r="D91" s="14" t="s">
        <v>105</v>
      </c>
      <c r="E91" s="47">
        <v>115.07603277777778</v>
      </c>
      <c r="F91" s="48">
        <v>8.5243452222222231</v>
      </c>
      <c r="G91" s="6">
        <v>0.20599999999999999</v>
      </c>
      <c r="H91" s="6">
        <v>-0.60299999999999998</v>
      </c>
      <c r="I91" s="6">
        <v>-1.7589999999999999</v>
      </c>
      <c r="J91" s="6">
        <v>-0.35099999999999998</v>
      </c>
      <c r="K91" s="6">
        <v>1.0009999999999999</v>
      </c>
      <c r="L91" s="6">
        <v>-0.56699999999999995</v>
      </c>
      <c r="M91" s="6">
        <v>1.6279999999999999</v>
      </c>
      <c r="N91" s="6">
        <v>0.61</v>
      </c>
      <c r="O91" s="6">
        <v>-0.16600000000000001</v>
      </c>
    </row>
    <row r="92" spans="1:15" ht="15">
      <c r="A92" s="81">
        <v>86</v>
      </c>
      <c r="B92" s="75" t="s">
        <v>90</v>
      </c>
      <c r="C92" s="6" t="s">
        <v>562</v>
      </c>
      <c r="D92" s="17" t="s">
        <v>26</v>
      </c>
      <c r="E92" s="29">
        <v>129.09131555555555</v>
      </c>
      <c r="F92" s="30">
        <v>8.1798747777777763</v>
      </c>
      <c r="G92" s="6">
        <v>0.372</v>
      </c>
      <c r="H92" s="6">
        <v>-0.94899999999999995</v>
      </c>
      <c r="I92" s="6">
        <v>-1.278</v>
      </c>
      <c r="J92" s="6">
        <v>-0.55000000000000004</v>
      </c>
      <c r="K92" s="6">
        <v>1.3740000000000001</v>
      </c>
      <c r="L92" s="6">
        <v>-1.127</v>
      </c>
      <c r="M92" s="6">
        <v>1.177</v>
      </c>
      <c r="N92" s="6">
        <v>0.45800000000000002</v>
      </c>
      <c r="O92" s="6">
        <v>0.52400000000000002</v>
      </c>
    </row>
    <row r="93" spans="1:15" ht="15">
      <c r="A93" s="81">
        <v>87</v>
      </c>
      <c r="B93" s="75" t="s">
        <v>149</v>
      </c>
      <c r="C93" s="6" t="s">
        <v>562</v>
      </c>
      <c r="D93" s="13" t="s">
        <v>150</v>
      </c>
      <c r="E93" s="29">
        <v>157.12236222222225</v>
      </c>
      <c r="F93" s="30">
        <v>7.7282632333333332</v>
      </c>
      <c r="G93" s="6">
        <v>0.64400000000000002</v>
      </c>
      <c r="H93" s="6">
        <v>-0.193</v>
      </c>
      <c r="I93" s="6">
        <v>-1.0109999999999999</v>
      </c>
      <c r="J93" s="6">
        <v>-0.38800000000000001</v>
      </c>
      <c r="K93" s="6">
        <v>1.802</v>
      </c>
      <c r="L93" s="6">
        <v>-1.6479999999999999</v>
      </c>
      <c r="M93" s="6">
        <v>0.63100000000000001</v>
      </c>
      <c r="N93" s="6">
        <v>6.4000000000000001E-2</v>
      </c>
      <c r="O93" s="6">
        <v>0.10100000000000001</v>
      </c>
    </row>
    <row r="94" spans="1:15" ht="15">
      <c r="A94" s="81">
        <v>88</v>
      </c>
      <c r="B94" s="75" t="s">
        <v>178</v>
      </c>
      <c r="C94" s="6" t="s">
        <v>562</v>
      </c>
      <c r="D94" s="13" t="s">
        <v>179</v>
      </c>
      <c r="E94" s="29">
        <v>199.1686411111111</v>
      </c>
      <c r="F94" s="30">
        <v>7.3452246333333324</v>
      </c>
      <c r="G94" s="6">
        <v>0.32700000000000001</v>
      </c>
      <c r="H94" s="6">
        <v>7.4999999999999997E-2</v>
      </c>
      <c r="I94" s="6">
        <v>-0.875</v>
      </c>
      <c r="J94" s="6">
        <v>0.318</v>
      </c>
      <c r="K94" s="6">
        <v>1.9259999999999999</v>
      </c>
      <c r="L94" s="6">
        <v>-1.5780000000000001</v>
      </c>
      <c r="M94" s="6">
        <v>0.63100000000000001</v>
      </c>
      <c r="N94" s="6">
        <v>-0.21199999999999999</v>
      </c>
      <c r="O94" s="6">
        <v>-0.61299999999999999</v>
      </c>
    </row>
    <row r="95" spans="1:15" ht="15">
      <c r="A95" s="81">
        <v>89</v>
      </c>
      <c r="B95" s="75" t="s">
        <v>180</v>
      </c>
      <c r="C95" s="6" t="s">
        <v>562</v>
      </c>
      <c r="D95" s="13" t="s">
        <v>181</v>
      </c>
      <c r="E95" s="29">
        <v>171.13779111111111</v>
      </c>
      <c r="F95" s="30">
        <v>7.6016662111111106</v>
      </c>
      <c r="G95" s="6">
        <v>0.752</v>
      </c>
      <c r="H95" s="6">
        <v>-8.5000000000000006E-2</v>
      </c>
      <c r="I95" s="6">
        <v>-0.38800000000000001</v>
      </c>
      <c r="J95" s="6">
        <v>8.2000000000000003E-2</v>
      </c>
      <c r="K95" s="6">
        <v>1.137</v>
      </c>
      <c r="L95" s="6">
        <v>-2.0209999999999999</v>
      </c>
      <c r="M95" s="6">
        <v>1.232</v>
      </c>
      <c r="N95" s="6">
        <v>-0.60399999999999998</v>
      </c>
      <c r="O95" s="6">
        <v>-0.105</v>
      </c>
    </row>
    <row r="96" spans="1:15" ht="15">
      <c r="A96" s="49">
        <v>90</v>
      </c>
      <c r="B96" s="76" t="s">
        <v>215</v>
      </c>
      <c r="D96" s="15" t="s">
        <v>26</v>
      </c>
      <c r="E96" s="47">
        <v>269.24832444444451</v>
      </c>
      <c r="F96" s="48">
        <v>14.53799238888889</v>
      </c>
      <c r="G96" s="6">
        <v>1.252</v>
      </c>
      <c r="H96" s="6">
        <v>-1.173</v>
      </c>
      <c r="I96" s="6">
        <v>0.28499999999999998</v>
      </c>
      <c r="J96" s="6">
        <v>-0.70099999999999996</v>
      </c>
      <c r="K96" s="6">
        <v>1.653</v>
      </c>
      <c r="L96" s="6">
        <v>-0.92500000000000004</v>
      </c>
      <c r="M96" s="6">
        <v>0.51100000000000001</v>
      </c>
      <c r="N96" s="6">
        <v>-0.78800000000000003</v>
      </c>
      <c r="O96" s="6">
        <v>-0.113</v>
      </c>
    </row>
    <row r="97" spans="1:15" ht="15">
      <c r="A97" s="81">
        <v>91</v>
      </c>
      <c r="B97" s="75" t="s">
        <v>401</v>
      </c>
      <c r="D97" s="13" t="s">
        <v>402</v>
      </c>
      <c r="E97" s="29">
        <v>297.24351555555558</v>
      </c>
      <c r="F97" s="30">
        <v>12.439156333333333</v>
      </c>
      <c r="G97" s="6">
        <v>0.874</v>
      </c>
      <c r="H97" s="6">
        <v>0.20699999999999999</v>
      </c>
      <c r="I97" s="6">
        <v>0.45600000000000002</v>
      </c>
      <c r="J97" s="6">
        <v>-0.26400000000000001</v>
      </c>
      <c r="K97" s="6">
        <v>1.7529999999999999</v>
      </c>
      <c r="L97" s="6">
        <v>-1.514</v>
      </c>
      <c r="M97" s="6">
        <v>0.154</v>
      </c>
      <c r="N97" s="6">
        <v>-0.56999999999999995</v>
      </c>
      <c r="O97" s="6">
        <v>-1.0960000000000001</v>
      </c>
    </row>
    <row r="98" spans="1:15" ht="15">
      <c r="A98" s="81">
        <v>92</v>
      </c>
      <c r="B98" s="75" t="s">
        <v>265</v>
      </c>
      <c r="D98" s="13" t="s">
        <v>266</v>
      </c>
      <c r="E98" s="29">
        <v>227.2027688888889</v>
      </c>
      <c r="F98" s="30">
        <v>13.55064777777778</v>
      </c>
      <c r="G98" s="6">
        <v>0.77400000000000002</v>
      </c>
      <c r="H98" s="6">
        <v>-0.35699999999999998</v>
      </c>
      <c r="I98" s="6">
        <v>0.44500000000000001</v>
      </c>
      <c r="J98" s="6">
        <v>-0.57199999999999995</v>
      </c>
      <c r="K98" s="6">
        <v>1.3740000000000001</v>
      </c>
      <c r="L98" s="6">
        <v>-1.0980000000000001</v>
      </c>
      <c r="M98" s="6">
        <v>4.8000000000000001E-2</v>
      </c>
      <c r="N98" s="6">
        <v>1.0089999999999999</v>
      </c>
      <c r="O98" s="6">
        <v>-1.623</v>
      </c>
    </row>
    <row r="99" spans="1:15" ht="15">
      <c r="A99" s="81">
        <v>93</v>
      </c>
      <c r="B99" s="75" t="s">
        <v>300</v>
      </c>
      <c r="D99" s="17" t="s">
        <v>26</v>
      </c>
      <c r="E99" s="29">
        <v>269.24693222222226</v>
      </c>
      <c r="F99" s="30">
        <v>14.660644055555556</v>
      </c>
      <c r="G99" s="6">
        <v>0.17899999999999999</v>
      </c>
      <c r="H99" s="6">
        <v>-5.1999999999999998E-2</v>
      </c>
      <c r="I99" s="6">
        <v>1.321</v>
      </c>
      <c r="J99" s="6">
        <v>-0.81399999999999995</v>
      </c>
      <c r="K99" s="6">
        <v>1.3759999999999999</v>
      </c>
      <c r="L99" s="6">
        <v>-1.1140000000000001</v>
      </c>
      <c r="M99" s="6">
        <v>0.36399999999999999</v>
      </c>
      <c r="N99" s="6">
        <v>0.23499999999999999</v>
      </c>
      <c r="O99" s="6">
        <v>-1.4950000000000001</v>
      </c>
    </row>
    <row r="100" spans="1:15" ht="15">
      <c r="A100" s="81">
        <v>94</v>
      </c>
      <c r="B100" s="75" t="s">
        <v>470</v>
      </c>
      <c r="C100" s="6" t="s">
        <v>567</v>
      </c>
      <c r="D100" s="13" t="s">
        <v>471</v>
      </c>
      <c r="E100" s="29">
        <v>427.09517000000005</v>
      </c>
      <c r="F100" s="30">
        <v>12.609850555555555</v>
      </c>
      <c r="G100" s="6">
        <v>6.0999999999999999E-2</v>
      </c>
      <c r="H100" s="6">
        <v>1.4319999999999999</v>
      </c>
      <c r="I100" s="6">
        <v>0.44600000000000001</v>
      </c>
      <c r="J100" s="6">
        <v>-0.98599999999999999</v>
      </c>
      <c r="K100" s="6">
        <v>1.696</v>
      </c>
      <c r="L100" s="6">
        <v>-0.54400000000000004</v>
      </c>
      <c r="M100" s="6">
        <v>-0.86299999999999999</v>
      </c>
      <c r="N100" s="6">
        <v>-0.41599999999999998</v>
      </c>
      <c r="O100" s="6">
        <v>-0.82799999999999996</v>
      </c>
    </row>
    <row r="101" spans="1:15" ht="15">
      <c r="A101" s="49">
        <v>95</v>
      </c>
      <c r="B101" s="76" t="s">
        <v>174</v>
      </c>
      <c r="D101" s="14" t="s">
        <v>175</v>
      </c>
      <c r="E101" s="47">
        <v>283.26458777777782</v>
      </c>
      <c r="F101" s="48">
        <v>14.969062611111111</v>
      </c>
      <c r="G101" s="6">
        <v>0.153</v>
      </c>
      <c r="H101" s="6">
        <v>-0.38300000000000001</v>
      </c>
      <c r="I101" s="6">
        <v>0.20499999999999999</v>
      </c>
      <c r="J101" s="6">
        <v>-1.2629999999999999</v>
      </c>
      <c r="K101" s="6">
        <v>2.125</v>
      </c>
      <c r="L101" s="6">
        <v>-1.08</v>
      </c>
      <c r="M101" s="6">
        <v>-0.28299999999999997</v>
      </c>
      <c r="N101" s="6">
        <v>0.64400000000000002</v>
      </c>
      <c r="O101" s="6">
        <v>-0.11799999999999999</v>
      </c>
    </row>
    <row r="102" spans="1:15" ht="15">
      <c r="A102" s="81">
        <v>96</v>
      </c>
      <c r="B102" s="75" t="s">
        <v>127</v>
      </c>
      <c r="D102" s="13" t="s">
        <v>128</v>
      </c>
      <c r="E102" s="29">
        <v>255.2333677777778</v>
      </c>
      <c r="F102" s="30">
        <v>14.315767888888887</v>
      </c>
      <c r="G102" s="6">
        <v>-0.152</v>
      </c>
      <c r="H102" s="6">
        <v>-0.69799999999999995</v>
      </c>
      <c r="I102" s="6">
        <v>-0.60799999999999998</v>
      </c>
      <c r="J102" s="6">
        <v>-1.369</v>
      </c>
      <c r="K102" s="6">
        <v>1.798</v>
      </c>
      <c r="L102" s="6">
        <v>-0.71</v>
      </c>
      <c r="M102" s="6">
        <v>0.28199999999999997</v>
      </c>
      <c r="N102" s="6">
        <v>1.1559999999999999</v>
      </c>
      <c r="O102" s="6">
        <v>0.30199999999999999</v>
      </c>
    </row>
    <row r="103" spans="1:15" ht="15">
      <c r="A103" s="81">
        <v>97</v>
      </c>
      <c r="B103" s="75" t="s">
        <v>130</v>
      </c>
      <c r="D103" s="17" t="s">
        <v>26</v>
      </c>
      <c r="E103" s="29">
        <v>249.14879555555555</v>
      </c>
      <c r="F103" s="30">
        <v>12.080754944444443</v>
      </c>
      <c r="G103" s="6">
        <v>4.8000000000000001E-2</v>
      </c>
      <c r="H103" s="6">
        <v>-0.58499999999999996</v>
      </c>
      <c r="I103" s="6">
        <v>-0.90100000000000002</v>
      </c>
      <c r="J103" s="6">
        <v>-0.219</v>
      </c>
      <c r="K103" s="6">
        <v>1.6519999999999999</v>
      </c>
      <c r="L103" s="6">
        <v>-0.80700000000000005</v>
      </c>
      <c r="M103" s="6">
        <v>2.4E-2</v>
      </c>
      <c r="N103" s="6">
        <v>1.64</v>
      </c>
      <c r="O103" s="6">
        <v>-0.85199999999999998</v>
      </c>
    </row>
    <row r="104" spans="1:15" ht="15">
      <c r="A104" s="81">
        <v>98</v>
      </c>
      <c r="B104" s="75" t="s">
        <v>74</v>
      </c>
      <c r="C104" s="6" t="s">
        <v>568</v>
      </c>
      <c r="D104" s="13" t="s">
        <v>75</v>
      </c>
      <c r="E104" s="29">
        <v>268.1037155555556</v>
      </c>
      <c r="F104" s="30">
        <v>10.573368888888886</v>
      </c>
      <c r="G104" s="6">
        <v>-4.2000000000000003E-2</v>
      </c>
      <c r="H104" s="6">
        <v>-0.98199999999999998</v>
      </c>
      <c r="I104" s="6">
        <v>-1.2050000000000001</v>
      </c>
      <c r="J104" s="6">
        <v>-0.27200000000000002</v>
      </c>
      <c r="K104" s="6">
        <v>1.262</v>
      </c>
      <c r="L104" s="6">
        <v>-0.56999999999999995</v>
      </c>
      <c r="M104" s="6">
        <v>-0.53200000000000003</v>
      </c>
      <c r="N104" s="6">
        <v>1.702</v>
      </c>
      <c r="O104" s="6">
        <v>0.63900000000000001</v>
      </c>
    </row>
    <row r="105" spans="1:15" ht="15">
      <c r="A105" s="81">
        <v>99</v>
      </c>
      <c r="B105" s="75" t="s">
        <v>153</v>
      </c>
      <c r="C105" s="6" t="s">
        <v>563</v>
      </c>
      <c r="D105" s="13" t="s">
        <v>154</v>
      </c>
      <c r="E105" s="29">
        <v>168.06546555555553</v>
      </c>
      <c r="F105" s="30">
        <v>9.3372031666666668</v>
      </c>
      <c r="G105" s="6">
        <v>-0.51200000000000001</v>
      </c>
      <c r="H105" s="6">
        <v>-1.298</v>
      </c>
      <c r="I105" s="6">
        <v>-0.121</v>
      </c>
      <c r="J105" s="6">
        <v>0.42799999999999999</v>
      </c>
      <c r="K105" s="6">
        <v>1.085</v>
      </c>
      <c r="L105" s="6">
        <v>-0.46400000000000002</v>
      </c>
      <c r="M105" s="6">
        <v>-1.141</v>
      </c>
      <c r="N105" s="6">
        <v>1.7589999999999999</v>
      </c>
      <c r="O105" s="6">
        <v>0.26400000000000001</v>
      </c>
    </row>
    <row r="106" spans="1:15" ht="15">
      <c r="A106" s="49">
        <v>100</v>
      </c>
      <c r="B106" s="76" t="s">
        <v>32</v>
      </c>
      <c r="C106" s="6" t="s">
        <v>569</v>
      </c>
      <c r="D106" s="14" t="s">
        <v>33</v>
      </c>
      <c r="E106" s="47">
        <v>382.54809999999998</v>
      </c>
      <c r="F106" s="48">
        <v>10.093909999999999</v>
      </c>
      <c r="G106" s="6">
        <v>-0.33300000000000002</v>
      </c>
      <c r="H106" s="6">
        <v>-0.33300000000000002</v>
      </c>
      <c r="I106" s="6">
        <v>-0.33300000000000002</v>
      </c>
      <c r="J106" s="6">
        <v>-0.33300000000000002</v>
      </c>
      <c r="K106" s="6">
        <v>-0.33300000000000002</v>
      </c>
      <c r="L106" s="6">
        <v>-0.33300000000000002</v>
      </c>
      <c r="M106" s="6">
        <v>-0.33300000000000002</v>
      </c>
      <c r="N106" s="6">
        <v>2.6669999999999998</v>
      </c>
      <c r="O106" s="6">
        <v>-0.33300000000000002</v>
      </c>
    </row>
    <row r="107" spans="1:15" ht="15">
      <c r="A107" s="81">
        <v>101</v>
      </c>
      <c r="B107" s="75" t="s">
        <v>190</v>
      </c>
      <c r="C107" s="6" t="s">
        <v>570</v>
      </c>
      <c r="D107" s="13" t="s">
        <v>191</v>
      </c>
      <c r="E107" s="29">
        <v>203.22288555555556</v>
      </c>
      <c r="F107" s="30">
        <v>4.6009226555555545</v>
      </c>
      <c r="G107" s="6">
        <v>-1.103</v>
      </c>
      <c r="H107" s="6">
        <v>0.13800000000000001</v>
      </c>
      <c r="I107" s="6">
        <v>0.83799999999999997</v>
      </c>
      <c r="J107" s="6">
        <v>-0.54900000000000004</v>
      </c>
      <c r="K107" s="6">
        <v>0.45700000000000002</v>
      </c>
      <c r="L107" s="6">
        <v>0.38800000000000001</v>
      </c>
      <c r="M107" s="6">
        <v>-1.089</v>
      </c>
      <c r="N107" s="6">
        <v>1.837</v>
      </c>
      <c r="O107" s="6">
        <v>-0.91600000000000004</v>
      </c>
    </row>
    <row r="108" spans="1:15" ht="15">
      <c r="A108" s="81">
        <v>102</v>
      </c>
      <c r="B108" s="75" t="s">
        <v>308</v>
      </c>
      <c r="C108" s="6" t="s">
        <v>567</v>
      </c>
      <c r="D108" s="13" t="s">
        <v>309</v>
      </c>
      <c r="E108" s="29">
        <v>122.02669566666667</v>
      </c>
      <c r="F108" s="30">
        <v>12.210236666666669</v>
      </c>
      <c r="G108" s="6">
        <v>-1.022</v>
      </c>
      <c r="H108" s="6">
        <v>-1.022</v>
      </c>
      <c r="I108" s="6">
        <v>0.70799999999999996</v>
      </c>
      <c r="J108" s="6">
        <v>-0.315</v>
      </c>
      <c r="K108" s="6">
        <v>-1.022</v>
      </c>
      <c r="L108" s="6">
        <v>1.4470000000000001</v>
      </c>
      <c r="M108" s="6">
        <v>-0.40500000000000003</v>
      </c>
      <c r="N108" s="6">
        <v>1.3979999999999999</v>
      </c>
      <c r="O108" s="6">
        <v>0.23200000000000001</v>
      </c>
    </row>
    <row r="109" spans="1:15" ht="15">
      <c r="A109" s="81">
        <v>103</v>
      </c>
      <c r="B109" s="75" t="s">
        <v>176</v>
      </c>
      <c r="D109" s="13" t="s">
        <v>177</v>
      </c>
      <c r="E109" s="29">
        <v>102.05546866666666</v>
      </c>
      <c r="F109" s="30">
        <v>7.4761906555555555</v>
      </c>
      <c r="G109" s="6">
        <v>2E-3</v>
      </c>
      <c r="H109" s="6">
        <v>-1.0629999999999999</v>
      </c>
      <c r="I109" s="6">
        <v>0.14099999999999999</v>
      </c>
      <c r="J109" s="6">
        <v>1.3180000000000001</v>
      </c>
      <c r="K109" s="6">
        <v>-0.99399999999999999</v>
      </c>
      <c r="L109" s="6">
        <v>1.0509999999999999</v>
      </c>
      <c r="M109" s="6">
        <v>-0.78900000000000003</v>
      </c>
      <c r="N109" s="6">
        <v>1.2490000000000001</v>
      </c>
      <c r="O109" s="6">
        <v>-0.91500000000000004</v>
      </c>
    </row>
    <row r="110" spans="1:15" ht="15">
      <c r="A110" s="81">
        <v>104</v>
      </c>
      <c r="B110" s="75" t="s">
        <v>43</v>
      </c>
      <c r="C110" s="6" t="s">
        <v>571</v>
      </c>
      <c r="D110" s="13" t="s">
        <v>44</v>
      </c>
      <c r="E110" s="29">
        <v>308.09042777777779</v>
      </c>
      <c r="F110" s="30">
        <v>14.469711333333331</v>
      </c>
      <c r="G110" s="6">
        <v>-0.89300000000000002</v>
      </c>
      <c r="H110" s="6">
        <v>-1.0349999999999999</v>
      </c>
      <c r="I110" s="6">
        <v>-0.5</v>
      </c>
      <c r="J110" s="6">
        <v>0.85899999999999999</v>
      </c>
      <c r="K110" s="6">
        <v>-0.92100000000000004</v>
      </c>
      <c r="L110" s="6">
        <v>1.756</v>
      </c>
      <c r="M110" s="6">
        <v>-0.40600000000000003</v>
      </c>
      <c r="N110" s="6">
        <v>1.016</v>
      </c>
      <c r="O110" s="6">
        <v>0.126</v>
      </c>
    </row>
    <row r="111" spans="1:15" ht="15">
      <c r="A111" s="49">
        <v>105</v>
      </c>
      <c r="B111" s="76" t="s">
        <v>143</v>
      </c>
      <c r="D111" s="14" t="s">
        <v>144</v>
      </c>
      <c r="E111" s="47">
        <v>365.34193888888888</v>
      </c>
      <c r="F111" s="48">
        <v>15.967017888888888</v>
      </c>
      <c r="G111" s="6">
        <v>0.22800000000000001</v>
      </c>
      <c r="H111" s="6">
        <v>-1.8149999999999999</v>
      </c>
      <c r="I111" s="6">
        <v>-1.0369999999999999</v>
      </c>
      <c r="J111" s="6">
        <v>0.47299999999999998</v>
      </c>
      <c r="K111" s="6">
        <v>-0.40699999999999997</v>
      </c>
      <c r="L111" s="6">
        <v>1.4039999999999999</v>
      </c>
      <c r="M111" s="6">
        <v>-5.5E-2</v>
      </c>
      <c r="N111" s="6">
        <v>1.0960000000000001</v>
      </c>
      <c r="O111" s="6">
        <v>0.113</v>
      </c>
    </row>
    <row r="112" spans="1:15" ht="15">
      <c r="A112" s="81">
        <v>106</v>
      </c>
      <c r="B112" s="77" t="s">
        <v>502</v>
      </c>
      <c r="C112" s="6" t="s">
        <v>572</v>
      </c>
      <c r="D112" s="13" t="s">
        <v>116</v>
      </c>
      <c r="E112" s="29">
        <v>188.05505555555558</v>
      </c>
      <c r="F112" s="30">
        <v>12.613560888888889</v>
      </c>
      <c r="G112" s="6">
        <v>-0.80500000000000005</v>
      </c>
      <c r="H112" s="6">
        <v>-1.0149999999999999</v>
      </c>
      <c r="I112" s="6">
        <v>-1.0489999999999999</v>
      </c>
      <c r="J112" s="6">
        <v>1.1180000000000001</v>
      </c>
      <c r="K112" s="6">
        <v>7.9000000000000001E-2</v>
      </c>
      <c r="L112" s="6">
        <v>1.9430000000000001</v>
      </c>
      <c r="M112" s="6">
        <v>6.4000000000000001E-2</v>
      </c>
      <c r="N112" s="6">
        <v>8.5000000000000006E-2</v>
      </c>
      <c r="O112" s="6">
        <v>-0.42099999999999999</v>
      </c>
    </row>
    <row r="113" spans="1:15" ht="15">
      <c r="A113" s="81">
        <v>107</v>
      </c>
      <c r="B113" s="75" t="s">
        <v>159</v>
      </c>
      <c r="D113" s="13" t="s">
        <v>160</v>
      </c>
      <c r="E113" s="29">
        <v>165.01830444444445</v>
      </c>
      <c r="F113" s="30">
        <v>15.899796499999999</v>
      </c>
      <c r="G113" s="6">
        <v>-0.90100000000000002</v>
      </c>
      <c r="H113" s="6">
        <v>-0.66</v>
      </c>
      <c r="I113" s="6">
        <v>-1.3080000000000001</v>
      </c>
      <c r="J113" s="6">
        <v>1.101</v>
      </c>
      <c r="K113" s="6">
        <v>0.24199999999999999</v>
      </c>
      <c r="L113" s="6">
        <v>1.8819999999999999</v>
      </c>
      <c r="M113" s="6">
        <v>-0.153</v>
      </c>
      <c r="N113" s="6">
        <v>-0.40600000000000003</v>
      </c>
      <c r="O113" s="6">
        <v>0.20399999999999999</v>
      </c>
    </row>
    <row r="114" spans="1:15" ht="15">
      <c r="A114" s="81">
        <v>108</v>
      </c>
      <c r="B114" s="75" t="s">
        <v>155</v>
      </c>
      <c r="C114" s="6" t="s">
        <v>573</v>
      </c>
      <c r="D114" s="13" t="s">
        <v>156</v>
      </c>
      <c r="E114" s="29">
        <v>347.0382444444445</v>
      </c>
      <c r="F114" s="30">
        <v>9.0289776111111095</v>
      </c>
      <c r="G114" s="6">
        <v>-0.64500000000000002</v>
      </c>
      <c r="H114" s="6">
        <v>0.28899999999999998</v>
      </c>
      <c r="I114" s="6">
        <v>-1.704</v>
      </c>
      <c r="J114" s="6">
        <v>1.1020000000000001</v>
      </c>
      <c r="K114" s="6">
        <v>-0.28000000000000003</v>
      </c>
      <c r="L114" s="6">
        <v>1.7210000000000001</v>
      </c>
      <c r="M114" s="6">
        <v>-8.0000000000000002E-3</v>
      </c>
      <c r="N114" s="6">
        <v>0.10100000000000001</v>
      </c>
      <c r="O114" s="6">
        <v>-0.57599999999999996</v>
      </c>
    </row>
    <row r="115" spans="1:15" ht="15">
      <c r="A115" s="81">
        <v>109</v>
      </c>
      <c r="B115" s="75" t="s">
        <v>147</v>
      </c>
      <c r="D115" s="13" t="s">
        <v>148</v>
      </c>
      <c r="E115" s="29">
        <v>465.30296222222228</v>
      </c>
      <c r="F115" s="30">
        <v>16.762061333333335</v>
      </c>
      <c r="G115" s="6">
        <v>-1.1519999999999999</v>
      </c>
      <c r="H115" s="6">
        <v>-0.93100000000000005</v>
      </c>
      <c r="I115" s="6">
        <v>-1.347</v>
      </c>
      <c r="J115" s="6">
        <v>1.1439999999999999</v>
      </c>
      <c r="K115" s="6">
        <v>0.503</v>
      </c>
      <c r="L115" s="6">
        <v>1.3069999999999999</v>
      </c>
      <c r="M115" s="6">
        <v>0.499</v>
      </c>
      <c r="N115" s="6">
        <v>0.47399999999999998</v>
      </c>
      <c r="O115" s="6">
        <v>-0.497</v>
      </c>
    </row>
    <row r="116" spans="1:15" ht="15">
      <c r="A116" s="49">
        <v>110</v>
      </c>
      <c r="B116" s="76" t="s">
        <v>122</v>
      </c>
      <c r="C116" s="6" t="s">
        <v>574</v>
      </c>
      <c r="D116" s="14" t="s">
        <v>123</v>
      </c>
      <c r="E116" s="47">
        <v>104.07080477777778</v>
      </c>
      <c r="F116" s="48">
        <v>8.124054666666666</v>
      </c>
      <c r="G116" s="6">
        <v>-1.1890000000000001</v>
      </c>
      <c r="H116" s="6">
        <v>-1.018</v>
      </c>
      <c r="I116" s="6">
        <v>-0.85899999999999999</v>
      </c>
      <c r="J116" s="6">
        <v>1.4139999999999999</v>
      </c>
      <c r="K116" s="6">
        <v>1.1060000000000001</v>
      </c>
      <c r="L116" s="6">
        <v>0.66300000000000003</v>
      </c>
      <c r="M116" s="6">
        <v>0.247</v>
      </c>
      <c r="N116" s="6">
        <v>0.53300000000000003</v>
      </c>
      <c r="O116" s="6">
        <v>-0.89700000000000002</v>
      </c>
    </row>
    <row r="117" spans="1:15" ht="15">
      <c r="A117" s="81">
        <v>111</v>
      </c>
      <c r="B117" s="75" t="s">
        <v>157</v>
      </c>
      <c r="D117" s="13" t="s">
        <v>158</v>
      </c>
      <c r="E117" s="29">
        <v>387.36377999999996</v>
      </c>
      <c r="F117" s="30">
        <v>15.83935188888889</v>
      </c>
      <c r="G117" s="6">
        <v>-0.66700000000000004</v>
      </c>
      <c r="H117" s="6">
        <v>-0.86199999999999999</v>
      </c>
      <c r="I117" s="6">
        <v>-0.28799999999999998</v>
      </c>
      <c r="J117" s="6">
        <v>2.4089999999999998</v>
      </c>
      <c r="K117" s="6">
        <v>0.64700000000000002</v>
      </c>
      <c r="L117" s="6">
        <v>-0.18099999999999999</v>
      </c>
      <c r="M117" s="6">
        <v>-0.45900000000000002</v>
      </c>
      <c r="N117" s="6">
        <v>-9.0999999999999998E-2</v>
      </c>
      <c r="O117" s="6">
        <v>-0.50700000000000001</v>
      </c>
    </row>
    <row r="118" spans="1:15" ht="15">
      <c r="A118" s="81">
        <v>112</v>
      </c>
      <c r="B118" s="75" t="s">
        <v>346</v>
      </c>
      <c r="C118" s="6" t="s">
        <v>575</v>
      </c>
      <c r="D118" s="13" t="s">
        <v>347</v>
      </c>
      <c r="E118" s="29">
        <v>167.02001333333334</v>
      </c>
      <c r="F118" s="30">
        <v>8.5221562222222236</v>
      </c>
      <c r="G118" s="6">
        <v>0.16900000000000001</v>
      </c>
      <c r="H118" s="6">
        <v>-0.51100000000000001</v>
      </c>
      <c r="I118" s="6">
        <v>-0.53700000000000003</v>
      </c>
      <c r="J118" s="6">
        <v>2.5289999999999999</v>
      </c>
      <c r="K118" s="6">
        <v>0.26600000000000001</v>
      </c>
      <c r="L118" s="6">
        <v>-0.371</v>
      </c>
      <c r="M118" s="6">
        <v>-0.40500000000000003</v>
      </c>
      <c r="N118" s="6">
        <v>-0.60699999999999998</v>
      </c>
      <c r="O118" s="6">
        <v>-0.53400000000000003</v>
      </c>
    </row>
    <row r="119" spans="1:15" ht="15">
      <c r="A119" s="81">
        <v>113</v>
      </c>
      <c r="B119" s="75" t="s">
        <v>385</v>
      </c>
      <c r="C119" s="6" t="s">
        <v>576</v>
      </c>
      <c r="D119" s="13" t="s">
        <v>386</v>
      </c>
      <c r="E119" s="29">
        <v>114.06616266666667</v>
      </c>
      <c r="F119" s="30">
        <v>7.6764286111111106</v>
      </c>
      <c r="G119" s="6">
        <v>0.216</v>
      </c>
      <c r="H119" s="6">
        <v>-0.62</v>
      </c>
      <c r="I119" s="6">
        <v>-0.156</v>
      </c>
      <c r="J119" s="6">
        <v>2.4500000000000002</v>
      </c>
      <c r="K119" s="6">
        <v>0.14899999999999999</v>
      </c>
      <c r="L119" s="6">
        <v>0.08</v>
      </c>
      <c r="M119" s="6">
        <v>-0.76800000000000002</v>
      </c>
      <c r="N119" s="6">
        <v>-0.752</v>
      </c>
      <c r="O119" s="6">
        <v>-0.59799999999999998</v>
      </c>
    </row>
    <row r="120" spans="1:15" ht="15">
      <c r="A120" s="81">
        <v>114</v>
      </c>
      <c r="B120" s="75" t="s">
        <v>451</v>
      </c>
      <c r="C120" s="6" t="s">
        <v>577</v>
      </c>
      <c r="D120" s="13" t="s">
        <v>452</v>
      </c>
      <c r="E120" s="29">
        <v>61.039798888888896</v>
      </c>
      <c r="F120" s="30">
        <v>24.406153888888891</v>
      </c>
      <c r="G120" s="6">
        <v>0.111</v>
      </c>
      <c r="H120" s="6">
        <v>7.0000000000000007E-2</v>
      </c>
      <c r="I120" s="6">
        <v>-0.41699999999999998</v>
      </c>
      <c r="J120" s="6">
        <v>2.504</v>
      </c>
      <c r="K120" s="6">
        <v>-0.35</v>
      </c>
      <c r="L120" s="6">
        <v>6.9000000000000006E-2</v>
      </c>
      <c r="M120" s="6">
        <v>-0.54900000000000004</v>
      </c>
      <c r="N120" s="6">
        <v>-0.91</v>
      </c>
      <c r="O120" s="6">
        <v>-0.52800000000000002</v>
      </c>
    </row>
    <row r="121" spans="1:15" ht="15">
      <c r="A121" s="49">
        <v>115</v>
      </c>
      <c r="B121" s="76" t="s">
        <v>237</v>
      </c>
      <c r="D121" s="14" t="s">
        <v>238</v>
      </c>
      <c r="E121" s="47">
        <v>133.09674333333334</v>
      </c>
      <c r="F121" s="48">
        <v>7.1512370111111103</v>
      </c>
      <c r="G121" s="6">
        <v>-0.18</v>
      </c>
      <c r="H121" s="6">
        <v>-0.38500000000000001</v>
      </c>
      <c r="I121" s="6">
        <v>-0.4</v>
      </c>
      <c r="J121" s="6">
        <v>2.6150000000000002</v>
      </c>
      <c r="K121" s="6">
        <v>-0.41899999999999998</v>
      </c>
      <c r="L121" s="6">
        <v>6.0000000000000001E-3</v>
      </c>
      <c r="M121" s="6">
        <v>-0.114</v>
      </c>
      <c r="N121" s="6">
        <v>-0.58499999999999996</v>
      </c>
      <c r="O121" s="6">
        <v>-0.53900000000000003</v>
      </c>
    </row>
    <row r="122" spans="1:15" ht="15">
      <c r="A122" s="81">
        <v>116</v>
      </c>
      <c r="B122" s="75" t="s">
        <v>477</v>
      </c>
      <c r="C122" s="6" t="s">
        <v>578</v>
      </c>
      <c r="D122" s="13" t="s">
        <v>478</v>
      </c>
      <c r="E122" s="29">
        <v>87.009150000000005</v>
      </c>
      <c r="F122" s="30">
        <v>12.329933</v>
      </c>
      <c r="G122" s="6">
        <v>-0.33300000000000002</v>
      </c>
      <c r="H122" s="6">
        <v>-0.33300000000000002</v>
      </c>
      <c r="I122" s="6">
        <v>-0.33300000000000002</v>
      </c>
      <c r="J122" s="6">
        <v>2.6669999999999998</v>
      </c>
      <c r="K122" s="6">
        <v>-0.33300000000000002</v>
      </c>
      <c r="L122" s="6">
        <v>-0.33300000000000002</v>
      </c>
      <c r="M122" s="6">
        <v>-0.33300000000000002</v>
      </c>
      <c r="N122" s="6">
        <v>-0.33300000000000002</v>
      </c>
      <c r="O122" s="6">
        <v>-0.33300000000000002</v>
      </c>
    </row>
    <row r="123" spans="1:15" ht="15">
      <c r="A123" s="81">
        <v>117</v>
      </c>
      <c r="B123" s="75" t="s">
        <v>163</v>
      </c>
      <c r="C123" s="6" t="s">
        <v>579</v>
      </c>
      <c r="D123" s="13" t="s">
        <v>164</v>
      </c>
      <c r="E123" s="29">
        <v>106.04970555555555</v>
      </c>
      <c r="F123" s="30">
        <v>10.698694722222221</v>
      </c>
      <c r="G123" s="6">
        <v>-0.76500000000000001</v>
      </c>
      <c r="H123" s="6">
        <v>-0.376</v>
      </c>
      <c r="I123" s="6">
        <v>-0.95399999999999996</v>
      </c>
      <c r="J123" s="6">
        <v>2.4409999999999998</v>
      </c>
      <c r="K123" s="6">
        <v>-0.122</v>
      </c>
      <c r="L123" s="6">
        <v>0.128</v>
      </c>
      <c r="M123" s="6">
        <v>0.27400000000000002</v>
      </c>
      <c r="N123" s="6">
        <v>-0.54</v>
      </c>
      <c r="O123" s="6">
        <v>-8.6999999999999994E-2</v>
      </c>
    </row>
    <row r="124" spans="1:15" ht="15">
      <c r="A124" s="81">
        <v>118</v>
      </c>
      <c r="B124" s="75" t="s">
        <v>52</v>
      </c>
      <c r="D124" s="13" t="s">
        <v>53</v>
      </c>
      <c r="E124" s="29">
        <v>139.04959444444447</v>
      </c>
      <c r="F124" s="30">
        <v>8.7527171111111102</v>
      </c>
      <c r="G124" s="6">
        <v>-0.624</v>
      </c>
      <c r="H124" s="6">
        <v>-0.32500000000000001</v>
      </c>
      <c r="I124" s="6">
        <v>-0.53600000000000003</v>
      </c>
      <c r="J124" s="6">
        <v>2.464</v>
      </c>
      <c r="K124" s="6">
        <v>-0.27400000000000002</v>
      </c>
      <c r="L124" s="6">
        <v>-0.36699999999999999</v>
      </c>
      <c r="M124" s="6">
        <v>0.65200000000000002</v>
      </c>
      <c r="N124" s="6">
        <v>-0.6</v>
      </c>
      <c r="O124" s="6">
        <v>-0.39100000000000001</v>
      </c>
    </row>
    <row r="125" spans="1:15" ht="15">
      <c r="A125" s="81">
        <v>119</v>
      </c>
      <c r="B125" s="75" t="s">
        <v>393</v>
      </c>
      <c r="C125" s="6" t="s">
        <v>580</v>
      </c>
      <c r="D125" s="13" t="s">
        <v>394</v>
      </c>
      <c r="E125" s="29">
        <v>89.024367333333345</v>
      </c>
      <c r="F125" s="30">
        <v>10.286578222222223</v>
      </c>
      <c r="G125" s="6">
        <v>1.1100000000000001</v>
      </c>
      <c r="H125" s="6">
        <v>-0.67</v>
      </c>
      <c r="I125" s="6">
        <v>-0.499</v>
      </c>
      <c r="J125" s="6">
        <v>2.21</v>
      </c>
      <c r="K125" s="6">
        <v>-0.22600000000000001</v>
      </c>
      <c r="L125" s="6">
        <v>-0.44500000000000001</v>
      </c>
      <c r="M125" s="6">
        <v>-0.378</v>
      </c>
      <c r="N125" s="6">
        <v>-0.85899999999999999</v>
      </c>
      <c r="O125" s="6">
        <v>-0.24199999999999999</v>
      </c>
    </row>
    <row r="126" spans="1:15" ht="15">
      <c r="A126" s="49">
        <v>120</v>
      </c>
      <c r="B126" s="76" t="s">
        <v>403</v>
      </c>
      <c r="C126" s="6" t="s">
        <v>563</v>
      </c>
      <c r="D126" s="14" t="s">
        <v>404</v>
      </c>
      <c r="E126" s="47">
        <v>128.03464888888891</v>
      </c>
      <c r="F126" s="48">
        <v>9.0769445555555546</v>
      </c>
      <c r="G126" s="6">
        <v>1.5620000000000001</v>
      </c>
      <c r="H126" s="6">
        <v>-0.45600000000000002</v>
      </c>
      <c r="I126" s="6">
        <v>-0.68600000000000005</v>
      </c>
      <c r="J126" s="6">
        <v>1.7350000000000001</v>
      </c>
      <c r="K126" s="6">
        <v>-0.42799999999999999</v>
      </c>
      <c r="L126" s="6">
        <v>0.27100000000000002</v>
      </c>
      <c r="M126" s="6">
        <v>-0.28199999999999997</v>
      </c>
      <c r="N126" s="6">
        <v>-1.0349999999999999</v>
      </c>
      <c r="O126" s="6">
        <v>-0.68100000000000005</v>
      </c>
    </row>
    <row r="127" spans="1:15" ht="45">
      <c r="A127" s="81">
        <v>121</v>
      </c>
      <c r="B127" s="75" t="s">
        <v>310</v>
      </c>
      <c r="C127" s="6" t="s">
        <v>581</v>
      </c>
      <c r="D127" s="18" t="s">
        <v>311</v>
      </c>
      <c r="E127" s="29">
        <v>129.05509222222224</v>
      </c>
      <c r="F127" s="30">
        <v>9.1477648333333335</v>
      </c>
      <c r="G127" s="6">
        <v>2.0699999999999998</v>
      </c>
      <c r="H127" s="6">
        <v>-0.91500000000000004</v>
      </c>
      <c r="I127" s="6">
        <v>-0.97</v>
      </c>
      <c r="J127" s="6">
        <v>0.99399999999999999</v>
      </c>
      <c r="K127" s="6">
        <v>-5.5E-2</v>
      </c>
      <c r="L127" s="6">
        <v>0.34899999999999998</v>
      </c>
      <c r="M127" s="6">
        <v>-0.54800000000000004</v>
      </c>
      <c r="N127" s="6">
        <v>-0.246</v>
      </c>
      <c r="O127" s="6">
        <v>-0.67900000000000005</v>
      </c>
    </row>
    <row r="128" spans="1:15" ht="15">
      <c r="A128" s="81">
        <v>122</v>
      </c>
      <c r="B128" s="75" t="s">
        <v>282</v>
      </c>
      <c r="C128" s="6" t="s">
        <v>582</v>
      </c>
      <c r="D128" s="13" t="s">
        <v>283</v>
      </c>
      <c r="E128" s="29">
        <v>227.11335111111111</v>
      </c>
      <c r="F128" s="30">
        <v>7.0906935000000004</v>
      </c>
      <c r="G128" s="6">
        <v>2.19</v>
      </c>
      <c r="H128" s="6">
        <v>-0.72</v>
      </c>
      <c r="I128" s="6">
        <v>-0.40400000000000003</v>
      </c>
      <c r="J128" s="6">
        <v>1.131</v>
      </c>
      <c r="K128" s="6">
        <v>-0.53500000000000003</v>
      </c>
      <c r="L128" s="6">
        <v>-0.35499999999999998</v>
      </c>
      <c r="M128" s="6">
        <v>-0.57399999999999995</v>
      </c>
      <c r="N128" s="6">
        <v>-2.3E-2</v>
      </c>
      <c r="O128" s="6">
        <v>-0.70899999999999996</v>
      </c>
    </row>
    <row r="129" spans="1:15" ht="15">
      <c r="A129" s="81">
        <v>123</v>
      </c>
      <c r="B129" s="75" t="s">
        <v>318</v>
      </c>
      <c r="D129" s="13" t="s">
        <v>319</v>
      </c>
      <c r="E129" s="29">
        <v>135.03111999999999</v>
      </c>
      <c r="F129" s="30">
        <v>8.879664666666665</v>
      </c>
      <c r="G129" s="6">
        <v>1.9590000000000001</v>
      </c>
      <c r="H129" s="6">
        <v>0.37</v>
      </c>
      <c r="I129" s="6">
        <v>-0.73899999999999999</v>
      </c>
      <c r="J129" s="6">
        <v>0.68400000000000005</v>
      </c>
      <c r="K129" s="6">
        <v>-0.81200000000000006</v>
      </c>
      <c r="L129" s="6">
        <v>-0.26200000000000001</v>
      </c>
      <c r="M129" s="6">
        <v>0.27700000000000002</v>
      </c>
      <c r="N129" s="6">
        <v>-1.486</v>
      </c>
      <c r="O129" s="6">
        <v>0.01</v>
      </c>
    </row>
    <row r="130" spans="1:15" ht="15">
      <c r="A130" s="81">
        <v>124</v>
      </c>
      <c r="B130" s="75" t="s">
        <v>129</v>
      </c>
      <c r="D130" s="17" t="s">
        <v>26</v>
      </c>
      <c r="E130" s="29">
        <v>134.02733222222224</v>
      </c>
      <c r="F130" s="30">
        <v>15.356958277777778</v>
      </c>
      <c r="G130" s="6">
        <v>1.33</v>
      </c>
      <c r="H130" s="6">
        <v>-1.31</v>
      </c>
      <c r="I130" s="6">
        <v>-1.5229999999999999</v>
      </c>
      <c r="J130" s="6">
        <v>1.042</v>
      </c>
      <c r="K130" s="6">
        <v>1.0999999999999999E-2</v>
      </c>
      <c r="L130" s="6">
        <v>-0.105</v>
      </c>
      <c r="M130" s="6">
        <v>0.99199999999999999</v>
      </c>
      <c r="N130" s="6">
        <v>-0.316</v>
      </c>
      <c r="O130" s="6">
        <v>-0.121</v>
      </c>
    </row>
    <row r="131" spans="1:15" ht="30">
      <c r="A131" s="49">
        <v>125</v>
      </c>
      <c r="B131" s="76" t="s">
        <v>161</v>
      </c>
      <c r="D131" s="16" t="s">
        <v>162</v>
      </c>
      <c r="E131" s="47">
        <v>604.07116888888891</v>
      </c>
      <c r="F131" s="48">
        <v>7.9442505777777779</v>
      </c>
      <c r="G131" s="6">
        <v>0.72199999999999998</v>
      </c>
      <c r="H131" s="6">
        <v>-0.32300000000000001</v>
      </c>
      <c r="I131" s="6">
        <v>-1.5129999999999999</v>
      </c>
      <c r="J131" s="6">
        <v>0.60199999999999998</v>
      </c>
      <c r="K131" s="6">
        <v>-1.746</v>
      </c>
      <c r="L131" s="6">
        <v>1.0609999999999999</v>
      </c>
      <c r="M131" s="6">
        <v>0.57399999999999995</v>
      </c>
      <c r="N131" s="6">
        <v>0.42199999999999999</v>
      </c>
      <c r="O131" s="6">
        <v>0.2</v>
      </c>
    </row>
    <row r="132" spans="1:15" ht="15">
      <c r="A132" s="81">
        <v>126</v>
      </c>
      <c r="B132" s="77" t="s">
        <v>506</v>
      </c>
      <c r="C132" s="6" t="s">
        <v>583</v>
      </c>
      <c r="D132" s="13" t="s">
        <v>192</v>
      </c>
      <c r="E132" s="29">
        <v>104.07016333333335</v>
      </c>
      <c r="F132" s="30">
        <v>11.774279999999997</v>
      </c>
      <c r="G132" s="6">
        <v>-0.66300000000000003</v>
      </c>
      <c r="H132" s="6">
        <v>0.66200000000000003</v>
      </c>
      <c r="I132" s="6">
        <v>-0.52700000000000002</v>
      </c>
      <c r="J132" s="6">
        <v>1.702</v>
      </c>
      <c r="K132" s="6">
        <v>-1.3740000000000001</v>
      </c>
      <c r="L132" s="6">
        <v>0.86399999999999999</v>
      </c>
      <c r="M132" s="6">
        <v>-0.22700000000000001</v>
      </c>
      <c r="N132" s="6">
        <v>-0.98199999999999998</v>
      </c>
      <c r="O132" s="6">
        <v>0.54600000000000004</v>
      </c>
    </row>
    <row r="133" spans="1:15" ht="15">
      <c r="A133" s="81">
        <v>127</v>
      </c>
      <c r="B133" s="75" t="s">
        <v>216</v>
      </c>
      <c r="D133" s="13" t="s">
        <v>217</v>
      </c>
      <c r="E133" s="29">
        <v>193.03482777777779</v>
      </c>
      <c r="F133" s="30">
        <v>7.9268342000000001</v>
      </c>
      <c r="G133" s="6">
        <v>7.1999999999999995E-2</v>
      </c>
      <c r="H133" s="6">
        <v>0.80700000000000005</v>
      </c>
      <c r="I133" s="6">
        <v>-0.94699999999999995</v>
      </c>
      <c r="J133" s="6">
        <v>1</v>
      </c>
      <c r="K133" s="6">
        <v>-0.998</v>
      </c>
      <c r="L133" s="6">
        <v>0.94599999999999995</v>
      </c>
      <c r="M133" s="6">
        <v>1.1319999999999999</v>
      </c>
      <c r="N133" s="6">
        <v>-1.3620000000000001</v>
      </c>
      <c r="O133" s="6">
        <v>-0.65</v>
      </c>
    </row>
    <row r="134" spans="1:15" ht="15">
      <c r="A134" s="81">
        <v>128</v>
      </c>
      <c r="B134" s="75" t="s">
        <v>323</v>
      </c>
      <c r="D134" s="13" t="s">
        <v>324</v>
      </c>
      <c r="E134" s="29">
        <v>195.04969888888888</v>
      </c>
      <c r="F134" s="30">
        <v>7.835202322222222</v>
      </c>
      <c r="G134" s="6">
        <v>0.629</v>
      </c>
      <c r="H134" s="6">
        <v>0.191</v>
      </c>
      <c r="I134" s="6">
        <v>-0.39</v>
      </c>
      <c r="J134" s="6">
        <v>0.96499999999999997</v>
      </c>
      <c r="K134" s="6">
        <v>-0.745</v>
      </c>
      <c r="L134" s="6">
        <v>1.3979999999999999</v>
      </c>
      <c r="M134" s="6">
        <v>0.62</v>
      </c>
      <c r="N134" s="6">
        <v>-1.464</v>
      </c>
      <c r="O134" s="6">
        <v>-1.2030000000000001</v>
      </c>
    </row>
    <row r="135" spans="1:15" ht="15">
      <c r="A135" s="81">
        <v>129</v>
      </c>
      <c r="B135" s="75" t="s">
        <v>145</v>
      </c>
      <c r="D135" s="17" t="s">
        <v>26</v>
      </c>
      <c r="E135" s="29">
        <v>189.12285222222224</v>
      </c>
      <c r="F135" s="30">
        <v>10.482790444444444</v>
      </c>
      <c r="G135" s="6">
        <v>0.214</v>
      </c>
      <c r="H135" s="6">
        <v>-0.215</v>
      </c>
      <c r="I135" s="6">
        <v>-1.454</v>
      </c>
      <c r="J135" s="6">
        <v>0.113</v>
      </c>
      <c r="K135" s="6">
        <v>-0.36499999999999999</v>
      </c>
      <c r="L135" s="6">
        <v>2.101</v>
      </c>
      <c r="M135" s="6">
        <v>0.70799999999999996</v>
      </c>
      <c r="N135" s="6">
        <v>-0.29899999999999999</v>
      </c>
      <c r="O135" s="6">
        <v>-0.80300000000000005</v>
      </c>
    </row>
    <row r="136" spans="1:15" ht="15">
      <c r="A136" s="49">
        <v>130</v>
      </c>
      <c r="B136" s="76" t="s">
        <v>184</v>
      </c>
      <c r="D136" s="14" t="s">
        <v>185</v>
      </c>
      <c r="E136" s="47">
        <v>209.09119333333334</v>
      </c>
      <c r="F136" s="48">
        <v>10.600663555555556</v>
      </c>
      <c r="G136" s="6">
        <v>0.22500000000000001</v>
      </c>
      <c r="H136" s="6">
        <v>-0.51500000000000001</v>
      </c>
      <c r="I136" s="6">
        <v>-1.002</v>
      </c>
      <c r="J136" s="6">
        <v>0.34200000000000003</v>
      </c>
      <c r="K136" s="6">
        <v>6.6000000000000003E-2</v>
      </c>
      <c r="L136" s="6">
        <v>2.1150000000000002</v>
      </c>
      <c r="M136" s="6">
        <v>-0.879</v>
      </c>
      <c r="N136" s="6">
        <v>0.61499999999999999</v>
      </c>
      <c r="O136" s="6">
        <v>-0.96599999999999997</v>
      </c>
    </row>
    <row r="137" spans="1:15" ht="15">
      <c r="A137" s="81">
        <v>131</v>
      </c>
      <c r="B137" s="75" t="s">
        <v>201</v>
      </c>
      <c r="D137" s="13" t="s">
        <v>202</v>
      </c>
      <c r="E137" s="29">
        <v>229.01099888888888</v>
      </c>
      <c r="F137" s="30">
        <v>10.445427444444443</v>
      </c>
      <c r="G137" s="6">
        <v>0.48699999999999999</v>
      </c>
      <c r="H137" s="6">
        <v>-0.161</v>
      </c>
      <c r="I137" s="6">
        <v>-1.4219999999999999</v>
      </c>
      <c r="J137" s="6">
        <v>0.93899999999999995</v>
      </c>
      <c r="K137" s="6">
        <v>-0.32100000000000001</v>
      </c>
      <c r="L137" s="6">
        <v>1.7230000000000001</v>
      </c>
      <c r="M137" s="6">
        <v>-0.48799999999999999</v>
      </c>
      <c r="N137" s="6">
        <v>0.40799999999999997</v>
      </c>
      <c r="O137" s="6">
        <v>-1.1659999999999999</v>
      </c>
    </row>
    <row r="138" spans="1:15" ht="15">
      <c r="A138" s="81">
        <v>132</v>
      </c>
      <c r="B138" s="75" t="s">
        <v>204</v>
      </c>
      <c r="D138" s="13" t="s">
        <v>205</v>
      </c>
      <c r="E138" s="29">
        <v>145.01367888888888</v>
      </c>
      <c r="F138" s="30">
        <v>20.405093333333333</v>
      </c>
      <c r="G138" s="6">
        <v>0.91800000000000004</v>
      </c>
      <c r="H138" s="6">
        <v>-0.55000000000000004</v>
      </c>
      <c r="I138" s="6">
        <v>-1.18</v>
      </c>
      <c r="J138" s="6">
        <v>1.2030000000000001</v>
      </c>
      <c r="K138" s="6">
        <v>-0.91200000000000003</v>
      </c>
      <c r="L138" s="6">
        <v>1.4630000000000001</v>
      </c>
      <c r="M138" s="6">
        <v>-0.23799999999999999</v>
      </c>
      <c r="N138" s="6">
        <v>0.25600000000000001</v>
      </c>
      <c r="O138" s="6">
        <v>-0.96</v>
      </c>
    </row>
    <row r="139" spans="1:15" ht="15">
      <c r="A139" s="81">
        <v>133</v>
      </c>
      <c r="B139" s="75" t="s">
        <v>168</v>
      </c>
      <c r="D139" s="13" t="s">
        <v>169</v>
      </c>
      <c r="E139" s="29">
        <v>388.94250444444447</v>
      </c>
      <c r="F139" s="30">
        <v>15.977487666666665</v>
      </c>
      <c r="G139" s="6">
        <v>0.96899999999999997</v>
      </c>
      <c r="H139" s="6">
        <v>-0.33500000000000002</v>
      </c>
      <c r="I139" s="6">
        <v>-1.427</v>
      </c>
      <c r="J139" s="6">
        <v>1.3779999999999999</v>
      </c>
      <c r="K139" s="6">
        <v>-1.0680000000000001</v>
      </c>
      <c r="L139" s="6">
        <v>0.93</v>
      </c>
      <c r="M139" s="6">
        <v>0.35099999999999998</v>
      </c>
      <c r="N139" s="6">
        <v>0.13500000000000001</v>
      </c>
      <c r="O139" s="6">
        <v>-0.93200000000000005</v>
      </c>
    </row>
    <row r="140" spans="1:15" ht="15">
      <c r="A140" s="81">
        <v>134</v>
      </c>
      <c r="B140" s="75" t="s">
        <v>222</v>
      </c>
      <c r="C140" s="6" t="s">
        <v>584</v>
      </c>
      <c r="D140" s="13" t="s">
        <v>223</v>
      </c>
      <c r="E140" s="29">
        <v>442.01532444444445</v>
      </c>
      <c r="F140" s="30">
        <v>10.095056777777778</v>
      </c>
      <c r="G140" s="6">
        <v>0.47799999999999998</v>
      </c>
      <c r="H140" s="6">
        <v>-3.5000000000000003E-2</v>
      </c>
      <c r="I140" s="6">
        <v>-0.99099999999999999</v>
      </c>
      <c r="J140" s="6">
        <v>0.91100000000000003</v>
      </c>
      <c r="K140" s="6">
        <v>-1.05</v>
      </c>
      <c r="L140" s="6">
        <v>1.9650000000000001</v>
      </c>
      <c r="M140" s="6">
        <v>-2.4E-2</v>
      </c>
      <c r="N140" s="6">
        <v>-0.30199999999999999</v>
      </c>
      <c r="O140" s="6">
        <v>-0.95099999999999996</v>
      </c>
    </row>
    <row r="141" spans="1:15" ht="15">
      <c r="A141" s="49">
        <v>135</v>
      </c>
      <c r="B141" s="76" t="s">
        <v>298</v>
      </c>
      <c r="D141" s="14" t="s">
        <v>299</v>
      </c>
      <c r="E141" s="47">
        <v>465.98164555555547</v>
      </c>
      <c r="F141" s="48">
        <v>11.839675555555555</v>
      </c>
      <c r="G141" s="6">
        <v>0.52500000000000002</v>
      </c>
      <c r="H141" s="6">
        <v>0.246</v>
      </c>
      <c r="I141" s="6">
        <v>-0.97499999999999998</v>
      </c>
      <c r="J141" s="6">
        <v>1.304</v>
      </c>
      <c r="K141" s="6">
        <v>-0.97</v>
      </c>
      <c r="L141" s="6">
        <v>1.6140000000000001</v>
      </c>
      <c r="M141" s="6">
        <v>-0.37</v>
      </c>
      <c r="N141" s="6">
        <v>-0.246</v>
      </c>
      <c r="O141" s="6">
        <v>-1.1279999999999999</v>
      </c>
    </row>
    <row r="142" spans="1:15" ht="15">
      <c r="A142" s="81">
        <v>136</v>
      </c>
      <c r="B142" s="75" t="s">
        <v>302</v>
      </c>
      <c r="D142" s="13" t="s">
        <v>303</v>
      </c>
      <c r="E142" s="29">
        <v>489.99142333333333</v>
      </c>
      <c r="F142" s="30">
        <v>11.175941000000002</v>
      </c>
      <c r="G142" s="6">
        <v>0.40500000000000003</v>
      </c>
      <c r="H142" s="6">
        <v>0.39200000000000002</v>
      </c>
      <c r="I142" s="6">
        <v>-0.90800000000000003</v>
      </c>
      <c r="J142" s="6">
        <v>1.2889999999999999</v>
      </c>
      <c r="K142" s="6">
        <v>-0.81399999999999995</v>
      </c>
      <c r="L142" s="6">
        <v>1.609</v>
      </c>
      <c r="M142" s="6">
        <v>-0.52700000000000002</v>
      </c>
      <c r="N142" s="6">
        <v>-0.16300000000000001</v>
      </c>
      <c r="O142" s="6">
        <v>-1.282</v>
      </c>
    </row>
    <row r="143" spans="1:15" ht="15">
      <c r="A143" s="81">
        <v>137</v>
      </c>
      <c r="B143" s="75" t="s">
        <v>336</v>
      </c>
      <c r="D143" s="13" t="s">
        <v>337</v>
      </c>
      <c r="E143" s="29">
        <v>480.98100777777773</v>
      </c>
      <c r="F143" s="30">
        <v>11.514913222222221</v>
      </c>
      <c r="G143" s="6">
        <v>0.73099999999999998</v>
      </c>
      <c r="H143" s="6">
        <v>0.33700000000000002</v>
      </c>
      <c r="I143" s="6">
        <v>-0.91800000000000004</v>
      </c>
      <c r="J143" s="6">
        <v>0.98899999999999999</v>
      </c>
      <c r="K143" s="6">
        <v>-0.99299999999999999</v>
      </c>
      <c r="L143" s="6">
        <v>1.71</v>
      </c>
      <c r="M143" s="6">
        <v>-0.47399999999999998</v>
      </c>
      <c r="N143" s="6">
        <v>-0.22</v>
      </c>
      <c r="O143" s="6">
        <v>-1.161</v>
      </c>
    </row>
    <row r="144" spans="1:15" ht="15">
      <c r="A144" s="81">
        <v>138</v>
      </c>
      <c r="B144" s="75" t="s">
        <v>344</v>
      </c>
      <c r="C144" s="6" t="s">
        <v>585</v>
      </c>
      <c r="D144" s="13" t="s">
        <v>345</v>
      </c>
      <c r="E144" s="29">
        <v>482.95964333333336</v>
      </c>
      <c r="F144" s="30">
        <v>11.936269111111111</v>
      </c>
      <c r="G144" s="6">
        <v>0.63</v>
      </c>
      <c r="H144" s="6">
        <v>0.26700000000000002</v>
      </c>
      <c r="I144" s="6">
        <v>-0.98499999999999999</v>
      </c>
      <c r="J144" s="6">
        <v>1.123</v>
      </c>
      <c r="K144" s="6">
        <v>-0.86499999999999999</v>
      </c>
      <c r="L144" s="6">
        <v>1.6910000000000001</v>
      </c>
      <c r="M144" s="6">
        <v>-0.57099999999999995</v>
      </c>
      <c r="N144" s="6">
        <v>-0.126</v>
      </c>
      <c r="O144" s="6">
        <v>-1.163</v>
      </c>
    </row>
    <row r="145" spans="1:15" ht="15">
      <c r="A145" s="81">
        <v>139</v>
      </c>
      <c r="B145" s="75" t="s">
        <v>294</v>
      </c>
      <c r="D145" s="13" t="s">
        <v>295</v>
      </c>
      <c r="E145" s="29">
        <v>481.97563888888897</v>
      </c>
      <c r="F145" s="30">
        <v>11.765779944444443</v>
      </c>
      <c r="G145" s="6">
        <v>0.58899999999999997</v>
      </c>
      <c r="H145" s="6">
        <v>0.21199999999999999</v>
      </c>
      <c r="I145" s="6">
        <v>-1.0409999999999999</v>
      </c>
      <c r="J145" s="6">
        <v>1.1200000000000001</v>
      </c>
      <c r="K145" s="6">
        <v>-0.97199999999999998</v>
      </c>
      <c r="L145" s="6">
        <v>1.6930000000000001</v>
      </c>
      <c r="M145" s="6">
        <v>-0.42699999999999999</v>
      </c>
      <c r="N145" s="6">
        <v>-4.4999999999999998E-2</v>
      </c>
      <c r="O145" s="6">
        <v>-1.129</v>
      </c>
    </row>
    <row r="146" spans="1:15" ht="15">
      <c r="A146" s="49">
        <v>140</v>
      </c>
      <c r="B146" s="76" t="s">
        <v>228</v>
      </c>
      <c r="C146" s="6" t="s">
        <v>584</v>
      </c>
      <c r="D146" s="14" t="s">
        <v>229</v>
      </c>
      <c r="E146" s="47">
        <v>521.98190000000022</v>
      </c>
      <c r="F146" s="48">
        <v>10.885723777777777</v>
      </c>
      <c r="G146" s="6">
        <v>0.754</v>
      </c>
      <c r="H146" s="6">
        <v>4.5999999999999999E-2</v>
      </c>
      <c r="I146" s="6">
        <v>-1.3029999999999999</v>
      </c>
      <c r="J146" s="6">
        <v>1.1459999999999999</v>
      </c>
      <c r="K146" s="6">
        <v>-1.032</v>
      </c>
      <c r="L146" s="6">
        <v>1.5</v>
      </c>
      <c r="M146" s="6">
        <v>-9.9000000000000005E-2</v>
      </c>
      <c r="N146" s="6">
        <v>3.2000000000000001E-2</v>
      </c>
      <c r="O146" s="6">
        <v>-1.0449999999999999</v>
      </c>
    </row>
    <row r="147" spans="1:15" ht="15">
      <c r="A147" s="81">
        <v>141</v>
      </c>
      <c r="B147" s="75" t="s">
        <v>245</v>
      </c>
      <c r="D147" s="13" t="s">
        <v>246</v>
      </c>
      <c r="E147" s="29">
        <v>579.02627444444443</v>
      </c>
      <c r="F147" s="30">
        <v>10.485634999999998</v>
      </c>
      <c r="G147" s="6">
        <v>0.46400000000000002</v>
      </c>
      <c r="H147" s="6">
        <v>0.45700000000000002</v>
      </c>
      <c r="I147" s="6">
        <v>-1.2010000000000001</v>
      </c>
      <c r="J147" s="6">
        <v>1.325</v>
      </c>
      <c r="K147" s="6">
        <v>-1.1020000000000001</v>
      </c>
      <c r="L147" s="6">
        <v>1.333</v>
      </c>
      <c r="M147" s="6">
        <v>4.8000000000000001E-2</v>
      </c>
      <c r="N147" s="6">
        <v>-0.159</v>
      </c>
      <c r="O147" s="6">
        <v>-1.165</v>
      </c>
    </row>
    <row r="148" spans="1:15" ht="30">
      <c r="A148" s="81">
        <v>142</v>
      </c>
      <c r="B148" s="75" t="s">
        <v>274</v>
      </c>
      <c r="C148" s="6" t="s">
        <v>586</v>
      </c>
      <c r="D148" s="18" t="s">
        <v>275</v>
      </c>
      <c r="E148" s="29">
        <v>565.04675888888903</v>
      </c>
      <c r="F148" s="30">
        <v>8.2561232222222216</v>
      </c>
      <c r="G148" s="6">
        <v>0.76900000000000002</v>
      </c>
      <c r="H148" s="6">
        <v>0.58399999999999996</v>
      </c>
      <c r="I148" s="6">
        <v>-1.1040000000000001</v>
      </c>
      <c r="J148" s="6">
        <v>0.97099999999999997</v>
      </c>
      <c r="K148" s="6">
        <v>-1.167</v>
      </c>
      <c r="L148" s="6">
        <v>1.4470000000000001</v>
      </c>
      <c r="M148" s="6">
        <v>-0.188</v>
      </c>
      <c r="N148" s="6">
        <v>-0.128</v>
      </c>
      <c r="O148" s="6">
        <v>-1.1830000000000001</v>
      </c>
    </row>
    <row r="149" spans="1:15" ht="15">
      <c r="A149" s="81">
        <v>143</v>
      </c>
      <c r="B149" s="77" t="s">
        <v>522</v>
      </c>
      <c r="D149" s="13" t="s">
        <v>427</v>
      </c>
      <c r="E149" s="29">
        <v>173.00781444444445</v>
      </c>
      <c r="F149" s="30">
        <v>26.40215388888889</v>
      </c>
      <c r="G149" s="6">
        <v>0.98499999999999999</v>
      </c>
      <c r="H149" s="6">
        <v>0.66700000000000004</v>
      </c>
      <c r="I149" s="6">
        <v>-0.85199999999999998</v>
      </c>
      <c r="J149" s="6">
        <v>1.099</v>
      </c>
      <c r="K149" s="6">
        <v>-1.3029999999999999</v>
      </c>
      <c r="L149" s="6">
        <v>1.097</v>
      </c>
      <c r="M149" s="6">
        <v>-0.72399999999999998</v>
      </c>
      <c r="N149" s="6">
        <v>0.13100000000000001</v>
      </c>
      <c r="O149" s="6">
        <v>-1.1000000000000001</v>
      </c>
    </row>
    <row r="150" spans="1:15" ht="15">
      <c r="A150" s="81">
        <v>144</v>
      </c>
      <c r="B150" s="75" t="s">
        <v>439</v>
      </c>
      <c r="D150" s="13" t="s">
        <v>440</v>
      </c>
      <c r="E150" s="29">
        <v>191.01893333333336</v>
      </c>
      <c r="F150" s="30">
        <v>27.109753999999995</v>
      </c>
      <c r="G150" s="6">
        <v>0.88800000000000001</v>
      </c>
      <c r="H150" s="6">
        <v>0.64500000000000002</v>
      </c>
      <c r="I150" s="6">
        <v>-1.0620000000000001</v>
      </c>
      <c r="J150" s="6">
        <v>1.224</v>
      </c>
      <c r="K150" s="6">
        <v>-1.1180000000000001</v>
      </c>
      <c r="L150" s="6">
        <v>0.97299999999999998</v>
      </c>
      <c r="M150" s="6">
        <v>-0.77900000000000003</v>
      </c>
      <c r="N150" s="6">
        <v>0.34599999999999997</v>
      </c>
      <c r="O150" s="6">
        <v>-1.117</v>
      </c>
    </row>
    <row r="151" spans="1:15" ht="15">
      <c r="A151" s="49">
        <v>145</v>
      </c>
      <c r="B151" s="76" t="s">
        <v>416</v>
      </c>
      <c r="C151" s="6" t="s">
        <v>587</v>
      </c>
      <c r="D151" s="14" t="s">
        <v>417</v>
      </c>
      <c r="E151" s="47">
        <v>191.01840555555555</v>
      </c>
      <c r="F151" s="48">
        <v>24.855332555555556</v>
      </c>
      <c r="G151" s="6">
        <v>0.96599999999999997</v>
      </c>
      <c r="H151" s="6">
        <v>0.59699999999999998</v>
      </c>
      <c r="I151" s="6">
        <v>-0.90600000000000003</v>
      </c>
      <c r="J151" s="6">
        <v>1.02</v>
      </c>
      <c r="K151" s="6">
        <v>-1.0089999999999999</v>
      </c>
      <c r="L151" s="6">
        <v>1.335</v>
      </c>
      <c r="M151" s="6">
        <v>-0.68400000000000005</v>
      </c>
      <c r="N151" s="6">
        <v>-6.3E-2</v>
      </c>
      <c r="O151" s="6">
        <v>-1.256</v>
      </c>
    </row>
    <row r="152" spans="1:15" ht="15">
      <c r="A152" s="81">
        <v>146</v>
      </c>
      <c r="B152" s="75" t="s">
        <v>277</v>
      </c>
      <c r="C152" s="6" t="s">
        <v>585</v>
      </c>
      <c r="D152" s="13" t="s">
        <v>278</v>
      </c>
      <c r="E152" s="29">
        <v>171.00537777777774</v>
      </c>
      <c r="F152" s="30">
        <v>11.538887555555554</v>
      </c>
      <c r="G152" s="6">
        <v>0.66100000000000003</v>
      </c>
      <c r="H152" s="6">
        <v>0.42199999999999999</v>
      </c>
      <c r="I152" s="6">
        <v>-0.47399999999999998</v>
      </c>
      <c r="J152" s="6">
        <v>1.5169999999999999</v>
      </c>
      <c r="K152" s="6">
        <v>-0.57999999999999996</v>
      </c>
      <c r="L152" s="6">
        <v>0.88500000000000001</v>
      </c>
      <c r="M152" s="6">
        <v>-0.123</v>
      </c>
      <c r="N152" s="6">
        <v>-0.42699999999999999</v>
      </c>
      <c r="O152" s="6">
        <v>-1.8819999999999999</v>
      </c>
    </row>
    <row r="153" spans="1:15" ht="15">
      <c r="A153" s="81">
        <v>147</v>
      </c>
      <c r="B153" s="77" t="s">
        <v>509</v>
      </c>
      <c r="C153" s="6" t="s">
        <v>588</v>
      </c>
      <c r="D153" s="13" t="s">
        <v>247</v>
      </c>
      <c r="E153" s="29">
        <v>399.14398666666671</v>
      </c>
      <c r="F153" s="30">
        <v>7.4761941444444453</v>
      </c>
      <c r="G153" s="6">
        <v>-5.0000000000000001E-3</v>
      </c>
      <c r="H153" s="6">
        <v>-0.371</v>
      </c>
      <c r="I153" s="6">
        <v>-0.215</v>
      </c>
      <c r="J153" s="6">
        <v>1.5760000000000001</v>
      </c>
      <c r="K153" s="6">
        <v>-0.153</v>
      </c>
      <c r="L153" s="6">
        <v>1.708</v>
      </c>
      <c r="M153" s="6">
        <v>-0.86</v>
      </c>
      <c r="N153" s="6">
        <v>-0.49399999999999999</v>
      </c>
      <c r="O153" s="6">
        <v>-1.1859999999999999</v>
      </c>
    </row>
    <row r="154" spans="1:15" ht="15">
      <c r="A154" s="81">
        <v>148</v>
      </c>
      <c r="B154" s="77" t="s">
        <v>511</v>
      </c>
      <c r="C154" s="6" t="s">
        <v>585</v>
      </c>
      <c r="D154" s="13" t="s">
        <v>301</v>
      </c>
      <c r="E154" s="29">
        <v>300.04740888888887</v>
      </c>
      <c r="F154" s="30">
        <v>9.1227145555555555</v>
      </c>
      <c r="G154" s="6">
        <v>0.40300000000000002</v>
      </c>
      <c r="H154" s="6">
        <v>0.09</v>
      </c>
      <c r="I154" s="6">
        <v>-1.038</v>
      </c>
      <c r="J154" s="6">
        <v>1.1619999999999999</v>
      </c>
      <c r="K154" s="6">
        <v>0.11</v>
      </c>
      <c r="L154" s="6">
        <v>1.7250000000000001</v>
      </c>
      <c r="M154" s="6">
        <v>-0.93799999999999994</v>
      </c>
      <c r="N154" s="6">
        <v>-0.315</v>
      </c>
      <c r="O154" s="6">
        <v>-1.198</v>
      </c>
    </row>
    <row r="155" spans="1:15" ht="15">
      <c r="A155" s="81">
        <v>149</v>
      </c>
      <c r="B155" s="77" t="s">
        <v>515</v>
      </c>
      <c r="C155" s="6" t="s">
        <v>589</v>
      </c>
      <c r="D155" s="13" t="s">
        <v>348</v>
      </c>
      <c r="E155" s="29">
        <v>308.09715666666659</v>
      </c>
      <c r="F155" s="30">
        <v>6.8931575555555549</v>
      </c>
      <c r="G155" s="6">
        <v>0.58399999999999996</v>
      </c>
      <c r="H155" s="6">
        <v>0.36799999999999999</v>
      </c>
      <c r="I155" s="6">
        <v>-0.95699999999999996</v>
      </c>
      <c r="J155" s="6">
        <v>1.107</v>
      </c>
      <c r="K155" s="6">
        <v>-0.21299999999999999</v>
      </c>
      <c r="L155" s="6">
        <v>1.6060000000000001</v>
      </c>
      <c r="M155" s="6">
        <v>-0.55000000000000004</v>
      </c>
      <c r="N155" s="6">
        <v>-0.441</v>
      </c>
      <c r="O155" s="6">
        <v>-1.504</v>
      </c>
    </row>
    <row r="156" spans="1:15" ht="16">
      <c r="A156" s="49">
        <v>150</v>
      </c>
      <c r="B156" s="76" t="s">
        <v>520</v>
      </c>
      <c r="C156" s="6" t="s">
        <v>590</v>
      </c>
      <c r="D156" s="14" t="s">
        <v>392</v>
      </c>
      <c r="E156" s="47">
        <v>742.06878888888889</v>
      </c>
      <c r="F156" s="48">
        <v>8.9603295000000003</v>
      </c>
      <c r="G156" s="6">
        <v>0.77300000000000002</v>
      </c>
      <c r="H156" s="6">
        <v>0.496</v>
      </c>
      <c r="I156" s="6">
        <v>-1.0980000000000001</v>
      </c>
      <c r="J156" s="6">
        <v>1.046</v>
      </c>
      <c r="K156" s="6">
        <v>-0.224</v>
      </c>
      <c r="L156" s="6">
        <v>1.57</v>
      </c>
      <c r="M156" s="6">
        <v>-0.80700000000000005</v>
      </c>
      <c r="N156" s="6">
        <v>-0.60499999999999998</v>
      </c>
      <c r="O156" s="6">
        <v>-1.151</v>
      </c>
    </row>
    <row r="157" spans="1:15" ht="15">
      <c r="A157" s="81">
        <v>151</v>
      </c>
      <c r="B157" s="75" t="s">
        <v>425</v>
      </c>
      <c r="D157" s="13" t="s">
        <v>426</v>
      </c>
      <c r="E157" s="29">
        <v>115.0032221111111</v>
      </c>
      <c r="F157" s="30">
        <v>24.124127000000001</v>
      </c>
      <c r="G157" s="6">
        <v>0.89900000000000002</v>
      </c>
      <c r="H157" s="6">
        <v>0.377</v>
      </c>
      <c r="I157" s="6">
        <v>-0.63300000000000001</v>
      </c>
      <c r="J157" s="6">
        <v>0.84799999999999998</v>
      </c>
      <c r="K157" s="6">
        <v>-0.432</v>
      </c>
      <c r="L157" s="6">
        <v>1.6719999999999999</v>
      </c>
      <c r="M157" s="6">
        <v>-0.83</v>
      </c>
      <c r="N157" s="6">
        <v>-0.47799999999999998</v>
      </c>
      <c r="O157" s="6">
        <v>-1.4239999999999999</v>
      </c>
    </row>
    <row r="158" spans="1:15" ht="15">
      <c r="A158" s="81">
        <v>152</v>
      </c>
      <c r="B158" s="75" t="s">
        <v>370</v>
      </c>
      <c r="D158" s="13" t="s">
        <v>371</v>
      </c>
      <c r="E158" s="29">
        <v>133.01363444444442</v>
      </c>
      <c r="F158" s="30">
        <v>20.334776333333334</v>
      </c>
      <c r="G158" s="6">
        <v>0.66</v>
      </c>
      <c r="H158" s="6">
        <v>0.19</v>
      </c>
      <c r="I158" s="6">
        <v>-0.59299999999999997</v>
      </c>
      <c r="J158" s="6">
        <v>1.1259999999999999</v>
      </c>
      <c r="K158" s="6">
        <v>-0.372</v>
      </c>
      <c r="L158" s="6">
        <v>1.661</v>
      </c>
      <c r="M158" s="6">
        <v>-0.73299999999999998</v>
      </c>
      <c r="N158" s="6">
        <v>-0.42799999999999999</v>
      </c>
      <c r="O158" s="6">
        <v>-1.5129999999999999</v>
      </c>
    </row>
    <row r="159" spans="1:15" ht="15">
      <c r="A159" s="81">
        <v>153</v>
      </c>
      <c r="B159" s="75" t="s">
        <v>284</v>
      </c>
      <c r="C159" s="6" t="s">
        <v>591</v>
      </c>
      <c r="D159" s="13" t="s">
        <v>285</v>
      </c>
      <c r="E159" s="29">
        <v>505.9872933333333</v>
      </c>
      <c r="F159" s="30">
        <v>11.247674777777778</v>
      </c>
      <c r="G159" s="6">
        <v>0.33900000000000002</v>
      </c>
      <c r="H159" s="6">
        <v>7.9000000000000001E-2</v>
      </c>
      <c r="I159" s="6">
        <v>-0.65800000000000003</v>
      </c>
      <c r="J159" s="6">
        <v>1.534</v>
      </c>
      <c r="K159" s="6">
        <v>-0.6</v>
      </c>
      <c r="L159" s="6">
        <v>1.5940000000000001</v>
      </c>
      <c r="M159" s="6">
        <v>-0.65900000000000003</v>
      </c>
      <c r="N159" s="6">
        <v>-0.34899999999999998</v>
      </c>
      <c r="O159" s="6">
        <v>-1.278</v>
      </c>
    </row>
    <row r="160" spans="1:15" ht="30">
      <c r="A160" s="81">
        <v>154</v>
      </c>
      <c r="B160" s="75" t="s">
        <v>357</v>
      </c>
      <c r="C160" s="6" t="s">
        <v>592</v>
      </c>
      <c r="D160" s="18" t="s">
        <v>358</v>
      </c>
      <c r="E160" s="29">
        <v>588.07372444444457</v>
      </c>
      <c r="F160" s="30">
        <v>7.9507899555555559</v>
      </c>
      <c r="G160" s="6">
        <v>0.438</v>
      </c>
      <c r="H160" s="6">
        <v>0.158</v>
      </c>
      <c r="I160" s="6">
        <v>-0.36699999999999999</v>
      </c>
      <c r="J160" s="6">
        <v>1.371</v>
      </c>
      <c r="K160" s="6">
        <v>-0.65</v>
      </c>
      <c r="L160" s="6">
        <v>1.7050000000000001</v>
      </c>
      <c r="M160" s="6">
        <v>-0.87</v>
      </c>
      <c r="N160" s="6">
        <v>-0.68200000000000005</v>
      </c>
      <c r="O160" s="6">
        <v>-1.1020000000000001</v>
      </c>
    </row>
    <row r="161" spans="1:15" ht="15">
      <c r="A161" s="49">
        <v>155</v>
      </c>
      <c r="B161" s="76" t="s">
        <v>326</v>
      </c>
      <c r="C161" s="6" t="s">
        <v>584</v>
      </c>
      <c r="D161" s="14" t="s">
        <v>327</v>
      </c>
      <c r="E161" s="47">
        <v>426.02045111111119</v>
      </c>
      <c r="F161" s="48">
        <v>10.349628666666668</v>
      </c>
      <c r="G161" s="6">
        <v>-4.1000000000000002E-2</v>
      </c>
      <c r="H161" s="6">
        <v>0.32</v>
      </c>
      <c r="I161" s="6">
        <v>-0.55900000000000005</v>
      </c>
      <c r="J161" s="6">
        <v>1.232</v>
      </c>
      <c r="K161" s="6">
        <v>-0.69099999999999995</v>
      </c>
      <c r="L161" s="6">
        <v>1.917</v>
      </c>
      <c r="M161" s="6">
        <v>-0.38600000000000001</v>
      </c>
      <c r="N161" s="6">
        <v>-0.621</v>
      </c>
      <c r="O161" s="6">
        <v>-1.173</v>
      </c>
    </row>
    <row r="162" spans="1:15" ht="15">
      <c r="A162" s="81">
        <v>156</v>
      </c>
      <c r="B162" s="75" t="s">
        <v>342</v>
      </c>
      <c r="D162" s="13" t="s">
        <v>343</v>
      </c>
      <c r="E162" s="29">
        <v>402.00940444444444</v>
      </c>
      <c r="F162" s="30">
        <v>10.924934666666669</v>
      </c>
      <c r="G162" s="6">
        <v>-0.13400000000000001</v>
      </c>
      <c r="H162" s="6">
        <v>0.43099999999999999</v>
      </c>
      <c r="I162" s="6">
        <v>-0.59399999999999997</v>
      </c>
      <c r="J162" s="6">
        <v>1.1459999999999999</v>
      </c>
      <c r="K162" s="6">
        <v>-0.64600000000000002</v>
      </c>
      <c r="L162" s="6">
        <v>2.0129999999999999</v>
      </c>
      <c r="M162" s="6">
        <v>-0.625</v>
      </c>
      <c r="N162" s="6">
        <v>-0.74</v>
      </c>
      <c r="O162" s="6">
        <v>-0.85099999999999998</v>
      </c>
    </row>
    <row r="163" spans="1:15" ht="15">
      <c r="A163" s="81">
        <v>157</v>
      </c>
      <c r="B163" s="75" t="s">
        <v>288</v>
      </c>
      <c r="C163" s="6" t="s">
        <v>590</v>
      </c>
      <c r="D163" s="13" t="s">
        <v>289</v>
      </c>
      <c r="E163" s="29">
        <v>664.11667444444447</v>
      </c>
      <c r="F163" s="30">
        <v>7.8362506555555553</v>
      </c>
      <c r="G163" s="6">
        <v>1.9E-2</v>
      </c>
      <c r="H163" s="6">
        <v>0.64300000000000002</v>
      </c>
      <c r="I163" s="6">
        <v>-0.68600000000000005</v>
      </c>
      <c r="J163" s="6">
        <v>1.07</v>
      </c>
      <c r="K163" s="6">
        <v>-0.78400000000000003</v>
      </c>
      <c r="L163" s="6">
        <v>1.897</v>
      </c>
      <c r="M163" s="6">
        <v>-0.76900000000000002</v>
      </c>
      <c r="N163" s="6">
        <v>-0.38100000000000001</v>
      </c>
      <c r="O163" s="6">
        <v>-1.01</v>
      </c>
    </row>
    <row r="164" spans="1:15" ht="15">
      <c r="A164" s="81">
        <v>158</v>
      </c>
      <c r="B164" s="75" t="s">
        <v>338</v>
      </c>
      <c r="D164" s="13" t="s">
        <v>339</v>
      </c>
      <c r="E164" s="29">
        <v>401.01465444444449</v>
      </c>
      <c r="F164" s="30">
        <v>10.762993111111111</v>
      </c>
      <c r="G164" s="6">
        <v>0.183</v>
      </c>
      <c r="H164" s="6">
        <v>0.10100000000000001</v>
      </c>
      <c r="I164" s="6">
        <v>-0.89400000000000002</v>
      </c>
      <c r="J164" s="6">
        <v>1.0820000000000001</v>
      </c>
      <c r="K164" s="6">
        <v>-0.50700000000000001</v>
      </c>
      <c r="L164" s="6">
        <v>2.0470000000000002</v>
      </c>
      <c r="M164" s="6">
        <v>-0.69799999999999995</v>
      </c>
      <c r="N164" s="6">
        <v>-0.35199999999999998</v>
      </c>
      <c r="O164" s="6">
        <v>-0.96299999999999997</v>
      </c>
    </row>
    <row r="165" spans="1:15" ht="15">
      <c r="A165" s="81">
        <v>159</v>
      </c>
      <c r="B165" s="75" t="s">
        <v>279</v>
      </c>
      <c r="C165" s="6" t="s">
        <v>590</v>
      </c>
      <c r="D165" s="13" t="s">
        <v>280</v>
      </c>
      <c r="E165" s="29">
        <v>371.53648666666663</v>
      </c>
      <c r="F165" s="30">
        <v>10.768345222222225</v>
      </c>
      <c r="G165" s="6">
        <v>3.6999999999999998E-2</v>
      </c>
      <c r="H165" s="6">
        <v>8.5000000000000006E-2</v>
      </c>
      <c r="I165" s="6">
        <v>-0.78600000000000003</v>
      </c>
      <c r="J165" s="6">
        <v>0.93600000000000005</v>
      </c>
      <c r="K165" s="6">
        <v>-0.41599999999999998</v>
      </c>
      <c r="L165" s="6">
        <v>2.1890000000000001</v>
      </c>
      <c r="M165" s="6">
        <v>-0.61199999999999999</v>
      </c>
      <c r="N165" s="6">
        <v>-0.45800000000000002</v>
      </c>
      <c r="O165" s="6">
        <v>-0.97399999999999998</v>
      </c>
    </row>
    <row r="166" spans="1:15" ht="15">
      <c r="A166" s="49">
        <v>160</v>
      </c>
      <c r="B166" s="76" t="s">
        <v>353</v>
      </c>
      <c r="D166" s="14" t="s">
        <v>354</v>
      </c>
      <c r="E166" s="47">
        <v>402.9930766666667</v>
      </c>
      <c r="F166" s="48">
        <v>11.060795222222222</v>
      </c>
      <c r="G166" s="6">
        <v>-0.223</v>
      </c>
      <c r="H166" s="6">
        <v>0.32700000000000001</v>
      </c>
      <c r="I166" s="6">
        <v>-0.70199999999999996</v>
      </c>
      <c r="J166" s="6">
        <v>0.92400000000000004</v>
      </c>
      <c r="K166" s="6">
        <v>0.14599999999999999</v>
      </c>
      <c r="L166" s="6">
        <v>2.0569999999999999</v>
      </c>
      <c r="M166" s="6">
        <v>-0.69799999999999995</v>
      </c>
      <c r="N166" s="6">
        <v>-0.71399999999999997</v>
      </c>
      <c r="O166" s="6">
        <v>-1.1180000000000001</v>
      </c>
    </row>
    <row r="167" spans="1:15" ht="15">
      <c r="A167" s="81">
        <v>161</v>
      </c>
      <c r="B167" s="75" t="s">
        <v>414</v>
      </c>
      <c r="D167" s="13" t="s">
        <v>415</v>
      </c>
      <c r="E167" s="29">
        <v>322.04288666666667</v>
      </c>
      <c r="F167" s="30">
        <v>9.1411772222222201</v>
      </c>
      <c r="G167" s="6">
        <v>-0.161</v>
      </c>
      <c r="H167" s="6">
        <v>0.52600000000000002</v>
      </c>
      <c r="I167" s="6">
        <v>-0.42499999999999999</v>
      </c>
      <c r="J167" s="6">
        <v>0.78500000000000003</v>
      </c>
      <c r="K167" s="6">
        <v>-0.154</v>
      </c>
      <c r="L167" s="6">
        <v>2.1139999999999999</v>
      </c>
      <c r="M167" s="6">
        <v>-0.96</v>
      </c>
      <c r="N167" s="6">
        <v>-0.84099999999999997</v>
      </c>
      <c r="O167" s="6">
        <v>-0.88400000000000001</v>
      </c>
    </row>
    <row r="168" spans="1:15" ht="15">
      <c r="A168" s="81">
        <v>162</v>
      </c>
      <c r="B168" s="75" t="s">
        <v>429</v>
      </c>
      <c r="C168" s="6" t="s">
        <v>573</v>
      </c>
      <c r="D168" s="13" t="s">
        <v>430</v>
      </c>
      <c r="E168" s="29">
        <v>346.05382888888886</v>
      </c>
      <c r="F168" s="30">
        <v>8.8785863333333328</v>
      </c>
      <c r="G168" s="6">
        <v>0.10199999999999999</v>
      </c>
      <c r="H168" s="6">
        <v>0.73899999999999999</v>
      </c>
      <c r="I168" s="6">
        <v>-0.20799999999999999</v>
      </c>
      <c r="J168" s="6">
        <v>0.42899999999999999</v>
      </c>
      <c r="K168" s="6">
        <v>-0.54400000000000004</v>
      </c>
      <c r="L168" s="6">
        <v>2.1240000000000001</v>
      </c>
      <c r="M168" s="6">
        <v>-0.65600000000000003</v>
      </c>
      <c r="N168" s="6">
        <v>-1.036</v>
      </c>
      <c r="O168" s="6">
        <v>-0.95</v>
      </c>
    </row>
    <row r="169" spans="1:15" ht="15">
      <c r="A169" s="81">
        <v>163</v>
      </c>
      <c r="B169" s="75" t="s">
        <v>449</v>
      </c>
      <c r="D169" s="13" t="s">
        <v>450</v>
      </c>
      <c r="E169" s="29">
        <v>323.02679555555551</v>
      </c>
      <c r="F169" s="30">
        <v>9.2937387222222227</v>
      </c>
      <c r="G169" s="6">
        <v>-0.21199999999999999</v>
      </c>
      <c r="H169" s="6">
        <v>0.98599999999999999</v>
      </c>
      <c r="I169" s="6">
        <v>0.24099999999999999</v>
      </c>
      <c r="J169" s="6">
        <v>0.91600000000000004</v>
      </c>
      <c r="K169" s="6">
        <v>-0.49099999999999999</v>
      </c>
      <c r="L169" s="6">
        <v>1.625</v>
      </c>
      <c r="M169" s="6">
        <v>-0.81200000000000006</v>
      </c>
      <c r="N169" s="6">
        <v>-1.1599999999999999</v>
      </c>
      <c r="O169" s="6">
        <v>-1.0940000000000001</v>
      </c>
    </row>
    <row r="170" spans="1:15" ht="15">
      <c r="A170" s="81">
        <v>164</v>
      </c>
      <c r="B170" s="75" t="s">
        <v>340</v>
      </c>
      <c r="C170" s="6" t="s">
        <v>585</v>
      </c>
      <c r="D170" s="13" t="s">
        <v>341</v>
      </c>
      <c r="E170" s="29">
        <v>338.98790888888897</v>
      </c>
      <c r="F170" s="30">
        <v>13.88162883333333</v>
      </c>
      <c r="G170" s="6">
        <v>0.72</v>
      </c>
      <c r="H170" s="6">
        <v>0.53700000000000003</v>
      </c>
      <c r="I170" s="6">
        <v>-0.56000000000000005</v>
      </c>
      <c r="J170" s="6">
        <v>1.343</v>
      </c>
      <c r="K170" s="6">
        <v>-0.67700000000000005</v>
      </c>
      <c r="L170" s="6">
        <v>1.385</v>
      </c>
      <c r="M170" s="6">
        <v>-0.749</v>
      </c>
      <c r="N170" s="6">
        <v>-1.2609999999999999</v>
      </c>
      <c r="O170" s="6">
        <v>-0.73899999999999999</v>
      </c>
    </row>
    <row r="171" spans="1:15" ht="15">
      <c r="A171" s="49">
        <v>165</v>
      </c>
      <c r="B171" s="76" t="s">
        <v>456</v>
      </c>
      <c r="C171" s="6" t="s">
        <v>593</v>
      </c>
      <c r="D171" s="14" t="s">
        <v>457</v>
      </c>
      <c r="E171" s="47">
        <v>264.95086333333336</v>
      </c>
      <c r="F171" s="48">
        <v>17.786503444444445</v>
      </c>
      <c r="G171" s="6">
        <v>1.08</v>
      </c>
      <c r="H171" s="6">
        <v>1.3819999999999999</v>
      </c>
      <c r="I171" s="6">
        <v>-0.36199999999999999</v>
      </c>
      <c r="J171" s="6">
        <v>0.877</v>
      </c>
      <c r="K171" s="6">
        <v>-0.61499999999999999</v>
      </c>
      <c r="L171" s="6">
        <v>0.67300000000000004</v>
      </c>
      <c r="M171" s="6">
        <v>-0.78500000000000003</v>
      </c>
      <c r="N171" s="6">
        <v>-0.97899999999999998</v>
      </c>
      <c r="O171" s="6">
        <v>-1.2709999999999999</v>
      </c>
    </row>
    <row r="172" spans="1:15" ht="15">
      <c r="A172" s="81">
        <v>166</v>
      </c>
      <c r="B172" s="77" t="s">
        <v>521</v>
      </c>
      <c r="C172" s="6" t="s">
        <v>585</v>
      </c>
      <c r="D172" s="13" t="s">
        <v>407</v>
      </c>
      <c r="E172" s="29">
        <v>300.04743000000002</v>
      </c>
      <c r="F172" s="30">
        <v>8.7598020000000005</v>
      </c>
      <c r="G172" s="6">
        <v>1.1080000000000001</v>
      </c>
      <c r="H172" s="6">
        <v>0.77100000000000002</v>
      </c>
      <c r="I172" s="6">
        <v>-0.46200000000000002</v>
      </c>
      <c r="J172" s="6">
        <v>1.115</v>
      </c>
      <c r="K172" s="6">
        <v>-0.219</v>
      </c>
      <c r="L172" s="6">
        <v>0.99</v>
      </c>
      <c r="M172" s="6">
        <v>-0.94699999999999995</v>
      </c>
      <c r="N172" s="6">
        <v>-1.0680000000000001</v>
      </c>
      <c r="O172" s="6">
        <v>-1.2869999999999999</v>
      </c>
    </row>
    <row r="173" spans="1:15" ht="15">
      <c r="A173" s="81">
        <v>167</v>
      </c>
      <c r="B173" s="75" t="s">
        <v>418</v>
      </c>
      <c r="C173" s="6" t="s">
        <v>594</v>
      </c>
      <c r="D173" s="13" t="s">
        <v>419</v>
      </c>
      <c r="E173" s="29">
        <v>210.02693666666667</v>
      </c>
      <c r="F173" s="30">
        <v>11.707273666666666</v>
      </c>
      <c r="G173" s="6">
        <v>0.877</v>
      </c>
      <c r="H173" s="6">
        <v>0.83799999999999997</v>
      </c>
      <c r="I173" s="6">
        <v>-0.46400000000000002</v>
      </c>
      <c r="J173" s="6">
        <v>0.873</v>
      </c>
      <c r="K173" s="6">
        <v>-0.43</v>
      </c>
      <c r="L173" s="6">
        <v>1.423</v>
      </c>
      <c r="M173" s="6">
        <v>-0.871</v>
      </c>
      <c r="N173" s="6">
        <v>-0.95099999999999996</v>
      </c>
      <c r="O173" s="6">
        <v>-1.2949999999999999</v>
      </c>
    </row>
    <row r="174" spans="1:15" ht="15">
      <c r="A174" s="81">
        <v>168</v>
      </c>
      <c r="B174" s="75" t="s">
        <v>431</v>
      </c>
      <c r="C174" s="6" t="s">
        <v>573</v>
      </c>
      <c r="D174" s="13" t="s">
        <v>432</v>
      </c>
      <c r="E174" s="29">
        <v>362.04896222222226</v>
      </c>
      <c r="F174" s="30">
        <v>8.7074420555555552</v>
      </c>
      <c r="G174" s="6">
        <v>1.31</v>
      </c>
      <c r="H174" s="6">
        <v>0.5</v>
      </c>
      <c r="I174" s="6">
        <v>-0.432</v>
      </c>
      <c r="J174" s="6">
        <v>0.33</v>
      </c>
      <c r="K174" s="6">
        <v>-0.82199999999999995</v>
      </c>
      <c r="L174" s="6">
        <v>1.673</v>
      </c>
      <c r="M174" s="6">
        <v>-0.61799999999999999</v>
      </c>
      <c r="N174" s="6">
        <v>-0.97799999999999998</v>
      </c>
      <c r="O174" s="6">
        <v>-0.96299999999999997</v>
      </c>
    </row>
    <row r="175" spans="1:15" ht="15">
      <c r="A175" s="81">
        <v>169</v>
      </c>
      <c r="B175" s="75" t="s">
        <v>468</v>
      </c>
      <c r="C175" s="6" t="s">
        <v>585</v>
      </c>
      <c r="D175" s="13" t="s">
        <v>469</v>
      </c>
      <c r="E175" s="29">
        <v>184.98413222222223</v>
      </c>
      <c r="F175" s="30">
        <v>18.713565444444441</v>
      </c>
      <c r="G175" s="6">
        <v>1.2809999999999999</v>
      </c>
      <c r="H175" s="6">
        <v>0.13300000000000001</v>
      </c>
      <c r="I175" s="6">
        <v>-0.52600000000000002</v>
      </c>
      <c r="J175" s="6">
        <v>0.7</v>
      </c>
      <c r="K175" s="6">
        <v>-0.57899999999999996</v>
      </c>
      <c r="L175" s="6">
        <v>1.657</v>
      </c>
      <c r="M175" s="6">
        <v>-0.873</v>
      </c>
      <c r="N175" s="6">
        <v>-0.64500000000000002</v>
      </c>
      <c r="O175" s="6">
        <v>-1.1479999999999999</v>
      </c>
    </row>
    <row r="176" spans="1:15" ht="15">
      <c r="A176" s="49">
        <v>170</v>
      </c>
      <c r="B176" s="76" t="s">
        <v>472</v>
      </c>
      <c r="C176" s="6" t="s">
        <v>585</v>
      </c>
      <c r="D176" s="14" t="s">
        <v>473</v>
      </c>
      <c r="E176" s="47">
        <v>184.98529333333335</v>
      </c>
      <c r="F176" s="48">
        <v>18.199270444444444</v>
      </c>
      <c r="G176" s="6">
        <v>1.022</v>
      </c>
      <c r="H176" s="6">
        <v>0.47599999999999998</v>
      </c>
      <c r="I176" s="6">
        <v>-0.45600000000000002</v>
      </c>
      <c r="J176" s="6">
        <v>0.72899999999999998</v>
      </c>
      <c r="K176" s="6">
        <v>-0.39900000000000002</v>
      </c>
      <c r="L176" s="6">
        <v>1.6379999999999999</v>
      </c>
      <c r="M176" s="6">
        <v>-1.143</v>
      </c>
      <c r="N176" s="6">
        <v>-0.71299999999999997</v>
      </c>
      <c r="O176" s="6">
        <v>-1.1539999999999999</v>
      </c>
    </row>
    <row r="177" spans="1:15" ht="15">
      <c r="A177" s="81">
        <v>171</v>
      </c>
      <c r="B177" s="75" t="s">
        <v>460</v>
      </c>
      <c r="C177" s="6" t="s">
        <v>585</v>
      </c>
      <c r="D177" s="13" t="s">
        <v>461</v>
      </c>
      <c r="E177" s="29">
        <v>166.97452222222219</v>
      </c>
      <c r="F177" s="30">
        <v>20.091991222222219</v>
      </c>
      <c r="G177" s="6">
        <v>1.2030000000000001</v>
      </c>
      <c r="H177" s="6">
        <v>0.107</v>
      </c>
      <c r="I177" s="6">
        <v>-0.51500000000000001</v>
      </c>
      <c r="J177" s="6">
        <v>0.34499999999999997</v>
      </c>
      <c r="K177" s="6">
        <v>-0.36699999999999999</v>
      </c>
      <c r="L177" s="6">
        <v>1.821</v>
      </c>
      <c r="M177" s="6">
        <v>-1.0449999999999999</v>
      </c>
      <c r="N177" s="6">
        <v>-0.31900000000000001</v>
      </c>
      <c r="O177" s="6">
        <v>-1.23</v>
      </c>
    </row>
    <row r="178" spans="1:15" ht="30">
      <c r="A178" s="81">
        <v>172</v>
      </c>
      <c r="B178" s="77" t="s">
        <v>524</v>
      </c>
      <c r="D178" s="18" t="s">
        <v>447</v>
      </c>
      <c r="E178" s="29">
        <v>259.02117333333331</v>
      </c>
      <c r="F178" s="30">
        <v>9.8076903333333334</v>
      </c>
      <c r="G178" s="6">
        <v>1.212</v>
      </c>
      <c r="H178" s="6">
        <v>0.06</v>
      </c>
      <c r="I178" s="6">
        <v>-0.42899999999999999</v>
      </c>
      <c r="J178" s="6">
        <v>0.495</v>
      </c>
      <c r="K178" s="6">
        <v>-9.2999999999999999E-2</v>
      </c>
      <c r="L178" s="6">
        <v>1.696</v>
      </c>
      <c r="M178" s="6">
        <v>-0.745</v>
      </c>
      <c r="N178" s="6">
        <v>-0.75</v>
      </c>
      <c r="O178" s="6">
        <v>-1.4470000000000001</v>
      </c>
    </row>
    <row r="179" spans="1:15" ht="15">
      <c r="A179" s="81">
        <v>173</v>
      </c>
      <c r="B179" s="75" t="s">
        <v>374</v>
      </c>
      <c r="D179" s="13" t="s">
        <v>375</v>
      </c>
      <c r="E179" s="29">
        <v>117.01886944444446</v>
      </c>
      <c r="F179" s="30">
        <v>19.982470111111112</v>
      </c>
      <c r="G179" s="6">
        <v>1.127</v>
      </c>
      <c r="H179" s="6">
        <v>-0.159</v>
      </c>
      <c r="I179" s="6">
        <v>-0.90500000000000003</v>
      </c>
      <c r="J179" s="6">
        <v>0.8</v>
      </c>
      <c r="K179" s="6">
        <v>3.5000000000000003E-2</v>
      </c>
      <c r="L179" s="6">
        <v>1.5760000000000001</v>
      </c>
      <c r="M179" s="6">
        <v>-0.14000000000000001</v>
      </c>
      <c r="N179" s="6">
        <v>-1.0640000000000001</v>
      </c>
      <c r="O179" s="6">
        <v>-1.27</v>
      </c>
    </row>
    <row r="180" spans="1:15" ht="15">
      <c r="A180" s="81">
        <v>174</v>
      </c>
      <c r="B180" s="75" t="s">
        <v>261</v>
      </c>
      <c r="C180" s="6" t="s">
        <v>595</v>
      </c>
      <c r="D180" s="13" t="s">
        <v>262</v>
      </c>
      <c r="E180" s="29">
        <v>168.98998111111112</v>
      </c>
      <c r="F180" s="30">
        <v>12.085018388888891</v>
      </c>
      <c r="G180" s="6">
        <v>0.36799999999999999</v>
      </c>
      <c r="H180" s="6">
        <v>0.221</v>
      </c>
      <c r="I180" s="6">
        <v>-1.153</v>
      </c>
      <c r="J180" s="6">
        <v>0.76</v>
      </c>
      <c r="K180" s="6">
        <v>0.23899999999999999</v>
      </c>
      <c r="L180" s="6">
        <v>1.5780000000000001</v>
      </c>
      <c r="M180" s="6">
        <v>0.42899999999999999</v>
      </c>
      <c r="N180" s="6">
        <v>-0.90700000000000003</v>
      </c>
      <c r="O180" s="6">
        <v>-1.534</v>
      </c>
    </row>
    <row r="181" spans="1:15" ht="16">
      <c r="A181" s="49">
        <v>175</v>
      </c>
      <c r="B181" s="76" t="s">
        <v>508</v>
      </c>
      <c r="C181" s="6" t="s">
        <v>590</v>
      </c>
      <c r="D181" s="14" t="s">
        <v>234</v>
      </c>
      <c r="E181" s="47">
        <v>662.10209222222238</v>
      </c>
      <c r="F181" s="48">
        <v>6.2955082111111116</v>
      </c>
      <c r="G181" s="6">
        <v>2.4E-2</v>
      </c>
      <c r="H181" s="6">
        <v>0.16900000000000001</v>
      </c>
      <c r="I181" s="6">
        <v>-1.1080000000000001</v>
      </c>
      <c r="J181" s="6">
        <v>0.96599999999999997</v>
      </c>
      <c r="K181" s="6">
        <v>7.9000000000000001E-2</v>
      </c>
      <c r="L181" s="6">
        <v>1.9019999999999999</v>
      </c>
      <c r="M181" s="6">
        <v>-0.23100000000000001</v>
      </c>
      <c r="N181" s="6">
        <v>-0.39500000000000002</v>
      </c>
      <c r="O181" s="6">
        <v>-1.4059999999999999</v>
      </c>
    </row>
    <row r="182" spans="1:15" ht="15">
      <c r="A182" s="81">
        <v>176</v>
      </c>
      <c r="B182" s="77" t="s">
        <v>510</v>
      </c>
      <c r="D182" s="17" t="s">
        <v>26</v>
      </c>
      <c r="E182" s="29">
        <v>259.02156555555553</v>
      </c>
      <c r="F182" s="30">
        <v>10.01670272222222</v>
      </c>
      <c r="G182" s="6">
        <v>-0.42899999999999999</v>
      </c>
      <c r="H182" s="6">
        <v>0.41399999999999998</v>
      </c>
      <c r="I182" s="6">
        <v>-0.91</v>
      </c>
      <c r="J182" s="6">
        <v>0.53500000000000003</v>
      </c>
      <c r="K182" s="6">
        <v>0.57499999999999996</v>
      </c>
      <c r="L182" s="6">
        <v>2.0459999999999998</v>
      </c>
      <c r="M182" s="6">
        <v>-0.373</v>
      </c>
      <c r="N182" s="6">
        <v>-0.65900000000000003</v>
      </c>
      <c r="O182" s="6">
        <v>-1.1990000000000001</v>
      </c>
    </row>
    <row r="183" spans="1:15" ht="15">
      <c r="A183" s="81">
        <v>177</v>
      </c>
      <c r="B183" s="75" t="s">
        <v>276</v>
      </c>
      <c r="D183" s="17" t="s">
        <v>26</v>
      </c>
      <c r="E183" s="29">
        <v>117.055361</v>
      </c>
      <c r="F183" s="30">
        <v>8.7445604444444438</v>
      </c>
      <c r="G183" s="6">
        <v>0.504</v>
      </c>
      <c r="H183" s="6">
        <v>0.224</v>
      </c>
      <c r="I183" s="6">
        <v>-1.171</v>
      </c>
      <c r="J183" s="6">
        <v>0.254</v>
      </c>
      <c r="K183" s="6">
        <v>0.88200000000000001</v>
      </c>
      <c r="L183" s="6">
        <v>1.794</v>
      </c>
      <c r="M183" s="6">
        <v>-0.5</v>
      </c>
      <c r="N183" s="6">
        <v>-0.86299999999999999</v>
      </c>
      <c r="O183" s="6">
        <v>-1.1259999999999999</v>
      </c>
    </row>
    <row r="184" spans="1:15" ht="15">
      <c r="A184" s="81">
        <v>178</v>
      </c>
      <c r="B184" s="75" t="s">
        <v>316</v>
      </c>
      <c r="C184" s="6" t="s">
        <v>596</v>
      </c>
      <c r="D184" s="13" t="s">
        <v>317</v>
      </c>
      <c r="E184" s="29">
        <v>307.0826366666667</v>
      </c>
      <c r="F184" s="30">
        <v>13.221047444444444</v>
      </c>
      <c r="G184" s="6">
        <v>0.41399999999999998</v>
      </c>
      <c r="H184" s="6">
        <v>0.37</v>
      </c>
      <c r="I184" s="6">
        <v>-0.58599999999999997</v>
      </c>
      <c r="J184" s="6">
        <v>0.57199999999999995</v>
      </c>
      <c r="K184" s="6">
        <v>1.48</v>
      </c>
      <c r="L184" s="6">
        <v>1.012</v>
      </c>
      <c r="M184" s="6">
        <v>-0.7</v>
      </c>
      <c r="N184" s="6">
        <v>-1.1419999999999999</v>
      </c>
      <c r="O184" s="6">
        <v>-1.419</v>
      </c>
    </row>
    <row r="185" spans="1:15" ht="15">
      <c r="A185" s="81">
        <v>179</v>
      </c>
      <c r="B185" s="75" t="s">
        <v>349</v>
      </c>
      <c r="D185" s="13" t="s">
        <v>350</v>
      </c>
      <c r="E185" s="29">
        <v>132.07529222222223</v>
      </c>
      <c r="F185" s="30">
        <v>8.4704667222222199</v>
      </c>
      <c r="G185" s="6">
        <v>0.28799999999999998</v>
      </c>
      <c r="H185" s="6">
        <v>-0.44</v>
      </c>
      <c r="I185" s="6">
        <v>-0.56699999999999995</v>
      </c>
      <c r="J185" s="6">
        <v>0.85899999999999999</v>
      </c>
      <c r="K185" s="6">
        <v>1.1859999999999999</v>
      </c>
      <c r="L185" s="6">
        <v>1.5</v>
      </c>
      <c r="M185" s="6">
        <v>-0.47599999999999998</v>
      </c>
      <c r="N185" s="6">
        <v>-1.2769999999999999</v>
      </c>
      <c r="O185" s="6">
        <v>-1.0720000000000001</v>
      </c>
    </row>
    <row r="186" spans="1:15" ht="15">
      <c r="A186" s="49">
        <v>180</v>
      </c>
      <c r="B186" s="76" t="s">
        <v>199</v>
      </c>
      <c r="C186" s="6" t="s">
        <v>593</v>
      </c>
      <c r="D186" s="14" t="s">
        <v>200</v>
      </c>
      <c r="E186" s="47">
        <v>147.07602555555553</v>
      </c>
      <c r="F186" s="48">
        <v>11.535686333333334</v>
      </c>
      <c r="G186" s="6">
        <v>0.45400000000000001</v>
      </c>
      <c r="H186" s="6">
        <v>-0.88600000000000001</v>
      </c>
      <c r="I186" s="6">
        <v>-1.1040000000000001</v>
      </c>
      <c r="J186" s="6">
        <v>0.90700000000000003</v>
      </c>
      <c r="K186" s="6">
        <v>0.59399999999999997</v>
      </c>
      <c r="L186" s="6">
        <v>1.8320000000000001</v>
      </c>
      <c r="M186" s="6">
        <v>-0.504</v>
      </c>
      <c r="N186" s="6">
        <v>-0.93500000000000005</v>
      </c>
      <c r="O186" s="6">
        <v>-0.35799999999999998</v>
      </c>
    </row>
    <row r="187" spans="1:15" ht="15">
      <c r="A187" s="81">
        <v>181</v>
      </c>
      <c r="B187" s="75" t="s">
        <v>206</v>
      </c>
      <c r="C187" s="6" t="s">
        <v>584</v>
      </c>
      <c r="D187" s="13" t="s">
        <v>207</v>
      </c>
      <c r="E187" s="29">
        <v>328.04473333333334</v>
      </c>
      <c r="F187" s="30">
        <v>7.1868092555555547</v>
      </c>
      <c r="G187" s="6">
        <v>0.19700000000000001</v>
      </c>
      <c r="H187" s="6">
        <v>-0.439</v>
      </c>
      <c r="I187" s="6">
        <v>-1.2889999999999999</v>
      </c>
      <c r="J187" s="6">
        <v>0.88200000000000001</v>
      </c>
      <c r="K187" s="6">
        <v>0.34300000000000003</v>
      </c>
      <c r="L187" s="6">
        <v>2.032</v>
      </c>
      <c r="M187" s="6">
        <v>-0.44900000000000001</v>
      </c>
      <c r="N187" s="6">
        <v>-0.81899999999999995</v>
      </c>
      <c r="O187" s="6">
        <v>-0.45700000000000002</v>
      </c>
    </row>
    <row r="188" spans="1:15" ht="15">
      <c r="A188" s="81">
        <v>182</v>
      </c>
      <c r="B188" s="75" t="s">
        <v>243</v>
      </c>
      <c r="C188" s="6" t="s">
        <v>597</v>
      </c>
      <c r="D188" s="13" t="s">
        <v>244</v>
      </c>
      <c r="E188" s="29">
        <v>132.10148333333331</v>
      </c>
      <c r="F188" s="30">
        <v>11.073622555555556</v>
      </c>
      <c r="G188" s="6">
        <v>0.58899999999999997</v>
      </c>
      <c r="H188" s="6">
        <v>-0.36099999999999999</v>
      </c>
      <c r="I188" s="6">
        <v>-0.96599999999999997</v>
      </c>
      <c r="J188" s="6">
        <v>0.76900000000000002</v>
      </c>
      <c r="K188" s="6">
        <v>0.27600000000000002</v>
      </c>
      <c r="L188" s="6">
        <v>2.0099999999999998</v>
      </c>
      <c r="M188" s="6">
        <v>-0.94099999999999995</v>
      </c>
      <c r="N188" s="6">
        <v>-0.53100000000000003</v>
      </c>
      <c r="O188" s="6">
        <v>-0.84499999999999997</v>
      </c>
    </row>
    <row r="189" spans="1:15" ht="15">
      <c r="A189" s="81">
        <v>183</v>
      </c>
      <c r="B189" s="75" t="s">
        <v>230</v>
      </c>
      <c r="C189" s="6" t="s">
        <v>598</v>
      </c>
      <c r="D189" s="13" t="s">
        <v>231</v>
      </c>
      <c r="E189" s="29">
        <v>116.07047044444445</v>
      </c>
      <c r="F189" s="30">
        <v>11.631366388888889</v>
      </c>
      <c r="G189" s="6">
        <v>0.107</v>
      </c>
      <c r="H189" s="6">
        <v>-0.78100000000000003</v>
      </c>
      <c r="I189" s="6">
        <v>-0.55900000000000005</v>
      </c>
      <c r="J189" s="6">
        <v>1.306</v>
      </c>
      <c r="K189" s="6">
        <v>0.83099999999999996</v>
      </c>
      <c r="L189" s="6">
        <v>1.597</v>
      </c>
      <c r="M189" s="6">
        <v>-0.95499999999999996</v>
      </c>
      <c r="N189" s="6">
        <v>-0.70099999999999996</v>
      </c>
      <c r="O189" s="6">
        <v>-0.84499999999999997</v>
      </c>
    </row>
    <row r="190" spans="1:15" ht="15">
      <c r="A190" s="81">
        <v>184</v>
      </c>
      <c r="B190" s="75" t="s">
        <v>314</v>
      </c>
      <c r="C190" s="6" t="s">
        <v>599</v>
      </c>
      <c r="D190" s="13" t="s">
        <v>315</v>
      </c>
      <c r="E190" s="29">
        <v>90.055194222222227</v>
      </c>
      <c r="F190" s="30">
        <v>9.6060805555555557</v>
      </c>
      <c r="G190" s="6">
        <v>0.30499999999999999</v>
      </c>
      <c r="H190" s="6">
        <v>-0.505</v>
      </c>
      <c r="I190" s="6">
        <v>-0.59799999999999998</v>
      </c>
      <c r="J190" s="6">
        <v>0.89700000000000002</v>
      </c>
      <c r="K190" s="6">
        <v>0.96299999999999997</v>
      </c>
      <c r="L190" s="6">
        <v>1.6930000000000001</v>
      </c>
      <c r="M190" s="6">
        <v>-0.96</v>
      </c>
      <c r="N190" s="6">
        <v>-0.61299999999999999</v>
      </c>
      <c r="O190" s="6">
        <v>-1.1819999999999999</v>
      </c>
    </row>
    <row r="191" spans="1:15" ht="15">
      <c r="A191" s="49">
        <v>185</v>
      </c>
      <c r="B191" s="76" t="s">
        <v>232</v>
      </c>
      <c r="D191" s="14" t="s">
        <v>233</v>
      </c>
      <c r="E191" s="47">
        <v>182.08085222222223</v>
      </c>
      <c r="F191" s="48">
        <v>12.270298888888888</v>
      </c>
      <c r="G191" s="6">
        <v>0.245</v>
      </c>
      <c r="H191" s="6">
        <v>-0.51600000000000001</v>
      </c>
      <c r="I191" s="6">
        <v>-0.90400000000000003</v>
      </c>
      <c r="J191" s="6">
        <v>1.1870000000000001</v>
      </c>
      <c r="K191" s="6">
        <v>0.83499999999999996</v>
      </c>
      <c r="L191" s="6">
        <v>1.61</v>
      </c>
      <c r="M191" s="6">
        <v>-0.77200000000000002</v>
      </c>
      <c r="N191" s="6">
        <v>-0.57599999999999996</v>
      </c>
      <c r="O191" s="6">
        <v>-1.109</v>
      </c>
    </row>
    <row r="192" spans="1:15" ht="15">
      <c r="A192" s="81">
        <v>186</v>
      </c>
      <c r="B192" s="75" t="s">
        <v>253</v>
      </c>
      <c r="C192" s="6" t="s">
        <v>600</v>
      </c>
      <c r="D192" s="13" t="s">
        <v>254</v>
      </c>
      <c r="E192" s="29">
        <v>205.09666666666666</v>
      </c>
      <c r="F192" s="30">
        <v>11.85010111111111</v>
      </c>
      <c r="G192" s="6">
        <v>0.47</v>
      </c>
      <c r="H192" s="6">
        <v>-0.47599999999999998</v>
      </c>
      <c r="I192" s="6">
        <v>-0.80100000000000005</v>
      </c>
      <c r="J192" s="6">
        <v>1.0049999999999999</v>
      </c>
      <c r="K192" s="6">
        <v>0.63700000000000001</v>
      </c>
      <c r="L192" s="6">
        <v>1.754</v>
      </c>
      <c r="M192" s="6">
        <v>-0.96299999999999997</v>
      </c>
      <c r="N192" s="6">
        <v>-0.52200000000000002</v>
      </c>
      <c r="O192" s="6">
        <v>-1.1040000000000001</v>
      </c>
    </row>
    <row r="193" spans="1:15" ht="15">
      <c r="A193" s="81">
        <v>187</v>
      </c>
      <c r="B193" s="75" t="s">
        <v>218</v>
      </c>
      <c r="C193" s="6" t="s">
        <v>601</v>
      </c>
      <c r="D193" s="13" t="s">
        <v>219</v>
      </c>
      <c r="E193" s="29">
        <v>132.10149666666666</v>
      </c>
      <c r="F193" s="30">
        <v>10.950711555555557</v>
      </c>
      <c r="G193" s="6">
        <v>0.49099999999999999</v>
      </c>
      <c r="H193" s="6">
        <v>-0.84</v>
      </c>
      <c r="I193" s="6">
        <v>-0.85399999999999998</v>
      </c>
      <c r="J193" s="6">
        <v>1.1220000000000001</v>
      </c>
      <c r="K193" s="6">
        <v>0.61</v>
      </c>
      <c r="L193" s="6">
        <v>1.7050000000000001</v>
      </c>
      <c r="M193" s="6">
        <v>-0.71199999999999997</v>
      </c>
      <c r="N193" s="6">
        <v>-0.51900000000000002</v>
      </c>
      <c r="O193" s="6">
        <v>-1.0029999999999999</v>
      </c>
    </row>
    <row r="194" spans="1:15" ht="15">
      <c r="A194" s="81">
        <v>188</v>
      </c>
      <c r="B194" s="75" t="s">
        <v>220</v>
      </c>
      <c r="C194" s="6" t="s">
        <v>602</v>
      </c>
      <c r="D194" s="13" t="s">
        <v>221</v>
      </c>
      <c r="E194" s="29">
        <v>118.08618566666665</v>
      </c>
      <c r="F194" s="30">
        <v>10.73472611111111</v>
      </c>
      <c r="G194" s="6">
        <v>0.371</v>
      </c>
      <c r="H194" s="6">
        <v>-0.64500000000000002</v>
      </c>
      <c r="I194" s="6">
        <v>-0.92700000000000005</v>
      </c>
      <c r="J194" s="6">
        <v>1.1200000000000001</v>
      </c>
      <c r="K194" s="6">
        <v>0.497</v>
      </c>
      <c r="L194" s="6">
        <v>1.8140000000000001</v>
      </c>
      <c r="M194" s="6">
        <v>-0.72899999999999998</v>
      </c>
      <c r="N194" s="6">
        <v>-0.49</v>
      </c>
      <c r="O194" s="6">
        <v>-1.012</v>
      </c>
    </row>
    <row r="195" spans="1:15" ht="15">
      <c r="A195" s="81">
        <v>189</v>
      </c>
      <c r="B195" s="75" t="s">
        <v>226</v>
      </c>
      <c r="C195" s="6" t="s">
        <v>600</v>
      </c>
      <c r="D195" s="13" t="s">
        <v>227</v>
      </c>
      <c r="E195" s="29">
        <v>166.08583777777778</v>
      </c>
      <c r="F195" s="30">
        <v>11.956975888888888</v>
      </c>
      <c r="G195" s="6">
        <v>8.1000000000000003E-2</v>
      </c>
      <c r="H195" s="6">
        <v>-0.57599999999999996</v>
      </c>
      <c r="I195" s="6">
        <v>-0.78500000000000003</v>
      </c>
      <c r="J195" s="6">
        <v>0.98</v>
      </c>
      <c r="K195" s="6">
        <v>0.626</v>
      </c>
      <c r="L195" s="6">
        <v>1.952</v>
      </c>
      <c r="M195" s="6">
        <v>-0.86</v>
      </c>
      <c r="N195" s="6">
        <v>-0.45100000000000001</v>
      </c>
      <c r="O195" s="6">
        <v>-0.96799999999999997</v>
      </c>
    </row>
    <row r="196" spans="1:15" ht="15">
      <c r="A196" s="49">
        <v>190</v>
      </c>
      <c r="B196" s="76" t="s">
        <v>195</v>
      </c>
      <c r="C196" s="6" t="s">
        <v>603</v>
      </c>
      <c r="D196" s="14" t="s">
        <v>196</v>
      </c>
      <c r="E196" s="47">
        <v>120.06546066666667</v>
      </c>
      <c r="F196" s="48">
        <v>11.292208555555556</v>
      </c>
      <c r="G196" s="6">
        <v>-0.17599999999999999</v>
      </c>
      <c r="H196" s="6">
        <v>-0.60499999999999998</v>
      </c>
      <c r="I196" s="6">
        <v>-0.99299999999999999</v>
      </c>
      <c r="J196" s="6">
        <v>1.18</v>
      </c>
      <c r="K196" s="6">
        <v>0.69</v>
      </c>
      <c r="L196" s="6">
        <v>1.839</v>
      </c>
      <c r="M196" s="6">
        <v>-0.73399999999999999</v>
      </c>
      <c r="N196" s="6">
        <v>-0.36799999999999999</v>
      </c>
      <c r="O196" s="6">
        <v>-0.83299999999999996</v>
      </c>
    </row>
    <row r="197" spans="1:15" ht="15">
      <c r="A197" s="81">
        <v>191</v>
      </c>
      <c r="B197" s="75" t="s">
        <v>188</v>
      </c>
      <c r="C197" s="6" t="s">
        <v>595</v>
      </c>
      <c r="D197" s="13" t="s">
        <v>189</v>
      </c>
      <c r="E197" s="29">
        <v>229.01005222222224</v>
      </c>
      <c r="F197" s="30">
        <v>10.289838333333334</v>
      </c>
      <c r="G197" s="6">
        <v>-0.48099999999999998</v>
      </c>
      <c r="H197" s="6">
        <v>-0.41499999999999998</v>
      </c>
      <c r="I197" s="6">
        <v>-0.81799999999999995</v>
      </c>
      <c r="J197" s="6">
        <v>0.59299999999999997</v>
      </c>
      <c r="K197" s="6">
        <v>0.85299999999999998</v>
      </c>
      <c r="L197" s="6">
        <v>1.986</v>
      </c>
      <c r="M197" s="6">
        <v>-0.122</v>
      </c>
      <c r="N197" s="6">
        <v>-0.24199999999999999</v>
      </c>
      <c r="O197" s="6">
        <v>-1.3540000000000001</v>
      </c>
    </row>
    <row r="198" spans="1:15" ht="15">
      <c r="A198" s="81">
        <v>192</v>
      </c>
      <c r="B198" s="75" t="s">
        <v>235</v>
      </c>
      <c r="C198" s="6" t="s">
        <v>585</v>
      </c>
      <c r="D198" s="13" t="s">
        <v>236</v>
      </c>
      <c r="E198" s="29">
        <v>259.02048555555558</v>
      </c>
      <c r="F198" s="30">
        <v>9.4930855555555578</v>
      </c>
      <c r="G198" s="6">
        <v>-8.4000000000000005E-2</v>
      </c>
      <c r="H198" s="6">
        <v>-0.64</v>
      </c>
      <c r="I198" s="6">
        <v>-0.75800000000000001</v>
      </c>
      <c r="J198" s="6">
        <v>0.51200000000000001</v>
      </c>
      <c r="K198" s="6">
        <v>1.105</v>
      </c>
      <c r="L198" s="6">
        <v>1.7350000000000001</v>
      </c>
      <c r="M198" s="6">
        <v>-0.72799999999999998</v>
      </c>
      <c r="N198" s="6">
        <v>0.246</v>
      </c>
      <c r="O198" s="6">
        <v>-1.387</v>
      </c>
    </row>
    <row r="199" spans="1:15" ht="15">
      <c r="A199" s="81">
        <v>193</v>
      </c>
      <c r="B199" s="75" t="s">
        <v>312</v>
      </c>
      <c r="C199" s="6" t="s">
        <v>585</v>
      </c>
      <c r="D199" s="13" t="s">
        <v>313</v>
      </c>
      <c r="E199" s="29">
        <v>259.0206677777777</v>
      </c>
      <c r="F199" s="30">
        <v>9.383094777777778</v>
      </c>
      <c r="G199" s="6">
        <v>8.2000000000000003E-2</v>
      </c>
      <c r="H199" s="6">
        <v>-0.57999999999999996</v>
      </c>
      <c r="I199" s="6">
        <v>-0.76800000000000002</v>
      </c>
      <c r="J199" s="6">
        <v>1.073</v>
      </c>
      <c r="K199" s="6">
        <v>0.75600000000000001</v>
      </c>
      <c r="L199" s="6">
        <v>1.617</v>
      </c>
      <c r="M199" s="6">
        <v>-0.92</v>
      </c>
      <c r="N199" s="6">
        <v>0.108</v>
      </c>
      <c r="O199" s="6">
        <v>-1.3680000000000001</v>
      </c>
    </row>
    <row r="200" spans="1:15" ht="15">
      <c r="A200" s="81">
        <v>194</v>
      </c>
      <c r="B200" s="77" t="s">
        <v>514</v>
      </c>
      <c r="C200" s="6" t="s">
        <v>604</v>
      </c>
      <c r="D200" s="13" t="s">
        <v>335</v>
      </c>
      <c r="E200" s="29">
        <v>184.00025555555555</v>
      </c>
      <c r="F200" s="30">
        <v>11.703972277777778</v>
      </c>
      <c r="G200" s="6">
        <v>-0.311</v>
      </c>
      <c r="H200" s="6">
        <v>0.01</v>
      </c>
      <c r="I200" s="6">
        <v>-0.501</v>
      </c>
      <c r="J200" s="6">
        <v>1.3779999999999999</v>
      </c>
      <c r="K200" s="6">
        <v>0.624</v>
      </c>
      <c r="L200" s="6">
        <v>1.3680000000000001</v>
      </c>
      <c r="M200" s="6">
        <v>-0.94099999999999995</v>
      </c>
      <c r="N200" s="6">
        <v>-1.2E-2</v>
      </c>
      <c r="O200" s="6">
        <v>-1.615</v>
      </c>
    </row>
    <row r="201" spans="1:15" ht="15">
      <c r="A201" s="49">
        <v>195</v>
      </c>
      <c r="B201" s="76" t="s">
        <v>355</v>
      </c>
      <c r="C201" s="6" t="s">
        <v>587</v>
      </c>
      <c r="D201" s="14" t="s">
        <v>356</v>
      </c>
      <c r="E201" s="47">
        <v>291.12903888888889</v>
      </c>
      <c r="F201" s="48">
        <v>10.064735444444445</v>
      </c>
      <c r="G201" s="6">
        <v>0.03</v>
      </c>
      <c r="H201" s="6">
        <v>0.184</v>
      </c>
      <c r="I201" s="6">
        <v>-0.28999999999999998</v>
      </c>
      <c r="J201" s="6">
        <v>1.4179999999999999</v>
      </c>
      <c r="K201" s="6">
        <v>0.88400000000000001</v>
      </c>
      <c r="L201" s="6">
        <v>0.96499999999999997</v>
      </c>
      <c r="M201" s="6">
        <v>-1.3</v>
      </c>
      <c r="N201" s="6">
        <v>-0.36099999999999999</v>
      </c>
      <c r="O201" s="6">
        <v>-1.5289999999999999</v>
      </c>
    </row>
    <row r="202" spans="1:15" ht="15">
      <c r="A202" s="81">
        <v>196</v>
      </c>
      <c r="B202" s="75" t="s">
        <v>290</v>
      </c>
      <c r="C202" s="6" t="s">
        <v>605</v>
      </c>
      <c r="D202" s="13" t="s">
        <v>291</v>
      </c>
      <c r="E202" s="29">
        <v>170.09227555555557</v>
      </c>
      <c r="F202" s="30">
        <v>7.889055077777777</v>
      </c>
      <c r="G202" s="6">
        <v>0.54800000000000004</v>
      </c>
      <c r="H202" s="6">
        <v>-0.36599999999999999</v>
      </c>
      <c r="I202" s="6">
        <v>-0.83</v>
      </c>
      <c r="J202" s="6">
        <v>1.6859999999999999</v>
      </c>
      <c r="K202" s="6">
        <v>0.70899999999999996</v>
      </c>
      <c r="L202" s="6">
        <v>0.89500000000000002</v>
      </c>
      <c r="M202" s="6">
        <v>-0.77500000000000002</v>
      </c>
      <c r="N202" s="6">
        <v>-0.49199999999999999</v>
      </c>
      <c r="O202" s="6">
        <v>-1.375</v>
      </c>
    </row>
    <row r="203" spans="1:15" ht="15">
      <c r="A203" s="81">
        <v>197</v>
      </c>
      <c r="B203" s="75" t="s">
        <v>255</v>
      </c>
      <c r="C203" s="6" t="s">
        <v>606</v>
      </c>
      <c r="D203" s="13" t="s">
        <v>256</v>
      </c>
      <c r="E203" s="29">
        <v>184.07293777777778</v>
      </c>
      <c r="F203" s="30">
        <v>23.634989444444443</v>
      </c>
      <c r="G203" s="6">
        <v>0.218</v>
      </c>
      <c r="H203" s="6">
        <v>-0.47799999999999998</v>
      </c>
      <c r="I203" s="6">
        <v>-0.59799999999999998</v>
      </c>
      <c r="J203" s="6">
        <v>1.323</v>
      </c>
      <c r="K203" s="6">
        <v>0.95499999999999996</v>
      </c>
      <c r="L203" s="6">
        <v>1.331</v>
      </c>
      <c r="M203" s="6">
        <v>-0.874</v>
      </c>
      <c r="N203" s="6">
        <v>-0.48599999999999999</v>
      </c>
      <c r="O203" s="6">
        <v>-1.39</v>
      </c>
    </row>
    <row r="204" spans="1:15" ht="15">
      <c r="A204" s="81">
        <v>198</v>
      </c>
      <c r="B204" s="75" t="s">
        <v>250</v>
      </c>
      <c r="D204" s="17" t="s">
        <v>26</v>
      </c>
      <c r="E204" s="29">
        <v>191.06565777777777</v>
      </c>
      <c r="F204" s="30">
        <v>10.579591444444443</v>
      </c>
      <c r="G204" s="6">
        <v>-1.7999999999999999E-2</v>
      </c>
      <c r="H204" s="6">
        <v>-0.06</v>
      </c>
      <c r="I204" s="6">
        <v>-0.92</v>
      </c>
      <c r="J204" s="6">
        <v>1.383</v>
      </c>
      <c r="K204" s="6">
        <v>0.81799999999999995</v>
      </c>
      <c r="L204" s="6">
        <v>1.355</v>
      </c>
      <c r="M204" s="6">
        <v>-0.86299999999999999</v>
      </c>
      <c r="N204" s="6">
        <v>-0.32200000000000001</v>
      </c>
      <c r="O204" s="6">
        <v>-1.373</v>
      </c>
    </row>
    <row r="205" spans="1:15" ht="15">
      <c r="A205" s="81">
        <v>199</v>
      </c>
      <c r="B205" s="75" t="s">
        <v>359</v>
      </c>
      <c r="C205" s="6" t="s">
        <v>607</v>
      </c>
      <c r="D205" s="13" t="s">
        <v>360</v>
      </c>
      <c r="E205" s="29">
        <v>134.04429333333331</v>
      </c>
      <c r="F205" s="30">
        <v>12.506621444444445</v>
      </c>
      <c r="G205" s="6">
        <v>0.21</v>
      </c>
      <c r="H205" s="6">
        <v>-0.16</v>
      </c>
      <c r="I205" s="6">
        <v>-0.60399999999999998</v>
      </c>
      <c r="J205" s="6">
        <v>0.92600000000000005</v>
      </c>
      <c r="K205" s="6">
        <v>0.84199999999999997</v>
      </c>
      <c r="L205" s="6">
        <v>1.6359999999999999</v>
      </c>
      <c r="M205" s="6">
        <v>-1.099</v>
      </c>
      <c r="N205" s="6">
        <v>-0.33700000000000002</v>
      </c>
      <c r="O205" s="6">
        <v>-1.415</v>
      </c>
    </row>
    <row r="206" spans="1:15" ht="15">
      <c r="A206" s="49">
        <v>200</v>
      </c>
      <c r="B206" s="76" t="s">
        <v>296</v>
      </c>
      <c r="C206" s="6" t="s">
        <v>606</v>
      </c>
      <c r="D206" s="14" t="s">
        <v>297</v>
      </c>
      <c r="E206" s="47">
        <v>130.08587111111109</v>
      </c>
      <c r="F206" s="48">
        <v>11.022688611111112</v>
      </c>
      <c r="G206" s="6">
        <v>0.20399999999999999</v>
      </c>
      <c r="H206" s="6">
        <v>7.8E-2</v>
      </c>
      <c r="I206" s="6">
        <v>-0.622</v>
      </c>
      <c r="J206" s="6">
        <v>0.64700000000000002</v>
      </c>
      <c r="K206" s="6">
        <v>1.0009999999999999</v>
      </c>
      <c r="L206" s="6">
        <v>1.6439999999999999</v>
      </c>
      <c r="M206" s="6">
        <v>-1.1020000000000001</v>
      </c>
      <c r="N206" s="6">
        <v>-0.41499999999999998</v>
      </c>
      <c r="O206" s="6">
        <v>-1.4339999999999999</v>
      </c>
    </row>
    <row r="207" spans="1:15" ht="15">
      <c r="A207" s="81">
        <v>201</v>
      </c>
      <c r="B207" s="75" t="s">
        <v>366</v>
      </c>
      <c r="C207" s="6" t="s">
        <v>608</v>
      </c>
      <c r="D207" s="13" t="s">
        <v>367</v>
      </c>
      <c r="E207" s="29">
        <v>132.07651222222225</v>
      </c>
      <c r="F207" s="30">
        <v>9.4115342222222225</v>
      </c>
      <c r="G207" s="6">
        <v>0.13600000000000001</v>
      </c>
      <c r="H207" s="6">
        <v>9.1999999999999998E-2</v>
      </c>
      <c r="I207" s="6">
        <v>-0.46300000000000002</v>
      </c>
      <c r="J207" s="6">
        <v>0.92200000000000004</v>
      </c>
      <c r="K207" s="6">
        <v>0.77200000000000002</v>
      </c>
      <c r="L207" s="6">
        <v>1.649</v>
      </c>
      <c r="M207" s="6">
        <v>-1.0229999999999999</v>
      </c>
      <c r="N207" s="6">
        <v>-0.61</v>
      </c>
      <c r="O207" s="6">
        <v>-1.474</v>
      </c>
    </row>
    <row r="208" spans="1:15" ht="15">
      <c r="A208" s="81">
        <v>202</v>
      </c>
      <c r="B208" s="75" t="s">
        <v>383</v>
      </c>
      <c r="D208" s="13" t="s">
        <v>384</v>
      </c>
      <c r="E208" s="29">
        <v>223.07402111111114</v>
      </c>
      <c r="F208" s="30">
        <v>10.609351666666669</v>
      </c>
      <c r="G208" s="6">
        <v>0.10299999999999999</v>
      </c>
      <c r="H208" s="6">
        <v>-1.6E-2</v>
      </c>
      <c r="I208" s="6">
        <v>-0.41699999999999998</v>
      </c>
      <c r="J208" s="6">
        <v>1.1890000000000001</v>
      </c>
      <c r="K208" s="6">
        <v>0.59099999999999997</v>
      </c>
      <c r="L208" s="6">
        <v>1.6180000000000001</v>
      </c>
      <c r="M208" s="6">
        <v>-1.0760000000000001</v>
      </c>
      <c r="N208" s="6">
        <v>-0.61399999999999999</v>
      </c>
      <c r="O208" s="6">
        <v>-1.3779999999999999</v>
      </c>
    </row>
    <row r="209" spans="1:15" ht="15">
      <c r="A209" s="81">
        <v>203</v>
      </c>
      <c r="B209" s="75" t="s">
        <v>272</v>
      </c>
      <c r="D209" s="13" t="s">
        <v>273</v>
      </c>
      <c r="E209" s="29">
        <v>243.08148777777777</v>
      </c>
      <c r="F209" s="30">
        <v>7.3124364444444456</v>
      </c>
      <c r="G209" s="6">
        <v>-5.0999999999999997E-2</v>
      </c>
      <c r="H209" s="6">
        <v>-3.4000000000000002E-2</v>
      </c>
      <c r="I209" s="6">
        <v>-0.503</v>
      </c>
      <c r="J209" s="6">
        <v>1.165</v>
      </c>
      <c r="K209" s="6">
        <v>0.63</v>
      </c>
      <c r="L209" s="6">
        <v>1.7290000000000001</v>
      </c>
      <c r="M209" s="6">
        <v>-0.90700000000000003</v>
      </c>
      <c r="N209" s="6">
        <v>-0.77100000000000002</v>
      </c>
      <c r="O209" s="6">
        <v>-1.2569999999999999</v>
      </c>
    </row>
    <row r="210" spans="1:15" ht="15">
      <c r="A210" s="81">
        <v>204</v>
      </c>
      <c r="B210" s="75" t="s">
        <v>513</v>
      </c>
      <c r="C210" s="6" t="s">
        <v>609</v>
      </c>
      <c r="D210" s="13" t="s">
        <v>332</v>
      </c>
      <c r="E210" s="29">
        <v>613.14372555555553</v>
      </c>
      <c r="F210" s="30">
        <v>7.916978655555555</v>
      </c>
      <c r="G210" s="6">
        <v>5.8999999999999997E-2</v>
      </c>
      <c r="H210" s="6">
        <v>0.10299999999999999</v>
      </c>
      <c r="I210" s="6">
        <v>-0.59199999999999997</v>
      </c>
      <c r="J210" s="6">
        <v>1.2430000000000001</v>
      </c>
      <c r="K210" s="6">
        <v>0.40400000000000003</v>
      </c>
      <c r="L210" s="6">
        <v>1.7170000000000001</v>
      </c>
      <c r="M210" s="6">
        <v>-1.07</v>
      </c>
      <c r="N210" s="6">
        <v>-0.71299999999999997</v>
      </c>
      <c r="O210" s="6">
        <v>-1.1519999999999999</v>
      </c>
    </row>
    <row r="211" spans="1:15" ht="15">
      <c r="A211" s="49">
        <v>205</v>
      </c>
      <c r="B211" s="76" t="s">
        <v>423</v>
      </c>
      <c r="D211" s="14" t="s">
        <v>424</v>
      </c>
      <c r="E211" s="47">
        <v>391.56934666666666</v>
      </c>
      <c r="F211" s="48">
        <v>7.5132682777777786</v>
      </c>
      <c r="G211" s="6">
        <v>0.32800000000000001</v>
      </c>
      <c r="H211" s="6">
        <v>0.60399999999999998</v>
      </c>
      <c r="I211" s="6">
        <v>-0.44800000000000001</v>
      </c>
      <c r="J211" s="6">
        <v>1.073</v>
      </c>
      <c r="K211" s="6">
        <v>0.11899999999999999</v>
      </c>
      <c r="L211" s="6">
        <v>1.5620000000000001</v>
      </c>
      <c r="M211" s="6">
        <v>-1.06</v>
      </c>
      <c r="N211" s="6">
        <v>-0.753</v>
      </c>
      <c r="O211" s="6">
        <v>-1.425</v>
      </c>
    </row>
    <row r="212" spans="1:15" ht="15">
      <c r="A212" s="81">
        <v>206</v>
      </c>
      <c r="B212" s="75" t="s">
        <v>519</v>
      </c>
      <c r="D212" s="13" t="s">
        <v>391</v>
      </c>
      <c r="E212" s="29">
        <v>606.07407333333333</v>
      </c>
      <c r="F212" s="30">
        <v>8.0936706111111114</v>
      </c>
      <c r="G212" s="6">
        <v>0.629</v>
      </c>
      <c r="H212" s="6">
        <v>0.53700000000000003</v>
      </c>
      <c r="I212" s="6">
        <v>-0.45</v>
      </c>
      <c r="J212" s="6">
        <v>1.0629999999999999</v>
      </c>
      <c r="K212" s="6">
        <v>-6.3E-2</v>
      </c>
      <c r="L212" s="6">
        <v>1.508</v>
      </c>
      <c r="M212" s="6">
        <v>-1.0249999999999999</v>
      </c>
      <c r="N212" s="6">
        <v>-0.752</v>
      </c>
      <c r="O212" s="6">
        <v>-1.446</v>
      </c>
    </row>
    <row r="213" spans="1:15" ht="15">
      <c r="A213" s="81">
        <v>207</v>
      </c>
      <c r="B213" s="77" t="s">
        <v>518</v>
      </c>
      <c r="C213" s="6" t="s">
        <v>610</v>
      </c>
      <c r="D213" s="13" t="s">
        <v>376</v>
      </c>
      <c r="E213" s="29">
        <v>190.05397333333335</v>
      </c>
      <c r="F213" s="30">
        <v>7.7752228555555565</v>
      </c>
      <c r="G213" s="6">
        <v>0.60399999999999998</v>
      </c>
      <c r="H213" s="6">
        <v>0.308</v>
      </c>
      <c r="I213" s="6">
        <v>-0.60699999999999998</v>
      </c>
      <c r="J213" s="6">
        <v>0.76200000000000001</v>
      </c>
      <c r="K213" s="6">
        <v>0.32500000000000001</v>
      </c>
      <c r="L213" s="6">
        <v>1.7310000000000001</v>
      </c>
      <c r="M213" s="6">
        <v>-0.64300000000000002</v>
      </c>
      <c r="N213" s="6">
        <v>-1.2509999999999999</v>
      </c>
      <c r="O213" s="6">
        <v>-1.2290000000000001</v>
      </c>
    </row>
    <row r="214" spans="1:15" ht="15">
      <c r="A214" s="81">
        <v>208</v>
      </c>
      <c r="B214" s="75" t="s">
        <v>304</v>
      </c>
      <c r="D214" s="13" t="s">
        <v>305</v>
      </c>
      <c r="E214" s="29">
        <v>277.1389466666667</v>
      </c>
      <c r="F214" s="30">
        <v>11.539411333333334</v>
      </c>
      <c r="G214" s="6">
        <v>0.222</v>
      </c>
      <c r="H214" s="6">
        <v>0.254</v>
      </c>
      <c r="I214" s="6">
        <v>-0.20899999999999999</v>
      </c>
      <c r="J214" s="6">
        <v>0.879</v>
      </c>
      <c r="K214" s="6">
        <v>0.32500000000000001</v>
      </c>
      <c r="L214" s="6">
        <v>1.8260000000000001</v>
      </c>
      <c r="M214" s="6">
        <v>-1.0920000000000001</v>
      </c>
      <c r="N214" s="6">
        <v>-1.1659999999999999</v>
      </c>
      <c r="O214" s="6">
        <v>-1.038</v>
      </c>
    </row>
    <row r="215" spans="1:15" ht="15">
      <c r="A215" s="81">
        <v>209</v>
      </c>
      <c r="B215" s="75" t="s">
        <v>397</v>
      </c>
      <c r="C215" s="6" t="s">
        <v>609</v>
      </c>
      <c r="D215" s="13" t="s">
        <v>398</v>
      </c>
      <c r="E215" s="29">
        <v>563.06823666666662</v>
      </c>
      <c r="F215" s="30">
        <v>8.0925320555555551</v>
      </c>
      <c r="G215" s="6">
        <v>0.433</v>
      </c>
      <c r="H215" s="6">
        <v>0.39300000000000002</v>
      </c>
      <c r="I215" s="6">
        <v>-0.14799999999999999</v>
      </c>
      <c r="J215" s="6">
        <v>0.95</v>
      </c>
      <c r="K215" s="6">
        <v>0.39600000000000002</v>
      </c>
      <c r="L215" s="6">
        <v>1.512</v>
      </c>
      <c r="M215" s="6">
        <v>-0.94299999999999995</v>
      </c>
      <c r="N215" s="6">
        <v>-1.1539999999999999</v>
      </c>
      <c r="O215" s="6">
        <v>-1.4390000000000001</v>
      </c>
    </row>
    <row r="216" spans="1:15" ht="15">
      <c r="A216" s="49">
        <v>210</v>
      </c>
      <c r="B216" s="76" t="s">
        <v>372</v>
      </c>
      <c r="D216" s="14" t="s">
        <v>373</v>
      </c>
      <c r="E216" s="47">
        <v>76.039778555555543</v>
      </c>
      <c r="F216" s="48">
        <v>8.7947541666666655</v>
      </c>
      <c r="G216" s="6">
        <v>0.38600000000000001</v>
      </c>
      <c r="H216" s="6">
        <v>0.16300000000000001</v>
      </c>
      <c r="I216" s="6">
        <v>-0.3</v>
      </c>
      <c r="J216" s="6">
        <v>1.0940000000000001</v>
      </c>
      <c r="K216" s="6">
        <v>0.64400000000000002</v>
      </c>
      <c r="L216" s="6">
        <v>1.4450000000000001</v>
      </c>
      <c r="M216" s="6">
        <v>-1.1259999999999999</v>
      </c>
      <c r="N216" s="6">
        <v>-0.91800000000000004</v>
      </c>
      <c r="O216" s="6">
        <v>-1.3879999999999999</v>
      </c>
    </row>
    <row r="217" spans="1:15" ht="15">
      <c r="A217" s="81">
        <v>211</v>
      </c>
      <c r="B217" s="75" t="s">
        <v>351</v>
      </c>
      <c r="C217" s="6" t="s">
        <v>607</v>
      </c>
      <c r="D217" s="13" t="s">
        <v>352</v>
      </c>
      <c r="E217" s="29">
        <v>148.06071555555556</v>
      </c>
      <c r="F217" s="30">
        <v>11.722055888888889</v>
      </c>
      <c r="G217" s="6">
        <v>0.55200000000000005</v>
      </c>
      <c r="H217" s="6">
        <v>0.316</v>
      </c>
      <c r="I217" s="6">
        <v>-0.47</v>
      </c>
      <c r="J217" s="6">
        <v>0.626</v>
      </c>
      <c r="K217" s="6">
        <v>0.71899999999999997</v>
      </c>
      <c r="L217" s="6">
        <v>1.6160000000000001</v>
      </c>
      <c r="M217" s="6">
        <v>-1.095</v>
      </c>
      <c r="N217" s="6">
        <v>-0.91700000000000004</v>
      </c>
      <c r="O217" s="6">
        <v>-1.347</v>
      </c>
    </row>
    <row r="218" spans="1:15" ht="15">
      <c r="A218" s="81">
        <v>212</v>
      </c>
      <c r="B218" s="75" t="s">
        <v>387</v>
      </c>
      <c r="C218" s="6" t="s">
        <v>611</v>
      </c>
      <c r="D218" s="13" t="s">
        <v>388</v>
      </c>
      <c r="E218" s="29">
        <v>218.10192444444448</v>
      </c>
      <c r="F218" s="30">
        <v>7.3506767000000002</v>
      </c>
      <c r="G218" s="6">
        <v>0.86299999999999999</v>
      </c>
      <c r="H218" s="6">
        <v>0.157</v>
      </c>
      <c r="I218" s="6">
        <v>-0.34899999999999998</v>
      </c>
      <c r="J218" s="6">
        <v>0.72499999999999998</v>
      </c>
      <c r="K218" s="6">
        <v>0.36599999999999999</v>
      </c>
      <c r="L218" s="6">
        <v>1.6180000000000001</v>
      </c>
      <c r="M218" s="6">
        <v>-1.2310000000000001</v>
      </c>
      <c r="N218" s="6">
        <v>-1.024</v>
      </c>
      <c r="O218" s="6">
        <v>-1.1259999999999999</v>
      </c>
    </row>
    <row r="219" spans="1:15" ht="15">
      <c r="A219" s="81">
        <v>213</v>
      </c>
      <c r="B219" s="77" t="s">
        <v>516</v>
      </c>
      <c r="D219" s="13" t="s">
        <v>368</v>
      </c>
      <c r="E219" s="29">
        <v>130.05034222222224</v>
      </c>
      <c r="F219" s="30">
        <v>8.5145427777777769</v>
      </c>
      <c r="G219" s="6">
        <v>0.52400000000000002</v>
      </c>
      <c r="H219" s="6">
        <v>-0.153</v>
      </c>
      <c r="I219" s="6">
        <v>-0.53</v>
      </c>
      <c r="J219" s="6">
        <v>0.51700000000000002</v>
      </c>
      <c r="K219" s="6">
        <v>0.77800000000000002</v>
      </c>
      <c r="L219" s="6">
        <v>1.8089999999999999</v>
      </c>
      <c r="M219" s="6">
        <v>-1.4750000000000001</v>
      </c>
      <c r="N219" s="6">
        <v>-0.83299999999999996</v>
      </c>
      <c r="O219" s="6">
        <v>-0.63800000000000001</v>
      </c>
    </row>
    <row r="220" spans="1:15" ht="15">
      <c r="A220" s="81">
        <v>214</v>
      </c>
      <c r="B220" s="75" t="s">
        <v>248</v>
      </c>
      <c r="D220" s="13" t="s">
        <v>249</v>
      </c>
      <c r="E220" s="29">
        <v>277.10298666666665</v>
      </c>
      <c r="F220" s="30">
        <v>11.679796888888887</v>
      </c>
      <c r="G220" s="6">
        <v>-0.67300000000000004</v>
      </c>
      <c r="H220" s="6">
        <v>-0.192</v>
      </c>
      <c r="I220" s="6">
        <v>-3.6999999999999998E-2</v>
      </c>
      <c r="J220" s="6">
        <v>0.47899999999999998</v>
      </c>
      <c r="K220" s="6">
        <v>1.0880000000000001</v>
      </c>
      <c r="L220" s="6">
        <v>1.9139999999999999</v>
      </c>
      <c r="M220" s="6">
        <v>-1.232</v>
      </c>
      <c r="N220" s="6">
        <v>-0.61199999999999999</v>
      </c>
      <c r="O220" s="6">
        <v>-0.73499999999999999</v>
      </c>
    </row>
    <row r="221" spans="1:15" ht="15">
      <c r="A221" s="49">
        <v>215</v>
      </c>
      <c r="B221" s="76" t="s">
        <v>286</v>
      </c>
      <c r="C221" s="6" t="s">
        <v>612</v>
      </c>
      <c r="D221" s="14" t="s">
        <v>287</v>
      </c>
      <c r="E221" s="47">
        <v>104.10704611111112</v>
      </c>
      <c r="F221" s="48">
        <v>7.2018786111111108</v>
      </c>
      <c r="G221" s="6">
        <v>-0.88100000000000001</v>
      </c>
      <c r="H221" s="6">
        <v>-7.4999999999999997E-2</v>
      </c>
      <c r="I221" s="6">
        <v>0.14899999999999999</v>
      </c>
      <c r="J221" s="6">
        <v>0.624</v>
      </c>
      <c r="K221" s="6">
        <v>0.95499999999999996</v>
      </c>
      <c r="L221" s="6">
        <v>1.8240000000000001</v>
      </c>
      <c r="M221" s="6">
        <v>-0.64600000000000002</v>
      </c>
      <c r="N221" s="6">
        <v>-0.622</v>
      </c>
      <c r="O221" s="6">
        <v>-1.3280000000000001</v>
      </c>
    </row>
    <row r="222" spans="1:15" ht="15">
      <c r="A222" s="81">
        <v>216</v>
      </c>
      <c r="B222" s="75" t="s">
        <v>224</v>
      </c>
      <c r="D222" s="13" t="s">
        <v>225</v>
      </c>
      <c r="E222" s="29">
        <v>133.05978444444443</v>
      </c>
      <c r="F222" s="30">
        <v>8.8789767777777762</v>
      </c>
      <c r="G222" s="6">
        <v>-0.64700000000000002</v>
      </c>
      <c r="H222" s="6">
        <v>-0.39100000000000001</v>
      </c>
      <c r="I222" s="6">
        <v>-0.311</v>
      </c>
      <c r="J222" s="6">
        <v>0.71399999999999997</v>
      </c>
      <c r="K222" s="6">
        <v>0.97099999999999997</v>
      </c>
      <c r="L222" s="6">
        <v>1.9650000000000001</v>
      </c>
      <c r="M222" s="6">
        <v>-0.42499999999999999</v>
      </c>
      <c r="N222" s="6">
        <v>-0.74299999999999999</v>
      </c>
      <c r="O222" s="6">
        <v>-1.1339999999999999</v>
      </c>
    </row>
    <row r="223" spans="1:15" ht="15">
      <c r="A223" s="81">
        <v>217</v>
      </c>
      <c r="B223" s="75" t="s">
        <v>251</v>
      </c>
      <c r="D223" s="13" t="s">
        <v>252</v>
      </c>
      <c r="E223" s="29">
        <v>229.01100000000002</v>
      </c>
      <c r="F223" s="30">
        <v>10.062422888888889</v>
      </c>
      <c r="G223" s="6">
        <v>-0.50900000000000001</v>
      </c>
      <c r="H223" s="6">
        <v>-0.56299999999999994</v>
      </c>
      <c r="I223" s="6">
        <v>-0.19700000000000001</v>
      </c>
      <c r="J223" s="6">
        <v>0.91300000000000003</v>
      </c>
      <c r="K223" s="6">
        <v>0.14000000000000001</v>
      </c>
      <c r="L223" s="6">
        <v>2.2269999999999999</v>
      </c>
      <c r="M223" s="6">
        <v>-0.41</v>
      </c>
      <c r="N223" s="6">
        <v>-1.048</v>
      </c>
      <c r="O223" s="6">
        <v>-0.55400000000000005</v>
      </c>
    </row>
    <row r="224" spans="1:15" ht="15">
      <c r="A224" s="81">
        <v>218</v>
      </c>
      <c r="B224" s="75" t="s">
        <v>170</v>
      </c>
      <c r="D224" s="13" t="s">
        <v>171</v>
      </c>
      <c r="E224" s="29">
        <v>133.06024888888888</v>
      </c>
      <c r="F224" s="30">
        <v>11.261148444444444</v>
      </c>
      <c r="G224" s="6">
        <v>-0.40300000000000002</v>
      </c>
      <c r="H224" s="6">
        <v>-0.71599999999999997</v>
      </c>
      <c r="I224" s="6">
        <v>-0.96899999999999997</v>
      </c>
      <c r="J224" s="6">
        <v>1.4410000000000001</v>
      </c>
      <c r="K224" s="6">
        <v>0.75700000000000001</v>
      </c>
      <c r="L224" s="6">
        <v>1.5920000000000001</v>
      </c>
      <c r="M224" s="6">
        <v>-0.433</v>
      </c>
      <c r="N224" s="6">
        <v>-0.311</v>
      </c>
      <c r="O224" s="6">
        <v>-0.95899999999999996</v>
      </c>
    </row>
    <row r="225" spans="1:15" ht="15">
      <c r="A225" s="81">
        <v>219</v>
      </c>
      <c r="B225" s="75" t="s">
        <v>182</v>
      </c>
      <c r="D225" s="13" t="s">
        <v>183</v>
      </c>
      <c r="E225" s="29">
        <v>176.10274666666666</v>
      </c>
      <c r="F225" s="30">
        <v>11.903507222222222</v>
      </c>
      <c r="G225" s="6">
        <v>-2.8000000000000001E-2</v>
      </c>
      <c r="H225" s="6">
        <v>-0.91500000000000004</v>
      </c>
      <c r="I225" s="6">
        <v>-0.93600000000000005</v>
      </c>
      <c r="J225" s="6">
        <v>1.7410000000000001</v>
      </c>
      <c r="K225" s="6">
        <v>0.52700000000000002</v>
      </c>
      <c r="L225" s="6">
        <v>1.3759999999999999</v>
      </c>
      <c r="M225" s="6">
        <v>-0.432</v>
      </c>
      <c r="N225" s="6">
        <v>-0.73099999999999998</v>
      </c>
      <c r="O225" s="6">
        <v>-0.60099999999999998</v>
      </c>
    </row>
    <row r="226" spans="1:15" ht="15">
      <c r="A226" s="49">
        <v>220</v>
      </c>
      <c r="B226" s="76" t="s">
        <v>172</v>
      </c>
      <c r="D226" s="14" t="s">
        <v>173</v>
      </c>
      <c r="E226" s="47">
        <v>104.07089455555554</v>
      </c>
      <c r="F226" s="48">
        <v>10.310353333333333</v>
      </c>
      <c r="G226" s="6">
        <v>-0.20200000000000001</v>
      </c>
      <c r="H226" s="6">
        <v>-0.81299999999999994</v>
      </c>
      <c r="I226" s="6">
        <v>-1.089</v>
      </c>
      <c r="J226" s="6">
        <v>1.6779999999999999</v>
      </c>
      <c r="K226" s="6">
        <v>1.0509999999999999</v>
      </c>
      <c r="L226" s="6">
        <v>1.077</v>
      </c>
      <c r="M226" s="6">
        <v>-0.41799999999999998</v>
      </c>
      <c r="N226" s="6">
        <v>-0.50800000000000001</v>
      </c>
      <c r="O226" s="6">
        <v>-0.77500000000000002</v>
      </c>
    </row>
    <row r="227" spans="1:15" ht="15">
      <c r="A227" s="81">
        <v>221</v>
      </c>
      <c r="B227" s="75" t="s">
        <v>193</v>
      </c>
      <c r="C227" s="6" t="s">
        <v>598</v>
      </c>
      <c r="D227" s="13" t="s">
        <v>194</v>
      </c>
      <c r="E227" s="29">
        <v>132.0651044444445</v>
      </c>
      <c r="F227" s="30">
        <v>13.062923000000001</v>
      </c>
      <c r="G227" s="6">
        <v>4.4999999999999998E-2</v>
      </c>
      <c r="H227" s="6">
        <v>-0.85199999999999998</v>
      </c>
      <c r="I227" s="6">
        <v>-0.96499999999999997</v>
      </c>
      <c r="J227" s="6">
        <v>1.6759999999999999</v>
      </c>
      <c r="K227" s="6">
        <v>0.874</v>
      </c>
      <c r="L227" s="6">
        <v>1.095</v>
      </c>
      <c r="M227" s="6">
        <v>-0.94099999999999995</v>
      </c>
      <c r="N227" s="6">
        <v>-0.111</v>
      </c>
      <c r="O227" s="6">
        <v>-0.82099999999999995</v>
      </c>
    </row>
    <row r="228" spans="1:15" ht="15">
      <c r="A228" s="81">
        <v>222</v>
      </c>
      <c r="B228" s="75" t="s">
        <v>209</v>
      </c>
      <c r="C228" s="6" t="s">
        <v>613</v>
      </c>
      <c r="D228" s="13" t="s">
        <v>210</v>
      </c>
      <c r="E228" s="29">
        <v>156.07624000000001</v>
      </c>
      <c r="F228" s="30">
        <v>7.6739604999999989</v>
      </c>
      <c r="G228" s="6">
        <v>0.154</v>
      </c>
      <c r="H228" s="6">
        <v>-0.88600000000000001</v>
      </c>
      <c r="I228" s="6">
        <v>-0.67400000000000004</v>
      </c>
      <c r="J228" s="6">
        <v>2.0859999999999999</v>
      </c>
      <c r="K228" s="6">
        <v>0.46400000000000002</v>
      </c>
      <c r="L228" s="6">
        <v>0.84899999999999998</v>
      </c>
      <c r="M228" s="6">
        <v>-0.83299999999999996</v>
      </c>
      <c r="N228" s="6">
        <v>-0.373</v>
      </c>
      <c r="O228" s="6">
        <v>-0.78500000000000003</v>
      </c>
    </row>
    <row r="229" spans="1:15" ht="15">
      <c r="A229" s="81">
        <v>223</v>
      </c>
      <c r="B229" s="75" t="s">
        <v>211</v>
      </c>
      <c r="C229" s="6" t="s">
        <v>614</v>
      </c>
      <c r="D229" s="13" t="s">
        <v>212</v>
      </c>
      <c r="E229" s="29">
        <v>258.10954111111113</v>
      </c>
      <c r="F229" s="30">
        <v>25.092142000000003</v>
      </c>
      <c r="G229" s="6">
        <v>-0.14799999999999999</v>
      </c>
      <c r="H229" s="6">
        <v>-0.54600000000000004</v>
      </c>
      <c r="I229" s="6">
        <v>-0.40300000000000002</v>
      </c>
      <c r="J229" s="6">
        <v>1.9339999999999999</v>
      </c>
      <c r="K229" s="6">
        <v>0.92900000000000005</v>
      </c>
      <c r="L229" s="6">
        <v>0.79500000000000004</v>
      </c>
      <c r="M229" s="6">
        <v>-0.64</v>
      </c>
      <c r="N229" s="6">
        <v>-0.84199999999999997</v>
      </c>
      <c r="O229" s="6">
        <v>-1.079</v>
      </c>
    </row>
    <row r="230" spans="1:15" ht="16">
      <c r="A230" s="81">
        <v>224</v>
      </c>
      <c r="B230" s="77" t="s">
        <v>507</v>
      </c>
      <c r="D230" s="13" t="s">
        <v>203</v>
      </c>
      <c r="E230" s="29">
        <v>175.10762333333335</v>
      </c>
      <c r="F230" s="30">
        <v>12.284039555555555</v>
      </c>
      <c r="G230" s="6">
        <v>-0.80100000000000005</v>
      </c>
      <c r="H230" s="6">
        <v>-0.46400000000000002</v>
      </c>
      <c r="I230" s="6">
        <v>-0.48199999999999998</v>
      </c>
      <c r="J230" s="6">
        <v>1.99</v>
      </c>
      <c r="K230" s="6">
        <v>0.86499999999999999</v>
      </c>
      <c r="L230" s="6">
        <v>0.86499999999999999</v>
      </c>
      <c r="M230" s="6">
        <v>-0.66700000000000004</v>
      </c>
      <c r="N230" s="6">
        <v>-0.371</v>
      </c>
      <c r="O230" s="6">
        <v>-0.93500000000000005</v>
      </c>
    </row>
    <row r="231" spans="1:15" ht="15">
      <c r="A231" s="49">
        <v>225</v>
      </c>
      <c r="B231" s="76" t="s">
        <v>213</v>
      </c>
      <c r="C231" s="6" t="s">
        <v>615</v>
      </c>
      <c r="D231" s="14" t="s">
        <v>214</v>
      </c>
      <c r="E231" s="47">
        <v>118.08633344444443</v>
      </c>
      <c r="F231" s="48">
        <v>12.178297666666667</v>
      </c>
      <c r="G231" s="6">
        <v>-0.39900000000000002</v>
      </c>
      <c r="H231" s="6">
        <v>-0.90800000000000003</v>
      </c>
      <c r="I231" s="6">
        <v>-0.224</v>
      </c>
      <c r="J231" s="6">
        <v>1.4850000000000001</v>
      </c>
      <c r="K231" s="6">
        <v>0.83699999999999997</v>
      </c>
      <c r="L231" s="6">
        <v>1.419</v>
      </c>
      <c r="M231" s="6">
        <v>-0.35599999999999998</v>
      </c>
      <c r="N231" s="6">
        <v>-0.60599999999999998</v>
      </c>
      <c r="O231" s="6">
        <v>-1.2470000000000001</v>
      </c>
    </row>
    <row r="232" spans="1:15" ht="15">
      <c r="A232" s="81">
        <v>226</v>
      </c>
      <c r="B232" s="75" t="s">
        <v>363</v>
      </c>
      <c r="C232" s="6" t="s">
        <v>616</v>
      </c>
      <c r="D232" s="13" t="s">
        <v>364</v>
      </c>
      <c r="E232" s="29">
        <v>162.11179333333337</v>
      </c>
      <c r="F232" s="30">
        <v>9.0399221111111121</v>
      </c>
      <c r="G232" s="6">
        <v>0.54900000000000004</v>
      </c>
      <c r="H232" s="6">
        <v>-0.29099999999999998</v>
      </c>
      <c r="I232" s="6">
        <v>-4.5999999999999999E-2</v>
      </c>
      <c r="J232" s="6">
        <v>1.2010000000000001</v>
      </c>
      <c r="K232" s="6">
        <v>0.86799999999999999</v>
      </c>
      <c r="L232" s="6">
        <v>1.1639999999999999</v>
      </c>
      <c r="M232" s="6">
        <v>-1.036</v>
      </c>
      <c r="N232" s="6">
        <v>-0.997</v>
      </c>
      <c r="O232" s="6">
        <v>-1.4119999999999999</v>
      </c>
    </row>
    <row r="233" spans="1:15" ht="15">
      <c r="A233" s="81">
        <v>227</v>
      </c>
      <c r="B233" s="75" t="s">
        <v>410</v>
      </c>
      <c r="D233" s="13" t="s">
        <v>411</v>
      </c>
      <c r="E233" s="29">
        <v>90.05517155555556</v>
      </c>
      <c r="F233" s="30">
        <v>7.7147381999999993</v>
      </c>
      <c r="G233" s="6">
        <v>0.9</v>
      </c>
      <c r="H233" s="6">
        <v>-2.7E-2</v>
      </c>
      <c r="I233" s="6">
        <v>-0.16400000000000001</v>
      </c>
      <c r="J233" s="6">
        <v>0.86099999999999999</v>
      </c>
      <c r="K233" s="6">
        <v>0.76</v>
      </c>
      <c r="L233" s="6">
        <v>1.1819999999999999</v>
      </c>
      <c r="M233" s="6">
        <v>-1.401</v>
      </c>
      <c r="N233" s="6">
        <v>-0.7</v>
      </c>
      <c r="O233" s="6">
        <v>-1.4119999999999999</v>
      </c>
    </row>
    <row r="234" spans="1:15" ht="15">
      <c r="A234" s="81">
        <v>228</v>
      </c>
      <c r="B234" s="75" t="s">
        <v>412</v>
      </c>
      <c r="C234" s="6" t="s">
        <v>617</v>
      </c>
      <c r="D234" s="13" t="s">
        <v>413</v>
      </c>
      <c r="E234" s="29">
        <v>110.026765</v>
      </c>
      <c r="F234" s="30">
        <v>20.496956666666662</v>
      </c>
      <c r="G234" s="6">
        <v>1.216</v>
      </c>
      <c r="H234" s="6">
        <v>-2.3E-2</v>
      </c>
      <c r="I234" s="6">
        <v>-0.16</v>
      </c>
      <c r="J234" s="6">
        <v>0.97899999999999998</v>
      </c>
      <c r="K234" s="6">
        <v>0.35599999999999998</v>
      </c>
      <c r="L234" s="6">
        <v>1.1020000000000001</v>
      </c>
      <c r="M234" s="6">
        <v>-1.1339999999999999</v>
      </c>
      <c r="N234" s="6">
        <v>-0.86699999999999999</v>
      </c>
      <c r="O234" s="6">
        <v>-1.4690000000000001</v>
      </c>
    </row>
    <row r="235" spans="1:15" ht="15">
      <c r="A235" s="81">
        <v>229</v>
      </c>
      <c r="B235" s="75" t="s">
        <v>405</v>
      </c>
      <c r="C235" s="6" t="s">
        <v>618</v>
      </c>
      <c r="D235" s="13" t="s">
        <v>406</v>
      </c>
      <c r="E235" s="29">
        <v>126.0219588888889</v>
      </c>
      <c r="F235" s="30">
        <v>25.606288555555558</v>
      </c>
      <c r="G235" s="6">
        <v>1.204</v>
      </c>
      <c r="H235" s="6">
        <v>0.317</v>
      </c>
      <c r="I235" s="6">
        <v>-0.16700000000000001</v>
      </c>
      <c r="J235" s="6">
        <v>0.60599999999999998</v>
      </c>
      <c r="K235" s="6">
        <v>0.54100000000000004</v>
      </c>
      <c r="L235" s="6">
        <v>1.127</v>
      </c>
      <c r="M235" s="6">
        <v>-1.3089999999999999</v>
      </c>
      <c r="N235" s="6">
        <v>-0.94499999999999995</v>
      </c>
      <c r="O235" s="6">
        <v>-1.373</v>
      </c>
    </row>
    <row r="236" spans="1:15" ht="15">
      <c r="A236" s="49">
        <v>230</v>
      </c>
      <c r="B236" s="76" t="s">
        <v>435</v>
      </c>
      <c r="D236" s="14" t="s">
        <v>436</v>
      </c>
      <c r="E236" s="47">
        <v>162.07547111111114</v>
      </c>
      <c r="F236" s="48">
        <v>11.739411888888888</v>
      </c>
      <c r="G236" s="6">
        <v>1.1080000000000001</v>
      </c>
      <c r="H236" s="6">
        <v>0.40699999999999997</v>
      </c>
      <c r="I236" s="6">
        <v>0.252</v>
      </c>
      <c r="J236" s="6">
        <v>0.51900000000000002</v>
      </c>
      <c r="K236" s="6">
        <v>0.40500000000000003</v>
      </c>
      <c r="L236" s="6">
        <v>1.1160000000000001</v>
      </c>
      <c r="M236" s="6">
        <v>-1.2929999999999999</v>
      </c>
      <c r="N236" s="6">
        <v>-1.135</v>
      </c>
      <c r="O236" s="6">
        <v>-1.38</v>
      </c>
    </row>
    <row r="237" spans="1:15" ht="15">
      <c r="A237" s="81">
        <v>231</v>
      </c>
      <c r="B237" s="75" t="s">
        <v>421</v>
      </c>
      <c r="C237" s="6" t="s">
        <v>619</v>
      </c>
      <c r="D237" s="13" t="s">
        <v>422</v>
      </c>
      <c r="E237" s="29">
        <v>137.07049000000001</v>
      </c>
      <c r="F237" s="30">
        <v>7.7332854888888898</v>
      </c>
      <c r="G237" s="6">
        <v>0.98399999999999999</v>
      </c>
      <c r="H237" s="6">
        <v>0.24199999999999999</v>
      </c>
      <c r="I237" s="6">
        <v>0.20399999999999999</v>
      </c>
      <c r="J237" s="6">
        <v>0.56100000000000005</v>
      </c>
      <c r="K237" s="6">
        <v>0.36099999999999999</v>
      </c>
      <c r="L237" s="6">
        <v>1.345</v>
      </c>
      <c r="M237" s="6">
        <v>-1.343</v>
      </c>
      <c r="N237" s="6">
        <v>-0.95399999999999996</v>
      </c>
      <c r="O237" s="6">
        <v>-1.401</v>
      </c>
    </row>
    <row r="238" spans="1:15" ht="15">
      <c r="A238" s="81">
        <v>232</v>
      </c>
      <c r="B238" s="75" t="s">
        <v>399</v>
      </c>
      <c r="D238" s="13" t="s">
        <v>400</v>
      </c>
      <c r="E238" s="29">
        <v>146.11721</v>
      </c>
      <c r="F238" s="30">
        <v>8.5707045555555563</v>
      </c>
      <c r="G238" s="6">
        <v>0.53900000000000003</v>
      </c>
      <c r="H238" s="6">
        <v>0.41799999999999998</v>
      </c>
      <c r="I238" s="6">
        <v>0.11899999999999999</v>
      </c>
      <c r="J238" s="6">
        <v>0.64500000000000002</v>
      </c>
      <c r="K238" s="6">
        <v>0.59399999999999997</v>
      </c>
      <c r="L238" s="6">
        <v>1.377</v>
      </c>
      <c r="M238" s="6">
        <v>-1.373</v>
      </c>
      <c r="N238" s="6">
        <v>-0.78700000000000003</v>
      </c>
      <c r="O238" s="6">
        <v>-1.532</v>
      </c>
    </row>
    <row r="239" spans="1:15" ht="15">
      <c r="A239" s="81">
        <v>233</v>
      </c>
      <c r="B239" s="75" t="s">
        <v>445</v>
      </c>
      <c r="D239" s="13" t="s">
        <v>446</v>
      </c>
      <c r="E239" s="29">
        <v>118.08633077777777</v>
      </c>
      <c r="F239" s="30">
        <v>8.5162657222222222</v>
      </c>
      <c r="G239" s="6">
        <v>1.177</v>
      </c>
      <c r="H239" s="6">
        <v>-0.06</v>
      </c>
      <c r="I239" s="6">
        <v>0.26800000000000002</v>
      </c>
      <c r="J239" s="6">
        <v>-6.7000000000000004E-2</v>
      </c>
      <c r="K239" s="6">
        <v>0.94099999999999995</v>
      </c>
      <c r="L239" s="6">
        <v>1.1910000000000001</v>
      </c>
      <c r="M239" s="6">
        <v>-1.0760000000000001</v>
      </c>
      <c r="N239" s="6">
        <v>-0.83</v>
      </c>
      <c r="O239" s="6">
        <v>-1.544</v>
      </c>
    </row>
    <row r="240" spans="1:15" ht="15">
      <c r="A240" s="81">
        <v>234</v>
      </c>
      <c r="B240" s="75" t="s">
        <v>408</v>
      </c>
      <c r="D240" s="13" t="s">
        <v>409</v>
      </c>
      <c r="E240" s="29">
        <v>104.07095377777779</v>
      </c>
      <c r="F240" s="30">
        <v>8.2910629444444446</v>
      </c>
      <c r="G240" s="6">
        <v>1.2330000000000001</v>
      </c>
      <c r="H240" s="6">
        <v>-4.7E-2</v>
      </c>
      <c r="I240" s="6">
        <v>0.47499999999999998</v>
      </c>
      <c r="J240" s="6">
        <v>0.93500000000000005</v>
      </c>
      <c r="K240" s="6">
        <v>0.39900000000000002</v>
      </c>
      <c r="L240" s="6">
        <v>0.497</v>
      </c>
      <c r="M240" s="6">
        <v>-1.3120000000000001</v>
      </c>
      <c r="N240" s="6">
        <v>-0.42799999999999999</v>
      </c>
      <c r="O240" s="6">
        <v>-1.7509999999999999</v>
      </c>
    </row>
    <row r="241" spans="1:15" ht="15">
      <c r="A241" s="49">
        <v>235</v>
      </c>
      <c r="B241" s="78" t="s">
        <v>517</v>
      </c>
      <c r="C241" s="6" t="s">
        <v>620</v>
      </c>
      <c r="D241" s="14" t="s">
        <v>369</v>
      </c>
      <c r="E241" s="47">
        <v>204.12271777777775</v>
      </c>
      <c r="F241" s="48">
        <v>9.6246647777777792</v>
      </c>
      <c r="G241" s="6">
        <v>1.5549999999999999</v>
      </c>
      <c r="H241" s="6">
        <v>-9.4E-2</v>
      </c>
      <c r="I241" s="6">
        <v>0.377</v>
      </c>
      <c r="J241" s="6">
        <v>0.52600000000000002</v>
      </c>
      <c r="K241" s="6">
        <v>0.35099999999999998</v>
      </c>
      <c r="L241" s="6">
        <v>0.81799999999999995</v>
      </c>
      <c r="M241" s="6">
        <v>-1.202</v>
      </c>
      <c r="N241" s="6">
        <v>-1.484</v>
      </c>
      <c r="O241" s="6">
        <v>-0.84699999999999998</v>
      </c>
    </row>
    <row r="242" spans="1:15" ht="15">
      <c r="A242" s="81">
        <v>236</v>
      </c>
      <c r="B242" s="75" t="s">
        <v>454</v>
      </c>
      <c r="C242" s="6" t="s">
        <v>621</v>
      </c>
      <c r="D242" s="13" t="s">
        <v>455</v>
      </c>
      <c r="E242" s="29">
        <v>123.05481244444445</v>
      </c>
      <c r="F242" s="30">
        <v>7.7876821333333339</v>
      </c>
      <c r="G242" s="6">
        <v>1.944</v>
      </c>
      <c r="H242" s="6">
        <v>-0.28399999999999997</v>
      </c>
      <c r="I242" s="6">
        <v>0.254</v>
      </c>
      <c r="J242" s="6">
        <v>0.752</v>
      </c>
      <c r="K242" s="6">
        <v>-0.3</v>
      </c>
      <c r="L242" s="6">
        <v>0.54900000000000004</v>
      </c>
      <c r="M242" s="6">
        <v>-1.173</v>
      </c>
      <c r="N242" s="6">
        <v>-1.208</v>
      </c>
      <c r="O242" s="6">
        <v>-0.53300000000000003</v>
      </c>
    </row>
    <row r="243" spans="1:15" ht="15">
      <c r="A243" s="81">
        <v>237</v>
      </c>
      <c r="B243" s="75" t="s">
        <v>389</v>
      </c>
      <c r="C243" s="6" t="s">
        <v>622</v>
      </c>
      <c r="D243" s="13" t="s">
        <v>390</v>
      </c>
      <c r="E243" s="29">
        <v>115.03962122222222</v>
      </c>
      <c r="F243" s="30">
        <v>9.7435341666666666</v>
      </c>
      <c r="G243" s="6">
        <v>1.7190000000000001</v>
      </c>
      <c r="H243" s="6">
        <v>-0.85</v>
      </c>
      <c r="I243" s="6">
        <v>-0.33100000000000002</v>
      </c>
      <c r="J243" s="6">
        <v>0.8</v>
      </c>
      <c r="K243" s="6">
        <v>-7.0999999999999994E-2</v>
      </c>
      <c r="L243" s="6">
        <v>1.1579999999999999</v>
      </c>
      <c r="M243" s="6">
        <v>-0.38900000000000001</v>
      </c>
      <c r="N243" s="6">
        <v>-0.99099999999999999</v>
      </c>
      <c r="O243" s="6">
        <v>-1.046</v>
      </c>
    </row>
    <row r="244" spans="1:15" ht="15">
      <c r="A244" s="81">
        <v>238</v>
      </c>
      <c r="B244" s="75" t="s">
        <v>321</v>
      </c>
      <c r="C244" s="6" t="s">
        <v>623</v>
      </c>
      <c r="D244" s="13" t="s">
        <v>322</v>
      </c>
      <c r="E244" s="29">
        <v>170.08078111111115</v>
      </c>
      <c r="F244" s="30">
        <v>9.1823777777777771</v>
      </c>
      <c r="G244" s="6">
        <v>1.6</v>
      </c>
      <c r="H244" s="6">
        <v>-0.93</v>
      </c>
      <c r="I244" s="6">
        <v>-0.746</v>
      </c>
      <c r="J244" s="6">
        <v>0.82599999999999996</v>
      </c>
      <c r="K244" s="6">
        <v>0.189</v>
      </c>
      <c r="L244" s="6">
        <v>1.284</v>
      </c>
      <c r="M244" s="6">
        <v>-0.69399999999999995</v>
      </c>
      <c r="N244" s="6">
        <v>-0.749</v>
      </c>
      <c r="O244" s="6">
        <v>-0.78</v>
      </c>
    </row>
    <row r="245" spans="1:15" ht="15">
      <c r="A245" s="81">
        <v>239</v>
      </c>
      <c r="B245" s="75" t="s">
        <v>377</v>
      </c>
      <c r="C245" s="6" t="s">
        <v>624</v>
      </c>
      <c r="D245" s="13" t="s">
        <v>378</v>
      </c>
      <c r="E245" s="29">
        <v>150.05783666666667</v>
      </c>
      <c r="F245" s="30">
        <v>11.510826666666667</v>
      </c>
      <c r="G245" s="6">
        <v>1.613</v>
      </c>
      <c r="H245" s="6">
        <v>-0.34899999999999998</v>
      </c>
      <c r="I245" s="6">
        <v>-0.84799999999999998</v>
      </c>
      <c r="J245" s="6">
        <v>0.40899999999999997</v>
      </c>
      <c r="K245" s="6">
        <v>5.0999999999999997E-2</v>
      </c>
      <c r="L245" s="6">
        <v>1.5209999999999999</v>
      </c>
      <c r="M245" s="6">
        <v>-0.82399999999999995</v>
      </c>
      <c r="N245" s="6">
        <v>-0.505</v>
      </c>
      <c r="O245" s="6">
        <v>-1.0680000000000001</v>
      </c>
    </row>
    <row r="246" spans="1:15" ht="15">
      <c r="A246" s="49">
        <v>240</v>
      </c>
      <c r="B246" s="76" t="s">
        <v>306</v>
      </c>
      <c r="C246" s="6" t="s">
        <v>625</v>
      </c>
      <c r="D246" s="14" t="s">
        <v>307</v>
      </c>
      <c r="E246" s="47">
        <v>265.11089888888887</v>
      </c>
      <c r="F246" s="48">
        <v>6.9091342000000004</v>
      </c>
      <c r="G246" s="6">
        <v>1.242</v>
      </c>
      <c r="H246" s="6">
        <v>-0.35899999999999999</v>
      </c>
      <c r="I246" s="6">
        <v>-0.754</v>
      </c>
      <c r="J246" s="6">
        <v>0.71599999999999997</v>
      </c>
      <c r="K246" s="6">
        <v>-1.6E-2</v>
      </c>
      <c r="L246" s="6">
        <v>1.734</v>
      </c>
      <c r="M246" s="6">
        <v>-0.93799999999999994</v>
      </c>
      <c r="N246" s="6">
        <v>-0.67200000000000004</v>
      </c>
      <c r="O246" s="6">
        <v>-0.95199999999999996</v>
      </c>
    </row>
    <row r="247" spans="1:15" ht="15">
      <c r="A247" s="81">
        <v>241</v>
      </c>
      <c r="B247" s="75" t="s">
        <v>328</v>
      </c>
      <c r="C247" s="6" t="s">
        <v>626</v>
      </c>
      <c r="D247" s="13" t="s">
        <v>329</v>
      </c>
      <c r="E247" s="29">
        <v>175.11841666666666</v>
      </c>
      <c r="F247" s="30">
        <v>7.471239555555556</v>
      </c>
      <c r="G247" s="6">
        <v>0.77500000000000002</v>
      </c>
      <c r="H247" s="6">
        <v>-0.626</v>
      </c>
      <c r="I247" s="6">
        <v>6.8000000000000005E-2</v>
      </c>
      <c r="J247" s="6">
        <v>1.381</v>
      </c>
      <c r="K247" s="6">
        <v>-5.3999999999999999E-2</v>
      </c>
      <c r="L247" s="6">
        <v>1.4419999999999999</v>
      </c>
      <c r="M247" s="6">
        <v>-0.83399999999999996</v>
      </c>
      <c r="N247" s="6">
        <v>-1.079</v>
      </c>
      <c r="O247" s="6">
        <v>-1.0740000000000001</v>
      </c>
    </row>
    <row r="248" spans="1:15" ht="15">
      <c r="A248" s="81">
        <v>242</v>
      </c>
      <c r="B248" s="75" t="s">
        <v>361</v>
      </c>
      <c r="C248" s="6" t="s">
        <v>627</v>
      </c>
      <c r="D248" s="13" t="s">
        <v>362</v>
      </c>
      <c r="E248" s="29">
        <v>147.11210555555556</v>
      </c>
      <c r="F248" s="30">
        <v>7.2154712555555545</v>
      </c>
      <c r="G248" s="6">
        <v>0.94899999999999995</v>
      </c>
      <c r="H248" s="6">
        <v>-0.26400000000000001</v>
      </c>
      <c r="I248" s="6">
        <v>-0.315</v>
      </c>
      <c r="J248" s="6">
        <v>1.3540000000000001</v>
      </c>
      <c r="K248" s="6">
        <v>-8.1000000000000003E-2</v>
      </c>
      <c r="L248" s="6">
        <v>1.401</v>
      </c>
      <c r="M248" s="6">
        <v>-0.871</v>
      </c>
      <c r="N248" s="6">
        <v>-1.028</v>
      </c>
      <c r="O248" s="6">
        <v>-1.145</v>
      </c>
    </row>
    <row r="249" spans="1:15" ht="15">
      <c r="A249" s="81">
        <v>243</v>
      </c>
      <c r="B249" s="75" t="s">
        <v>433</v>
      </c>
      <c r="C249" s="6" t="s">
        <v>628</v>
      </c>
      <c r="D249" s="13" t="s">
        <v>434</v>
      </c>
      <c r="E249" s="29">
        <v>103.03989399999999</v>
      </c>
      <c r="F249" s="30">
        <v>9.1336023333333323</v>
      </c>
      <c r="G249" s="6">
        <v>1.431</v>
      </c>
      <c r="H249" s="6">
        <v>9.7000000000000003E-2</v>
      </c>
      <c r="I249" s="6">
        <v>-0.44900000000000001</v>
      </c>
      <c r="J249" s="6">
        <v>1.097</v>
      </c>
      <c r="K249" s="6">
        <v>-7.0000000000000007E-2</v>
      </c>
      <c r="L249" s="6">
        <v>1.0620000000000001</v>
      </c>
      <c r="M249" s="6">
        <v>-0.86499999999999999</v>
      </c>
      <c r="N249" s="6">
        <v>-1.2090000000000001</v>
      </c>
      <c r="O249" s="6">
        <v>-1.093</v>
      </c>
    </row>
    <row r="250" spans="1:15" ht="15">
      <c r="A250" s="81">
        <v>244</v>
      </c>
      <c r="B250" s="75" t="s">
        <v>381</v>
      </c>
      <c r="C250" s="6" t="s">
        <v>585</v>
      </c>
      <c r="D250" s="13" t="s">
        <v>382</v>
      </c>
      <c r="E250" s="29">
        <v>259.02101444444446</v>
      </c>
      <c r="F250" s="30">
        <v>9.6629182777777771</v>
      </c>
      <c r="G250" s="6">
        <v>1.274</v>
      </c>
      <c r="H250" s="6">
        <v>0.2</v>
      </c>
      <c r="I250" s="6">
        <v>-0.60599999999999998</v>
      </c>
      <c r="J250" s="6">
        <v>1.135</v>
      </c>
      <c r="K250" s="6">
        <v>0.05</v>
      </c>
      <c r="L250" s="6">
        <v>1.0589999999999999</v>
      </c>
      <c r="M250" s="6">
        <v>-0.78600000000000003</v>
      </c>
      <c r="N250" s="6">
        <v>-0.82099999999999995</v>
      </c>
      <c r="O250" s="6">
        <v>-1.5049999999999999</v>
      </c>
    </row>
    <row r="251" spans="1:15" ht="15">
      <c r="A251" s="49">
        <v>245</v>
      </c>
      <c r="B251" s="76" t="s">
        <v>379</v>
      </c>
      <c r="D251" s="14" t="s">
        <v>380</v>
      </c>
      <c r="E251" s="47">
        <v>298.09558666666669</v>
      </c>
      <c r="F251" s="48">
        <v>10.811686444444444</v>
      </c>
      <c r="G251" s="6">
        <v>1.5660000000000001</v>
      </c>
      <c r="H251" s="6">
        <v>-0.45400000000000001</v>
      </c>
      <c r="I251" s="6">
        <v>-0.40300000000000002</v>
      </c>
      <c r="J251" s="6">
        <v>1.296</v>
      </c>
      <c r="K251" s="6">
        <v>-0.19800000000000001</v>
      </c>
      <c r="L251" s="6">
        <v>0.68400000000000005</v>
      </c>
      <c r="M251" s="6">
        <v>-0.71799999999999997</v>
      </c>
      <c r="N251" s="6">
        <v>-0.21299999999999999</v>
      </c>
      <c r="O251" s="6">
        <v>-1.5589999999999999</v>
      </c>
    </row>
    <row r="252" spans="1:15" ht="15">
      <c r="A252" s="81">
        <v>246</v>
      </c>
      <c r="B252" s="75" t="s">
        <v>241</v>
      </c>
      <c r="D252" s="13" t="s">
        <v>242</v>
      </c>
      <c r="E252" s="29">
        <v>289.03159111111108</v>
      </c>
      <c r="F252" s="30">
        <v>9.1956659444444426</v>
      </c>
      <c r="G252" s="6">
        <v>1.2969999999999999</v>
      </c>
      <c r="H252" s="6">
        <v>-0.59</v>
      </c>
      <c r="I252" s="6">
        <v>-0.89800000000000002</v>
      </c>
      <c r="J252" s="6">
        <v>1.248</v>
      </c>
      <c r="K252" s="6">
        <v>-0.72</v>
      </c>
      <c r="L252" s="6">
        <v>1.3819999999999999</v>
      </c>
      <c r="M252" s="6">
        <v>-0.89700000000000002</v>
      </c>
      <c r="N252" s="6">
        <v>-0.28000000000000003</v>
      </c>
      <c r="O252" s="6">
        <v>-0.54300000000000004</v>
      </c>
    </row>
    <row r="253" spans="1:15" ht="15">
      <c r="A253" s="81">
        <v>247</v>
      </c>
      <c r="B253" s="75" t="s">
        <v>263</v>
      </c>
      <c r="D253" s="13" t="s">
        <v>264</v>
      </c>
      <c r="E253" s="29">
        <v>283.0233211111111</v>
      </c>
      <c r="F253" s="30">
        <v>8.2430796111111118</v>
      </c>
      <c r="G253" s="6">
        <v>0.89900000000000002</v>
      </c>
      <c r="H253" s="6">
        <v>0.56899999999999995</v>
      </c>
      <c r="I253" s="6">
        <v>-1.0089999999999999</v>
      </c>
      <c r="J253" s="6">
        <v>1.133</v>
      </c>
      <c r="K253" s="6">
        <v>0.23899999999999999</v>
      </c>
      <c r="L253" s="6">
        <v>1.0129999999999999</v>
      </c>
      <c r="M253" s="6">
        <v>-1.5980000000000001</v>
      </c>
      <c r="N253" s="6">
        <v>-0.34699999999999998</v>
      </c>
      <c r="O253" s="6">
        <v>-0.89900000000000002</v>
      </c>
    </row>
    <row r="254" spans="1:15" ht="15">
      <c r="A254" s="81">
        <v>248</v>
      </c>
      <c r="B254" s="75" t="s">
        <v>333</v>
      </c>
      <c r="C254" s="6" t="s">
        <v>629</v>
      </c>
      <c r="D254" s="13" t="s">
        <v>334</v>
      </c>
      <c r="E254" s="29">
        <v>90.055266222222215</v>
      </c>
      <c r="F254" s="30">
        <v>10.110651055555557</v>
      </c>
      <c r="G254" s="6">
        <v>0.48499999999999999</v>
      </c>
      <c r="H254" s="6">
        <v>0.69099999999999995</v>
      </c>
      <c r="I254" s="6">
        <v>-1.42</v>
      </c>
      <c r="J254" s="6">
        <v>0.54</v>
      </c>
      <c r="K254" s="6">
        <v>1.3440000000000001</v>
      </c>
      <c r="L254" s="6">
        <v>0.58399999999999996</v>
      </c>
      <c r="M254" s="6">
        <v>-0.93700000000000006</v>
      </c>
      <c r="N254" s="6">
        <v>0.106</v>
      </c>
      <c r="O254" s="6">
        <v>-1.3939999999999999</v>
      </c>
    </row>
    <row r="255" spans="1:15" ht="15">
      <c r="A255" s="81">
        <v>249</v>
      </c>
      <c r="B255" s="77" t="s">
        <v>523</v>
      </c>
      <c r="D255" s="13" t="s">
        <v>428</v>
      </c>
      <c r="E255" s="29">
        <v>218.06611555555554</v>
      </c>
      <c r="F255" s="30">
        <v>11.652950666666667</v>
      </c>
      <c r="G255" s="6">
        <v>0.28799999999999998</v>
      </c>
      <c r="H255" s="6">
        <v>3.7999999999999999E-2</v>
      </c>
      <c r="I255" s="6">
        <v>-0.18</v>
      </c>
      <c r="J255" s="6">
        <v>8.5000000000000006E-2</v>
      </c>
      <c r="K255" s="6">
        <v>2.2629999999999999</v>
      </c>
      <c r="L255" s="6">
        <v>0.27700000000000002</v>
      </c>
      <c r="M255" s="6">
        <v>-1.169</v>
      </c>
      <c r="N255" s="6">
        <v>-0.91300000000000003</v>
      </c>
      <c r="O255" s="6">
        <v>-0.69</v>
      </c>
    </row>
    <row r="256" spans="1:15" ht="15">
      <c r="A256" s="49">
        <v>250</v>
      </c>
      <c r="B256" s="76" t="s">
        <v>186</v>
      </c>
      <c r="D256" s="14" t="s">
        <v>187</v>
      </c>
      <c r="E256" s="47">
        <v>121.02886055555557</v>
      </c>
      <c r="F256" s="48">
        <v>9.4135619444444423</v>
      </c>
      <c r="G256" s="6">
        <v>-0.311</v>
      </c>
      <c r="H256" s="6">
        <v>-0.72699999999999998</v>
      </c>
      <c r="I256" s="6">
        <v>-0.874</v>
      </c>
      <c r="J256" s="6">
        <v>1.071</v>
      </c>
      <c r="K256" s="6">
        <v>1.7589999999999999</v>
      </c>
      <c r="L256" s="6">
        <v>0.91300000000000003</v>
      </c>
      <c r="M256" s="6">
        <v>-0.13800000000000001</v>
      </c>
      <c r="N256" s="6">
        <v>-1.048</v>
      </c>
      <c r="O256" s="6">
        <v>-0.64500000000000002</v>
      </c>
    </row>
    <row r="257" spans="1:15" ht="15">
      <c r="A257" s="81">
        <v>251</v>
      </c>
      <c r="B257" s="75" t="s">
        <v>110</v>
      </c>
      <c r="D257" s="13" t="s">
        <v>111</v>
      </c>
      <c r="E257" s="29">
        <v>191.05525666666665</v>
      </c>
      <c r="F257" s="30">
        <v>7.7609518222222214</v>
      </c>
      <c r="G257" s="6">
        <v>-0.78300000000000003</v>
      </c>
      <c r="H257" s="6">
        <v>-0.86799999999999999</v>
      </c>
      <c r="I257" s="6">
        <v>-0.61599999999999999</v>
      </c>
      <c r="J257" s="6">
        <v>0.30099999999999999</v>
      </c>
      <c r="K257" s="6">
        <v>2.226</v>
      </c>
      <c r="L257" s="6">
        <v>0.50600000000000001</v>
      </c>
      <c r="M257" s="6">
        <v>-3.3000000000000002E-2</v>
      </c>
      <c r="N257" s="6">
        <v>-0.95199999999999996</v>
      </c>
      <c r="O257" s="6">
        <v>0.218</v>
      </c>
    </row>
    <row r="258" spans="1:15" ht="15">
      <c r="A258" s="81">
        <v>252</v>
      </c>
      <c r="B258" s="75" t="s">
        <v>114</v>
      </c>
      <c r="C258" s="6" t="s">
        <v>626</v>
      </c>
      <c r="D258" s="13" t="s">
        <v>115</v>
      </c>
      <c r="E258" s="29">
        <v>146.09314888888892</v>
      </c>
      <c r="F258" s="30">
        <v>8.7613218333333336</v>
      </c>
      <c r="G258" s="6">
        <v>-0.73899999999999999</v>
      </c>
      <c r="H258" s="6">
        <v>-0.81799999999999995</v>
      </c>
      <c r="I258" s="6">
        <v>-0.58799999999999997</v>
      </c>
      <c r="J258" s="6">
        <v>0.70299999999999996</v>
      </c>
      <c r="K258" s="6">
        <v>2.2290000000000001</v>
      </c>
      <c r="L258" s="6">
        <v>0.13600000000000001</v>
      </c>
      <c r="M258" s="6">
        <v>0.34100000000000003</v>
      </c>
      <c r="N258" s="6">
        <v>-0.48299999999999998</v>
      </c>
      <c r="O258" s="6">
        <v>-0.78100000000000003</v>
      </c>
    </row>
    <row r="259" spans="1:15" ht="15">
      <c r="A259" s="81">
        <v>253</v>
      </c>
      <c r="B259" s="75" t="s">
        <v>131</v>
      </c>
      <c r="C259" s="6" t="s">
        <v>567</v>
      </c>
      <c r="D259" s="13" t="s">
        <v>132</v>
      </c>
      <c r="E259" s="29">
        <v>166.05256999999997</v>
      </c>
      <c r="F259" s="30">
        <v>12.746836111111111</v>
      </c>
      <c r="G259" s="6">
        <v>-2.0150000000000001</v>
      </c>
      <c r="H259" s="6">
        <v>-0.40899999999999997</v>
      </c>
      <c r="I259" s="6">
        <v>0.314</v>
      </c>
      <c r="J259" s="6">
        <v>1.0609999999999999</v>
      </c>
      <c r="K259" s="6">
        <v>1.4279999999999999</v>
      </c>
      <c r="L259" s="6">
        <v>-0.27700000000000002</v>
      </c>
      <c r="M259" s="6">
        <v>0.28499999999999998</v>
      </c>
      <c r="N259" s="6">
        <v>0.18</v>
      </c>
      <c r="O259" s="6">
        <v>-0.56699999999999995</v>
      </c>
    </row>
    <row r="260" spans="1:15" ht="15">
      <c r="A260" s="81">
        <v>254</v>
      </c>
      <c r="B260" s="75" t="s">
        <v>259</v>
      </c>
      <c r="D260" s="13" t="s">
        <v>260</v>
      </c>
      <c r="E260" s="29">
        <v>120.06515488888888</v>
      </c>
      <c r="F260" s="30">
        <v>10.798036833333335</v>
      </c>
      <c r="G260" s="6">
        <v>-0.57599999999999996</v>
      </c>
      <c r="H260" s="6">
        <v>-0.95899999999999996</v>
      </c>
      <c r="I260" s="6">
        <v>0.89</v>
      </c>
      <c r="J260" s="6">
        <v>1.512</v>
      </c>
      <c r="K260" s="6">
        <v>0.89800000000000002</v>
      </c>
      <c r="L260" s="6">
        <v>0.69899999999999995</v>
      </c>
      <c r="M260" s="6">
        <v>-0.79400000000000004</v>
      </c>
      <c r="N260" s="6">
        <v>-0.41899999999999998</v>
      </c>
      <c r="O260" s="6">
        <v>-1.252</v>
      </c>
    </row>
    <row r="261" spans="1:15" ht="15">
      <c r="A261" s="49">
        <v>255</v>
      </c>
      <c r="B261" s="76" t="s">
        <v>267</v>
      </c>
      <c r="D261" s="14" t="s">
        <v>268</v>
      </c>
      <c r="E261" s="47">
        <v>62.060527111111114</v>
      </c>
      <c r="F261" s="48">
        <v>6.6350609888888892</v>
      </c>
      <c r="G261" s="6">
        <v>-1.768</v>
      </c>
      <c r="H261" s="6">
        <v>0.30499999999999999</v>
      </c>
      <c r="I261" s="6">
        <v>0.51900000000000002</v>
      </c>
      <c r="J261" s="6">
        <v>0.77</v>
      </c>
      <c r="K261" s="6">
        <v>0.92300000000000004</v>
      </c>
      <c r="L261" s="6">
        <v>1.27</v>
      </c>
      <c r="M261" s="6">
        <v>-0.53</v>
      </c>
      <c r="N261" s="6">
        <v>-0.56999999999999995</v>
      </c>
      <c r="O261" s="6">
        <v>-0.92</v>
      </c>
    </row>
    <row r="262" spans="1:15" ht="15">
      <c r="A262" s="81">
        <v>256</v>
      </c>
      <c r="B262" s="75" t="s">
        <v>395</v>
      </c>
      <c r="C262" s="6" t="s">
        <v>573</v>
      </c>
      <c r="D262" s="13" t="s">
        <v>396</v>
      </c>
      <c r="E262" s="29">
        <v>136.06170222222224</v>
      </c>
      <c r="F262" s="30">
        <v>8.0461438888888885</v>
      </c>
      <c r="G262" s="6">
        <v>-1.2090000000000001</v>
      </c>
      <c r="H262" s="6">
        <v>0.17</v>
      </c>
      <c r="I262" s="6">
        <v>1.0149999999999999</v>
      </c>
      <c r="J262" s="6">
        <v>1.3580000000000001</v>
      </c>
      <c r="K262" s="6">
        <v>4.1000000000000002E-2</v>
      </c>
      <c r="L262" s="6">
        <v>1.1739999999999999</v>
      </c>
      <c r="M262" s="6">
        <v>-0.60699999999999998</v>
      </c>
      <c r="N262" s="6">
        <v>-0.94099999999999995</v>
      </c>
      <c r="O262" s="6">
        <v>-1</v>
      </c>
    </row>
    <row r="263" spans="1:15" ht="15">
      <c r="A263" s="81">
        <v>257</v>
      </c>
      <c r="B263" s="75" t="s">
        <v>474</v>
      </c>
      <c r="C263" s="6" t="s">
        <v>630</v>
      </c>
      <c r="D263" s="13" t="s">
        <v>475</v>
      </c>
      <c r="E263" s="29">
        <v>89.107536111111102</v>
      </c>
      <c r="F263" s="30">
        <v>4.8594731444444452</v>
      </c>
      <c r="G263" s="6">
        <v>-0.5</v>
      </c>
      <c r="H263" s="6">
        <v>0.96</v>
      </c>
      <c r="I263" s="6">
        <v>1.095</v>
      </c>
      <c r="J263" s="6">
        <v>5.3999999999999999E-2</v>
      </c>
      <c r="K263" s="6">
        <v>-0.69</v>
      </c>
      <c r="L263" s="6">
        <v>1.6870000000000001</v>
      </c>
      <c r="M263" s="6">
        <v>-0.71199999999999997</v>
      </c>
      <c r="N263" s="6">
        <v>-0.93700000000000006</v>
      </c>
      <c r="O263" s="6">
        <v>-0.95799999999999996</v>
      </c>
    </row>
    <row r="264" spans="1:15" ht="16">
      <c r="A264" s="81">
        <v>258</v>
      </c>
      <c r="B264" s="77" t="s">
        <v>526</v>
      </c>
      <c r="C264" s="6" t="s">
        <v>631</v>
      </c>
      <c r="D264" s="13" t="s">
        <v>476</v>
      </c>
      <c r="E264" s="29">
        <v>188.17541999999997</v>
      </c>
      <c r="F264" s="30">
        <v>6.6239266666666667</v>
      </c>
      <c r="G264" s="6">
        <v>-0.14399999999999999</v>
      </c>
      <c r="H264" s="6">
        <v>1.109</v>
      </c>
      <c r="I264" s="6">
        <v>1.3260000000000001</v>
      </c>
      <c r="J264" s="6">
        <v>0.36399999999999999</v>
      </c>
      <c r="K264" s="6">
        <v>-0.78700000000000003</v>
      </c>
      <c r="L264" s="6">
        <v>1.1140000000000001</v>
      </c>
      <c r="M264" s="6">
        <v>-0.84799999999999998</v>
      </c>
      <c r="N264" s="6">
        <v>-1.0569999999999999</v>
      </c>
      <c r="O264" s="6">
        <v>-1.077</v>
      </c>
    </row>
    <row r="265" spans="1:15" ht="15">
      <c r="A265" s="81">
        <v>259</v>
      </c>
      <c r="B265" s="75" t="s">
        <v>466</v>
      </c>
      <c r="C265" s="6" t="s">
        <v>570</v>
      </c>
      <c r="D265" s="13" t="s">
        <v>467</v>
      </c>
      <c r="E265" s="29">
        <v>146.16484</v>
      </c>
      <c r="F265" s="30">
        <v>4.663701333333333</v>
      </c>
      <c r="G265" s="6">
        <v>-9.6000000000000002E-2</v>
      </c>
      <c r="H265" s="6">
        <v>1.4790000000000001</v>
      </c>
      <c r="I265" s="6">
        <v>1.4970000000000001</v>
      </c>
      <c r="J265" s="6">
        <v>-0.186</v>
      </c>
      <c r="K265" s="6">
        <v>-0.60099999999999998</v>
      </c>
      <c r="L265" s="6">
        <v>0.71799999999999997</v>
      </c>
      <c r="M265" s="6">
        <v>-0.95399999999999996</v>
      </c>
      <c r="N265" s="6">
        <v>-0.84</v>
      </c>
      <c r="O265" s="6">
        <v>-1.018</v>
      </c>
    </row>
    <row r="266" spans="1:15" ht="15">
      <c r="A266" s="49">
        <v>260</v>
      </c>
      <c r="B266" s="76" t="s">
        <v>281</v>
      </c>
      <c r="D266" s="15" t="s">
        <v>26</v>
      </c>
      <c r="E266" s="47">
        <v>395.38873666666672</v>
      </c>
      <c r="F266" s="48">
        <v>16.793616888888888</v>
      </c>
      <c r="G266" s="6">
        <v>1.4850000000000001</v>
      </c>
      <c r="H266" s="6">
        <v>-0.30199999999999999</v>
      </c>
      <c r="I266" s="6">
        <v>1.0169999999999999</v>
      </c>
      <c r="J266" s="6">
        <v>-1.073</v>
      </c>
      <c r="K266" s="6">
        <v>-0.123</v>
      </c>
      <c r="L266" s="6">
        <v>0.96299999999999997</v>
      </c>
      <c r="M266" s="6">
        <v>-1.4830000000000001</v>
      </c>
      <c r="N266" s="6">
        <v>0.12</v>
      </c>
      <c r="O266" s="6">
        <v>-0.60299999999999998</v>
      </c>
    </row>
    <row r="267" spans="1:15" ht="16" thickBot="1">
      <c r="A267" s="69">
        <v>261</v>
      </c>
      <c r="B267" s="79" t="s">
        <v>490</v>
      </c>
      <c r="C267" s="22"/>
      <c r="D267" s="80" t="s">
        <v>165</v>
      </c>
      <c r="E267" s="67">
        <v>192.13943777777777</v>
      </c>
      <c r="F267" s="68">
        <v>8.8637334444444438</v>
      </c>
      <c r="G267" s="22">
        <v>1.0369999999999999</v>
      </c>
      <c r="H267" s="22">
        <v>-9.6000000000000002E-2</v>
      </c>
      <c r="I267" s="22">
        <v>-0.18</v>
      </c>
      <c r="J267" s="22">
        <v>-1.1579999999999999</v>
      </c>
      <c r="K267" s="22">
        <v>-0.82599999999999996</v>
      </c>
      <c r="L267" s="22">
        <v>0.128</v>
      </c>
      <c r="M267" s="22">
        <v>-0.81799999999999995</v>
      </c>
      <c r="N267" s="22">
        <v>-0.125</v>
      </c>
      <c r="O267" s="22">
        <v>2.0390000000000001</v>
      </c>
    </row>
  </sheetData>
  <mergeCells count="16">
    <mergeCell ref="G4:O4"/>
    <mergeCell ref="G5:G6"/>
    <mergeCell ref="H5:H6"/>
    <mergeCell ref="I5:I6"/>
    <mergeCell ref="M5:M6"/>
    <mergeCell ref="N5:N6"/>
    <mergeCell ref="O5:O6"/>
    <mergeCell ref="J5:J6"/>
    <mergeCell ref="K5:K6"/>
    <mergeCell ref="L5:L6"/>
    <mergeCell ref="F4:F6"/>
    <mergeCell ref="A4:A6"/>
    <mergeCell ref="B4:B6"/>
    <mergeCell ref="D4:D6"/>
    <mergeCell ref="E4:E6"/>
    <mergeCell ref="C4:C6"/>
  </mergeCells>
  <phoneticPr fontId="1"/>
  <conditionalFormatting sqref="G7:O267">
    <cfRule type="colorScale" priority="1">
      <colorScale>
        <cfvo type="min"/>
        <cfvo type="percentile" val="50"/>
        <cfvo type="max"/>
        <color rgb="FF3366FF"/>
        <color rgb="FFFFEB84"/>
        <color rgb="FFFF0000"/>
      </colorScale>
    </cfRule>
  </conditionalFormatting>
  <hyperlinks>
    <hyperlink ref="D7" r:id="rId1" xr:uid="{00000000-0004-0000-0200-000000000000}"/>
    <hyperlink ref="D9" r:id="rId2" xr:uid="{00000000-0004-0000-0200-000001000000}"/>
    <hyperlink ref="D10" r:id="rId3" xr:uid="{00000000-0004-0000-0200-000002000000}"/>
    <hyperlink ref="D11" r:id="rId4" xr:uid="{00000000-0004-0000-0200-000003000000}"/>
    <hyperlink ref="D12" r:id="rId5" xr:uid="{00000000-0004-0000-0200-000004000000}"/>
    <hyperlink ref="D13" r:id="rId6" xr:uid="{00000000-0004-0000-0200-000005000000}"/>
    <hyperlink ref="D14" r:id="rId7" xr:uid="{00000000-0004-0000-0200-000006000000}"/>
    <hyperlink ref="D15" r:id="rId8" xr:uid="{00000000-0004-0000-0200-000007000000}"/>
    <hyperlink ref="D17" r:id="rId9" xr:uid="{00000000-0004-0000-0200-000008000000}"/>
    <hyperlink ref="D18" r:id="rId10" xr:uid="{00000000-0004-0000-0200-000009000000}"/>
    <hyperlink ref="D19" r:id="rId11" xr:uid="{00000000-0004-0000-0200-00000A000000}"/>
    <hyperlink ref="D20" r:id="rId12" xr:uid="{00000000-0004-0000-0200-00000B000000}"/>
    <hyperlink ref="D24" r:id="rId13" xr:uid="{00000000-0004-0000-0200-00000C000000}"/>
    <hyperlink ref="D26" r:id="rId14" xr:uid="{00000000-0004-0000-0200-00000D000000}"/>
    <hyperlink ref="D30" r:id="rId15" xr:uid="{00000000-0004-0000-0200-00000E000000}"/>
    <hyperlink ref="D31" r:id="rId16" xr:uid="{00000000-0004-0000-0200-00000F000000}"/>
    <hyperlink ref="D32" r:id="rId17" xr:uid="{00000000-0004-0000-0200-000010000000}"/>
    <hyperlink ref="D38" r:id="rId18" xr:uid="{00000000-0004-0000-0200-000011000000}"/>
    <hyperlink ref="D44" r:id="rId19" xr:uid="{00000000-0004-0000-0200-000012000000}"/>
    <hyperlink ref="D46" r:id="rId20" xr:uid="{00000000-0004-0000-0200-000013000000}"/>
    <hyperlink ref="D47" r:id="rId21" xr:uid="{00000000-0004-0000-0200-000014000000}"/>
    <hyperlink ref="D50" r:id="rId22" xr:uid="{00000000-0004-0000-0200-000015000000}"/>
    <hyperlink ref="D53" r:id="rId23" xr:uid="{00000000-0004-0000-0200-000016000000}"/>
    <hyperlink ref="D57" r:id="rId24" xr:uid="{00000000-0004-0000-0200-000017000000}"/>
    <hyperlink ref="D58" r:id="rId25" xr:uid="{00000000-0004-0000-0200-000018000000}"/>
    <hyperlink ref="D59" r:id="rId26" xr:uid="{00000000-0004-0000-0200-000019000000}"/>
    <hyperlink ref="D62" r:id="rId27" xr:uid="{00000000-0004-0000-0200-00001A000000}"/>
    <hyperlink ref="D63" r:id="rId28" xr:uid="{00000000-0004-0000-0200-00001B000000}"/>
    <hyperlink ref="D65" r:id="rId29" xr:uid="{00000000-0004-0000-0200-00001C000000}"/>
    <hyperlink ref="D66" r:id="rId30" xr:uid="{00000000-0004-0000-0200-00001D000000}"/>
    <hyperlink ref="D67" r:id="rId31" xr:uid="{00000000-0004-0000-0200-00001E000000}"/>
    <hyperlink ref="D68" r:id="rId32" xr:uid="{00000000-0004-0000-0200-00001F000000}"/>
    <hyperlink ref="D69" r:id="rId33" xr:uid="{00000000-0004-0000-0200-000020000000}"/>
    <hyperlink ref="D70" r:id="rId34" xr:uid="{00000000-0004-0000-0200-000021000000}"/>
    <hyperlink ref="D71" r:id="rId35" xr:uid="{00000000-0004-0000-0200-000022000000}"/>
    <hyperlink ref="D72" r:id="rId36" xr:uid="{00000000-0004-0000-0200-000023000000}"/>
    <hyperlink ref="D73" r:id="rId37" xr:uid="{00000000-0004-0000-0200-000024000000}"/>
    <hyperlink ref="D74" r:id="rId38" xr:uid="{00000000-0004-0000-0200-000025000000}"/>
    <hyperlink ref="D75" r:id="rId39" xr:uid="{00000000-0004-0000-0200-000026000000}"/>
    <hyperlink ref="D76" r:id="rId40" xr:uid="{00000000-0004-0000-0200-000027000000}"/>
    <hyperlink ref="D77" r:id="rId41" xr:uid="{00000000-0004-0000-0200-000028000000}"/>
    <hyperlink ref="D78" r:id="rId42" xr:uid="{00000000-0004-0000-0200-000029000000}"/>
    <hyperlink ref="D80" r:id="rId43" xr:uid="{00000000-0004-0000-0200-00002A000000}"/>
    <hyperlink ref="D81" r:id="rId44" xr:uid="{00000000-0004-0000-0200-00002B000000}"/>
    <hyperlink ref="D82" r:id="rId45" xr:uid="{00000000-0004-0000-0200-00002C000000}"/>
    <hyperlink ref="D83" r:id="rId46" xr:uid="{00000000-0004-0000-0200-00002D000000}"/>
    <hyperlink ref="D84" r:id="rId47" xr:uid="{00000000-0004-0000-0200-00002E000000}"/>
    <hyperlink ref="D85" r:id="rId48" xr:uid="{00000000-0004-0000-0200-00002F000000}"/>
    <hyperlink ref="D86" r:id="rId49" xr:uid="{00000000-0004-0000-0200-000030000000}"/>
    <hyperlink ref="D87" r:id="rId50" xr:uid="{00000000-0004-0000-0200-000031000000}"/>
    <hyperlink ref="D88" r:id="rId51" xr:uid="{00000000-0004-0000-0200-000032000000}"/>
    <hyperlink ref="D89" r:id="rId52" xr:uid="{00000000-0004-0000-0200-000033000000}"/>
    <hyperlink ref="D90" r:id="rId53" xr:uid="{00000000-0004-0000-0200-000034000000}"/>
    <hyperlink ref="D91" r:id="rId54" xr:uid="{00000000-0004-0000-0200-000035000000}"/>
    <hyperlink ref="D93" r:id="rId55" xr:uid="{00000000-0004-0000-0200-000036000000}"/>
    <hyperlink ref="D94" r:id="rId56" xr:uid="{00000000-0004-0000-0200-000037000000}"/>
    <hyperlink ref="D95" r:id="rId57" xr:uid="{00000000-0004-0000-0200-000038000000}"/>
    <hyperlink ref="D97" r:id="rId58" xr:uid="{00000000-0004-0000-0200-000039000000}"/>
    <hyperlink ref="D98" r:id="rId59" xr:uid="{00000000-0004-0000-0200-00003A000000}"/>
    <hyperlink ref="D100" r:id="rId60" xr:uid="{00000000-0004-0000-0200-00003B000000}"/>
    <hyperlink ref="D101" r:id="rId61" xr:uid="{00000000-0004-0000-0200-00003C000000}"/>
    <hyperlink ref="D102" r:id="rId62" xr:uid="{00000000-0004-0000-0200-00003D000000}"/>
    <hyperlink ref="D104" r:id="rId63" xr:uid="{00000000-0004-0000-0200-00003E000000}"/>
    <hyperlink ref="D105" r:id="rId64" xr:uid="{00000000-0004-0000-0200-00003F000000}"/>
    <hyperlink ref="D106" r:id="rId65" xr:uid="{00000000-0004-0000-0200-000040000000}"/>
    <hyperlink ref="D107" r:id="rId66" xr:uid="{00000000-0004-0000-0200-000041000000}"/>
    <hyperlink ref="D108" r:id="rId67" xr:uid="{00000000-0004-0000-0200-000042000000}"/>
    <hyperlink ref="D109" r:id="rId68" xr:uid="{00000000-0004-0000-0200-000043000000}"/>
    <hyperlink ref="D110" r:id="rId69" xr:uid="{00000000-0004-0000-0200-000044000000}"/>
    <hyperlink ref="D111" r:id="rId70" xr:uid="{00000000-0004-0000-0200-000045000000}"/>
    <hyperlink ref="D112" r:id="rId71" xr:uid="{00000000-0004-0000-0200-000046000000}"/>
    <hyperlink ref="D113" r:id="rId72" xr:uid="{00000000-0004-0000-0200-000047000000}"/>
    <hyperlink ref="D114" r:id="rId73" xr:uid="{00000000-0004-0000-0200-000048000000}"/>
    <hyperlink ref="D115" r:id="rId74" xr:uid="{00000000-0004-0000-0200-000049000000}"/>
    <hyperlink ref="D116" r:id="rId75" xr:uid="{00000000-0004-0000-0200-00004A000000}"/>
    <hyperlink ref="D117" r:id="rId76" xr:uid="{00000000-0004-0000-0200-00004B000000}"/>
    <hyperlink ref="D118" r:id="rId77" xr:uid="{00000000-0004-0000-0200-00004C000000}"/>
    <hyperlink ref="D119" r:id="rId78" xr:uid="{00000000-0004-0000-0200-00004D000000}"/>
    <hyperlink ref="D120" r:id="rId79" xr:uid="{00000000-0004-0000-0200-00004E000000}"/>
    <hyperlink ref="D121" r:id="rId80" xr:uid="{00000000-0004-0000-0200-00004F000000}"/>
    <hyperlink ref="D122" r:id="rId81" xr:uid="{00000000-0004-0000-0200-000050000000}"/>
    <hyperlink ref="D123" r:id="rId82" xr:uid="{00000000-0004-0000-0200-000051000000}"/>
    <hyperlink ref="D124" r:id="rId83" xr:uid="{00000000-0004-0000-0200-000052000000}"/>
    <hyperlink ref="D125" r:id="rId84" xr:uid="{00000000-0004-0000-0200-000053000000}"/>
    <hyperlink ref="D126" r:id="rId85" xr:uid="{00000000-0004-0000-0200-000054000000}"/>
    <hyperlink ref="D127" r:id="rId86" xr:uid="{00000000-0004-0000-0200-000055000000}"/>
    <hyperlink ref="D128" r:id="rId87" xr:uid="{00000000-0004-0000-0200-000056000000}"/>
    <hyperlink ref="D129" r:id="rId88" xr:uid="{00000000-0004-0000-0200-000057000000}"/>
    <hyperlink ref="D131" r:id="rId89" xr:uid="{00000000-0004-0000-0200-000058000000}"/>
    <hyperlink ref="D132" r:id="rId90" xr:uid="{00000000-0004-0000-0200-000059000000}"/>
    <hyperlink ref="D133" r:id="rId91" xr:uid="{00000000-0004-0000-0200-00005A000000}"/>
    <hyperlink ref="D134" r:id="rId92" xr:uid="{00000000-0004-0000-0200-00005B000000}"/>
    <hyperlink ref="D136" r:id="rId93" xr:uid="{00000000-0004-0000-0200-00005C000000}"/>
    <hyperlink ref="D137" r:id="rId94" xr:uid="{00000000-0004-0000-0200-00005D000000}"/>
    <hyperlink ref="D138" r:id="rId95" xr:uid="{00000000-0004-0000-0200-00005E000000}"/>
    <hyperlink ref="D139" r:id="rId96" xr:uid="{00000000-0004-0000-0200-00005F000000}"/>
    <hyperlink ref="D140" r:id="rId97" xr:uid="{00000000-0004-0000-0200-000060000000}"/>
    <hyperlink ref="D141" r:id="rId98" xr:uid="{00000000-0004-0000-0200-000061000000}"/>
    <hyperlink ref="D142" r:id="rId99" xr:uid="{00000000-0004-0000-0200-000062000000}"/>
    <hyperlink ref="D143" r:id="rId100" xr:uid="{00000000-0004-0000-0200-000063000000}"/>
    <hyperlink ref="D144" r:id="rId101" xr:uid="{00000000-0004-0000-0200-000064000000}"/>
    <hyperlink ref="D145" r:id="rId102" xr:uid="{00000000-0004-0000-0200-000065000000}"/>
    <hyperlink ref="D146" r:id="rId103" xr:uid="{00000000-0004-0000-0200-000066000000}"/>
    <hyperlink ref="D147" r:id="rId104" xr:uid="{00000000-0004-0000-0200-000067000000}"/>
    <hyperlink ref="D148" r:id="rId105" xr:uid="{00000000-0004-0000-0200-000068000000}"/>
    <hyperlink ref="D149" r:id="rId106" xr:uid="{00000000-0004-0000-0200-000069000000}"/>
    <hyperlink ref="D150" r:id="rId107" xr:uid="{00000000-0004-0000-0200-00006A000000}"/>
    <hyperlink ref="D151" r:id="rId108" xr:uid="{00000000-0004-0000-0200-00006B000000}"/>
    <hyperlink ref="D152" r:id="rId109" xr:uid="{00000000-0004-0000-0200-00006C000000}"/>
    <hyperlink ref="D153" r:id="rId110" xr:uid="{00000000-0004-0000-0200-00006D000000}"/>
    <hyperlink ref="D154" r:id="rId111" xr:uid="{00000000-0004-0000-0200-00006E000000}"/>
    <hyperlink ref="D155" r:id="rId112" xr:uid="{00000000-0004-0000-0200-00006F000000}"/>
    <hyperlink ref="D156" r:id="rId113" xr:uid="{00000000-0004-0000-0200-000070000000}"/>
    <hyperlink ref="D157" r:id="rId114" xr:uid="{00000000-0004-0000-0200-000071000000}"/>
    <hyperlink ref="D158" r:id="rId115" xr:uid="{00000000-0004-0000-0200-000072000000}"/>
    <hyperlink ref="D159" r:id="rId116" xr:uid="{00000000-0004-0000-0200-000073000000}"/>
    <hyperlink ref="D160" r:id="rId117" xr:uid="{00000000-0004-0000-0200-000074000000}"/>
    <hyperlink ref="D161" r:id="rId118" xr:uid="{00000000-0004-0000-0200-000075000000}"/>
    <hyperlink ref="D162" r:id="rId119" xr:uid="{00000000-0004-0000-0200-000076000000}"/>
    <hyperlink ref="D163" r:id="rId120" xr:uid="{00000000-0004-0000-0200-000077000000}"/>
    <hyperlink ref="D164" r:id="rId121" xr:uid="{00000000-0004-0000-0200-000078000000}"/>
    <hyperlink ref="D165" r:id="rId122" xr:uid="{00000000-0004-0000-0200-000079000000}"/>
    <hyperlink ref="D166" r:id="rId123" xr:uid="{00000000-0004-0000-0200-00007A000000}"/>
    <hyperlink ref="D167" r:id="rId124" xr:uid="{00000000-0004-0000-0200-00007B000000}"/>
    <hyperlink ref="D168" r:id="rId125" xr:uid="{00000000-0004-0000-0200-00007C000000}"/>
    <hyperlink ref="D169" r:id="rId126" xr:uid="{00000000-0004-0000-0200-00007D000000}"/>
    <hyperlink ref="D170" r:id="rId127" xr:uid="{00000000-0004-0000-0200-00007E000000}"/>
    <hyperlink ref="D171" r:id="rId128" xr:uid="{00000000-0004-0000-0200-00007F000000}"/>
    <hyperlink ref="D172" r:id="rId129" xr:uid="{00000000-0004-0000-0200-000080000000}"/>
    <hyperlink ref="D173" r:id="rId130" xr:uid="{00000000-0004-0000-0200-000081000000}"/>
    <hyperlink ref="D174" r:id="rId131" xr:uid="{00000000-0004-0000-0200-000082000000}"/>
    <hyperlink ref="D175" r:id="rId132" xr:uid="{00000000-0004-0000-0200-000083000000}"/>
    <hyperlink ref="D176" r:id="rId133" xr:uid="{00000000-0004-0000-0200-000084000000}"/>
    <hyperlink ref="D177" r:id="rId134" xr:uid="{00000000-0004-0000-0200-000085000000}"/>
    <hyperlink ref="D178" r:id="rId135" xr:uid="{00000000-0004-0000-0200-000086000000}"/>
    <hyperlink ref="D179" r:id="rId136" xr:uid="{00000000-0004-0000-0200-000087000000}"/>
    <hyperlink ref="D180" r:id="rId137" xr:uid="{00000000-0004-0000-0200-000088000000}"/>
    <hyperlink ref="D181" r:id="rId138" xr:uid="{00000000-0004-0000-0200-000089000000}"/>
    <hyperlink ref="D184" r:id="rId139" xr:uid="{00000000-0004-0000-0200-00008A000000}"/>
    <hyperlink ref="D185" r:id="rId140" xr:uid="{00000000-0004-0000-0200-00008B000000}"/>
    <hyperlink ref="D186" r:id="rId141" xr:uid="{00000000-0004-0000-0200-00008C000000}"/>
    <hyperlink ref="D187" r:id="rId142" xr:uid="{00000000-0004-0000-0200-00008D000000}"/>
    <hyperlink ref="D188" r:id="rId143" xr:uid="{00000000-0004-0000-0200-00008E000000}"/>
    <hyperlink ref="D189" r:id="rId144" xr:uid="{00000000-0004-0000-0200-00008F000000}"/>
    <hyperlink ref="D190" r:id="rId145" xr:uid="{00000000-0004-0000-0200-000090000000}"/>
    <hyperlink ref="D191" r:id="rId146" xr:uid="{00000000-0004-0000-0200-000091000000}"/>
    <hyperlink ref="D192" r:id="rId147" xr:uid="{00000000-0004-0000-0200-000092000000}"/>
    <hyperlink ref="D193" r:id="rId148" xr:uid="{00000000-0004-0000-0200-000093000000}"/>
    <hyperlink ref="D194" r:id="rId149" xr:uid="{00000000-0004-0000-0200-000094000000}"/>
    <hyperlink ref="D195" r:id="rId150" xr:uid="{00000000-0004-0000-0200-000095000000}"/>
    <hyperlink ref="D196" r:id="rId151" xr:uid="{00000000-0004-0000-0200-000096000000}"/>
    <hyperlink ref="D197" r:id="rId152" xr:uid="{00000000-0004-0000-0200-000097000000}"/>
    <hyperlink ref="D198" r:id="rId153" xr:uid="{00000000-0004-0000-0200-000098000000}"/>
    <hyperlink ref="D199" r:id="rId154" xr:uid="{00000000-0004-0000-0200-000099000000}"/>
    <hyperlink ref="D200" r:id="rId155" xr:uid="{00000000-0004-0000-0200-00009A000000}"/>
    <hyperlink ref="D201" r:id="rId156" xr:uid="{00000000-0004-0000-0200-00009B000000}"/>
    <hyperlink ref="D202" r:id="rId157" xr:uid="{00000000-0004-0000-0200-00009C000000}"/>
    <hyperlink ref="D203" r:id="rId158" xr:uid="{00000000-0004-0000-0200-00009D000000}"/>
    <hyperlink ref="D205" r:id="rId159" xr:uid="{00000000-0004-0000-0200-00009E000000}"/>
    <hyperlink ref="D206" r:id="rId160" xr:uid="{00000000-0004-0000-0200-00009F000000}"/>
    <hyperlink ref="D207" r:id="rId161" xr:uid="{00000000-0004-0000-0200-0000A0000000}"/>
    <hyperlink ref="D208" r:id="rId162" xr:uid="{00000000-0004-0000-0200-0000A1000000}"/>
    <hyperlink ref="D209" r:id="rId163" xr:uid="{00000000-0004-0000-0200-0000A2000000}"/>
    <hyperlink ref="D210" r:id="rId164" xr:uid="{00000000-0004-0000-0200-0000A3000000}"/>
    <hyperlink ref="D211" r:id="rId165" xr:uid="{00000000-0004-0000-0200-0000A4000000}"/>
    <hyperlink ref="D212" r:id="rId166" xr:uid="{00000000-0004-0000-0200-0000A5000000}"/>
    <hyperlink ref="D213" r:id="rId167" xr:uid="{00000000-0004-0000-0200-0000A6000000}"/>
    <hyperlink ref="D214" r:id="rId168" xr:uid="{00000000-0004-0000-0200-0000A7000000}"/>
    <hyperlink ref="D215" r:id="rId169" xr:uid="{00000000-0004-0000-0200-0000A8000000}"/>
    <hyperlink ref="D216" r:id="rId170" xr:uid="{00000000-0004-0000-0200-0000A9000000}"/>
    <hyperlink ref="D217" r:id="rId171" xr:uid="{00000000-0004-0000-0200-0000AA000000}"/>
    <hyperlink ref="D218" r:id="rId172" xr:uid="{00000000-0004-0000-0200-0000AB000000}"/>
    <hyperlink ref="D219" r:id="rId173" xr:uid="{00000000-0004-0000-0200-0000AC000000}"/>
    <hyperlink ref="D220" r:id="rId174" xr:uid="{00000000-0004-0000-0200-0000AD000000}"/>
    <hyperlink ref="D221" r:id="rId175" xr:uid="{00000000-0004-0000-0200-0000AE000000}"/>
    <hyperlink ref="D222" r:id="rId176" xr:uid="{00000000-0004-0000-0200-0000AF000000}"/>
    <hyperlink ref="D223" r:id="rId177" xr:uid="{00000000-0004-0000-0200-0000B0000000}"/>
    <hyperlink ref="D224" r:id="rId178" xr:uid="{00000000-0004-0000-0200-0000B1000000}"/>
    <hyperlink ref="D225" r:id="rId179" xr:uid="{00000000-0004-0000-0200-0000B2000000}"/>
    <hyperlink ref="D226" r:id="rId180" xr:uid="{00000000-0004-0000-0200-0000B3000000}"/>
    <hyperlink ref="D227" r:id="rId181" xr:uid="{00000000-0004-0000-0200-0000B4000000}"/>
    <hyperlink ref="D228" r:id="rId182" xr:uid="{00000000-0004-0000-0200-0000B5000000}"/>
    <hyperlink ref="D229" r:id="rId183" xr:uid="{00000000-0004-0000-0200-0000B6000000}"/>
    <hyperlink ref="D230" r:id="rId184" xr:uid="{00000000-0004-0000-0200-0000B7000000}"/>
    <hyperlink ref="D231" r:id="rId185" xr:uid="{00000000-0004-0000-0200-0000B8000000}"/>
    <hyperlink ref="D232" r:id="rId186" xr:uid="{00000000-0004-0000-0200-0000B9000000}"/>
    <hyperlink ref="D233" r:id="rId187" xr:uid="{00000000-0004-0000-0200-0000BA000000}"/>
    <hyperlink ref="D234" r:id="rId188" xr:uid="{00000000-0004-0000-0200-0000BB000000}"/>
    <hyperlink ref="D235" r:id="rId189" xr:uid="{00000000-0004-0000-0200-0000BC000000}"/>
    <hyperlink ref="D236" r:id="rId190" xr:uid="{00000000-0004-0000-0200-0000BD000000}"/>
    <hyperlink ref="D237" r:id="rId191" xr:uid="{00000000-0004-0000-0200-0000BE000000}"/>
    <hyperlink ref="D238" r:id="rId192" xr:uid="{00000000-0004-0000-0200-0000BF000000}"/>
    <hyperlink ref="D239" r:id="rId193" xr:uid="{00000000-0004-0000-0200-0000C0000000}"/>
    <hyperlink ref="D240" r:id="rId194" xr:uid="{00000000-0004-0000-0200-0000C1000000}"/>
    <hyperlink ref="D241" r:id="rId195" xr:uid="{00000000-0004-0000-0200-0000C2000000}"/>
    <hyperlink ref="D242" r:id="rId196" xr:uid="{00000000-0004-0000-0200-0000C3000000}"/>
    <hyperlink ref="D243" r:id="rId197" xr:uid="{00000000-0004-0000-0200-0000C4000000}"/>
    <hyperlink ref="D244" r:id="rId198" xr:uid="{00000000-0004-0000-0200-0000C5000000}"/>
    <hyperlink ref="D245" r:id="rId199" xr:uid="{00000000-0004-0000-0200-0000C6000000}"/>
    <hyperlink ref="D246" r:id="rId200" xr:uid="{00000000-0004-0000-0200-0000C7000000}"/>
    <hyperlink ref="D247" r:id="rId201" xr:uid="{00000000-0004-0000-0200-0000C8000000}"/>
    <hyperlink ref="D248" r:id="rId202" xr:uid="{00000000-0004-0000-0200-0000C9000000}"/>
    <hyperlink ref="D249" r:id="rId203" xr:uid="{00000000-0004-0000-0200-0000CA000000}"/>
    <hyperlink ref="D250" r:id="rId204" xr:uid="{00000000-0004-0000-0200-0000CB000000}"/>
    <hyperlink ref="D251" r:id="rId205" xr:uid="{00000000-0004-0000-0200-0000CC000000}"/>
    <hyperlink ref="D252" r:id="rId206" xr:uid="{00000000-0004-0000-0200-0000CD000000}"/>
    <hyperlink ref="D253" r:id="rId207" xr:uid="{00000000-0004-0000-0200-0000CE000000}"/>
    <hyperlink ref="D254" r:id="rId208" xr:uid="{00000000-0004-0000-0200-0000CF000000}"/>
    <hyperlink ref="D255" r:id="rId209" xr:uid="{00000000-0004-0000-0200-0000D0000000}"/>
    <hyperlink ref="D256" r:id="rId210" xr:uid="{00000000-0004-0000-0200-0000D1000000}"/>
    <hyperlink ref="D257" r:id="rId211" xr:uid="{00000000-0004-0000-0200-0000D2000000}"/>
    <hyperlink ref="D258" r:id="rId212" xr:uid="{00000000-0004-0000-0200-0000D3000000}"/>
    <hyperlink ref="D259" r:id="rId213" xr:uid="{00000000-0004-0000-0200-0000D4000000}"/>
    <hyperlink ref="D260" r:id="rId214" xr:uid="{00000000-0004-0000-0200-0000D5000000}"/>
    <hyperlink ref="D261" r:id="rId215" xr:uid="{00000000-0004-0000-0200-0000D6000000}"/>
    <hyperlink ref="D262" r:id="rId216" xr:uid="{00000000-0004-0000-0200-0000D7000000}"/>
    <hyperlink ref="D263" r:id="rId217" xr:uid="{00000000-0004-0000-0200-0000D8000000}"/>
    <hyperlink ref="D264" r:id="rId218" xr:uid="{00000000-0004-0000-0200-0000D9000000}"/>
    <hyperlink ref="D265" r:id="rId219" xr:uid="{00000000-0004-0000-0200-0000DA000000}"/>
    <hyperlink ref="D267" r:id="rId220" xr:uid="{00000000-0004-0000-0200-0000DB00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C440"/>
  <sheetViews>
    <sheetView topLeftCell="A259" workbookViewId="0">
      <selection activeCell="A277" sqref="A277"/>
    </sheetView>
  </sheetViews>
  <sheetFormatPr baseColWidth="10" defaultColWidth="8.83203125" defaultRowHeight="14"/>
  <cols>
    <col min="1" max="1" width="8.83203125" customWidth="1"/>
    <col min="2" max="2" width="40.6640625" customWidth="1"/>
    <col min="3" max="3" width="22.1640625" customWidth="1"/>
    <col min="4" max="8" width="9" bestFit="1" customWidth="1"/>
    <col min="9" max="9" width="12.83203125" customWidth="1"/>
    <col min="10" max="10" width="13.33203125" customWidth="1"/>
    <col min="11" max="11" width="13.1640625" customWidth="1"/>
    <col min="12" max="12" width="11.1640625" customWidth="1"/>
    <col min="13" max="13" width="11" customWidth="1"/>
    <col min="14" max="14" width="11.33203125" customWidth="1"/>
    <col min="15" max="22" width="9" bestFit="1" customWidth="1"/>
    <col min="24" max="25" width="9" bestFit="1" customWidth="1"/>
    <col min="27" max="27" width="9" bestFit="1" customWidth="1"/>
    <col min="28" max="28" width="9.1640625" bestFit="1" customWidth="1"/>
  </cols>
  <sheetData>
    <row r="1" spans="1:30" ht="23">
      <c r="A1" s="11" t="s">
        <v>63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30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30" ht="14.25" customHeight="1" thickBot="1">
      <c r="A3" s="6"/>
      <c r="B3" s="22"/>
      <c r="C3" s="22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30" ht="15" thickBot="1">
      <c r="A4" s="142" t="s">
        <v>485</v>
      </c>
      <c r="B4" s="142" t="s">
        <v>10</v>
      </c>
      <c r="C4" s="142" t="s">
        <v>11</v>
      </c>
      <c r="D4" s="149" t="s">
        <v>479</v>
      </c>
      <c r="E4" s="150" t="s">
        <v>496</v>
      </c>
      <c r="F4" s="148" t="s">
        <v>8</v>
      </c>
      <c r="G4" s="139"/>
      <c r="H4" s="139"/>
      <c r="I4" s="139"/>
      <c r="J4" s="139"/>
      <c r="K4" s="139"/>
      <c r="L4" s="139"/>
      <c r="M4" s="139"/>
      <c r="N4" s="139"/>
      <c r="O4" s="139"/>
      <c r="P4" s="139"/>
      <c r="Q4" s="139"/>
      <c r="R4" s="139"/>
      <c r="S4" s="139"/>
      <c r="T4" s="139"/>
      <c r="U4" s="143" t="s">
        <v>9</v>
      </c>
      <c r="V4" s="144"/>
      <c r="W4" s="144"/>
      <c r="X4" s="144"/>
      <c r="Y4" s="144"/>
      <c r="Z4" s="144"/>
      <c r="AA4" s="144"/>
      <c r="AB4" s="144"/>
      <c r="AC4" s="144"/>
    </row>
    <row r="5" spans="1:30" ht="15" thickBot="1">
      <c r="A5" s="135"/>
      <c r="B5" s="152"/>
      <c r="C5" s="152"/>
      <c r="D5" s="135"/>
      <c r="E5" s="135"/>
      <c r="F5" s="151" t="s">
        <v>555</v>
      </c>
      <c r="G5" s="139"/>
      <c r="H5" s="139"/>
      <c r="I5" s="148" t="s">
        <v>13</v>
      </c>
      <c r="J5" s="139"/>
      <c r="K5" s="139"/>
      <c r="L5" s="148" t="s">
        <v>12</v>
      </c>
      <c r="M5" s="139"/>
      <c r="N5" s="139"/>
      <c r="O5" s="148" t="s">
        <v>556</v>
      </c>
      <c r="P5" s="139"/>
      <c r="Q5" s="148" t="s">
        <v>13</v>
      </c>
      <c r="R5" s="139"/>
      <c r="S5" s="148" t="s">
        <v>12</v>
      </c>
      <c r="T5" s="139"/>
      <c r="U5" s="143" t="s">
        <v>636</v>
      </c>
      <c r="V5" s="144"/>
      <c r="W5" s="144"/>
      <c r="X5" s="143" t="s">
        <v>554</v>
      </c>
      <c r="Y5" s="144"/>
      <c r="Z5" s="144"/>
      <c r="AA5" s="143" t="s">
        <v>14</v>
      </c>
      <c r="AB5" s="144"/>
      <c r="AC5" s="144"/>
    </row>
    <row r="6" spans="1:30" ht="16" thickBot="1">
      <c r="A6" s="136"/>
      <c r="B6" s="153"/>
      <c r="C6" s="153"/>
      <c r="D6" s="136"/>
      <c r="E6" s="136"/>
      <c r="F6" s="102" t="s">
        <v>533</v>
      </c>
      <c r="G6" s="102" t="s">
        <v>534</v>
      </c>
      <c r="H6" s="102" t="s">
        <v>535</v>
      </c>
      <c r="I6" s="102" t="s">
        <v>547</v>
      </c>
      <c r="J6" s="102" t="s">
        <v>548</v>
      </c>
      <c r="K6" s="102" t="s">
        <v>538</v>
      </c>
      <c r="L6" s="102" t="s">
        <v>549</v>
      </c>
      <c r="M6" s="102" t="s">
        <v>540</v>
      </c>
      <c r="N6" s="103" t="s">
        <v>550</v>
      </c>
      <c r="O6" s="23" t="s">
        <v>15</v>
      </c>
      <c r="P6" s="24" t="s">
        <v>16</v>
      </c>
      <c r="Q6" s="23" t="s">
        <v>15</v>
      </c>
      <c r="R6" s="7" t="s">
        <v>16</v>
      </c>
      <c r="S6" s="23" t="s">
        <v>15</v>
      </c>
      <c r="T6" s="24" t="s">
        <v>16</v>
      </c>
      <c r="U6" s="25" t="s">
        <v>486</v>
      </c>
      <c r="V6" s="145" t="s">
        <v>497</v>
      </c>
      <c r="W6" s="146"/>
      <c r="X6" s="26" t="s">
        <v>498</v>
      </c>
      <c r="Y6" s="145" t="s">
        <v>497</v>
      </c>
      <c r="Z6" s="146"/>
      <c r="AA6" s="26" t="s">
        <v>498</v>
      </c>
      <c r="AB6" s="145" t="s">
        <v>499</v>
      </c>
      <c r="AC6" s="147"/>
    </row>
    <row r="7" spans="1:30" ht="14.25" customHeight="1">
      <c r="A7" s="8" t="s">
        <v>480</v>
      </c>
      <c r="B7" s="27" t="s">
        <v>17</v>
      </c>
      <c r="C7" s="28" t="s">
        <v>18</v>
      </c>
      <c r="D7" s="29">
        <v>103.00367833333333</v>
      </c>
      <c r="E7" s="30">
        <v>29.765867</v>
      </c>
      <c r="F7" s="31" t="s">
        <v>19</v>
      </c>
      <c r="G7" s="32" t="s">
        <v>19</v>
      </c>
      <c r="H7" s="33" t="s">
        <v>19</v>
      </c>
      <c r="I7" s="31" t="s">
        <v>19</v>
      </c>
      <c r="J7" s="32" t="s">
        <v>19</v>
      </c>
      <c r="K7" s="35">
        <v>3.3278970520384268E-3</v>
      </c>
      <c r="L7" s="34">
        <v>6.2276060170385443E-3</v>
      </c>
      <c r="M7" s="32" t="s">
        <v>19</v>
      </c>
      <c r="N7" s="35">
        <v>2.209328392545356E-3</v>
      </c>
      <c r="O7" s="34" t="s">
        <v>19</v>
      </c>
      <c r="P7" s="35" t="s">
        <v>20</v>
      </c>
      <c r="Q7" s="34">
        <v>3.3278970520384268E-3</v>
      </c>
      <c r="R7" s="36" t="s">
        <v>20</v>
      </c>
      <c r="S7" s="34">
        <v>4.2184672047919499E-3</v>
      </c>
      <c r="T7" s="35">
        <v>2.8413513569693046E-3</v>
      </c>
      <c r="U7" s="37" t="s">
        <v>21</v>
      </c>
      <c r="V7" s="38" t="s">
        <v>20</v>
      </c>
      <c r="W7" s="39"/>
      <c r="X7" s="40" t="s">
        <v>21</v>
      </c>
      <c r="Y7" s="38" t="s">
        <v>20</v>
      </c>
      <c r="Z7" s="39"/>
      <c r="AA7" s="40">
        <v>0.78888773824248681</v>
      </c>
      <c r="AB7" s="38" t="s">
        <v>20</v>
      </c>
      <c r="AC7" s="41"/>
    </row>
    <row r="8" spans="1:30" ht="14.25" customHeight="1">
      <c r="A8" s="8" t="s">
        <v>480</v>
      </c>
      <c r="B8" s="27" t="s">
        <v>22</v>
      </c>
      <c r="C8" s="28" t="s">
        <v>23</v>
      </c>
      <c r="D8" s="29">
        <v>173.08159800000001</v>
      </c>
      <c r="E8" s="30">
        <v>12.248194200000002</v>
      </c>
      <c r="F8" s="32" t="s">
        <v>19</v>
      </c>
      <c r="G8" s="32" t="s">
        <v>19</v>
      </c>
      <c r="H8" s="32" t="s">
        <v>19</v>
      </c>
      <c r="I8" s="36">
        <v>5.8683867728906837E-4</v>
      </c>
      <c r="J8" s="36">
        <v>8.0452575295289041E-4</v>
      </c>
      <c r="K8" s="36">
        <v>5.9817556452819009E-4</v>
      </c>
      <c r="L8" s="36">
        <v>1.2535198539040491E-3</v>
      </c>
      <c r="M8" s="32" t="s">
        <v>19</v>
      </c>
      <c r="N8" s="36">
        <v>5.7216682879025218E-4</v>
      </c>
      <c r="O8" s="36" t="s">
        <v>19</v>
      </c>
      <c r="P8" s="36" t="s">
        <v>20</v>
      </c>
      <c r="Q8" s="36">
        <v>6.6317999825671629E-4</v>
      </c>
      <c r="R8" s="36">
        <v>1.2254018945244622E-4</v>
      </c>
      <c r="S8" s="36">
        <v>9.1284334134715062E-4</v>
      </c>
      <c r="T8" s="36">
        <v>4.8178934443993381E-4</v>
      </c>
      <c r="U8" s="37" t="s">
        <v>21</v>
      </c>
      <c r="V8" s="42" t="s">
        <v>20</v>
      </c>
      <c r="W8" s="43"/>
      <c r="X8" s="37" t="s">
        <v>21</v>
      </c>
      <c r="Y8" s="42" t="s">
        <v>20</v>
      </c>
      <c r="Z8" s="43"/>
      <c r="AA8" s="37">
        <v>0.72649924496136697</v>
      </c>
      <c r="AB8" s="44">
        <v>0.5958</v>
      </c>
      <c r="AC8" s="43"/>
    </row>
    <row r="9" spans="1:30" ht="14.25" customHeight="1">
      <c r="A9" s="8" t="s">
        <v>480</v>
      </c>
      <c r="B9" s="27" t="s">
        <v>24</v>
      </c>
      <c r="C9" s="28" t="s">
        <v>25</v>
      </c>
      <c r="D9" s="29">
        <v>88.003979999999999</v>
      </c>
      <c r="E9" s="30">
        <v>12.581254166666668</v>
      </c>
      <c r="F9" s="32" t="s">
        <v>19</v>
      </c>
      <c r="G9" s="32" t="s">
        <v>19</v>
      </c>
      <c r="H9" s="32" t="s">
        <v>19</v>
      </c>
      <c r="I9" s="32" t="s">
        <v>19</v>
      </c>
      <c r="J9" s="32" t="s">
        <v>19</v>
      </c>
      <c r="K9" s="36">
        <v>1.3467342114966883E-3</v>
      </c>
      <c r="L9" s="36">
        <v>2.5100242788888218E-3</v>
      </c>
      <c r="M9" s="32" t="s">
        <v>19</v>
      </c>
      <c r="N9" s="36">
        <v>1.2503119264758648E-3</v>
      </c>
      <c r="O9" s="36" t="s">
        <v>19</v>
      </c>
      <c r="P9" s="36" t="s">
        <v>20</v>
      </c>
      <c r="Q9" s="36">
        <v>1.3467342114966883E-3</v>
      </c>
      <c r="R9" s="36" t="s">
        <v>20</v>
      </c>
      <c r="S9" s="36">
        <v>1.8801681026823433E-3</v>
      </c>
      <c r="T9" s="36">
        <v>8.9075114673565982E-4</v>
      </c>
      <c r="U9" s="37" t="s">
        <v>21</v>
      </c>
      <c r="V9" s="42" t="s">
        <v>20</v>
      </c>
      <c r="W9" s="43"/>
      <c r="X9" s="37" t="s">
        <v>21</v>
      </c>
      <c r="Y9" s="42" t="s">
        <v>20</v>
      </c>
      <c r="Z9" s="43"/>
      <c r="AA9" s="37">
        <v>0.71628393736462648</v>
      </c>
      <c r="AB9" s="42" t="s">
        <v>20</v>
      </c>
      <c r="AC9" s="43"/>
    </row>
    <row r="10" spans="1:30" ht="14.25" customHeight="1">
      <c r="A10" s="8" t="s">
        <v>480</v>
      </c>
      <c r="B10" s="27" t="s">
        <v>27</v>
      </c>
      <c r="C10" s="28" t="s">
        <v>28</v>
      </c>
      <c r="D10" s="29">
        <v>147.02950333333334</v>
      </c>
      <c r="E10" s="30">
        <v>16.702382333333333</v>
      </c>
      <c r="F10" s="32" t="s">
        <v>19</v>
      </c>
      <c r="G10" s="32" t="s">
        <v>19</v>
      </c>
      <c r="H10" s="32" t="s">
        <v>19</v>
      </c>
      <c r="I10" s="32" t="s">
        <v>19</v>
      </c>
      <c r="J10" s="32" t="s">
        <v>19</v>
      </c>
      <c r="K10" s="36">
        <v>1.2977254390942664E-3</v>
      </c>
      <c r="L10" s="36">
        <v>3.0293396469347851E-3</v>
      </c>
      <c r="M10" s="32" t="s">
        <v>19</v>
      </c>
      <c r="N10" s="36">
        <v>1.111903149066077E-3</v>
      </c>
      <c r="O10" s="36" t="s">
        <v>19</v>
      </c>
      <c r="P10" s="36" t="s">
        <v>20</v>
      </c>
      <c r="Q10" s="36">
        <v>1.2977254390942664E-3</v>
      </c>
      <c r="R10" s="36" t="s">
        <v>20</v>
      </c>
      <c r="S10" s="36">
        <v>2.0706213980004311E-3</v>
      </c>
      <c r="T10" s="36">
        <v>1.3558323501375487E-3</v>
      </c>
      <c r="U10" s="37" t="s">
        <v>21</v>
      </c>
      <c r="V10" s="42" t="s">
        <v>20</v>
      </c>
      <c r="W10" s="43"/>
      <c r="X10" s="37" t="s">
        <v>21</v>
      </c>
      <c r="Y10" s="42" t="s">
        <v>20</v>
      </c>
      <c r="Z10" s="43"/>
      <c r="AA10" s="37">
        <v>0.62673236176708158</v>
      </c>
      <c r="AB10" s="42" t="s">
        <v>20</v>
      </c>
      <c r="AC10" s="43"/>
    </row>
    <row r="11" spans="1:30" ht="14.25" customHeight="1">
      <c r="A11" s="9" t="s">
        <v>480</v>
      </c>
      <c r="B11" s="45" t="s">
        <v>29</v>
      </c>
      <c r="C11" s="46" t="s">
        <v>30</v>
      </c>
      <c r="D11" s="47">
        <v>129.01880333333335</v>
      </c>
      <c r="E11" s="48">
        <v>16.183710999999999</v>
      </c>
      <c r="F11" s="49" t="s">
        <v>19</v>
      </c>
      <c r="G11" s="49" t="s">
        <v>19</v>
      </c>
      <c r="H11" s="49" t="s">
        <v>19</v>
      </c>
      <c r="I11" s="49" t="s">
        <v>19</v>
      </c>
      <c r="J11" s="49" t="s">
        <v>19</v>
      </c>
      <c r="K11" s="49" t="s">
        <v>19</v>
      </c>
      <c r="L11" s="50">
        <v>3.644161289563914E-3</v>
      </c>
      <c r="M11" s="50">
        <v>2.8617793054225332E-3</v>
      </c>
      <c r="N11" s="50">
        <v>3.500757570887727E-3</v>
      </c>
      <c r="O11" s="50" t="s">
        <v>19</v>
      </c>
      <c r="P11" s="50" t="s">
        <v>20</v>
      </c>
      <c r="Q11" s="50" t="s">
        <v>19</v>
      </c>
      <c r="R11" s="50" t="s">
        <v>20</v>
      </c>
      <c r="S11" s="50">
        <v>3.3355660552913911E-3</v>
      </c>
      <c r="T11" s="50">
        <v>4.1652919453024148E-4</v>
      </c>
      <c r="U11" s="51" t="s">
        <v>21</v>
      </c>
      <c r="V11" s="52" t="s">
        <v>20</v>
      </c>
      <c r="W11" s="53"/>
      <c r="X11" s="54" t="s">
        <v>20</v>
      </c>
      <c r="Y11" s="52" t="s">
        <v>20</v>
      </c>
      <c r="Z11" s="53"/>
      <c r="AA11" s="54" t="s">
        <v>31</v>
      </c>
      <c r="AB11" s="52" t="s">
        <v>20</v>
      </c>
      <c r="AC11" s="53"/>
    </row>
    <row r="12" spans="1:30" ht="14.25" customHeight="1">
      <c r="A12" s="8" t="s">
        <v>480</v>
      </c>
      <c r="B12" s="27" t="s">
        <v>32</v>
      </c>
      <c r="C12" s="28" t="s">
        <v>33</v>
      </c>
      <c r="D12" s="29">
        <v>382.54809999999998</v>
      </c>
      <c r="E12" s="30">
        <v>10.093909999999999</v>
      </c>
      <c r="F12" s="32" t="s">
        <v>19</v>
      </c>
      <c r="G12" s="32" t="s">
        <v>19</v>
      </c>
      <c r="H12" s="32" t="s">
        <v>19</v>
      </c>
      <c r="I12" s="32" t="s">
        <v>19</v>
      </c>
      <c r="J12" s="32" t="s">
        <v>19</v>
      </c>
      <c r="K12" s="32" t="s">
        <v>19</v>
      </c>
      <c r="L12" s="32" t="s">
        <v>19</v>
      </c>
      <c r="M12" s="36">
        <v>3.3059832345775953E-4</v>
      </c>
      <c r="N12" s="32" t="s">
        <v>19</v>
      </c>
      <c r="O12" s="36" t="s">
        <v>19</v>
      </c>
      <c r="P12" s="36" t="s">
        <v>20</v>
      </c>
      <c r="Q12" s="36" t="s">
        <v>19</v>
      </c>
      <c r="R12" s="36" t="s">
        <v>20</v>
      </c>
      <c r="S12" s="36">
        <v>3.3059832345775953E-4</v>
      </c>
      <c r="T12" s="36" t="s">
        <v>20</v>
      </c>
      <c r="U12" s="37" t="s">
        <v>21</v>
      </c>
      <c r="V12" s="42" t="s">
        <v>20</v>
      </c>
      <c r="W12" s="43"/>
      <c r="X12" s="55" t="s">
        <v>20</v>
      </c>
      <c r="Y12" s="42" t="s">
        <v>20</v>
      </c>
      <c r="Z12" s="43"/>
      <c r="AA12" s="55" t="s">
        <v>31</v>
      </c>
      <c r="AB12" s="42" t="s">
        <v>20</v>
      </c>
      <c r="AC12" s="43"/>
      <c r="AD12" s="109"/>
    </row>
    <row r="13" spans="1:30" ht="14.25" customHeight="1">
      <c r="A13" s="8" t="s">
        <v>480</v>
      </c>
      <c r="B13" s="27" t="s">
        <v>34</v>
      </c>
      <c r="C13" s="28" t="s">
        <v>35</v>
      </c>
      <c r="D13" s="29">
        <v>147.02892</v>
      </c>
      <c r="E13" s="30">
        <v>16.189240888888889</v>
      </c>
      <c r="F13" s="36">
        <v>7.4674248776550938E-3</v>
      </c>
      <c r="G13" s="36">
        <v>5.1065842408504671E-3</v>
      </c>
      <c r="H13" s="36">
        <v>7.2529184992625164E-3</v>
      </c>
      <c r="I13" s="36">
        <v>8.7087963049161509E-3</v>
      </c>
      <c r="J13" s="36">
        <v>6.5685800692367778E-3</v>
      </c>
      <c r="K13" s="36">
        <v>9.0894488980327332E-3</v>
      </c>
      <c r="L13" s="36">
        <v>0.18422384378611664</v>
      </c>
      <c r="M13" s="36">
        <v>0.13881402840488744</v>
      </c>
      <c r="N13" s="36">
        <v>0.17250714064781408</v>
      </c>
      <c r="O13" s="36">
        <v>6.6089758725893588E-3</v>
      </c>
      <c r="P13" s="36">
        <v>1.3055223889049405E-3</v>
      </c>
      <c r="Q13" s="36">
        <v>8.1222750907285549E-3</v>
      </c>
      <c r="R13" s="36">
        <v>1.3589335024267533E-3</v>
      </c>
      <c r="S13" s="36">
        <v>0.16518167094627273</v>
      </c>
      <c r="T13" s="36">
        <v>2.3574556475159412E-2</v>
      </c>
      <c r="U13" s="56">
        <v>24.993535175602858</v>
      </c>
      <c r="V13" s="44">
        <v>7.1485000000000003E-3</v>
      </c>
      <c r="W13" s="43" t="s">
        <v>36</v>
      </c>
      <c r="X13" s="37">
        <v>1.2289763568990446</v>
      </c>
      <c r="Y13" s="44">
        <v>0.23673</v>
      </c>
      <c r="Z13" s="43"/>
      <c r="AA13" s="57">
        <v>4.9171769750231062E-2</v>
      </c>
      <c r="AB13" s="44">
        <v>7.2746E-3</v>
      </c>
      <c r="AC13" s="43" t="s">
        <v>36</v>
      </c>
      <c r="AD13" s="108"/>
    </row>
    <row r="14" spans="1:30" ht="14.25" customHeight="1">
      <c r="A14" s="8" t="s">
        <v>481</v>
      </c>
      <c r="B14" s="58" t="s">
        <v>500</v>
      </c>
      <c r="C14" s="28" t="s">
        <v>37</v>
      </c>
      <c r="D14" s="29">
        <v>131.03369111111112</v>
      </c>
      <c r="E14" s="30">
        <v>26.751977888888888</v>
      </c>
      <c r="F14" s="36">
        <v>2.5110837577941901E-3</v>
      </c>
      <c r="G14" s="36">
        <v>2.3009627631361061E-3</v>
      </c>
      <c r="H14" s="36">
        <v>2.1828203782779296E-3</v>
      </c>
      <c r="I14" s="36">
        <v>3.2185142385793772E-3</v>
      </c>
      <c r="J14" s="36">
        <v>2.8062608305674738E-3</v>
      </c>
      <c r="K14" s="36">
        <v>2.6694058214789696E-3</v>
      </c>
      <c r="L14" s="36">
        <v>4.8404417995914384E-2</v>
      </c>
      <c r="M14" s="36">
        <v>4.1127619007614517E-2</v>
      </c>
      <c r="N14" s="36">
        <v>4.8743048388296371E-2</v>
      </c>
      <c r="O14" s="36">
        <v>2.3316222997360751E-3</v>
      </c>
      <c r="P14" s="36">
        <v>1.6626550144648998E-4</v>
      </c>
      <c r="Q14" s="36">
        <v>2.8980602968752735E-3</v>
      </c>
      <c r="R14" s="36">
        <v>2.8583276569250498E-4</v>
      </c>
      <c r="S14" s="36">
        <v>4.6091695130608429E-2</v>
      </c>
      <c r="T14" s="36">
        <v>4.3023489458457291E-3</v>
      </c>
      <c r="U14" s="56">
        <v>19.768079562382688</v>
      </c>
      <c r="V14" s="44">
        <v>3.1691000000000002E-3</v>
      </c>
      <c r="W14" s="43" t="s">
        <v>36</v>
      </c>
      <c r="X14" s="37">
        <v>1.2429372875715401</v>
      </c>
      <c r="Y14" s="44">
        <v>5.4306E-2</v>
      </c>
      <c r="Z14" s="43"/>
      <c r="AA14" s="57">
        <v>6.2875975567033088E-2</v>
      </c>
      <c r="AB14" s="44">
        <v>3.1792000000000001E-3</v>
      </c>
      <c r="AC14" s="43" t="s">
        <v>36</v>
      </c>
    </row>
    <row r="15" spans="1:30" ht="14.25" customHeight="1">
      <c r="A15" s="8" t="s">
        <v>480</v>
      </c>
      <c r="B15" s="27" t="s">
        <v>38</v>
      </c>
      <c r="C15" s="28" t="s">
        <v>39</v>
      </c>
      <c r="D15" s="29">
        <v>187.09670777777777</v>
      </c>
      <c r="E15" s="30">
        <v>11.597614444444446</v>
      </c>
      <c r="F15" s="36">
        <v>2.2161535114462988E-4</v>
      </c>
      <c r="G15" s="36">
        <v>4.2734384138459037E-4</v>
      </c>
      <c r="H15" s="36">
        <v>2.8503930034604616E-4</v>
      </c>
      <c r="I15" s="36">
        <v>9.8197212274927538E-4</v>
      </c>
      <c r="J15" s="36">
        <v>1.6855200079835717E-3</v>
      </c>
      <c r="K15" s="36">
        <v>1.1997078942894226E-3</v>
      </c>
      <c r="L15" s="36">
        <v>2.5953830117975258E-3</v>
      </c>
      <c r="M15" s="36">
        <v>2.4344058363707748E-4</v>
      </c>
      <c r="N15" s="36">
        <v>1.2873753647780672E-3</v>
      </c>
      <c r="O15" s="36">
        <v>3.1133283095842213E-4</v>
      </c>
      <c r="P15" s="36">
        <v>1.0535447421989891E-4</v>
      </c>
      <c r="Q15" s="36">
        <v>1.2890666750074232E-3</v>
      </c>
      <c r="R15" s="36">
        <v>3.6018557782477691E-4</v>
      </c>
      <c r="S15" s="36">
        <v>1.3753996534042235E-3</v>
      </c>
      <c r="T15" s="36">
        <v>1.1784394353917481E-3</v>
      </c>
      <c r="U15" s="37">
        <v>4.4177790346431705</v>
      </c>
      <c r="V15" s="44">
        <v>0.25769999999999998</v>
      </c>
      <c r="W15" s="43"/>
      <c r="X15" s="37">
        <v>4.140477800041511</v>
      </c>
      <c r="Y15" s="44">
        <v>3.3895000000000002E-2</v>
      </c>
      <c r="Z15" s="43" t="s">
        <v>40</v>
      </c>
      <c r="AA15" s="37">
        <v>0.93723062370772059</v>
      </c>
      <c r="AB15" s="44">
        <v>0.91293999999999997</v>
      </c>
      <c r="AC15" s="43"/>
    </row>
    <row r="16" spans="1:30" ht="14.25" customHeight="1">
      <c r="A16" s="9" t="s">
        <v>480</v>
      </c>
      <c r="B16" s="45" t="s">
        <v>41</v>
      </c>
      <c r="C16" s="46" t="s">
        <v>42</v>
      </c>
      <c r="D16" s="47">
        <v>140.01054777777779</v>
      </c>
      <c r="E16" s="48">
        <v>7.6540471666666656</v>
      </c>
      <c r="F16" s="50">
        <v>6.6709595547596715E-4</v>
      </c>
      <c r="G16" s="50">
        <v>1.0206181933885381E-3</v>
      </c>
      <c r="H16" s="50">
        <v>7.9221658426197343E-4</v>
      </c>
      <c r="I16" s="50">
        <v>1.0964435921147107E-3</v>
      </c>
      <c r="J16" s="50">
        <v>8.8806277202946847E-4</v>
      </c>
      <c r="K16" s="50">
        <v>6.0562758334554451E-3</v>
      </c>
      <c r="L16" s="50">
        <v>6.8006436645375382E-3</v>
      </c>
      <c r="M16" s="50">
        <v>7.6939246186533128E-4</v>
      </c>
      <c r="N16" s="50">
        <v>2.9749200399752278E-3</v>
      </c>
      <c r="O16" s="50">
        <v>8.2664357770882626E-4</v>
      </c>
      <c r="P16" s="50">
        <v>1.7925793311042147E-4</v>
      </c>
      <c r="Q16" s="50">
        <v>2.680260732533208E-3</v>
      </c>
      <c r="R16" s="50">
        <v>2.925570732829081E-3</v>
      </c>
      <c r="S16" s="50">
        <v>3.514985388792699E-3</v>
      </c>
      <c r="T16" s="50">
        <v>3.0516799804662905E-3</v>
      </c>
      <c r="U16" s="51">
        <v>4.2521172166304595</v>
      </c>
      <c r="V16" s="59">
        <v>0.26634000000000002</v>
      </c>
      <c r="W16" s="53"/>
      <c r="X16" s="51">
        <v>3.2423414453445289</v>
      </c>
      <c r="Y16" s="59">
        <v>0.38693</v>
      </c>
      <c r="Z16" s="53"/>
      <c r="AA16" s="51">
        <v>0.7625240039628739</v>
      </c>
      <c r="AB16" s="59">
        <v>0.74960000000000004</v>
      </c>
      <c r="AC16" s="53"/>
    </row>
    <row r="17" spans="1:29" ht="14.25" customHeight="1">
      <c r="A17" s="8" t="s">
        <v>481</v>
      </c>
      <c r="B17" s="27" t="s">
        <v>43</v>
      </c>
      <c r="C17" s="28" t="s">
        <v>44</v>
      </c>
      <c r="D17" s="29">
        <v>308.09042777777779</v>
      </c>
      <c r="E17" s="30">
        <v>14.469711333333331</v>
      </c>
      <c r="F17" s="36">
        <v>9.4900033674172476E-2</v>
      </c>
      <c r="G17" s="36">
        <v>5.8621451319282945E-2</v>
      </c>
      <c r="H17" s="36">
        <v>0.19515954299303612</v>
      </c>
      <c r="I17" s="36">
        <v>0.54198347943489333</v>
      </c>
      <c r="J17" s="36">
        <v>8.7683284940997766E-2</v>
      </c>
      <c r="K17" s="36">
        <v>0.77091256113666018</v>
      </c>
      <c r="L17" s="36">
        <v>0.21913888481848126</v>
      </c>
      <c r="M17" s="36">
        <v>0.58216028997995217</v>
      </c>
      <c r="N17" s="36">
        <v>0.35490105989808918</v>
      </c>
      <c r="O17" s="36">
        <v>0.11622700932883051</v>
      </c>
      <c r="P17" s="36">
        <v>7.0723352136393663E-2</v>
      </c>
      <c r="Q17" s="36">
        <v>0.46685977517085037</v>
      </c>
      <c r="R17" s="36">
        <v>0.34775456743150868</v>
      </c>
      <c r="S17" s="36">
        <v>0.38540007823217426</v>
      </c>
      <c r="T17" s="36">
        <v>0.18342240250541739</v>
      </c>
      <c r="U17" s="37">
        <v>3.3159252781063726</v>
      </c>
      <c r="V17" s="44">
        <v>0.11237</v>
      </c>
      <c r="W17" s="43"/>
      <c r="X17" s="37">
        <v>4.0167924638756425</v>
      </c>
      <c r="Y17" s="44">
        <v>0.21954000000000001</v>
      </c>
      <c r="Z17" s="43"/>
      <c r="AA17" s="37">
        <v>1.2113639865158585</v>
      </c>
      <c r="AB17" s="44">
        <v>0.74322999999999995</v>
      </c>
      <c r="AC17" s="43"/>
    </row>
    <row r="18" spans="1:29" ht="14.25" customHeight="1">
      <c r="A18" s="8" t="s">
        <v>480</v>
      </c>
      <c r="B18" s="27" t="s">
        <v>45</v>
      </c>
      <c r="C18" s="28" t="s">
        <v>46</v>
      </c>
      <c r="D18" s="29">
        <v>145.04976166666665</v>
      </c>
      <c r="E18" s="30">
        <v>14.233205916666668</v>
      </c>
      <c r="F18" s="32" t="s">
        <v>19</v>
      </c>
      <c r="G18" s="36">
        <v>4.8614728549881885E-4</v>
      </c>
      <c r="H18" s="32" t="s">
        <v>19</v>
      </c>
      <c r="I18" s="36">
        <v>9.3921771852845018E-4</v>
      </c>
      <c r="J18" s="36">
        <v>1.1335330896237211E-3</v>
      </c>
      <c r="K18" s="36">
        <v>1.0943054659718853E-3</v>
      </c>
      <c r="L18" s="36">
        <v>2.2061949428711261E-3</v>
      </c>
      <c r="M18" s="32" t="s">
        <v>19</v>
      </c>
      <c r="N18" s="36">
        <v>1.0146116235227954E-3</v>
      </c>
      <c r="O18" s="36">
        <v>4.8614728549881885E-4</v>
      </c>
      <c r="P18" s="36" t="s">
        <v>20</v>
      </c>
      <c r="Q18" s="36">
        <v>1.0556854247080188E-3</v>
      </c>
      <c r="R18" s="36">
        <v>1.0275332866331034E-4</v>
      </c>
      <c r="S18" s="36">
        <v>1.6104032831969607E-3</v>
      </c>
      <c r="T18" s="36">
        <v>8.4257664545998011E-4</v>
      </c>
      <c r="U18" s="37">
        <v>3.3125831023505188</v>
      </c>
      <c r="V18" s="42" t="s">
        <v>20</v>
      </c>
      <c r="W18" s="43"/>
      <c r="X18" s="37">
        <v>2.1715341341972456</v>
      </c>
      <c r="Y18" s="42" t="s">
        <v>20</v>
      </c>
      <c r="Z18" s="43"/>
      <c r="AA18" s="37">
        <v>0.65554102858774599</v>
      </c>
      <c r="AB18" s="44">
        <v>0.52185000000000004</v>
      </c>
      <c r="AC18" s="43"/>
    </row>
    <row r="19" spans="1:29" ht="14.25" customHeight="1">
      <c r="A19" s="8" t="s">
        <v>482</v>
      </c>
      <c r="B19" s="27" t="s">
        <v>47</v>
      </c>
      <c r="C19" s="28" t="s">
        <v>48</v>
      </c>
      <c r="D19" s="29">
        <v>367.33371571428569</v>
      </c>
      <c r="E19" s="30">
        <v>15.589392</v>
      </c>
      <c r="F19" s="32" t="s">
        <v>19</v>
      </c>
      <c r="G19" s="32" t="s">
        <v>19</v>
      </c>
      <c r="H19" s="36">
        <v>2.3345588235294155E-5</v>
      </c>
      <c r="I19" s="36">
        <v>1.1260997067448665E-4</v>
      </c>
      <c r="J19" s="36">
        <v>4.7214076246334257E-5</v>
      </c>
      <c r="K19" s="36">
        <v>4.6334310850439824E-5</v>
      </c>
      <c r="L19" s="36">
        <v>6.9836956521739229E-5</v>
      </c>
      <c r="M19" s="36">
        <v>5.6521739130434866E-5</v>
      </c>
      <c r="N19" s="36">
        <v>6.9565217391304437E-5</v>
      </c>
      <c r="O19" s="36">
        <v>2.3345588235294155E-5</v>
      </c>
      <c r="P19" s="36" t="s">
        <v>20</v>
      </c>
      <c r="Q19" s="36">
        <v>6.871945259042025E-5</v>
      </c>
      <c r="R19" s="36">
        <v>3.8012848881053017E-5</v>
      </c>
      <c r="S19" s="36">
        <v>6.5307971014492842E-5</v>
      </c>
      <c r="T19" s="36">
        <v>7.6103129751068794E-6</v>
      </c>
      <c r="U19" s="37">
        <v>2.7974437977861455</v>
      </c>
      <c r="V19" s="42" t="s">
        <v>20</v>
      </c>
      <c r="W19" s="43"/>
      <c r="X19" s="37">
        <v>2.9435734022983118</v>
      </c>
      <c r="Y19" s="42" t="s">
        <v>20</v>
      </c>
      <c r="Z19" s="43"/>
      <c r="AA19" s="37">
        <v>1.0522368330072656</v>
      </c>
      <c r="AB19" s="44">
        <v>0.89192000000000005</v>
      </c>
      <c r="AC19" s="43"/>
    </row>
    <row r="20" spans="1:29" ht="14.25" customHeight="1">
      <c r="A20" s="8" t="s">
        <v>482</v>
      </c>
      <c r="B20" s="27" t="s">
        <v>49</v>
      </c>
      <c r="C20" s="60" t="s">
        <v>26</v>
      </c>
      <c r="D20" s="29">
        <v>414.35613999999998</v>
      </c>
      <c r="E20" s="30">
        <v>11.541352062499998</v>
      </c>
      <c r="F20" s="36">
        <v>2.1323529411764741E-5</v>
      </c>
      <c r="G20" s="36">
        <v>2.5919117647058867E-5</v>
      </c>
      <c r="H20" s="36">
        <v>1.5404411764705906E-5</v>
      </c>
      <c r="I20" s="36">
        <v>4.662756598240464E-5</v>
      </c>
      <c r="J20" s="36">
        <v>3.7536656891495552E-5</v>
      </c>
      <c r="K20" s="32" t="s">
        <v>19</v>
      </c>
      <c r="L20" s="36">
        <v>8.5326086956521847E-5</v>
      </c>
      <c r="M20" s="36">
        <v>5.4347826086956598E-5</v>
      </c>
      <c r="N20" s="36">
        <v>3.2880434782608744E-5</v>
      </c>
      <c r="O20" s="36">
        <v>2.0882352941176506E-5</v>
      </c>
      <c r="P20" s="36">
        <v>5.2712178343099714E-6</v>
      </c>
      <c r="Q20" s="36">
        <v>4.2082111436950096E-5</v>
      </c>
      <c r="R20" s="36">
        <v>6.428243465332248E-6</v>
      </c>
      <c r="S20" s="36">
        <v>5.7518115942029056E-5</v>
      </c>
      <c r="T20" s="36">
        <v>2.6366165085401605E-5</v>
      </c>
      <c r="U20" s="37">
        <v>2.7543886507450486</v>
      </c>
      <c r="V20" s="44">
        <v>0.13288</v>
      </c>
      <c r="W20" s="43"/>
      <c r="X20" s="37">
        <v>2.0151997026145083</v>
      </c>
      <c r="Y20" s="44">
        <v>6.5407000000000007E-2</v>
      </c>
      <c r="Z20" s="43"/>
      <c r="AA20" s="37">
        <v>0.73163229962823384</v>
      </c>
      <c r="AB20" s="44">
        <v>0.42083999999999999</v>
      </c>
      <c r="AC20" s="43"/>
    </row>
    <row r="21" spans="1:29" ht="14.25" customHeight="1">
      <c r="A21" s="9" t="s">
        <v>480</v>
      </c>
      <c r="B21" s="45" t="s">
        <v>50</v>
      </c>
      <c r="C21" s="46" t="s">
        <v>51</v>
      </c>
      <c r="D21" s="47">
        <v>131.03425444444443</v>
      </c>
      <c r="E21" s="48">
        <v>16.128777888888887</v>
      </c>
      <c r="F21" s="50">
        <v>8.3921346169489304E-4</v>
      </c>
      <c r="G21" s="50">
        <v>5.9152771505005986E-4</v>
      </c>
      <c r="H21" s="50">
        <v>6.93047841596848E-4</v>
      </c>
      <c r="I21" s="50">
        <v>9.0956547043981339E-4</v>
      </c>
      <c r="J21" s="50">
        <v>8.5336277948996702E-4</v>
      </c>
      <c r="K21" s="50">
        <v>2.408814731231365E-3</v>
      </c>
      <c r="L21" s="50">
        <v>3.4644901105043337E-3</v>
      </c>
      <c r="M21" s="50">
        <v>3.0415045758113883E-4</v>
      </c>
      <c r="N21" s="50">
        <v>1.86880805314387E-3</v>
      </c>
      <c r="O21" s="50">
        <v>7.0792967278060037E-4</v>
      </c>
      <c r="P21" s="50">
        <v>1.2451168197116446E-4</v>
      </c>
      <c r="Q21" s="50">
        <v>1.3905809937203818E-3</v>
      </c>
      <c r="R21" s="50">
        <v>8.8226393090259014E-4</v>
      </c>
      <c r="S21" s="50">
        <v>1.8791495404097806E-3</v>
      </c>
      <c r="T21" s="50">
        <v>1.5801952063681335E-3</v>
      </c>
      <c r="U21" s="51">
        <v>2.6544296879503193</v>
      </c>
      <c r="V21" s="59">
        <v>0.32767000000000002</v>
      </c>
      <c r="W21" s="53"/>
      <c r="X21" s="51">
        <v>1.9642925663201392</v>
      </c>
      <c r="Y21" s="59">
        <v>0.31142999999999998</v>
      </c>
      <c r="Z21" s="53"/>
      <c r="AA21" s="51">
        <v>0.74000549919893122</v>
      </c>
      <c r="AB21" s="59">
        <v>0.67066999999999999</v>
      </c>
      <c r="AC21" s="53"/>
    </row>
    <row r="22" spans="1:29" ht="14.25" customHeight="1">
      <c r="A22" s="8" t="s">
        <v>481</v>
      </c>
      <c r="B22" s="27" t="s">
        <v>52</v>
      </c>
      <c r="C22" s="28" t="s">
        <v>53</v>
      </c>
      <c r="D22" s="29">
        <v>139.04959444444447</v>
      </c>
      <c r="E22" s="30">
        <v>8.7527171111111102</v>
      </c>
      <c r="F22" s="36">
        <v>4.5702335113481608E-4</v>
      </c>
      <c r="G22" s="36">
        <v>1.7847211175606975E-3</v>
      </c>
      <c r="H22" s="36">
        <v>8.4410285998535951E-4</v>
      </c>
      <c r="I22" s="36">
        <v>1.4169970649993086E-2</v>
      </c>
      <c r="J22" s="36">
        <v>2.0093399131521114E-3</v>
      </c>
      <c r="K22" s="36">
        <v>1.5973379996269317E-3</v>
      </c>
      <c r="L22" s="36">
        <v>6.1243233807800326E-3</v>
      </c>
      <c r="M22" s="36">
        <v>5.6395146400341429E-4</v>
      </c>
      <c r="N22" s="36">
        <v>1.4915372806818688E-3</v>
      </c>
      <c r="O22" s="36">
        <v>1.0286157762269576E-3</v>
      </c>
      <c r="P22" s="36">
        <v>6.8280971136770816E-4</v>
      </c>
      <c r="Q22" s="36">
        <v>5.9255495209240422E-3</v>
      </c>
      <c r="R22" s="36">
        <v>7.1428493060729731E-3</v>
      </c>
      <c r="S22" s="36">
        <v>2.7266040418217723E-3</v>
      </c>
      <c r="T22" s="36">
        <v>2.9788380942196201E-3</v>
      </c>
      <c r="U22" s="37">
        <v>2.6507507514838702</v>
      </c>
      <c r="V22" s="44">
        <v>0.42904999999999999</v>
      </c>
      <c r="W22" s="43"/>
      <c r="X22" s="37">
        <v>5.7607025459588197</v>
      </c>
      <c r="Y22" s="44">
        <v>0.35682000000000003</v>
      </c>
      <c r="Z22" s="43"/>
      <c r="AA22" s="37">
        <v>2.1732343347385723</v>
      </c>
      <c r="AB22" s="44">
        <v>0.53141000000000005</v>
      </c>
      <c r="AC22" s="43"/>
    </row>
    <row r="23" spans="1:29" ht="14.25" customHeight="1">
      <c r="A23" s="8" t="s">
        <v>482</v>
      </c>
      <c r="B23" s="27" t="s">
        <v>54</v>
      </c>
      <c r="C23" s="28" t="s">
        <v>55</v>
      </c>
      <c r="D23" s="29">
        <v>400.34255888888885</v>
      </c>
      <c r="E23" s="30">
        <v>11.173791222222222</v>
      </c>
      <c r="F23" s="36">
        <v>7.6063033088235416E-4</v>
      </c>
      <c r="G23" s="36">
        <v>7.5009283088235408E-4</v>
      </c>
      <c r="H23" s="36">
        <v>1.0710042279411781E-3</v>
      </c>
      <c r="I23" s="36">
        <v>2.3774064516129002E-3</v>
      </c>
      <c r="J23" s="36">
        <v>7.1482463343108414E-4</v>
      </c>
      <c r="K23" s="36">
        <v>7.1857712609970585E-4</v>
      </c>
      <c r="L23" s="36">
        <v>3.3275521739130481E-3</v>
      </c>
      <c r="M23" s="36">
        <v>2.3151459239130466E-3</v>
      </c>
      <c r="N23" s="36">
        <v>1.1982396739130452E-3</v>
      </c>
      <c r="O23" s="36">
        <v>8.605757965686288E-4</v>
      </c>
      <c r="P23" s="36">
        <v>1.8231251540691402E-4</v>
      </c>
      <c r="Q23" s="36">
        <v>1.2702694037145634E-3</v>
      </c>
      <c r="R23" s="36">
        <v>9.5881064471671886E-4</v>
      </c>
      <c r="S23" s="36">
        <v>2.2803125905797132E-3</v>
      </c>
      <c r="T23" s="36">
        <v>1.0650835420272905E-3</v>
      </c>
      <c r="U23" s="37">
        <v>2.6497521771725356</v>
      </c>
      <c r="V23" s="44">
        <v>0.14362</v>
      </c>
      <c r="W23" s="43"/>
      <c r="X23" s="37">
        <v>1.4760691722675732</v>
      </c>
      <c r="Y23" s="44">
        <v>0.5383</v>
      </c>
      <c r="Z23" s="43"/>
      <c r="AA23" s="37">
        <v>0.55705932991916196</v>
      </c>
      <c r="AB23" s="44">
        <v>0.28989999999999999</v>
      </c>
      <c r="AC23" s="43"/>
    </row>
    <row r="24" spans="1:29" ht="14.25" customHeight="1">
      <c r="A24" s="8" t="s">
        <v>481</v>
      </c>
      <c r="B24" s="27" t="s">
        <v>56</v>
      </c>
      <c r="C24" s="28" t="s">
        <v>57</v>
      </c>
      <c r="D24" s="29">
        <v>122.08356160000001</v>
      </c>
      <c r="E24" s="30">
        <v>8.8074515999999985</v>
      </c>
      <c r="F24" s="32" t="s">
        <v>19</v>
      </c>
      <c r="G24" s="36">
        <v>8.181200935595042E-4</v>
      </c>
      <c r="H24" s="36">
        <v>9.9614010026342426E-4</v>
      </c>
      <c r="I24" s="32" t="s">
        <v>19</v>
      </c>
      <c r="J24" s="32" t="s">
        <v>19</v>
      </c>
      <c r="K24" s="32" t="s">
        <v>19</v>
      </c>
      <c r="L24" s="36">
        <v>5.6080454148039029E-3</v>
      </c>
      <c r="M24" s="36">
        <v>5.0561165738237151E-4</v>
      </c>
      <c r="N24" s="36">
        <v>8.1303404711678348E-4</v>
      </c>
      <c r="O24" s="36">
        <v>9.0713009691146423E-4</v>
      </c>
      <c r="P24" s="36">
        <v>1.2587915392721653E-4</v>
      </c>
      <c r="Q24" s="36" t="s">
        <v>19</v>
      </c>
      <c r="R24" s="36" t="s">
        <v>20</v>
      </c>
      <c r="S24" s="36">
        <v>2.308897039767686E-3</v>
      </c>
      <c r="T24" s="36">
        <v>2.8612780591556614E-3</v>
      </c>
      <c r="U24" s="37">
        <v>2.5452766341110982</v>
      </c>
      <c r="V24" s="44">
        <v>0.48559999999999998</v>
      </c>
      <c r="W24" s="43"/>
      <c r="X24" s="55" t="s">
        <v>31</v>
      </c>
      <c r="Y24" s="42" t="s">
        <v>20</v>
      </c>
      <c r="Z24" s="43"/>
      <c r="AA24" s="55" t="s">
        <v>31</v>
      </c>
      <c r="AB24" s="42" t="s">
        <v>20</v>
      </c>
      <c r="AC24" s="43"/>
    </row>
    <row r="25" spans="1:29" ht="14.25" customHeight="1">
      <c r="A25" s="8" t="s">
        <v>482</v>
      </c>
      <c r="B25" s="27" t="s">
        <v>58</v>
      </c>
      <c r="C25" s="60" t="s">
        <v>26</v>
      </c>
      <c r="D25" s="29">
        <v>428.37272222222219</v>
      </c>
      <c r="E25" s="30">
        <v>11.901351222222221</v>
      </c>
      <c r="F25" s="36">
        <v>2.1128897058823564E-4</v>
      </c>
      <c r="G25" s="36">
        <v>2.3559172794117682E-4</v>
      </c>
      <c r="H25" s="36">
        <v>2.0717444852941212E-4</v>
      </c>
      <c r="I25" s="36">
        <v>4.5283929618768274E-4</v>
      </c>
      <c r="J25" s="36">
        <v>2.8064516129032224E-4</v>
      </c>
      <c r="K25" s="36">
        <v>2.4838709677419324E-4</v>
      </c>
      <c r="L25" s="36">
        <v>8.6651358695652295E-4</v>
      </c>
      <c r="M25" s="36">
        <v>4.2867391304347884E-4</v>
      </c>
      <c r="N25" s="36">
        <v>2.663043478260873E-4</v>
      </c>
      <c r="O25" s="36">
        <v>2.1801838235294154E-4</v>
      </c>
      <c r="P25" s="36">
        <v>1.5357381916062322E-5</v>
      </c>
      <c r="Q25" s="36">
        <v>3.2729051808406609E-4</v>
      </c>
      <c r="R25" s="36">
        <v>1.0991823071749776E-4</v>
      </c>
      <c r="S25" s="36">
        <v>5.204972826086964E-4</v>
      </c>
      <c r="T25" s="36">
        <v>3.1046164188691173E-4</v>
      </c>
      <c r="U25" s="37">
        <v>2.3874009016638031</v>
      </c>
      <c r="V25" s="44">
        <v>0.23333999999999999</v>
      </c>
      <c r="W25" s="43"/>
      <c r="X25" s="37">
        <v>1.5012060659831339</v>
      </c>
      <c r="Y25" s="44">
        <v>0.22555</v>
      </c>
      <c r="Z25" s="43"/>
      <c r="AA25" s="37">
        <v>0.62880350968156573</v>
      </c>
      <c r="AB25" s="44">
        <v>0.39784999999999998</v>
      </c>
      <c r="AC25" s="43"/>
    </row>
    <row r="26" spans="1:29" ht="14.25" customHeight="1">
      <c r="A26" s="9" t="s">
        <v>482</v>
      </c>
      <c r="B26" s="45" t="s">
        <v>59</v>
      </c>
      <c r="C26" s="61" t="s">
        <v>26</v>
      </c>
      <c r="D26" s="47">
        <v>426.35729888888886</v>
      </c>
      <c r="E26" s="48">
        <v>11.345085777777776</v>
      </c>
      <c r="F26" s="50">
        <v>1.0223419117647075E-3</v>
      </c>
      <c r="G26" s="50">
        <v>9.22664522058825E-4</v>
      </c>
      <c r="H26" s="50">
        <v>1.0640294117647076E-3</v>
      </c>
      <c r="I26" s="50">
        <v>1.9331563049853346E-3</v>
      </c>
      <c r="J26" s="50">
        <v>7.0337507331378214E-4</v>
      </c>
      <c r="K26" s="50">
        <v>6.6057888563049764E-4</v>
      </c>
      <c r="L26" s="50">
        <v>3.9276252717391361E-3</v>
      </c>
      <c r="M26" s="50">
        <v>2.0966016304347856E-3</v>
      </c>
      <c r="N26" s="50">
        <v>9.9206847826087082E-4</v>
      </c>
      <c r="O26" s="50">
        <v>1.0030119485294135E-3</v>
      </c>
      <c r="P26" s="50">
        <v>7.2637756156130362E-5</v>
      </c>
      <c r="Q26" s="50">
        <v>1.0990367546432048E-3</v>
      </c>
      <c r="R26" s="50">
        <v>7.2268557936164279E-4</v>
      </c>
      <c r="S26" s="50">
        <v>2.3387651268115973E-3</v>
      </c>
      <c r="T26" s="50">
        <v>1.4826853311364417E-3</v>
      </c>
      <c r="U26" s="51">
        <v>2.3317420398038387</v>
      </c>
      <c r="V26" s="59">
        <v>0.25885999999999998</v>
      </c>
      <c r="W26" s="53"/>
      <c r="X26" s="51">
        <v>1.0957364528454323</v>
      </c>
      <c r="Y26" s="59">
        <v>0.83979000000000004</v>
      </c>
      <c r="Z26" s="53"/>
      <c r="AA26" s="51">
        <v>0.46992181559569635</v>
      </c>
      <c r="AB26" s="59">
        <v>0.28675</v>
      </c>
      <c r="AC26" s="53"/>
    </row>
    <row r="27" spans="1:29" ht="14.25" customHeight="1">
      <c r="A27" s="8" t="s">
        <v>482</v>
      </c>
      <c r="B27" s="27" t="s">
        <v>60</v>
      </c>
      <c r="C27" s="60" t="s">
        <v>26</v>
      </c>
      <c r="D27" s="29">
        <v>386.32762777777782</v>
      </c>
      <c r="E27" s="30">
        <v>10.804405888888889</v>
      </c>
      <c r="F27" s="36">
        <v>3.8051470588235357E-5</v>
      </c>
      <c r="G27" s="36">
        <v>3.8051470588235357E-5</v>
      </c>
      <c r="H27" s="36">
        <v>5.8455882352941263E-5</v>
      </c>
      <c r="I27" s="36">
        <v>9.0029325513196355E-5</v>
      </c>
      <c r="J27" s="36">
        <v>4.3401759530791742E-5</v>
      </c>
      <c r="K27" s="36">
        <v>4.4574780058650971E-5</v>
      </c>
      <c r="L27" s="36">
        <v>1.3777173913043496E-4</v>
      </c>
      <c r="M27" s="36">
        <v>1.1494565217391321E-4</v>
      </c>
      <c r="N27" s="36">
        <v>5.7880434782608775E-5</v>
      </c>
      <c r="O27" s="36">
        <v>4.4852941176470666E-5</v>
      </c>
      <c r="P27" s="36">
        <v>1.1780492625008922E-5</v>
      </c>
      <c r="Q27" s="36">
        <v>5.9335288367546354E-5</v>
      </c>
      <c r="R27" s="36">
        <v>2.658828560689089E-5</v>
      </c>
      <c r="S27" s="36">
        <v>1.0353260869565231E-4</v>
      </c>
      <c r="T27" s="36">
        <v>4.1150313469969502E-5</v>
      </c>
      <c r="U27" s="37">
        <v>2.3082679971489655</v>
      </c>
      <c r="V27" s="44">
        <v>0.12309</v>
      </c>
      <c r="W27" s="43"/>
      <c r="X27" s="37">
        <v>1.3228851177026706</v>
      </c>
      <c r="Y27" s="44">
        <v>0.45688000000000001</v>
      </c>
      <c r="Z27" s="43"/>
      <c r="AA27" s="37">
        <v>0.57310724722459394</v>
      </c>
      <c r="AB27" s="44">
        <v>0.20494000000000001</v>
      </c>
      <c r="AC27" s="43"/>
    </row>
    <row r="28" spans="1:29" ht="14.25" customHeight="1">
      <c r="A28" s="8" t="s">
        <v>482</v>
      </c>
      <c r="B28" s="27" t="s">
        <v>61</v>
      </c>
      <c r="C28" s="28" t="s">
        <v>62</v>
      </c>
      <c r="D28" s="29">
        <v>425.33603444444446</v>
      </c>
      <c r="E28" s="30">
        <v>14.888219666666664</v>
      </c>
      <c r="F28" s="36">
        <v>5.3860294117647151E-5</v>
      </c>
      <c r="G28" s="36">
        <v>8.3455882352941315E-5</v>
      </c>
      <c r="H28" s="36">
        <v>1.0643382352941193E-4</v>
      </c>
      <c r="I28" s="36">
        <v>2.6392961876832812E-4</v>
      </c>
      <c r="J28" s="36">
        <v>1.6217008797653938E-4</v>
      </c>
      <c r="K28" s="36">
        <v>1.5366568914955994E-4</v>
      </c>
      <c r="L28" s="36">
        <v>2.4184782608695687E-4</v>
      </c>
      <c r="M28" s="36">
        <v>1.7364130434782631E-4</v>
      </c>
      <c r="N28" s="36">
        <v>1.2853260869565236E-4</v>
      </c>
      <c r="O28" s="36">
        <v>8.1250000000000145E-5</v>
      </c>
      <c r="P28" s="36">
        <v>2.6356089171549847E-5</v>
      </c>
      <c r="Q28" s="36">
        <v>1.9325513196480912E-4</v>
      </c>
      <c r="R28" s="36">
        <v>6.1353431147391139E-5</v>
      </c>
      <c r="S28" s="36">
        <v>1.813405797101452E-4</v>
      </c>
      <c r="T28" s="36">
        <v>5.7048608694150097E-5</v>
      </c>
      <c r="U28" s="37">
        <v>2.2318840579710137</v>
      </c>
      <c r="V28" s="44">
        <v>7.5379000000000002E-2</v>
      </c>
      <c r="W28" s="43"/>
      <c r="X28" s="37">
        <v>2.3785247011053388</v>
      </c>
      <c r="Y28" s="44">
        <v>7.0255999999999999E-2</v>
      </c>
      <c r="Z28" s="43"/>
      <c r="AA28" s="37">
        <v>1.0657026258199249</v>
      </c>
      <c r="AB28" s="44">
        <v>0.81762000000000001</v>
      </c>
      <c r="AC28" s="43"/>
    </row>
    <row r="29" spans="1:29" ht="14.25" customHeight="1">
      <c r="A29" s="8" t="s">
        <v>482</v>
      </c>
      <c r="B29" s="27" t="s">
        <v>63</v>
      </c>
      <c r="C29" s="60" t="s">
        <v>26</v>
      </c>
      <c r="D29" s="29">
        <v>412.34098571428569</v>
      </c>
      <c r="E29" s="30">
        <v>10.992448785714288</v>
      </c>
      <c r="F29" s="36">
        <v>5.0000000000000077E-5</v>
      </c>
      <c r="G29" s="36">
        <v>3.8602941176470649E-5</v>
      </c>
      <c r="H29" s="36">
        <v>6.9852941176470697E-5</v>
      </c>
      <c r="I29" s="36">
        <v>1.4604105571847488E-4</v>
      </c>
      <c r="J29" s="32" t="s">
        <v>19</v>
      </c>
      <c r="K29" s="32" t="s">
        <v>19</v>
      </c>
      <c r="L29" s="36">
        <v>1.7635869565217415E-4</v>
      </c>
      <c r="M29" s="36">
        <v>1.1630434782608711E-4</v>
      </c>
      <c r="N29" s="36">
        <v>5.7880434782608775E-5</v>
      </c>
      <c r="O29" s="36">
        <v>5.281862745098047E-5</v>
      </c>
      <c r="P29" s="36">
        <v>1.5814522456608227E-5</v>
      </c>
      <c r="Q29" s="36">
        <v>1.4604105571847488E-4</v>
      </c>
      <c r="R29" s="36" t="s">
        <v>20</v>
      </c>
      <c r="S29" s="36">
        <v>1.1684782608695669E-4</v>
      </c>
      <c r="T29" s="36">
        <v>5.9241000169934885E-5</v>
      </c>
      <c r="U29" s="37">
        <v>2.2122465449409865</v>
      </c>
      <c r="V29" s="44">
        <v>0.19628999999999999</v>
      </c>
      <c r="W29" s="43"/>
      <c r="X29" s="37">
        <v>2.7649536303080122</v>
      </c>
      <c r="Y29" s="42" t="s">
        <v>20</v>
      </c>
      <c r="Z29" s="43"/>
      <c r="AA29" s="37">
        <v>1.2498397326604345</v>
      </c>
      <c r="AB29" s="42" t="s">
        <v>20</v>
      </c>
      <c r="AC29" s="43"/>
    </row>
    <row r="30" spans="1:29" ht="14.25" customHeight="1">
      <c r="A30" s="8" t="s">
        <v>482</v>
      </c>
      <c r="B30" s="27" t="s">
        <v>64</v>
      </c>
      <c r="C30" s="60" t="s">
        <v>26</v>
      </c>
      <c r="D30" s="29">
        <v>342.26599249999998</v>
      </c>
      <c r="E30" s="30">
        <v>9.0934220000000003</v>
      </c>
      <c r="F30" s="36">
        <v>5.9375000000000095E-5</v>
      </c>
      <c r="G30" s="36">
        <v>3.7500000000000058E-5</v>
      </c>
      <c r="H30" s="36">
        <v>3.5661764705882407E-5</v>
      </c>
      <c r="I30" s="32" t="s">
        <v>19</v>
      </c>
      <c r="J30" s="32" t="s">
        <v>19</v>
      </c>
      <c r="K30" s="32" t="s">
        <v>19</v>
      </c>
      <c r="L30" s="36">
        <v>9.6467391304347943E-5</v>
      </c>
      <c r="M30" s="32" t="s">
        <v>19</v>
      </c>
      <c r="N30" s="32" t="s">
        <v>19</v>
      </c>
      <c r="O30" s="36">
        <v>4.4178921568627511E-5</v>
      </c>
      <c r="P30" s="36">
        <v>1.3192246852543923E-5</v>
      </c>
      <c r="Q30" s="36" t="s">
        <v>19</v>
      </c>
      <c r="R30" s="36" t="s">
        <v>20</v>
      </c>
      <c r="S30" s="36">
        <v>9.6467391304347943E-5</v>
      </c>
      <c r="T30" s="36" t="s">
        <v>20</v>
      </c>
      <c r="U30" s="37">
        <v>2.1835614786226856</v>
      </c>
      <c r="V30" s="42" t="s">
        <v>20</v>
      </c>
      <c r="W30" s="43"/>
      <c r="X30" s="55" t="s">
        <v>31</v>
      </c>
      <c r="Y30" s="42" t="s">
        <v>20</v>
      </c>
      <c r="Z30" s="43"/>
      <c r="AA30" s="55" t="s">
        <v>31</v>
      </c>
      <c r="AB30" s="42" t="s">
        <v>20</v>
      </c>
      <c r="AC30" s="43"/>
    </row>
    <row r="31" spans="1:29" ht="14.25" customHeight="1">
      <c r="A31" s="9" t="s">
        <v>482</v>
      </c>
      <c r="B31" s="45" t="s">
        <v>65</v>
      </c>
      <c r="C31" s="61" t="s">
        <v>26</v>
      </c>
      <c r="D31" s="47">
        <v>790.63501888888868</v>
      </c>
      <c r="E31" s="48">
        <v>16.75361777777778</v>
      </c>
      <c r="F31" s="50">
        <v>1.0110751102941193E-2</v>
      </c>
      <c r="G31" s="50">
        <v>1.1512975735294136E-2</v>
      </c>
      <c r="H31" s="50">
        <v>1.1898479227941195E-2</v>
      </c>
      <c r="I31" s="50">
        <v>3.9408002932551263E-2</v>
      </c>
      <c r="J31" s="50">
        <v>2.01820516129032E-2</v>
      </c>
      <c r="K31" s="50">
        <v>2.0229042815249239E-2</v>
      </c>
      <c r="L31" s="50">
        <v>2.7967299184782645E-2</v>
      </c>
      <c r="M31" s="50">
        <v>2.130520054347829E-2</v>
      </c>
      <c r="N31" s="50">
        <v>1.961112092391307E-2</v>
      </c>
      <c r="O31" s="50">
        <v>1.1174068688725509E-2</v>
      </c>
      <c r="P31" s="50">
        <v>9.4081690667706895E-4</v>
      </c>
      <c r="Q31" s="50">
        <v>2.6606365786901232E-2</v>
      </c>
      <c r="R31" s="50">
        <v>1.1086567875133379E-2</v>
      </c>
      <c r="S31" s="50">
        <v>2.2961206884058002E-2</v>
      </c>
      <c r="T31" s="50">
        <v>4.4173743934477049E-3</v>
      </c>
      <c r="U31" s="51">
        <v>2.0548653783760575</v>
      </c>
      <c r="V31" s="59">
        <v>3.8720999999999998E-2</v>
      </c>
      <c r="W31" s="53" t="s">
        <v>40</v>
      </c>
      <c r="X31" s="51">
        <v>2.3810812809614021</v>
      </c>
      <c r="Y31" s="59">
        <v>0.13644999999999999</v>
      </c>
      <c r="Z31" s="53"/>
      <c r="AA31" s="51">
        <v>1.1587529314660749</v>
      </c>
      <c r="AB31" s="59">
        <v>0.63827999999999996</v>
      </c>
      <c r="AC31" s="53"/>
    </row>
    <row r="32" spans="1:29" ht="14.25" customHeight="1">
      <c r="A32" s="8" t="s">
        <v>482</v>
      </c>
      <c r="B32" s="27" t="s">
        <v>66</v>
      </c>
      <c r="C32" s="60" t="s">
        <v>26</v>
      </c>
      <c r="D32" s="29">
        <v>424.33947222222224</v>
      </c>
      <c r="E32" s="30">
        <v>10.895549388888888</v>
      </c>
      <c r="F32" s="36">
        <v>5.3860294117647151E-5</v>
      </c>
      <c r="G32" s="36">
        <v>9.4669117647058976E-5</v>
      </c>
      <c r="H32" s="36">
        <v>9.0441176470588383E-5</v>
      </c>
      <c r="I32" s="36">
        <v>1.7653958944281503E-4</v>
      </c>
      <c r="J32" s="36">
        <v>6.1290322580645089E-5</v>
      </c>
      <c r="K32" s="36">
        <v>5.2785923753665625E-5</v>
      </c>
      <c r="L32" s="36">
        <v>2.0543478260869592E-4</v>
      </c>
      <c r="M32" s="36">
        <v>1.7771739130434806E-4</v>
      </c>
      <c r="N32" s="36">
        <v>9.8913043478260996E-5</v>
      </c>
      <c r="O32" s="36">
        <v>7.9656862745098166E-5</v>
      </c>
      <c r="P32" s="36">
        <v>2.244027821487551E-5</v>
      </c>
      <c r="Q32" s="36">
        <v>9.6871945259041926E-5</v>
      </c>
      <c r="R32" s="36">
        <v>6.9125113722845268E-5</v>
      </c>
      <c r="S32" s="36">
        <v>1.6068840579710165E-4</v>
      </c>
      <c r="T32" s="36">
        <v>5.5264907377083462E-5</v>
      </c>
      <c r="U32" s="37">
        <v>2.0172575250836116</v>
      </c>
      <c r="V32" s="44">
        <v>0.1118</v>
      </c>
      <c r="W32" s="43"/>
      <c r="X32" s="37">
        <v>1.2161154974058168</v>
      </c>
      <c r="Y32" s="44">
        <v>0.71518000000000004</v>
      </c>
      <c r="Z32" s="43"/>
      <c r="AA32" s="37">
        <v>0.6028558487372162</v>
      </c>
      <c r="AB32" s="44">
        <v>0.28283000000000003</v>
      </c>
      <c r="AC32" s="43"/>
    </row>
    <row r="33" spans="1:29" ht="14.25" customHeight="1">
      <c r="A33" s="8" t="s">
        <v>482</v>
      </c>
      <c r="B33" s="27" t="s">
        <v>67</v>
      </c>
      <c r="C33" s="28" t="s">
        <v>68</v>
      </c>
      <c r="D33" s="29">
        <v>318.30051777777777</v>
      </c>
      <c r="E33" s="30">
        <v>10.566210222222223</v>
      </c>
      <c r="F33" s="36">
        <v>1.9214062500000031E-4</v>
      </c>
      <c r="G33" s="36">
        <v>9.0808823529411902E-5</v>
      </c>
      <c r="H33" s="36">
        <v>6.2683823529411869E-5</v>
      </c>
      <c r="I33" s="36">
        <v>3.0844046920821075E-4</v>
      </c>
      <c r="J33" s="36">
        <v>1.9501466275659797E-4</v>
      </c>
      <c r="K33" s="36">
        <v>1.9999999999999974E-4</v>
      </c>
      <c r="L33" s="36">
        <v>3.6229673913043531E-4</v>
      </c>
      <c r="M33" s="36">
        <v>1.7663043478260892E-4</v>
      </c>
      <c r="N33" s="36">
        <v>1.5597826086956543E-4</v>
      </c>
      <c r="O33" s="36">
        <v>1.1521109068627468E-4</v>
      </c>
      <c r="P33" s="36">
        <v>6.8090886640908229E-5</v>
      </c>
      <c r="Q33" s="36">
        <v>2.344850439882695E-4</v>
      </c>
      <c r="R33" s="36">
        <v>6.4095764965045506E-5</v>
      </c>
      <c r="S33" s="36">
        <v>2.3163514492753655E-4</v>
      </c>
      <c r="T33" s="36">
        <v>1.1362643715951798E-4</v>
      </c>
      <c r="U33" s="37">
        <v>2.0105281839427258</v>
      </c>
      <c r="V33" s="44">
        <v>0.21787000000000001</v>
      </c>
      <c r="W33" s="43"/>
      <c r="X33" s="37">
        <v>2.0352645096189872</v>
      </c>
      <c r="Y33" s="44">
        <v>9.1953999999999994E-2</v>
      </c>
      <c r="Z33" s="43"/>
      <c r="AA33" s="37">
        <v>1.0123033966267274</v>
      </c>
      <c r="AB33" s="44">
        <v>0.97208000000000006</v>
      </c>
      <c r="AC33" s="43"/>
    </row>
    <row r="34" spans="1:29" ht="14.25" customHeight="1">
      <c r="A34" s="8" t="s">
        <v>482</v>
      </c>
      <c r="B34" s="27" t="s">
        <v>69</v>
      </c>
      <c r="C34" s="60" t="s">
        <v>26</v>
      </c>
      <c r="D34" s="29">
        <v>456.40305000000001</v>
      </c>
      <c r="E34" s="30">
        <v>12.592176055555557</v>
      </c>
      <c r="F34" s="36">
        <v>4.3566176470588308E-5</v>
      </c>
      <c r="G34" s="36">
        <v>3.4558823529411823E-5</v>
      </c>
      <c r="H34" s="36">
        <v>3.8970588235294182E-5</v>
      </c>
      <c r="I34" s="36">
        <v>7.9178885630498428E-5</v>
      </c>
      <c r="J34" s="36">
        <v>5.3372434017595243E-5</v>
      </c>
      <c r="K34" s="36">
        <v>2.6862170087976508E-5</v>
      </c>
      <c r="L34" s="36">
        <v>1.3614130434782629E-4</v>
      </c>
      <c r="M34" s="36">
        <v>4.7282608695652238E-5</v>
      </c>
      <c r="N34" s="36">
        <v>5.0271739130434849E-5</v>
      </c>
      <c r="O34" s="36">
        <v>3.90318627450981E-5</v>
      </c>
      <c r="P34" s="36">
        <v>4.5039890847884998E-6</v>
      </c>
      <c r="Q34" s="36">
        <v>5.3137829912023391E-5</v>
      </c>
      <c r="R34" s="36">
        <v>2.6159146786622304E-5</v>
      </c>
      <c r="S34" s="36">
        <v>7.7898550724637787E-5</v>
      </c>
      <c r="T34" s="36">
        <v>5.0461841894619872E-5</v>
      </c>
      <c r="U34" s="37">
        <v>1.9957682069483309</v>
      </c>
      <c r="V34" s="44">
        <v>0.3135</v>
      </c>
      <c r="W34" s="43"/>
      <c r="X34" s="37">
        <v>1.3613962074791528</v>
      </c>
      <c r="Y34" s="44">
        <v>0.44980999999999999</v>
      </c>
      <c r="Z34" s="43"/>
      <c r="AA34" s="37">
        <v>0.6821414444520203</v>
      </c>
      <c r="AB34" s="44">
        <v>0.50531999999999999</v>
      </c>
      <c r="AC34" s="43"/>
    </row>
    <row r="35" spans="1:29" ht="14.25" customHeight="1">
      <c r="A35" s="8" t="s">
        <v>482</v>
      </c>
      <c r="B35" s="27" t="s">
        <v>70</v>
      </c>
      <c r="C35" s="28" t="s">
        <v>71</v>
      </c>
      <c r="D35" s="29">
        <v>300.29015666666669</v>
      </c>
      <c r="E35" s="30">
        <v>10.652503777777776</v>
      </c>
      <c r="F35" s="36">
        <v>4.2813564338235362E-3</v>
      </c>
      <c r="G35" s="36">
        <v>2.7986420955882396E-3</v>
      </c>
      <c r="H35" s="36">
        <v>3.901854779411771E-3</v>
      </c>
      <c r="I35" s="36">
        <v>1.1549303225806436E-2</v>
      </c>
      <c r="J35" s="36">
        <v>5.5143093841642163E-3</v>
      </c>
      <c r="K35" s="36">
        <v>5.0971607038123104E-3</v>
      </c>
      <c r="L35" s="36">
        <v>1.1197639402173928E-2</v>
      </c>
      <c r="M35" s="36">
        <v>5.2131845108695724E-3</v>
      </c>
      <c r="N35" s="36">
        <v>4.9768331521739201E-3</v>
      </c>
      <c r="O35" s="36">
        <v>3.6606177696078489E-3</v>
      </c>
      <c r="P35" s="36">
        <v>7.7023173355587372E-4</v>
      </c>
      <c r="Q35" s="36">
        <v>7.3869244379276547E-3</v>
      </c>
      <c r="R35" s="36">
        <v>3.6107549260116314E-3</v>
      </c>
      <c r="S35" s="36">
        <v>7.12921902173914E-3</v>
      </c>
      <c r="T35" s="36">
        <v>3.5253366910328126E-3</v>
      </c>
      <c r="U35" s="37">
        <v>1.9475453244338241</v>
      </c>
      <c r="V35" s="44">
        <v>0.22695000000000001</v>
      </c>
      <c r="W35" s="43"/>
      <c r="X35" s="37">
        <v>2.0179447576464651</v>
      </c>
      <c r="Y35" s="44">
        <v>0.21199000000000001</v>
      </c>
      <c r="Z35" s="43"/>
      <c r="AA35" s="37">
        <v>1.036147776552059</v>
      </c>
      <c r="AB35" s="44">
        <v>0.93376999999999999</v>
      </c>
      <c r="AC35" s="43"/>
    </row>
    <row r="36" spans="1:29" ht="14.25" customHeight="1">
      <c r="A36" s="9" t="s">
        <v>482</v>
      </c>
      <c r="B36" s="45" t="s">
        <v>72</v>
      </c>
      <c r="C36" s="46" t="s">
        <v>73</v>
      </c>
      <c r="D36" s="47">
        <v>369.35199999999998</v>
      </c>
      <c r="E36" s="48">
        <v>15.84300288888889</v>
      </c>
      <c r="F36" s="50">
        <v>2.2528402573529448E-3</v>
      </c>
      <c r="G36" s="50">
        <v>2.410088051470592E-3</v>
      </c>
      <c r="H36" s="50">
        <v>2.5872009191176509E-3</v>
      </c>
      <c r="I36" s="50">
        <v>6.4862612903225725E-3</v>
      </c>
      <c r="J36" s="50">
        <v>4.4148914956011675E-3</v>
      </c>
      <c r="K36" s="50">
        <v>4.0568727272727225E-3</v>
      </c>
      <c r="L36" s="50">
        <v>5.6142779891304425E-3</v>
      </c>
      <c r="M36" s="50">
        <v>4.0860752717391362E-3</v>
      </c>
      <c r="N36" s="50">
        <v>3.9053309782608749E-3</v>
      </c>
      <c r="O36" s="50">
        <v>2.4167097426470627E-3</v>
      </c>
      <c r="P36" s="50">
        <v>1.6727865413572785E-4</v>
      </c>
      <c r="Q36" s="50">
        <v>4.9860085043988206E-3</v>
      </c>
      <c r="R36" s="50">
        <v>1.3115308520476512E-3</v>
      </c>
      <c r="S36" s="50">
        <v>4.5352280797101513E-3</v>
      </c>
      <c r="T36" s="50">
        <v>9.3884431892150952E-4</v>
      </c>
      <c r="U36" s="51">
        <v>1.8766126521849662</v>
      </c>
      <c r="V36" s="59">
        <v>5.5618000000000001E-2</v>
      </c>
      <c r="W36" s="53"/>
      <c r="X36" s="51">
        <v>2.0631391583407788</v>
      </c>
      <c r="Y36" s="59">
        <v>7.4692999999999996E-2</v>
      </c>
      <c r="Z36" s="53"/>
      <c r="AA36" s="51">
        <v>1.0993953152445375</v>
      </c>
      <c r="AB36" s="59">
        <v>0.65612000000000004</v>
      </c>
      <c r="AC36" s="53"/>
    </row>
    <row r="37" spans="1:29" ht="14.25" customHeight="1">
      <c r="A37" s="8" t="s">
        <v>481</v>
      </c>
      <c r="B37" s="27" t="s">
        <v>74</v>
      </c>
      <c r="C37" s="28" t="s">
        <v>75</v>
      </c>
      <c r="D37" s="29">
        <v>268.1037155555556</v>
      </c>
      <c r="E37" s="30">
        <v>10.573368888888886</v>
      </c>
      <c r="F37" s="36">
        <v>2.0204707171550332E-3</v>
      </c>
      <c r="G37" s="36">
        <v>1.1770309519119311E-3</v>
      </c>
      <c r="H37" s="36">
        <v>9.7639500412341593E-4</v>
      </c>
      <c r="I37" s="36">
        <v>1.8146941983479465E-3</v>
      </c>
      <c r="J37" s="36">
        <v>3.1920804747230485E-3</v>
      </c>
      <c r="K37" s="36">
        <v>1.546748453816645E-3</v>
      </c>
      <c r="L37" s="36">
        <v>1.5805015055068495E-3</v>
      </c>
      <c r="M37" s="36">
        <v>3.5869257770837857E-3</v>
      </c>
      <c r="N37" s="36">
        <v>2.6321246129680041E-3</v>
      </c>
      <c r="O37" s="36">
        <v>1.39129889106346E-3</v>
      </c>
      <c r="P37" s="36">
        <v>5.5403662870500043E-4</v>
      </c>
      <c r="Q37" s="36">
        <v>2.1845077089625467E-3</v>
      </c>
      <c r="R37" s="36">
        <v>8.8280852353713076E-4</v>
      </c>
      <c r="S37" s="36">
        <v>2.5998506318528798E-3</v>
      </c>
      <c r="T37" s="36">
        <v>1.0036014133041188E-3</v>
      </c>
      <c r="U37" s="37">
        <v>1.8686499705793953</v>
      </c>
      <c r="V37" s="44">
        <v>0.16191</v>
      </c>
      <c r="W37" s="43"/>
      <c r="X37" s="37">
        <v>1.5701210739072651</v>
      </c>
      <c r="Y37" s="44">
        <v>0.27001999999999998</v>
      </c>
      <c r="Z37" s="43"/>
      <c r="AA37" s="37">
        <v>0.84024354407071311</v>
      </c>
      <c r="AB37" s="44">
        <v>0.61941999999999997</v>
      </c>
      <c r="AC37" s="43"/>
    </row>
    <row r="38" spans="1:29" ht="14.25" customHeight="1">
      <c r="A38" s="8" t="s">
        <v>482</v>
      </c>
      <c r="B38" s="27" t="s">
        <v>76</v>
      </c>
      <c r="C38" s="60" t="s">
        <v>26</v>
      </c>
      <c r="D38" s="29">
        <v>350.30685000000005</v>
      </c>
      <c r="E38" s="30">
        <v>14.400921333333335</v>
      </c>
      <c r="F38" s="36">
        <v>9.0625000000000156E-5</v>
      </c>
      <c r="G38" s="36">
        <v>7.8676470588235416E-5</v>
      </c>
      <c r="H38" s="36">
        <v>8.1066176470588372E-5</v>
      </c>
      <c r="I38" s="36">
        <v>1.7184750733137809E-4</v>
      </c>
      <c r="J38" s="36">
        <v>1.2785923753665674E-4</v>
      </c>
      <c r="K38" s="36">
        <v>1.1202346041055703E-4</v>
      </c>
      <c r="L38" s="36">
        <v>1.7445652173913068E-4</v>
      </c>
      <c r="M38" s="36">
        <v>1.6847826086956546E-4</v>
      </c>
      <c r="N38" s="36">
        <v>8.3967391304347937E-5</v>
      </c>
      <c r="O38" s="36">
        <v>8.3455882352941315E-5</v>
      </c>
      <c r="P38" s="36">
        <v>6.3225674712940751E-6</v>
      </c>
      <c r="Q38" s="36">
        <v>1.3724340175953062E-4</v>
      </c>
      <c r="R38" s="36">
        <v>3.099638771078897E-5</v>
      </c>
      <c r="S38" s="36">
        <v>1.4230072463768136E-4</v>
      </c>
      <c r="T38" s="36">
        <v>5.0606503871434204E-5</v>
      </c>
      <c r="U38" s="37">
        <v>1.7051011938964435</v>
      </c>
      <c r="V38" s="44">
        <v>0.17984</v>
      </c>
      <c r="W38" s="43"/>
      <c r="X38" s="37">
        <v>1.6445024351802762</v>
      </c>
      <c r="Y38" s="44">
        <v>8.9648000000000005E-2</v>
      </c>
      <c r="Z38" s="43"/>
      <c r="AA38" s="37">
        <v>0.96446031535659826</v>
      </c>
      <c r="AB38" s="44">
        <v>0.89117999999999997</v>
      </c>
      <c r="AC38" s="43"/>
    </row>
    <row r="39" spans="1:29" ht="14.25" customHeight="1">
      <c r="A39" s="8" t="s">
        <v>482</v>
      </c>
      <c r="B39" s="27" t="s">
        <v>77</v>
      </c>
      <c r="C39" s="60" t="s">
        <v>26</v>
      </c>
      <c r="D39" s="29">
        <v>372.31162999999998</v>
      </c>
      <c r="E39" s="30">
        <v>10.417928333333332</v>
      </c>
      <c r="F39" s="36">
        <v>4.3369319852941244E-4</v>
      </c>
      <c r="G39" s="36">
        <v>3.3340569852941232E-4</v>
      </c>
      <c r="H39" s="36">
        <v>5.8664981617647153E-4</v>
      </c>
      <c r="I39" s="36">
        <v>8.0493020527859136E-4</v>
      </c>
      <c r="J39" s="36">
        <v>2.6920821114369465E-4</v>
      </c>
      <c r="K39" s="36">
        <v>2.0762463343108477E-4</v>
      </c>
      <c r="L39" s="36">
        <v>1.1639480978260885E-3</v>
      </c>
      <c r="M39" s="36">
        <v>6.639671195652183E-4</v>
      </c>
      <c r="N39" s="36">
        <v>3.9097445652173967E-4</v>
      </c>
      <c r="O39" s="36">
        <v>4.5124957107843208E-4</v>
      </c>
      <c r="P39" s="36">
        <v>1.2753162526808545E-4</v>
      </c>
      <c r="Q39" s="36">
        <v>4.2725434995112359E-4</v>
      </c>
      <c r="R39" s="36">
        <v>3.2852309360830638E-4</v>
      </c>
      <c r="S39" s="36">
        <v>7.396298913043488E-4</v>
      </c>
      <c r="T39" s="36">
        <v>3.9200217321879973E-4</v>
      </c>
      <c r="U39" s="37">
        <v>1.6390705691680161</v>
      </c>
      <c r="V39" s="44">
        <v>0.33065</v>
      </c>
      <c r="W39" s="43"/>
      <c r="X39" s="37">
        <v>0.94682494418784091</v>
      </c>
      <c r="Y39" s="44">
        <v>0.91466000000000003</v>
      </c>
      <c r="Z39" s="43"/>
      <c r="AA39" s="37">
        <v>0.5776596578562474</v>
      </c>
      <c r="AB39" s="44">
        <v>0.35147</v>
      </c>
      <c r="AC39" s="43"/>
    </row>
    <row r="40" spans="1:29" ht="14.25" customHeight="1">
      <c r="A40" s="8" t="s">
        <v>482</v>
      </c>
      <c r="B40" s="27" t="s">
        <v>78</v>
      </c>
      <c r="C40" s="60" t="s">
        <v>26</v>
      </c>
      <c r="D40" s="29">
        <v>705.58474111111127</v>
      </c>
      <c r="E40" s="30">
        <v>15.738829333333333</v>
      </c>
      <c r="F40" s="36">
        <v>2.8723384926470634E-2</v>
      </c>
      <c r="G40" s="36">
        <v>2.8589233639705926E-2</v>
      </c>
      <c r="H40" s="36">
        <v>3.1562022794117697E-2</v>
      </c>
      <c r="I40" s="36">
        <v>7.5475048680351806E-2</v>
      </c>
      <c r="J40" s="36">
        <v>4.2099010850439829E-2</v>
      </c>
      <c r="K40" s="36">
        <v>4.023529853372429E-2</v>
      </c>
      <c r="L40" s="36">
        <v>6.4724798369565309E-2</v>
      </c>
      <c r="M40" s="36">
        <v>4.1218708152173975E-2</v>
      </c>
      <c r="N40" s="36">
        <v>3.8494023097826138E-2</v>
      </c>
      <c r="O40" s="36">
        <v>2.962488045343142E-2</v>
      </c>
      <c r="P40" s="36">
        <v>1.6789548767000236E-3</v>
      </c>
      <c r="Q40" s="36">
        <v>5.2603119354838641E-2</v>
      </c>
      <c r="R40" s="36">
        <v>1.9829579400565234E-2</v>
      </c>
      <c r="S40" s="36">
        <v>4.81458432065218E-2</v>
      </c>
      <c r="T40" s="36">
        <v>1.4422284593121913E-2</v>
      </c>
      <c r="U40" s="37">
        <v>1.6251827001362673</v>
      </c>
      <c r="V40" s="44">
        <v>0.15440999999999999</v>
      </c>
      <c r="W40" s="43"/>
      <c r="X40" s="37">
        <v>1.7756398861263818</v>
      </c>
      <c r="Y40" s="44">
        <v>0.18171000000000001</v>
      </c>
      <c r="Z40" s="43"/>
      <c r="AA40" s="37">
        <v>1.0925786288381603</v>
      </c>
      <c r="AB40" s="44">
        <v>0.77002000000000004</v>
      </c>
      <c r="AC40" s="43"/>
    </row>
    <row r="41" spans="1:29" ht="14.25" customHeight="1">
      <c r="A41" s="9" t="s">
        <v>482</v>
      </c>
      <c r="B41" s="45" t="s">
        <v>79</v>
      </c>
      <c r="C41" s="61" t="s">
        <v>26</v>
      </c>
      <c r="D41" s="47">
        <v>328.32105333333334</v>
      </c>
      <c r="E41" s="48">
        <v>14.132962111111111</v>
      </c>
      <c r="F41" s="50">
        <v>4.7254577205882426E-4</v>
      </c>
      <c r="G41" s="50">
        <v>4.7975386029411847E-4</v>
      </c>
      <c r="H41" s="50">
        <v>4.622419117647066E-4</v>
      </c>
      <c r="I41" s="50">
        <v>1.1358999999999985E-3</v>
      </c>
      <c r="J41" s="50">
        <v>6.2953958944281447E-4</v>
      </c>
      <c r="K41" s="50">
        <v>6.147158357771253E-4</v>
      </c>
      <c r="L41" s="50">
        <v>9.5180543478260999E-4</v>
      </c>
      <c r="M41" s="50">
        <v>6.4810815217391387E-4</v>
      </c>
      <c r="N41" s="50">
        <v>6.8145679347826182E-4</v>
      </c>
      <c r="O41" s="50">
        <v>4.715138480392165E-4</v>
      </c>
      <c r="P41" s="50">
        <v>8.8014621348316479E-6</v>
      </c>
      <c r="Q41" s="50">
        <v>7.9338514173997942E-4</v>
      </c>
      <c r="R41" s="50">
        <v>2.9671915511952706E-4</v>
      </c>
      <c r="S41" s="50">
        <v>7.6045679347826189E-4</v>
      </c>
      <c r="T41" s="50">
        <v>1.6654957179763796E-4</v>
      </c>
      <c r="U41" s="51">
        <v>1.6127984292308921</v>
      </c>
      <c r="V41" s="59">
        <v>9.4787999999999997E-2</v>
      </c>
      <c r="W41" s="53"/>
      <c r="X41" s="51">
        <v>1.6826338081887946</v>
      </c>
      <c r="Y41" s="59">
        <v>0.20094000000000001</v>
      </c>
      <c r="Z41" s="53"/>
      <c r="AA41" s="51">
        <v>1.0433007483713916</v>
      </c>
      <c r="AB41" s="59">
        <v>0.87709000000000004</v>
      </c>
      <c r="AC41" s="53"/>
    </row>
    <row r="42" spans="1:29" ht="14.25" customHeight="1">
      <c r="A42" s="8" t="s">
        <v>483</v>
      </c>
      <c r="B42" s="27" t="s">
        <v>80</v>
      </c>
      <c r="C42" s="60" t="s">
        <v>26</v>
      </c>
      <c r="D42" s="29">
        <v>339.32644333333332</v>
      </c>
      <c r="E42" s="30">
        <v>15.984019777777778</v>
      </c>
      <c r="F42" s="36">
        <v>1.7628676470588263E-5</v>
      </c>
      <c r="G42" s="36">
        <v>1.7095588235294148E-5</v>
      </c>
      <c r="H42" s="36">
        <v>2.0955882352941212E-5</v>
      </c>
      <c r="I42" s="36">
        <v>2.2228739002932522E-5</v>
      </c>
      <c r="J42" s="36">
        <v>2.249266862170085E-5</v>
      </c>
      <c r="K42" s="36">
        <v>2.9208211143694982E-5</v>
      </c>
      <c r="L42" s="36">
        <v>2.9891304347826128E-5</v>
      </c>
      <c r="M42" s="36">
        <v>2.7717391304347864E-5</v>
      </c>
      <c r="N42" s="36">
        <v>3.0978260869565262E-5</v>
      </c>
      <c r="O42" s="36">
        <v>1.8560049019607873E-5</v>
      </c>
      <c r="P42" s="36">
        <v>2.0919031496428308E-6</v>
      </c>
      <c r="Q42" s="36">
        <v>2.4643206256109452E-5</v>
      </c>
      <c r="R42" s="36">
        <v>3.9556120801559443E-6</v>
      </c>
      <c r="S42" s="36">
        <v>2.9528985507246416E-5</v>
      </c>
      <c r="T42" s="36">
        <v>1.6603535126651626E-6</v>
      </c>
      <c r="U42" s="37">
        <v>1.5909971722623333</v>
      </c>
      <c r="V42" s="44">
        <v>2.4900999999999999E-3</v>
      </c>
      <c r="W42" s="43" t="s">
        <v>36</v>
      </c>
      <c r="X42" s="37">
        <v>1.3277554509729468</v>
      </c>
      <c r="Y42" s="44">
        <v>9.8807000000000006E-2</v>
      </c>
      <c r="Z42" s="43"/>
      <c r="AA42" s="37">
        <v>0.83454293578971772</v>
      </c>
      <c r="AB42" s="44">
        <v>0.15381</v>
      </c>
      <c r="AC42" s="43"/>
    </row>
    <row r="43" spans="1:29" ht="14.25" customHeight="1">
      <c r="A43" s="8" t="s">
        <v>483</v>
      </c>
      <c r="B43" s="27" t="s">
        <v>81</v>
      </c>
      <c r="C43" s="28" t="s">
        <v>82</v>
      </c>
      <c r="D43" s="29">
        <v>277.21697999999998</v>
      </c>
      <c r="E43" s="30">
        <v>13.588075916666668</v>
      </c>
      <c r="F43" s="36">
        <v>2.5551470588235338E-5</v>
      </c>
      <c r="G43" s="36">
        <v>1.7022058823529439E-5</v>
      </c>
      <c r="H43" s="36">
        <v>1.5900735294117674E-5</v>
      </c>
      <c r="I43" s="32" t="s">
        <v>19</v>
      </c>
      <c r="J43" s="32" t="s">
        <v>19</v>
      </c>
      <c r="K43" s="32" t="s">
        <v>19</v>
      </c>
      <c r="L43" s="36">
        <v>2.9619565217391346E-5</v>
      </c>
      <c r="M43" s="36">
        <v>3.4239130434782653E-5</v>
      </c>
      <c r="N43" s="36">
        <v>2.8804347826086998E-5</v>
      </c>
      <c r="O43" s="36">
        <v>1.9491421568627483E-5</v>
      </c>
      <c r="P43" s="36">
        <v>5.2780192501013766E-6</v>
      </c>
      <c r="Q43" s="36" t="s">
        <v>19</v>
      </c>
      <c r="R43" s="36" t="s">
        <v>20</v>
      </c>
      <c r="S43" s="36">
        <v>3.0887681159420329E-5</v>
      </c>
      <c r="T43" s="36">
        <v>2.9309220448122183E-6</v>
      </c>
      <c r="U43" s="37">
        <v>1.5846807812692201</v>
      </c>
      <c r="V43" s="44">
        <v>4.4096999999999997E-2</v>
      </c>
      <c r="W43" s="43" t="s">
        <v>40</v>
      </c>
      <c r="X43" s="55" t="s">
        <v>31</v>
      </c>
      <c r="Y43" s="42" t="s">
        <v>20</v>
      </c>
      <c r="Z43" s="43"/>
      <c r="AA43" s="55" t="s">
        <v>31</v>
      </c>
      <c r="AB43" s="42" t="s">
        <v>20</v>
      </c>
      <c r="AC43" s="43"/>
    </row>
    <row r="44" spans="1:29" ht="14.25" customHeight="1">
      <c r="A44" s="8" t="s">
        <v>483</v>
      </c>
      <c r="B44" s="27" t="s">
        <v>83</v>
      </c>
      <c r="C44" s="28" t="s">
        <v>84</v>
      </c>
      <c r="D44" s="29">
        <v>337.31099666666671</v>
      </c>
      <c r="E44" s="30">
        <v>15.529992833333333</v>
      </c>
      <c r="F44" s="36">
        <v>2.6286764705882396E-5</v>
      </c>
      <c r="G44" s="36">
        <v>2.9227941176470638E-5</v>
      </c>
      <c r="H44" s="36">
        <v>1.8566176470588266E-5</v>
      </c>
      <c r="I44" s="36">
        <v>4.0175953079178832E-5</v>
      </c>
      <c r="J44" s="36">
        <v>5.2492668621700817E-5</v>
      </c>
      <c r="K44" s="36">
        <v>3.3431085043988228E-5</v>
      </c>
      <c r="L44" s="36">
        <v>4.15760869565218E-5</v>
      </c>
      <c r="M44" s="36">
        <v>4.1847826086956579E-5</v>
      </c>
      <c r="N44" s="36">
        <v>3.315217391304353E-5</v>
      </c>
      <c r="O44" s="36">
        <v>2.4693627450980433E-5</v>
      </c>
      <c r="P44" s="36">
        <v>5.5065298869267183E-6</v>
      </c>
      <c r="Q44" s="36">
        <v>4.2033235581622626E-5</v>
      </c>
      <c r="R44" s="36">
        <v>9.6655634001822913E-6</v>
      </c>
      <c r="S44" s="36">
        <v>3.8858695652173974E-5</v>
      </c>
      <c r="T44" s="36">
        <v>4.9438601626794207E-6</v>
      </c>
      <c r="U44" s="37">
        <v>1.5736325385694248</v>
      </c>
      <c r="V44" s="44">
        <v>3.0016000000000001E-2</v>
      </c>
      <c r="W44" s="43" t="s">
        <v>40</v>
      </c>
      <c r="X44" s="37">
        <v>1.7021895898066504</v>
      </c>
      <c r="Y44" s="44">
        <v>6.9404999999999994E-2</v>
      </c>
      <c r="Z44" s="43"/>
      <c r="AA44" s="37">
        <v>1.0816944541284688</v>
      </c>
      <c r="AB44" s="44">
        <v>0.64763000000000004</v>
      </c>
      <c r="AC44" s="43"/>
    </row>
    <row r="45" spans="1:29" ht="14.25" customHeight="1">
      <c r="A45" s="8" t="s">
        <v>483</v>
      </c>
      <c r="B45" s="27" t="s">
        <v>85</v>
      </c>
      <c r="C45" s="28" t="s">
        <v>86</v>
      </c>
      <c r="D45" s="29">
        <v>380.25605999999999</v>
      </c>
      <c r="E45" s="30">
        <v>12.464673777777778</v>
      </c>
      <c r="F45" s="36">
        <v>6.1213235294117738E-5</v>
      </c>
      <c r="G45" s="36">
        <v>5.4779411764705962E-5</v>
      </c>
      <c r="H45" s="36">
        <v>3.9522058823529481E-5</v>
      </c>
      <c r="I45" s="36">
        <v>7.5366568914955927E-5</v>
      </c>
      <c r="J45" s="36">
        <v>6.3049853372433942E-5</v>
      </c>
      <c r="K45" s="36">
        <v>6.3636363636363559E-5</v>
      </c>
      <c r="L45" s="36">
        <v>9.4836956521739254E-5</v>
      </c>
      <c r="M45" s="36">
        <v>8.0706521739130546E-5</v>
      </c>
      <c r="N45" s="36">
        <v>6.5217391304347915E-5</v>
      </c>
      <c r="O45" s="36">
        <v>5.1838235294117727E-5</v>
      </c>
      <c r="P45" s="36">
        <v>1.1140676525368951E-5</v>
      </c>
      <c r="Q45" s="36">
        <v>6.7350928641251147E-5</v>
      </c>
      <c r="R45" s="36">
        <v>6.9479396457152877E-6</v>
      </c>
      <c r="S45" s="36">
        <v>8.0253623188405901E-5</v>
      </c>
      <c r="T45" s="36">
        <v>1.4814975489003047E-5</v>
      </c>
      <c r="U45" s="37">
        <v>1.5481550005139271</v>
      </c>
      <c r="V45" s="44">
        <v>6.1227999999999998E-2</v>
      </c>
      <c r="W45" s="43"/>
      <c r="X45" s="37">
        <v>1.2992519567673959</v>
      </c>
      <c r="Y45" s="44">
        <v>0.12361</v>
      </c>
      <c r="Z45" s="43"/>
      <c r="AA45" s="37">
        <v>0.83922601828376042</v>
      </c>
      <c r="AB45" s="44">
        <v>0.27013999999999999</v>
      </c>
      <c r="AC45" s="43"/>
    </row>
    <row r="46" spans="1:29" ht="14.25" customHeight="1">
      <c r="A46" s="9" t="s">
        <v>480</v>
      </c>
      <c r="B46" s="62" t="s">
        <v>501</v>
      </c>
      <c r="C46" s="46" t="s">
        <v>87</v>
      </c>
      <c r="D46" s="47">
        <v>135.04445222222225</v>
      </c>
      <c r="E46" s="48">
        <v>8.7652514444444432</v>
      </c>
      <c r="F46" s="50">
        <v>2.2208783057346616E-2</v>
      </c>
      <c r="G46" s="50">
        <v>1.7888473469402644E-2</v>
      </c>
      <c r="H46" s="50">
        <v>1.2219289131931998E-2</v>
      </c>
      <c r="I46" s="50">
        <v>1.6204608786857599E-2</v>
      </c>
      <c r="J46" s="50">
        <v>2.1986300828500914E-2</v>
      </c>
      <c r="K46" s="50">
        <v>1.9467895645553825E-2</v>
      </c>
      <c r="L46" s="50">
        <v>2.6013521539589739E-2</v>
      </c>
      <c r="M46" s="50">
        <v>2.4869409154075171E-2</v>
      </c>
      <c r="N46" s="50">
        <v>2.7103797490932571E-2</v>
      </c>
      <c r="O46" s="50">
        <v>1.7438848552893751E-2</v>
      </c>
      <c r="P46" s="50">
        <v>5.0099021093862814E-3</v>
      </c>
      <c r="Q46" s="50">
        <v>1.9219601753637443E-2</v>
      </c>
      <c r="R46" s="50">
        <v>2.8988321973982293E-3</v>
      </c>
      <c r="S46" s="50">
        <v>2.5995576061532494E-2</v>
      </c>
      <c r="T46" s="50">
        <v>1.1173022599583883E-3</v>
      </c>
      <c r="U46" s="51">
        <v>1.4906704409230542</v>
      </c>
      <c r="V46" s="59">
        <v>9.1350000000000001E-2</v>
      </c>
      <c r="W46" s="53"/>
      <c r="X46" s="51">
        <v>1.1021141502171139</v>
      </c>
      <c r="Y46" s="59">
        <v>0.62887999999999999</v>
      </c>
      <c r="Z46" s="53"/>
      <c r="AA46" s="51">
        <v>0.73934125207088819</v>
      </c>
      <c r="AB46" s="59">
        <v>4.1987999999999998E-2</v>
      </c>
      <c r="AC46" s="53" t="s">
        <v>40</v>
      </c>
    </row>
    <row r="47" spans="1:29" ht="14.25" customHeight="1">
      <c r="A47" s="8" t="s">
        <v>480</v>
      </c>
      <c r="B47" s="27" t="s">
        <v>88</v>
      </c>
      <c r="C47" s="28" t="s">
        <v>89</v>
      </c>
      <c r="D47" s="29">
        <v>99.044546555555542</v>
      </c>
      <c r="E47" s="30">
        <v>9.286169000000001</v>
      </c>
      <c r="F47" s="36">
        <v>9.033356698941006E-4</v>
      </c>
      <c r="G47" s="36">
        <v>8.3489246395845049E-4</v>
      </c>
      <c r="H47" s="36">
        <v>2.5330530269320611E-4</v>
      </c>
      <c r="I47" s="36">
        <v>7.3647909206195654E-4</v>
      </c>
      <c r="J47" s="36">
        <v>7.1006466215091369E-4</v>
      </c>
      <c r="K47" s="36">
        <v>7.8346900539214123E-4</v>
      </c>
      <c r="L47" s="36">
        <v>9.9684674096179129E-4</v>
      </c>
      <c r="M47" s="36">
        <v>1.0458928778481849E-3</v>
      </c>
      <c r="N47" s="36">
        <v>8.8257312457119862E-4</v>
      </c>
      <c r="O47" s="36">
        <v>6.638444788485857E-4</v>
      </c>
      <c r="P47" s="36">
        <v>3.5718052785453023E-4</v>
      </c>
      <c r="Q47" s="36">
        <v>7.4333758653500389E-4</v>
      </c>
      <c r="R47" s="36">
        <v>3.7179680088680187E-5</v>
      </c>
      <c r="S47" s="36">
        <v>9.7510424779372496E-4</v>
      </c>
      <c r="T47" s="36">
        <v>8.3802669763477543E-5</v>
      </c>
      <c r="U47" s="37">
        <v>1.4688745314038132</v>
      </c>
      <c r="V47" s="44">
        <v>0.26763999999999999</v>
      </c>
      <c r="W47" s="43"/>
      <c r="X47" s="37">
        <v>1.1197465825494191</v>
      </c>
      <c r="Y47" s="44">
        <v>0.73763999999999996</v>
      </c>
      <c r="Z47" s="43"/>
      <c r="AA47" s="37">
        <v>0.76231601720214293</v>
      </c>
      <c r="AB47" s="44">
        <v>2.6180999999999999E-2</v>
      </c>
      <c r="AC47" s="43" t="s">
        <v>40</v>
      </c>
    </row>
    <row r="48" spans="1:29" ht="14.25" customHeight="1">
      <c r="A48" s="8" t="s">
        <v>480</v>
      </c>
      <c r="B48" s="27" t="s">
        <v>90</v>
      </c>
      <c r="C48" s="60" t="s">
        <v>26</v>
      </c>
      <c r="D48" s="29">
        <v>129.09131555555555</v>
      </c>
      <c r="E48" s="30">
        <v>8.1798747777777763</v>
      </c>
      <c r="F48" s="36">
        <v>3.7314625367854694E-3</v>
      </c>
      <c r="G48" s="36">
        <v>2.4505316463048245E-3</v>
      </c>
      <c r="H48" s="36">
        <v>2.1307112709764093E-3</v>
      </c>
      <c r="I48" s="36">
        <v>2.8376511833660594E-3</v>
      </c>
      <c r="J48" s="36">
        <v>4.7037767664657813E-3</v>
      </c>
      <c r="K48" s="36">
        <v>2.277229534096095E-3</v>
      </c>
      <c r="L48" s="36">
        <v>4.5126714740545762E-3</v>
      </c>
      <c r="M48" s="36">
        <v>3.8151046527025454E-3</v>
      </c>
      <c r="N48" s="36">
        <v>3.8794995810383591E-3</v>
      </c>
      <c r="O48" s="36">
        <v>2.7709018180222347E-3</v>
      </c>
      <c r="P48" s="36">
        <v>8.4710031220747953E-4</v>
      </c>
      <c r="Q48" s="36">
        <v>3.2728858279759787E-3</v>
      </c>
      <c r="R48" s="36">
        <v>1.2704742282438428E-3</v>
      </c>
      <c r="S48" s="36">
        <v>4.0690919025984937E-3</v>
      </c>
      <c r="T48" s="36">
        <v>3.8549812432580666E-4</v>
      </c>
      <c r="U48" s="37">
        <v>1.4685081499938739</v>
      </c>
      <c r="V48" s="44">
        <v>0.10083</v>
      </c>
      <c r="W48" s="43"/>
      <c r="X48" s="37">
        <v>1.181162683819682</v>
      </c>
      <c r="Y48" s="44">
        <v>0.60375000000000001</v>
      </c>
      <c r="Z48" s="43"/>
      <c r="AA48" s="37">
        <v>0.80432831361855861</v>
      </c>
      <c r="AB48" s="44">
        <v>0.39329999999999998</v>
      </c>
      <c r="AC48" s="43"/>
    </row>
    <row r="49" spans="1:29" ht="14.25" customHeight="1">
      <c r="A49" s="8" t="s">
        <v>481</v>
      </c>
      <c r="B49" s="27" t="s">
        <v>91</v>
      </c>
      <c r="C49" s="28" t="s">
        <v>92</v>
      </c>
      <c r="D49" s="29">
        <v>138.09099555555557</v>
      </c>
      <c r="E49" s="30">
        <v>8.8405816111111122</v>
      </c>
      <c r="F49" s="36">
        <v>2.9009277299203246E-4</v>
      </c>
      <c r="G49" s="36">
        <v>3.7366061965458128E-4</v>
      </c>
      <c r="H49" s="36">
        <v>3.7811859108116105E-4</v>
      </c>
      <c r="I49" s="36">
        <v>5.3019367373116101E-4</v>
      </c>
      <c r="J49" s="36">
        <v>4.2649009097539358E-4</v>
      </c>
      <c r="K49" s="36">
        <v>4.7360425864949454E-4</v>
      </c>
      <c r="L49" s="36">
        <v>6.3623102498545307E-4</v>
      </c>
      <c r="M49" s="36">
        <v>3.9184903447133794E-4</v>
      </c>
      <c r="N49" s="36">
        <v>4.942545106573252E-4</v>
      </c>
      <c r="O49" s="36">
        <v>3.472906612425916E-4</v>
      </c>
      <c r="P49" s="36">
        <v>4.9584949254311418E-5</v>
      </c>
      <c r="Q49" s="36">
        <v>4.7676267445201636E-4</v>
      </c>
      <c r="R49" s="36">
        <v>5.1923886236315085E-5</v>
      </c>
      <c r="S49" s="36">
        <v>5.0744485670470546E-4</v>
      </c>
      <c r="T49" s="36">
        <v>1.2272378841751705E-4</v>
      </c>
      <c r="U49" s="37">
        <v>1.4611531876183737</v>
      </c>
      <c r="V49" s="44">
        <v>0.13951</v>
      </c>
      <c r="W49" s="43"/>
      <c r="X49" s="37">
        <v>1.372805916364636</v>
      </c>
      <c r="Y49" s="44">
        <v>3.5511000000000001E-2</v>
      </c>
      <c r="Z49" s="43" t="s">
        <v>40</v>
      </c>
      <c r="AA49" s="37">
        <v>0.93953592819535892</v>
      </c>
      <c r="AB49" s="44">
        <v>0.71950999999999998</v>
      </c>
      <c r="AC49" s="43"/>
    </row>
    <row r="50" spans="1:29" ht="14.25" customHeight="1">
      <c r="A50" s="8" t="s">
        <v>480</v>
      </c>
      <c r="B50" s="27" t="s">
        <v>93</v>
      </c>
      <c r="C50" s="28" t="s">
        <v>94</v>
      </c>
      <c r="D50" s="29">
        <v>105.01917611111111</v>
      </c>
      <c r="E50" s="30">
        <v>9.9079034444444449</v>
      </c>
      <c r="F50" s="36">
        <v>4.8541636557821225E-4</v>
      </c>
      <c r="G50" s="36">
        <v>6.5266000843613873E-4</v>
      </c>
      <c r="H50" s="36">
        <v>5.1511078332913717E-4</v>
      </c>
      <c r="I50" s="36">
        <v>8.2681501065757102E-4</v>
      </c>
      <c r="J50" s="36">
        <v>4.7037767664657819E-4</v>
      </c>
      <c r="K50" s="36">
        <v>1.1540558871200436E-3</v>
      </c>
      <c r="L50" s="36">
        <v>1.2374031700681397E-3</v>
      </c>
      <c r="M50" s="36">
        <v>4.08138657505125E-4</v>
      </c>
      <c r="N50" s="36">
        <v>7.5980048519515265E-4</v>
      </c>
      <c r="O50" s="36">
        <v>5.5106238578116272E-4</v>
      </c>
      <c r="P50" s="36">
        <v>8.9230024701603567E-5</v>
      </c>
      <c r="Q50" s="36">
        <v>8.1708285814139758E-4</v>
      </c>
      <c r="R50" s="36">
        <v>3.4194299227137051E-4</v>
      </c>
      <c r="S50" s="36">
        <v>8.0178077092280583E-4</v>
      </c>
      <c r="T50" s="36">
        <v>4.1622309671788415E-4</v>
      </c>
      <c r="U50" s="37">
        <v>1.4549727791459317</v>
      </c>
      <c r="V50" s="44">
        <v>0.40716999999999998</v>
      </c>
      <c r="W50" s="43"/>
      <c r="X50" s="37">
        <v>1.4827411182912358</v>
      </c>
      <c r="Y50" s="44">
        <v>0.30874000000000001</v>
      </c>
      <c r="Z50" s="43"/>
      <c r="AA50" s="37">
        <v>1.0190851262259382</v>
      </c>
      <c r="AB50" s="44">
        <v>0.96319999999999995</v>
      </c>
      <c r="AC50" s="43"/>
    </row>
    <row r="51" spans="1:29" ht="14.25" customHeight="1">
      <c r="A51" s="9" t="s">
        <v>483</v>
      </c>
      <c r="B51" s="45" t="s">
        <v>95</v>
      </c>
      <c r="C51" s="61" t="s">
        <v>26</v>
      </c>
      <c r="D51" s="47">
        <v>331.2634888888889</v>
      </c>
      <c r="E51" s="48">
        <v>14.388641444444444</v>
      </c>
      <c r="F51" s="50">
        <v>9.6323529411764867E-5</v>
      </c>
      <c r="G51" s="50">
        <v>9.1727941176470728E-5</v>
      </c>
      <c r="H51" s="50">
        <v>5.0919117647058909E-5</v>
      </c>
      <c r="I51" s="50">
        <v>1.266862170087975E-4</v>
      </c>
      <c r="J51" s="50">
        <v>1.1348973607038108E-4</v>
      </c>
      <c r="K51" s="50">
        <v>9.5601173020527723E-5</v>
      </c>
      <c r="L51" s="50">
        <v>1.4728260869565238E-4</v>
      </c>
      <c r="M51" s="50">
        <v>1.1358695652173929E-4</v>
      </c>
      <c r="N51" s="50">
        <v>8.6413043478260977E-5</v>
      </c>
      <c r="O51" s="50">
        <v>7.9656862745098166E-5</v>
      </c>
      <c r="P51" s="50">
        <v>2.4993466202129767E-5</v>
      </c>
      <c r="Q51" s="50">
        <v>1.119257086999021E-4</v>
      </c>
      <c r="R51" s="50">
        <v>1.5601430259750939E-5</v>
      </c>
      <c r="S51" s="50">
        <v>1.1576086956521755E-4</v>
      </c>
      <c r="T51" s="50">
        <v>3.0492956824142523E-5</v>
      </c>
      <c r="U51" s="51">
        <v>1.4532441471571904</v>
      </c>
      <c r="V51" s="59">
        <v>0.19062000000000001</v>
      </c>
      <c r="W51" s="53"/>
      <c r="X51" s="51">
        <v>1.4050981276787688</v>
      </c>
      <c r="Y51" s="59">
        <v>0.14433000000000001</v>
      </c>
      <c r="Z51" s="53"/>
      <c r="AA51" s="51">
        <v>0.96686997186769763</v>
      </c>
      <c r="AB51" s="59">
        <v>0.85868999999999995</v>
      </c>
      <c r="AC51" s="53"/>
    </row>
    <row r="52" spans="1:29" ht="14.25" customHeight="1">
      <c r="A52" s="8" t="s">
        <v>482</v>
      </c>
      <c r="B52" s="27" t="s">
        <v>96</v>
      </c>
      <c r="C52" s="60" t="s">
        <v>26</v>
      </c>
      <c r="D52" s="29">
        <v>524.37148666666667</v>
      </c>
      <c r="E52" s="30">
        <v>13.356688666666669</v>
      </c>
      <c r="F52" s="36">
        <v>1.1363731617647077E-3</v>
      </c>
      <c r="G52" s="36">
        <v>1.0220156250000017E-3</v>
      </c>
      <c r="H52" s="36">
        <v>1.0841270220588253E-3</v>
      </c>
      <c r="I52" s="36">
        <v>2.3762797653958914E-3</v>
      </c>
      <c r="J52" s="36">
        <v>1.6640475073313762E-3</v>
      </c>
      <c r="K52" s="36">
        <v>1.2515260997067433E-3</v>
      </c>
      <c r="L52" s="36">
        <v>2.1597978260869594E-3</v>
      </c>
      <c r="M52" s="36">
        <v>1.3716266304347844E-3</v>
      </c>
      <c r="N52" s="36">
        <v>1.1452839673913059E-3</v>
      </c>
      <c r="O52" s="36">
        <v>1.0808386029411783E-3</v>
      </c>
      <c r="P52" s="36">
        <v>5.7249644793157934E-5</v>
      </c>
      <c r="Q52" s="36">
        <v>1.7639511241446702E-3</v>
      </c>
      <c r="R52" s="36">
        <v>5.6899319118033139E-4</v>
      </c>
      <c r="S52" s="36">
        <v>1.5589028079710167E-3</v>
      </c>
      <c r="T52" s="36">
        <v>5.3255409807438604E-4</v>
      </c>
      <c r="U52" s="37">
        <v>1.4423085960558126</v>
      </c>
      <c r="V52" s="44">
        <v>0.25942999999999999</v>
      </c>
      <c r="W52" s="43"/>
      <c r="X52" s="37">
        <v>1.6320208395079578</v>
      </c>
      <c r="Y52" s="44">
        <v>0.1719</v>
      </c>
      <c r="Z52" s="43"/>
      <c r="AA52" s="37">
        <v>1.1315337397079508</v>
      </c>
      <c r="AB52" s="44">
        <v>0.67234000000000005</v>
      </c>
      <c r="AC52" s="43"/>
    </row>
    <row r="53" spans="1:29" ht="14.25" customHeight="1">
      <c r="A53" s="8" t="s">
        <v>483</v>
      </c>
      <c r="B53" s="27" t="s">
        <v>97</v>
      </c>
      <c r="C53" s="60" t="s">
        <v>26</v>
      </c>
      <c r="D53" s="29">
        <v>690.50686444444455</v>
      </c>
      <c r="E53" s="30">
        <v>16.215858444444443</v>
      </c>
      <c r="F53" s="36">
        <v>5.9029852941176568E-4</v>
      </c>
      <c r="G53" s="36">
        <v>6.4344687500000105E-4</v>
      </c>
      <c r="H53" s="36">
        <v>6.6651838235294223E-4</v>
      </c>
      <c r="I53" s="36">
        <v>9.4027653958944158E-4</v>
      </c>
      <c r="J53" s="36">
        <v>8.4256832844574665E-4</v>
      </c>
      <c r="K53" s="36">
        <v>8.212152492668612E-4</v>
      </c>
      <c r="L53" s="36">
        <v>1.1745394021739147E-3</v>
      </c>
      <c r="M53" s="36">
        <v>8.8380326086956635E-4</v>
      </c>
      <c r="N53" s="36">
        <v>6.5346114130434879E-4</v>
      </c>
      <c r="O53" s="36">
        <v>6.3342126225490302E-4</v>
      </c>
      <c r="P53" s="36">
        <v>3.9086457741520264E-5</v>
      </c>
      <c r="Q53" s="36">
        <v>8.6802003910068303E-4</v>
      </c>
      <c r="R53" s="36">
        <v>6.3480232315000227E-5</v>
      </c>
      <c r="S53" s="36">
        <v>9.0393460144927668E-4</v>
      </c>
      <c r="T53" s="36">
        <v>2.6112179465311784E-4</v>
      </c>
      <c r="U53" s="37">
        <v>1.4270670331327038</v>
      </c>
      <c r="V53" s="44">
        <v>0.21254000000000001</v>
      </c>
      <c r="W53" s="43"/>
      <c r="X53" s="37">
        <v>1.3703677012840345</v>
      </c>
      <c r="Y53" s="44">
        <v>9.2242999999999995E-3</v>
      </c>
      <c r="Z53" s="43" t="s">
        <v>36</v>
      </c>
      <c r="AA53" s="37">
        <v>0.96026862751905739</v>
      </c>
      <c r="AB53" s="44">
        <v>0.83643000000000001</v>
      </c>
      <c r="AC53" s="43"/>
    </row>
    <row r="54" spans="1:29" ht="14.25" customHeight="1">
      <c r="A54" s="8" t="s">
        <v>482</v>
      </c>
      <c r="B54" s="27" t="s">
        <v>98</v>
      </c>
      <c r="C54" s="60" t="s">
        <v>26</v>
      </c>
      <c r="D54" s="29">
        <v>300.29000555555552</v>
      </c>
      <c r="E54" s="30">
        <v>13.378526944444445</v>
      </c>
      <c r="F54" s="36">
        <v>4.2960073529411832E-4</v>
      </c>
      <c r="G54" s="36">
        <v>3.7956452205882416E-4</v>
      </c>
      <c r="H54" s="36">
        <v>4.0639264705882416E-4</v>
      </c>
      <c r="I54" s="36">
        <v>8.1591348973606933E-4</v>
      </c>
      <c r="J54" s="36">
        <v>5.3523929618768263E-4</v>
      </c>
      <c r="K54" s="36">
        <v>4.1963020527859186E-4</v>
      </c>
      <c r="L54" s="36">
        <v>7.8370733695652282E-4</v>
      </c>
      <c r="M54" s="36">
        <v>4.7997228260869627E-4</v>
      </c>
      <c r="N54" s="36">
        <v>4.4656250000000062E-4</v>
      </c>
      <c r="O54" s="36">
        <v>4.051859681372556E-4</v>
      </c>
      <c r="P54" s="36">
        <v>2.5039922408960759E-5</v>
      </c>
      <c r="Q54" s="36">
        <v>5.9026099706744792E-4</v>
      </c>
      <c r="R54" s="36">
        <v>2.0379070405903769E-4</v>
      </c>
      <c r="S54" s="36">
        <v>5.7008070652173992E-4</v>
      </c>
      <c r="T54" s="36">
        <v>1.8575873146821272E-4</v>
      </c>
      <c r="U54" s="37">
        <v>1.4069606337616971</v>
      </c>
      <c r="V54" s="44">
        <v>0.26282</v>
      </c>
      <c r="W54" s="43"/>
      <c r="X54" s="37">
        <v>1.4567656421594015</v>
      </c>
      <c r="Y54" s="44">
        <v>0.25530000000000003</v>
      </c>
      <c r="Z54" s="43"/>
      <c r="AA54" s="37">
        <v>1.0353990063421632</v>
      </c>
      <c r="AB54" s="44">
        <v>0.90529999999999999</v>
      </c>
      <c r="AC54" s="43"/>
    </row>
    <row r="55" spans="1:29" ht="14.25" customHeight="1">
      <c r="A55" s="8" t="s">
        <v>480</v>
      </c>
      <c r="B55" s="27" t="s">
        <v>99</v>
      </c>
      <c r="C55" s="28" t="s">
        <v>100</v>
      </c>
      <c r="D55" s="29">
        <v>143.10682444444444</v>
      </c>
      <c r="E55" s="30">
        <v>8.0151714444444444</v>
      </c>
      <c r="F55" s="36">
        <v>1.4011264967037388E-3</v>
      </c>
      <c r="G55" s="36">
        <v>9.7928111881318957E-4</v>
      </c>
      <c r="H55" s="36">
        <v>9.6222014311647403E-4</v>
      </c>
      <c r="I55" s="36">
        <v>1.5260563958175188E-3</v>
      </c>
      <c r="J55" s="36">
        <v>2.1655365714466778E-3</v>
      </c>
      <c r="K55" s="36">
        <v>9.9158844984078209E-4</v>
      </c>
      <c r="L55" s="36">
        <v>1.8564032122102821E-3</v>
      </c>
      <c r="M55" s="36">
        <v>1.5435936266173212E-3</v>
      </c>
      <c r="N55" s="36">
        <v>1.2977994568005617E-3</v>
      </c>
      <c r="O55" s="36">
        <v>1.1142092528778009E-3</v>
      </c>
      <c r="P55" s="36">
        <v>2.4862400895013249E-4</v>
      </c>
      <c r="Q55" s="36">
        <v>1.5610604723683263E-3</v>
      </c>
      <c r="R55" s="36">
        <v>5.8775633734302161E-4</v>
      </c>
      <c r="S55" s="36">
        <v>1.5659320985427216E-3</v>
      </c>
      <c r="T55" s="36">
        <v>2.7997105990696985E-4</v>
      </c>
      <c r="U55" s="37">
        <v>1.4054201170006464</v>
      </c>
      <c r="V55" s="44">
        <v>0.10585</v>
      </c>
      <c r="W55" s="43"/>
      <c r="X55" s="37">
        <v>1.4010478447709795</v>
      </c>
      <c r="Y55" s="44">
        <v>0.32078000000000001</v>
      </c>
      <c r="Z55" s="43"/>
      <c r="AA55" s="37">
        <v>0.99688899270988252</v>
      </c>
      <c r="AB55" s="44">
        <v>0.99051</v>
      </c>
      <c r="AC55" s="43"/>
    </row>
    <row r="56" spans="1:29" ht="14.25" customHeight="1">
      <c r="A56" s="9" t="s">
        <v>482</v>
      </c>
      <c r="B56" s="45" t="s">
        <v>101</v>
      </c>
      <c r="C56" s="61" t="s">
        <v>26</v>
      </c>
      <c r="D56" s="47">
        <v>326.30499111111112</v>
      </c>
      <c r="E56" s="48">
        <v>13.530172277777776</v>
      </c>
      <c r="F56" s="50">
        <v>9.6075367647058979E-4</v>
      </c>
      <c r="G56" s="50">
        <v>6.4277702205882458E-4</v>
      </c>
      <c r="H56" s="50">
        <v>8.2213639705882484E-4</v>
      </c>
      <c r="I56" s="50">
        <v>1.5334017595307898E-3</v>
      </c>
      <c r="J56" s="50">
        <v>8.4617771260996966E-4</v>
      </c>
      <c r="K56" s="50">
        <v>8.520653958944271E-4</v>
      </c>
      <c r="L56" s="50">
        <v>1.6128570652173934E-3</v>
      </c>
      <c r="M56" s="50">
        <v>9.3478070652174049E-4</v>
      </c>
      <c r="N56" s="50">
        <v>8.2445271739130547E-4</v>
      </c>
      <c r="O56" s="50">
        <v>8.08555698529413E-4</v>
      </c>
      <c r="P56" s="50">
        <v>1.5942275470313161E-4</v>
      </c>
      <c r="Q56" s="50">
        <v>1.0772149560117287E-3</v>
      </c>
      <c r="R56" s="50">
        <v>3.9508032851854095E-4</v>
      </c>
      <c r="S56" s="50">
        <v>1.1240301630434798E-3</v>
      </c>
      <c r="T56" s="50">
        <v>4.2691553205886061E-4</v>
      </c>
      <c r="U56" s="51">
        <v>1.3901703557192735</v>
      </c>
      <c r="V56" s="59">
        <v>0.3301</v>
      </c>
      <c r="W56" s="53"/>
      <c r="X56" s="51">
        <v>1.3322705633896941</v>
      </c>
      <c r="Y56" s="59">
        <v>0.36443999999999999</v>
      </c>
      <c r="Z56" s="53"/>
      <c r="AA56" s="51">
        <v>0.95835057761707043</v>
      </c>
      <c r="AB56" s="59">
        <v>0.89590999999999998</v>
      </c>
      <c r="AC56" s="53"/>
    </row>
    <row r="57" spans="1:29" ht="14.25" customHeight="1">
      <c r="A57" s="8" t="s">
        <v>483</v>
      </c>
      <c r="B57" s="27" t="s">
        <v>102</v>
      </c>
      <c r="C57" s="28" t="s">
        <v>103</v>
      </c>
      <c r="D57" s="29">
        <v>378.24034111111109</v>
      </c>
      <c r="E57" s="30">
        <v>12.215614555555558</v>
      </c>
      <c r="F57" s="36">
        <v>1.5643382352941202E-4</v>
      </c>
      <c r="G57" s="36">
        <v>1.1470588235294136E-4</v>
      </c>
      <c r="H57" s="36">
        <v>1.159926470588237E-4</v>
      </c>
      <c r="I57" s="36">
        <v>2.1202346041055691E-4</v>
      </c>
      <c r="J57" s="36">
        <v>1.7478005865102615E-4</v>
      </c>
      <c r="K57" s="36">
        <v>1.592375366568913E-4</v>
      </c>
      <c r="L57" s="36">
        <v>2.008152173913046E-4</v>
      </c>
      <c r="M57" s="36">
        <v>1.8342391304347849E-4</v>
      </c>
      <c r="N57" s="36">
        <v>1.5298913043478282E-4</v>
      </c>
      <c r="O57" s="36">
        <v>1.2904411764705904E-4</v>
      </c>
      <c r="P57" s="36">
        <v>2.3728904991453522E-5</v>
      </c>
      <c r="Q57" s="36">
        <v>1.8201368523949144E-4</v>
      </c>
      <c r="R57" s="36">
        <v>2.7126231803329489E-5</v>
      </c>
      <c r="S57" s="36">
        <v>1.7907608695652197E-4</v>
      </c>
      <c r="T57" s="36">
        <v>2.4207671142739251E-5</v>
      </c>
      <c r="U57" s="37">
        <v>1.3877121268425612</v>
      </c>
      <c r="V57" s="44">
        <v>6.2898999999999997E-2</v>
      </c>
      <c r="W57" s="43"/>
      <c r="X57" s="37">
        <v>1.4104764212291052</v>
      </c>
      <c r="Y57" s="44">
        <v>6.4681000000000002E-2</v>
      </c>
      <c r="Z57" s="43"/>
      <c r="AA57" s="37">
        <v>1.0164041907152164</v>
      </c>
      <c r="AB57" s="44">
        <v>0.89554999999999996</v>
      </c>
      <c r="AC57" s="43"/>
    </row>
    <row r="58" spans="1:29" ht="14.25" customHeight="1">
      <c r="A58" s="8" t="s">
        <v>480</v>
      </c>
      <c r="B58" s="27" t="s">
        <v>104</v>
      </c>
      <c r="C58" s="28" t="s">
        <v>105</v>
      </c>
      <c r="D58" s="29">
        <v>115.07603277777778</v>
      </c>
      <c r="E58" s="30">
        <v>8.5243452222222231</v>
      </c>
      <c r="F58" s="36">
        <v>5.6832525582876667E-3</v>
      </c>
      <c r="G58" s="36">
        <v>4.6868091595993911E-3</v>
      </c>
      <c r="H58" s="36">
        <v>3.262934972947384E-3</v>
      </c>
      <c r="I58" s="36">
        <v>4.9967485965177316E-3</v>
      </c>
      <c r="J58" s="36">
        <v>6.6623985675843198E-3</v>
      </c>
      <c r="K58" s="36">
        <v>4.7303535664036216E-3</v>
      </c>
      <c r="L58" s="36">
        <v>7.4345665620832993E-3</v>
      </c>
      <c r="M58" s="36">
        <v>6.180385385077607E-3</v>
      </c>
      <c r="N58" s="36">
        <v>5.2253656843870904E-3</v>
      </c>
      <c r="O58" s="36">
        <v>4.544332230278148E-3</v>
      </c>
      <c r="P58" s="36">
        <v>1.216432924586663E-3</v>
      </c>
      <c r="Q58" s="36">
        <v>5.463166910168557E-3</v>
      </c>
      <c r="R58" s="36">
        <v>1.0470716327589489E-3</v>
      </c>
      <c r="S58" s="36">
        <v>6.2801058771826653E-3</v>
      </c>
      <c r="T58" s="36">
        <v>1.107971236951881E-3</v>
      </c>
      <c r="U58" s="37">
        <v>1.3819645129243279</v>
      </c>
      <c r="V58" s="44">
        <v>0.14230999999999999</v>
      </c>
      <c r="W58" s="43"/>
      <c r="X58" s="37">
        <v>1.2021935530523853</v>
      </c>
      <c r="Y58" s="44">
        <v>0.37869000000000003</v>
      </c>
      <c r="Z58" s="43"/>
      <c r="AA58" s="37">
        <v>0.86991637036211922</v>
      </c>
      <c r="AB58" s="44">
        <v>0.40600000000000003</v>
      </c>
      <c r="AC58" s="43"/>
    </row>
    <row r="59" spans="1:29" ht="14.25" customHeight="1">
      <c r="A59" s="8" t="s">
        <v>480</v>
      </c>
      <c r="B59" s="27" t="s">
        <v>106</v>
      </c>
      <c r="C59" s="28" t="s">
        <v>107</v>
      </c>
      <c r="D59" s="29">
        <v>87.045094000000006</v>
      </c>
      <c r="E59" s="30">
        <v>9.4407814444444451</v>
      </c>
      <c r="F59" s="36">
        <v>7.4123022776241944E-3</v>
      </c>
      <c r="G59" s="36">
        <v>6.2896396709505864E-3</v>
      </c>
      <c r="H59" s="36">
        <v>3.5343739885850705E-3</v>
      </c>
      <c r="I59" s="36">
        <v>6.4724651293010518E-3</v>
      </c>
      <c r="J59" s="36">
        <v>8.1455019524207996E-3</v>
      </c>
      <c r="K59" s="36">
        <v>6.791407419491774E-3</v>
      </c>
      <c r="L59" s="36">
        <v>8.5531838031386274E-3</v>
      </c>
      <c r="M59" s="36">
        <v>6.7856808609357234E-3</v>
      </c>
      <c r="N59" s="36">
        <v>8.274991717190195E-3</v>
      </c>
      <c r="O59" s="36">
        <v>5.7454386457199509E-3</v>
      </c>
      <c r="P59" s="36">
        <v>1.9954192593610578E-3</v>
      </c>
      <c r="Q59" s="36">
        <v>7.1364581670712085E-3</v>
      </c>
      <c r="R59" s="36">
        <v>8.8828940480144172E-4</v>
      </c>
      <c r="S59" s="36">
        <v>7.8712854604215156E-3</v>
      </c>
      <c r="T59" s="36">
        <v>9.5039503312549717E-4</v>
      </c>
      <c r="U59" s="37">
        <v>1.3700060075108815</v>
      </c>
      <c r="V59" s="44">
        <v>0.19864000000000001</v>
      </c>
      <c r="W59" s="43"/>
      <c r="X59" s="37">
        <v>1.2421084980843879</v>
      </c>
      <c r="Y59" s="44">
        <v>0.35671999999999998</v>
      </c>
      <c r="Z59" s="43"/>
      <c r="AA59" s="37">
        <v>0.90664456307102903</v>
      </c>
      <c r="AB59" s="44">
        <v>0.38352000000000003</v>
      </c>
      <c r="AC59" s="43"/>
    </row>
    <row r="60" spans="1:29" ht="14.25" customHeight="1">
      <c r="A60" s="8" t="s">
        <v>482</v>
      </c>
      <c r="B60" s="27" t="s">
        <v>108</v>
      </c>
      <c r="C60" s="28" t="s">
        <v>109</v>
      </c>
      <c r="D60" s="29">
        <v>311.19790777777774</v>
      </c>
      <c r="E60" s="30">
        <v>11.749558166666667</v>
      </c>
      <c r="F60" s="36">
        <v>4.1323125000000064E-4</v>
      </c>
      <c r="G60" s="36">
        <v>3.1840753676470635E-4</v>
      </c>
      <c r="H60" s="36">
        <v>3.9678308823529472E-4</v>
      </c>
      <c r="I60" s="36">
        <v>7.7937360703812222E-4</v>
      </c>
      <c r="J60" s="36">
        <v>5.4858211143694944E-4</v>
      </c>
      <c r="K60" s="36">
        <v>4.6825513196480881E-4</v>
      </c>
      <c r="L60" s="36">
        <v>6.5918722826087048E-4</v>
      </c>
      <c r="M60" s="36">
        <v>4.6726902173913109E-4</v>
      </c>
      <c r="N60" s="36">
        <v>4.1474266304347885E-4</v>
      </c>
      <c r="O60" s="36">
        <v>3.7614062500000055E-4</v>
      </c>
      <c r="P60" s="36">
        <v>5.0670184667590113E-5</v>
      </c>
      <c r="Q60" s="36">
        <v>5.9873695014662674E-4</v>
      </c>
      <c r="R60" s="36">
        <v>1.6150946494704669E-4</v>
      </c>
      <c r="S60" s="36">
        <v>5.1373297101449356E-4</v>
      </c>
      <c r="T60" s="36">
        <v>1.2867579532599554E-4</v>
      </c>
      <c r="U60" s="37">
        <v>1.3658002801864138</v>
      </c>
      <c r="V60" s="44">
        <v>0.19697000000000001</v>
      </c>
      <c r="W60" s="43"/>
      <c r="X60" s="37">
        <v>1.591790171951317</v>
      </c>
      <c r="Y60" s="44">
        <v>0.12950999999999999</v>
      </c>
      <c r="Z60" s="43"/>
      <c r="AA60" s="37">
        <v>1.1654633514455413</v>
      </c>
      <c r="AB60" s="44">
        <v>0.51709000000000005</v>
      </c>
      <c r="AC60" s="43"/>
    </row>
    <row r="61" spans="1:29" ht="14.25" customHeight="1">
      <c r="A61" s="9" t="s">
        <v>480</v>
      </c>
      <c r="B61" s="45" t="s">
        <v>110</v>
      </c>
      <c r="C61" s="46" t="s">
        <v>111</v>
      </c>
      <c r="D61" s="47">
        <v>191.05525666666665</v>
      </c>
      <c r="E61" s="48">
        <v>7.7609518222222214</v>
      </c>
      <c r="F61" s="50">
        <v>3.8360829817420708E-4</v>
      </c>
      <c r="G61" s="50">
        <v>3.6097163713684748E-4</v>
      </c>
      <c r="H61" s="50">
        <v>4.2840896831334186E-4</v>
      </c>
      <c r="I61" s="50">
        <v>6.737266600604228E-4</v>
      </c>
      <c r="J61" s="50">
        <v>1.1887960407051495E-3</v>
      </c>
      <c r="K61" s="50">
        <v>7.2841805557024263E-4</v>
      </c>
      <c r="L61" s="50">
        <v>5.8437901760574477E-4</v>
      </c>
      <c r="M61" s="50">
        <v>3.3841246564857933E-4</v>
      </c>
      <c r="N61" s="50">
        <v>6.5150575140590454E-4</v>
      </c>
      <c r="O61" s="50">
        <v>3.9099630120813218E-4</v>
      </c>
      <c r="P61" s="50">
        <v>3.4320334361337591E-5</v>
      </c>
      <c r="Q61" s="50">
        <v>8.6364691877860499E-4</v>
      </c>
      <c r="R61" s="50">
        <v>2.829120902381252E-4</v>
      </c>
      <c r="S61" s="50">
        <v>5.2476574488674284E-4</v>
      </c>
      <c r="T61" s="50">
        <v>1.6483979528555018E-4</v>
      </c>
      <c r="U61" s="51">
        <v>1.3421245757703564</v>
      </c>
      <c r="V61" s="59">
        <v>0.29343999999999998</v>
      </c>
      <c r="W61" s="53"/>
      <c r="X61" s="51">
        <v>2.2088365442589573</v>
      </c>
      <c r="Y61" s="59">
        <v>9.9469000000000002E-2</v>
      </c>
      <c r="Z61" s="53"/>
      <c r="AA61" s="51">
        <v>1.6457760957034284</v>
      </c>
      <c r="AB61" s="59">
        <v>0.16469</v>
      </c>
      <c r="AC61" s="53"/>
    </row>
    <row r="62" spans="1:29" ht="14.25" customHeight="1">
      <c r="A62" s="8" t="s">
        <v>480</v>
      </c>
      <c r="B62" s="27" t="s">
        <v>112</v>
      </c>
      <c r="C62" s="28" t="s">
        <v>113</v>
      </c>
      <c r="D62" s="29">
        <v>101.06045388888889</v>
      </c>
      <c r="E62" s="30">
        <v>8.885124888888889</v>
      </c>
      <c r="F62" s="36">
        <v>6.5061542301774978E-3</v>
      </c>
      <c r="G62" s="36">
        <v>4.6413965987983034E-3</v>
      </c>
      <c r="H62" s="36">
        <v>3.7298780812677458E-3</v>
      </c>
      <c r="I62" s="36">
        <v>5.4994576396948536E-3</v>
      </c>
      <c r="J62" s="36">
        <v>7.4592132110839872E-3</v>
      </c>
      <c r="K62" s="36">
        <v>5.6769613621216334E-3</v>
      </c>
      <c r="L62" s="36">
        <v>7.1080544858521015E-3</v>
      </c>
      <c r="M62" s="36">
        <v>5.7253618744275642E-3</v>
      </c>
      <c r="N62" s="36">
        <v>7.0553729505583411E-3</v>
      </c>
      <c r="O62" s="36">
        <v>4.9591429700811818E-3</v>
      </c>
      <c r="P62" s="36">
        <v>1.415149950040231E-3</v>
      </c>
      <c r="Q62" s="36">
        <v>6.2118774043001578E-3</v>
      </c>
      <c r="R62" s="36">
        <v>1.0838643153239433E-3</v>
      </c>
      <c r="S62" s="36">
        <v>6.6295964369460017E-3</v>
      </c>
      <c r="T62" s="36">
        <v>7.8353298850776553E-4</v>
      </c>
      <c r="U62" s="37">
        <v>1.3368431757145882</v>
      </c>
      <c r="V62" s="44">
        <v>0.16805</v>
      </c>
      <c r="W62" s="43"/>
      <c r="X62" s="37">
        <v>1.2526110744894432</v>
      </c>
      <c r="Y62" s="44">
        <v>0.29459000000000002</v>
      </c>
      <c r="Z62" s="43"/>
      <c r="AA62" s="37">
        <v>0.93699178575668007</v>
      </c>
      <c r="AB62" s="44">
        <v>0.61990000000000001</v>
      </c>
      <c r="AC62" s="43"/>
    </row>
    <row r="63" spans="1:29" ht="14.25" customHeight="1">
      <c r="A63" s="8" t="s">
        <v>481</v>
      </c>
      <c r="B63" s="27" t="s">
        <v>114</v>
      </c>
      <c r="C63" s="28" t="s">
        <v>115</v>
      </c>
      <c r="D63" s="29">
        <v>146.09314888888892</v>
      </c>
      <c r="E63" s="30">
        <v>8.7613218333333336</v>
      </c>
      <c r="F63" s="36">
        <v>3.6439723765314957E-4</v>
      </c>
      <c r="G63" s="36">
        <v>3.4121114478984131E-4</v>
      </c>
      <c r="H63" s="36">
        <v>4.0872349009817406E-4</v>
      </c>
      <c r="I63" s="36">
        <v>7.8750880305665614E-4</v>
      </c>
      <c r="J63" s="36">
        <v>1.2355022223101604E-3</v>
      </c>
      <c r="K63" s="36">
        <v>6.2106740281990546E-4</v>
      </c>
      <c r="L63" s="36">
        <v>6.8133337517295878E-4</v>
      </c>
      <c r="M63" s="36">
        <v>4.3949320987852293E-4</v>
      </c>
      <c r="N63" s="36">
        <v>3.5192480936349982E-4</v>
      </c>
      <c r="O63" s="36">
        <v>3.7144395751372163E-4</v>
      </c>
      <c r="P63" s="36">
        <v>3.4303372834940377E-5</v>
      </c>
      <c r="Q63" s="36">
        <v>8.813594760622407E-4</v>
      </c>
      <c r="R63" s="36">
        <v>3.177868758589731E-4</v>
      </c>
      <c r="S63" s="36">
        <v>4.9091713147166049E-4</v>
      </c>
      <c r="T63" s="36">
        <v>1.7061891920644098E-4</v>
      </c>
      <c r="U63" s="37">
        <v>1.3216452214154686</v>
      </c>
      <c r="V63" s="44">
        <v>0.34861999999999999</v>
      </c>
      <c r="W63" s="43"/>
      <c r="X63" s="37">
        <v>2.3727926063508034</v>
      </c>
      <c r="Y63" s="44">
        <v>0.10709</v>
      </c>
      <c r="Z63" s="43"/>
      <c r="AA63" s="37">
        <v>1.7953324900683763</v>
      </c>
      <c r="AB63" s="44">
        <v>0.15554000000000001</v>
      </c>
      <c r="AC63" s="43"/>
    </row>
    <row r="64" spans="1:29" ht="14.25" customHeight="1">
      <c r="A64" s="8" t="s">
        <v>480</v>
      </c>
      <c r="B64" s="58" t="s">
        <v>502</v>
      </c>
      <c r="C64" s="28" t="s">
        <v>116</v>
      </c>
      <c r="D64" s="29">
        <v>188.05505555555558</v>
      </c>
      <c r="E64" s="30">
        <v>12.613560888888889</v>
      </c>
      <c r="F64" s="36">
        <v>4.9644088558439183E-3</v>
      </c>
      <c r="G64" s="36">
        <v>4.6006417365409176E-3</v>
      </c>
      <c r="H64" s="36">
        <v>4.5402283784741993E-3</v>
      </c>
      <c r="I64" s="36">
        <v>8.2971127674994968E-3</v>
      </c>
      <c r="J64" s="36">
        <v>6.495967121885598E-3</v>
      </c>
      <c r="K64" s="36">
        <v>9.7272342923108244E-3</v>
      </c>
      <c r="L64" s="36">
        <v>6.4693562745771829E-3</v>
      </c>
      <c r="M64" s="36">
        <v>6.5067760935095401E-3</v>
      </c>
      <c r="N64" s="36">
        <v>5.6295888083704856E-3</v>
      </c>
      <c r="O64" s="36">
        <v>4.7017596569530118E-3</v>
      </c>
      <c r="P64" s="36">
        <v>2.2945782775218331E-4</v>
      </c>
      <c r="Q64" s="36">
        <v>8.1734380605653061E-3</v>
      </c>
      <c r="R64" s="36">
        <v>1.6191798715764736E-3</v>
      </c>
      <c r="S64" s="36">
        <v>6.2019070588190698E-3</v>
      </c>
      <c r="T64" s="36">
        <v>4.9599515679049589E-4</v>
      </c>
      <c r="U64" s="37">
        <v>1.3190608434541362</v>
      </c>
      <c r="V64" s="44">
        <v>2.0308E-2</v>
      </c>
      <c r="W64" s="43" t="s">
        <v>40</v>
      </c>
      <c r="X64" s="37">
        <v>1.7383785341895006</v>
      </c>
      <c r="Y64" s="44">
        <v>6.2770999999999993E-2</v>
      </c>
      <c r="Z64" s="43"/>
      <c r="AA64" s="37">
        <v>1.3178910910866897</v>
      </c>
      <c r="AB64" s="44">
        <v>0.16091</v>
      </c>
      <c r="AC64" s="43"/>
    </row>
    <row r="65" spans="1:29" ht="14.25" customHeight="1">
      <c r="A65" s="8" t="s">
        <v>480</v>
      </c>
      <c r="B65" s="27" t="s">
        <v>117</v>
      </c>
      <c r="C65" s="28" t="s">
        <v>118</v>
      </c>
      <c r="D65" s="29">
        <v>161.04452333333336</v>
      </c>
      <c r="E65" s="30">
        <v>14.765966555555556</v>
      </c>
      <c r="F65" s="36">
        <v>6.4853426362882817E-4</v>
      </c>
      <c r="G65" s="36">
        <v>8.0345299878846704E-4</v>
      </c>
      <c r="H65" s="36">
        <v>1.0069877469481593E-3</v>
      </c>
      <c r="I65" s="36">
        <v>1.1191999685548272E-3</v>
      </c>
      <c r="J65" s="36">
        <v>8.0259797558958487E-4</v>
      </c>
      <c r="K65" s="36">
        <v>1.57700830648341E-3</v>
      </c>
      <c r="L65" s="36">
        <v>1.6588246066663579E-3</v>
      </c>
      <c r="M65" s="36">
        <v>4.4901263204172071E-4</v>
      </c>
      <c r="N65" s="36">
        <v>1.1205898924181558E-3</v>
      </c>
      <c r="O65" s="36">
        <v>8.1965833645515152E-4</v>
      </c>
      <c r="P65" s="36">
        <v>1.7977537276448339E-4</v>
      </c>
      <c r="Q65" s="36">
        <v>1.1662687502092741E-3</v>
      </c>
      <c r="R65" s="36">
        <v>3.8934488927376001E-4</v>
      </c>
      <c r="S65" s="36">
        <v>1.0761423770420781E-3</v>
      </c>
      <c r="T65" s="36">
        <v>6.0612947437294366E-4</v>
      </c>
      <c r="U65" s="37">
        <v>1.3129157957401687</v>
      </c>
      <c r="V65" s="44">
        <v>0.54542000000000002</v>
      </c>
      <c r="W65" s="43"/>
      <c r="X65" s="37">
        <v>1.422871821511801</v>
      </c>
      <c r="Y65" s="44">
        <v>0.26157999999999998</v>
      </c>
      <c r="Z65" s="43"/>
      <c r="AA65" s="37">
        <v>1.0837494880695251</v>
      </c>
      <c r="AB65" s="44">
        <v>0.84077999999999997</v>
      </c>
      <c r="AC65" s="43"/>
    </row>
    <row r="66" spans="1:29" ht="14.25" customHeight="1">
      <c r="A66" s="9" t="s">
        <v>483</v>
      </c>
      <c r="B66" s="62" t="s">
        <v>503</v>
      </c>
      <c r="C66" s="46" t="s">
        <v>119</v>
      </c>
      <c r="D66" s="47">
        <v>309.27875666666671</v>
      </c>
      <c r="E66" s="48">
        <v>15.010336722222226</v>
      </c>
      <c r="F66" s="50">
        <v>8.6029411764706017E-5</v>
      </c>
      <c r="G66" s="50">
        <v>8.0514705882353066E-5</v>
      </c>
      <c r="H66" s="50">
        <v>6.2683823529411869E-5</v>
      </c>
      <c r="I66" s="50">
        <v>1.1495601173020513E-4</v>
      </c>
      <c r="J66" s="50">
        <v>6.5395894428152412E-5</v>
      </c>
      <c r="K66" s="50">
        <v>7.2434017595307825E-5</v>
      </c>
      <c r="L66" s="50">
        <v>1.1983695652173931E-4</v>
      </c>
      <c r="M66" s="50">
        <v>9.6195652173913177E-5</v>
      </c>
      <c r="N66" s="50">
        <v>7.8804347826087065E-5</v>
      </c>
      <c r="O66" s="50">
        <v>7.6409313725490309E-5</v>
      </c>
      <c r="P66" s="50">
        <v>1.2202245944259554E-5</v>
      </c>
      <c r="Q66" s="50">
        <v>8.4261974584555119E-5</v>
      </c>
      <c r="R66" s="50">
        <v>2.6813741470613893E-5</v>
      </c>
      <c r="S66" s="50">
        <v>9.8278985507246525E-5</v>
      </c>
      <c r="T66" s="50">
        <v>2.0595483787130669E-5</v>
      </c>
      <c r="U66" s="51">
        <v>1.2862173564380601</v>
      </c>
      <c r="V66" s="59">
        <v>0.20477000000000001</v>
      </c>
      <c r="W66" s="53"/>
      <c r="X66" s="51">
        <v>1.1027709905532779</v>
      </c>
      <c r="Y66" s="59">
        <v>0.67784999999999995</v>
      </c>
      <c r="Z66" s="53"/>
      <c r="AA66" s="51">
        <v>0.85737529899860565</v>
      </c>
      <c r="AB66" s="59">
        <v>0.51488999999999996</v>
      </c>
      <c r="AC66" s="53"/>
    </row>
    <row r="67" spans="1:29" ht="14.25" customHeight="1">
      <c r="A67" s="8" t="s">
        <v>482</v>
      </c>
      <c r="B67" s="27" t="s">
        <v>120</v>
      </c>
      <c r="C67" s="28" t="s">
        <v>121</v>
      </c>
      <c r="D67" s="29">
        <v>302.30607555555554</v>
      </c>
      <c r="E67" s="30">
        <v>10.839650277777778</v>
      </c>
      <c r="F67" s="36">
        <v>2.1303715073529446E-3</v>
      </c>
      <c r="G67" s="36">
        <v>1.6428544117647087E-3</v>
      </c>
      <c r="H67" s="36">
        <v>2.0530420955882384E-3</v>
      </c>
      <c r="I67" s="36">
        <v>3.8415304985337196E-3</v>
      </c>
      <c r="J67" s="36">
        <v>1.9507346041055694E-3</v>
      </c>
      <c r="K67" s="36">
        <v>1.7700800586510242E-3</v>
      </c>
      <c r="L67" s="36">
        <v>3.9999448369565276E-3</v>
      </c>
      <c r="M67" s="36">
        <v>1.928465760869568E-3</v>
      </c>
      <c r="N67" s="36">
        <v>1.5395875000000022E-3</v>
      </c>
      <c r="O67" s="36">
        <v>1.9420893382352973E-3</v>
      </c>
      <c r="P67" s="36">
        <v>2.6201357864786846E-4</v>
      </c>
      <c r="Q67" s="36">
        <v>2.5207817204301046E-3</v>
      </c>
      <c r="R67" s="36">
        <v>1.14736307128345E-3</v>
      </c>
      <c r="S67" s="36">
        <v>2.4893326992753658E-3</v>
      </c>
      <c r="T67" s="36">
        <v>1.3225990882827915E-3</v>
      </c>
      <c r="U67" s="37">
        <v>1.2817807349363894</v>
      </c>
      <c r="V67" s="44">
        <v>0.55020999999999998</v>
      </c>
      <c r="W67" s="43"/>
      <c r="X67" s="37">
        <v>1.2979741306445989</v>
      </c>
      <c r="Y67" s="44">
        <v>0.47671999999999998</v>
      </c>
      <c r="Z67" s="43"/>
      <c r="AA67" s="37">
        <v>1.0126335146619387</v>
      </c>
      <c r="AB67" s="44">
        <v>0.97670000000000001</v>
      </c>
      <c r="AC67" s="43"/>
    </row>
    <row r="68" spans="1:29" ht="14.25" customHeight="1">
      <c r="A68" s="8" t="s">
        <v>481</v>
      </c>
      <c r="B68" s="27" t="s">
        <v>122</v>
      </c>
      <c r="C68" s="28" t="s">
        <v>123</v>
      </c>
      <c r="D68" s="29">
        <v>104.07080477777778</v>
      </c>
      <c r="E68" s="30">
        <v>8.124054666666666</v>
      </c>
      <c r="F68" s="36">
        <v>5.4903874298913103E-3</v>
      </c>
      <c r="G68" s="36">
        <v>5.7543735426805525E-3</v>
      </c>
      <c r="H68" s="36">
        <v>5.9995474621415551E-3</v>
      </c>
      <c r="I68" s="36">
        <v>9.4999085649364202E-3</v>
      </c>
      <c r="J68" s="36">
        <v>9.0255415902034935E-3</v>
      </c>
      <c r="K68" s="36">
        <v>8.3429695654368939E-3</v>
      </c>
      <c r="L68" s="36">
        <v>7.701946012870658E-3</v>
      </c>
      <c r="M68" s="36">
        <v>8.1422923440768822E-3</v>
      </c>
      <c r="N68" s="36">
        <v>5.939827876597796E-3</v>
      </c>
      <c r="O68" s="36">
        <v>5.748102811571139E-3</v>
      </c>
      <c r="P68" s="36">
        <v>2.5463793150619276E-4</v>
      </c>
      <c r="Q68" s="36">
        <v>8.9561399068589353E-3</v>
      </c>
      <c r="R68" s="36">
        <v>5.8158353430873093E-4</v>
      </c>
      <c r="S68" s="36">
        <v>7.2613554111817793E-3</v>
      </c>
      <c r="T68" s="36">
        <v>1.1654623508931595E-3</v>
      </c>
      <c r="U68" s="37">
        <v>1.2632612270894683</v>
      </c>
      <c r="V68" s="44">
        <v>0.14799000000000001</v>
      </c>
      <c r="W68" s="43"/>
      <c r="X68" s="37">
        <v>1.5581036387918987</v>
      </c>
      <c r="Y68" s="44">
        <v>4.4286000000000004E-3</v>
      </c>
      <c r="Z68" s="43" t="s">
        <v>36</v>
      </c>
      <c r="AA68" s="37">
        <v>1.2333978162076122</v>
      </c>
      <c r="AB68" s="44">
        <v>0.11144</v>
      </c>
      <c r="AC68" s="43"/>
    </row>
    <row r="69" spans="1:29" ht="14.25" customHeight="1">
      <c r="A69" s="8" t="s">
        <v>482</v>
      </c>
      <c r="B69" s="27" t="s">
        <v>124</v>
      </c>
      <c r="C69" s="60" t="s">
        <v>26</v>
      </c>
      <c r="D69" s="29">
        <v>398.3255166666666</v>
      </c>
      <c r="E69" s="30">
        <v>10.633057777777777</v>
      </c>
      <c r="F69" s="36">
        <v>7.0778290441176586E-4</v>
      </c>
      <c r="G69" s="36">
        <v>5.1710955882353017E-4</v>
      </c>
      <c r="H69" s="36">
        <v>1.1700448529411783E-3</v>
      </c>
      <c r="I69" s="36">
        <v>1.1606120234604091E-3</v>
      </c>
      <c r="J69" s="36">
        <v>4.4679912023460353E-4</v>
      </c>
      <c r="K69" s="36">
        <v>4.3971642228738951E-4</v>
      </c>
      <c r="L69" s="36">
        <v>1.6073418478260893E-3</v>
      </c>
      <c r="M69" s="36">
        <v>8.9505271739130556E-4</v>
      </c>
      <c r="N69" s="36">
        <v>5.1283451086956593E-4</v>
      </c>
      <c r="O69" s="36">
        <v>7.9831243872549151E-4</v>
      </c>
      <c r="P69" s="36">
        <v>3.3574964186640604E-4</v>
      </c>
      <c r="Q69" s="36">
        <v>6.8237585532746742E-4</v>
      </c>
      <c r="R69" s="36">
        <v>4.1417981063230535E-4</v>
      </c>
      <c r="S69" s="36">
        <v>1.0050763586956536E-3</v>
      </c>
      <c r="T69" s="36">
        <v>5.5548670451894351E-4</v>
      </c>
      <c r="U69" s="37">
        <v>1.2590012505633277</v>
      </c>
      <c r="V69" s="44">
        <v>0.61641000000000001</v>
      </c>
      <c r="W69" s="43"/>
      <c r="X69" s="37">
        <v>0.85477292125985505</v>
      </c>
      <c r="Y69" s="44">
        <v>0.72635000000000005</v>
      </c>
      <c r="Z69" s="43"/>
      <c r="AA69" s="37">
        <v>0.6789293663349385</v>
      </c>
      <c r="AB69" s="44">
        <v>0.46851999999999999</v>
      </c>
      <c r="AC69" s="43"/>
    </row>
    <row r="70" spans="1:29" ht="14.25" customHeight="1">
      <c r="A70" s="8" t="s">
        <v>480</v>
      </c>
      <c r="B70" s="27" t="s">
        <v>125</v>
      </c>
      <c r="C70" s="28" t="s">
        <v>126</v>
      </c>
      <c r="D70" s="29">
        <v>73.029555555555547</v>
      </c>
      <c r="E70" s="30">
        <v>10.410586000000002</v>
      </c>
      <c r="F70" s="36">
        <v>2.5345146504002604E-3</v>
      </c>
      <c r="G70" s="36">
        <v>2.6869098473976632E-3</v>
      </c>
      <c r="H70" s="36">
        <v>1.649601199418172E-3</v>
      </c>
      <c r="I70" s="36">
        <v>2.8783368260923282E-3</v>
      </c>
      <c r="J70" s="36">
        <v>3.5233344276682896E-3</v>
      </c>
      <c r="K70" s="36">
        <v>3.4467265412881343E-3</v>
      </c>
      <c r="L70" s="36">
        <v>3.5743223262749736E-3</v>
      </c>
      <c r="M70" s="36">
        <v>1.9318963847149806E-3</v>
      </c>
      <c r="N70" s="36">
        <v>3.0768444953062852E-3</v>
      </c>
      <c r="O70" s="36">
        <v>2.2903418990720317E-3</v>
      </c>
      <c r="P70" s="36">
        <v>5.6010495191674363E-4</v>
      </c>
      <c r="Q70" s="36">
        <v>3.282799265016251E-3</v>
      </c>
      <c r="R70" s="36">
        <v>3.5236286756570206E-4</v>
      </c>
      <c r="S70" s="36">
        <v>2.8610210687654131E-3</v>
      </c>
      <c r="T70" s="36">
        <v>8.4221467391644856E-4</v>
      </c>
      <c r="U70" s="37">
        <v>1.2491676766357902</v>
      </c>
      <c r="V70" s="44">
        <v>0.39139000000000002</v>
      </c>
      <c r="W70" s="43"/>
      <c r="X70" s="37">
        <v>1.4333228005593091</v>
      </c>
      <c r="Y70" s="44">
        <v>7.1558999999999998E-2</v>
      </c>
      <c r="Z70" s="43"/>
      <c r="AA70" s="37">
        <v>1.1474222615329581</v>
      </c>
      <c r="AB70" s="44">
        <v>0.48842000000000002</v>
      </c>
      <c r="AC70" s="43"/>
    </row>
    <row r="71" spans="1:29" ht="14.25" customHeight="1">
      <c r="A71" s="9" t="s">
        <v>483</v>
      </c>
      <c r="B71" s="45" t="s">
        <v>127</v>
      </c>
      <c r="C71" s="46" t="s">
        <v>128</v>
      </c>
      <c r="D71" s="47">
        <v>255.2333677777778</v>
      </c>
      <c r="E71" s="48">
        <v>14.315767888888887</v>
      </c>
      <c r="F71" s="50">
        <v>2.5773246323529449E-3</v>
      </c>
      <c r="G71" s="50">
        <v>2.2735556985294153E-3</v>
      </c>
      <c r="H71" s="50">
        <v>2.3238481617647096E-3</v>
      </c>
      <c r="I71" s="50">
        <v>1.9003609970674464E-3</v>
      </c>
      <c r="J71" s="50">
        <v>3.662087390029321E-3</v>
      </c>
      <c r="K71" s="50">
        <v>2.2671598240469179E-3</v>
      </c>
      <c r="L71" s="50">
        <v>2.8187804347826126E-3</v>
      </c>
      <c r="M71" s="50">
        <v>3.3048817934782657E-3</v>
      </c>
      <c r="N71" s="50">
        <v>2.8302402173913084E-3</v>
      </c>
      <c r="O71" s="50">
        <v>2.3915761642156895E-3</v>
      </c>
      <c r="P71" s="50">
        <v>1.6281647037714268E-4</v>
      </c>
      <c r="Q71" s="50">
        <v>2.6098694037145613E-3</v>
      </c>
      <c r="R71" s="50">
        <v>9.2951996369717313E-4</v>
      </c>
      <c r="S71" s="50">
        <v>2.9846341485507289E-3</v>
      </c>
      <c r="T71" s="50">
        <v>2.7740177940234072E-4</v>
      </c>
      <c r="U71" s="51">
        <v>1.2479778788602918</v>
      </c>
      <c r="V71" s="59">
        <v>4.4692000000000003E-2</v>
      </c>
      <c r="W71" s="53" t="s">
        <v>40</v>
      </c>
      <c r="X71" s="51">
        <v>1.0912758885813951</v>
      </c>
      <c r="Y71" s="59">
        <v>0.72541999999999995</v>
      </c>
      <c r="Z71" s="53"/>
      <c r="AA71" s="51">
        <v>0.87443528212054233</v>
      </c>
      <c r="AB71" s="59">
        <v>0.56306999999999996</v>
      </c>
      <c r="AC71" s="53"/>
    </row>
    <row r="72" spans="1:29" ht="14.25" customHeight="1">
      <c r="A72" s="8" t="s">
        <v>481</v>
      </c>
      <c r="B72" s="27" t="s">
        <v>129</v>
      </c>
      <c r="C72" s="60" t="s">
        <v>26</v>
      </c>
      <c r="D72" s="29">
        <v>134.02733222222224</v>
      </c>
      <c r="E72" s="30">
        <v>15.356958277777778</v>
      </c>
      <c r="F72" s="36">
        <v>1.4782516990046622E-2</v>
      </c>
      <c r="G72" s="36">
        <v>6.6472257601709718E-3</v>
      </c>
      <c r="H72" s="36">
        <v>5.9916494236855519E-3</v>
      </c>
      <c r="I72" s="36">
        <v>1.3897092105587421E-2</v>
      </c>
      <c r="J72" s="36">
        <v>1.0718311538920262E-2</v>
      </c>
      <c r="K72" s="36">
        <v>1.0360093157957695E-2</v>
      </c>
      <c r="L72" s="36">
        <v>1.3742782064580201E-2</v>
      </c>
      <c r="M72" s="36">
        <v>9.7096884819622333E-3</v>
      </c>
      <c r="N72" s="36">
        <v>1.0310129595092449E-2</v>
      </c>
      <c r="O72" s="36">
        <v>9.1404640579677149E-3</v>
      </c>
      <c r="P72" s="36">
        <v>4.8971436623326718E-3</v>
      </c>
      <c r="Q72" s="36">
        <v>1.1658498934155126E-2</v>
      </c>
      <c r="R72" s="36">
        <v>1.9469346785401752E-3</v>
      </c>
      <c r="S72" s="36">
        <v>1.1254200047211628E-2</v>
      </c>
      <c r="T72" s="36">
        <v>2.1759854607652923E-3</v>
      </c>
      <c r="U72" s="37">
        <v>1.2312504021501376</v>
      </c>
      <c r="V72" s="44">
        <v>0.5474</v>
      </c>
      <c r="W72" s="43"/>
      <c r="X72" s="37">
        <v>1.2754821702944554</v>
      </c>
      <c r="Y72" s="44">
        <v>0.47658</v>
      </c>
      <c r="Z72" s="43"/>
      <c r="AA72" s="37">
        <v>1.0359242669623301</v>
      </c>
      <c r="AB72" s="44">
        <v>0.82238999999999995</v>
      </c>
      <c r="AC72" s="43"/>
    </row>
    <row r="73" spans="1:29" ht="14.25" customHeight="1">
      <c r="A73" s="8" t="s">
        <v>483</v>
      </c>
      <c r="B73" s="27" t="s">
        <v>130</v>
      </c>
      <c r="C73" s="60" t="s">
        <v>26</v>
      </c>
      <c r="D73" s="29">
        <v>249.14879555555555</v>
      </c>
      <c r="E73" s="30">
        <v>12.080754944444443</v>
      </c>
      <c r="F73" s="36">
        <v>5.3860294117647151E-5</v>
      </c>
      <c r="G73" s="36">
        <v>4.5036764705882425E-5</v>
      </c>
      <c r="H73" s="36">
        <v>4.0625000000000066E-5</v>
      </c>
      <c r="I73" s="36">
        <v>5.0146627565982346E-5</v>
      </c>
      <c r="J73" s="36">
        <v>7.6246334310850353E-5</v>
      </c>
      <c r="K73" s="36">
        <v>4.1935483870967691E-5</v>
      </c>
      <c r="L73" s="36">
        <v>5.3532608695652254E-5</v>
      </c>
      <c r="M73" s="36">
        <v>7.6086956521739246E-5</v>
      </c>
      <c r="N73" s="36">
        <v>4.1304347826087014E-5</v>
      </c>
      <c r="O73" s="36">
        <v>4.650735294117655E-5</v>
      </c>
      <c r="P73" s="36">
        <v>6.7390819043468371E-6</v>
      </c>
      <c r="Q73" s="36">
        <v>5.610948191593347E-5</v>
      </c>
      <c r="R73" s="36">
        <v>1.7915784617929724E-5</v>
      </c>
      <c r="S73" s="36">
        <v>5.6974637681159505E-5</v>
      </c>
      <c r="T73" s="36">
        <v>1.7644918236464562E-5</v>
      </c>
      <c r="U73" s="37">
        <v>1.2250673082431114</v>
      </c>
      <c r="V73" s="44">
        <v>0.41844999999999999</v>
      </c>
      <c r="W73" s="43"/>
      <c r="X73" s="37">
        <v>1.2064647494967493</v>
      </c>
      <c r="Y73" s="44">
        <v>0.45881</v>
      </c>
      <c r="Z73" s="43"/>
      <c r="AA73" s="37">
        <v>0.98481507210159713</v>
      </c>
      <c r="AB73" s="44">
        <v>0.95533999999999997</v>
      </c>
      <c r="AC73" s="43"/>
    </row>
    <row r="74" spans="1:29" ht="14.25" customHeight="1">
      <c r="A74" s="8" t="s">
        <v>481</v>
      </c>
      <c r="B74" s="27" t="s">
        <v>131</v>
      </c>
      <c r="C74" s="28" t="s">
        <v>132</v>
      </c>
      <c r="D74" s="29">
        <v>166.05256999999997</v>
      </c>
      <c r="E74" s="30">
        <v>12.746836111111111</v>
      </c>
      <c r="F74" s="36">
        <v>3.9584940146175944E-3</v>
      </c>
      <c r="G74" s="36">
        <v>7.6354597674153247E-3</v>
      </c>
      <c r="H74" s="36">
        <v>9.2920422434879576E-3</v>
      </c>
      <c r="I74" s="36">
        <v>1.1003334461680945E-2</v>
      </c>
      <c r="J74" s="36">
        <v>1.1842794433424971E-2</v>
      </c>
      <c r="K74" s="36">
        <v>7.9393295722697092E-3</v>
      </c>
      <c r="L74" s="36">
        <v>9.2248700500530325E-3</v>
      </c>
      <c r="M74" s="36">
        <v>8.9862748798613026E-3</v>
      </c>
      <c r="N74" s="36">
        <v>7.2744125414693503E-3</v>
      </c>
      <c r="O74" s="36">
        <v>6.961998675173625E-3</v>
      </c>
      <c r="P74" s="36">
        <v>2.7298070553601556E-3</v>
      </c>
      <c r="Q74" s="36">
        <v>1.0261819489125209E-2</v>
      </c>
      <c r="R74" s="36">
        <v>2.0546636759970521E-3</v>
      </c>
      <c r="S74" s="36">
        <v>8.4951858237945609E-3</v>
      </c>
      <c r="T74" s="36">
        <v>1.063930199279543E-3</v>
      </c>
      <c r="U74" s="37">
        <v>1.2202222695169789</v>
      </c>
      <c r="V74" s="44">
        <v>0.44090000000000001</v>
      </c>
      <c r="W74" s="43"/>
      <c r="X74" s="37">
        <v>1.4739760761114036</v>
      </c>
      <c r="Y74" s="44">
        <v>0.17512</v>
      </c>
      <c r="Z74" s="43"/>
      <c r="AA74" s="37">
        <v>1.2079570361347955</v>
      </c>
      <c r="AB74" s="44">
        <v>0.27778000000000003</v>
      </c>
      <c r="AC74" s="43"/>
    </row>
    <row r="75" spans="1:29" ht="14.25" customHeight="1">
      <c r="A75" s="8" t="s">
        <v>482</v>
      </c>
      <c r="B75" s="27" t="s">
        <v>133</v>
      </c>
      <c r="C75" s="28" t="s">
        <v>134</v>
      </c>
      <c r="D75" s="29">
        <v>524.27561444444439</v>
      </c>
      <c r="E75" s="30">
        <v>12.503557888888887</v>
      </c>
      <c r="F75" s="36">
        <v>8.7316176470588375E-5</v>
      </c>
      <c r="G75" s="36">
        <v>8.1801470588235424E-5</v>
      </c>
      <c r="H75" s="36">
        <v>7.9779411764706014E-5</v>
      </c>
      <c r="I75" s="36">
        <v>1.753665689149558E-4</v>
      </c>
      <c r="J75" s="36">
        <v>8.6510263929618663E-5</v>
      </c>
      <c r="K75" s="36">
        <v>7.8885630498533633E-5</v>
      </c>
      <c r="L75" s="36">
        <v>1.7364130434782631E-4</v>
      </c>
      <c r="M75" s="36">
        <v>7.9347826086956623E-5</v>
      </c>
      <c r="N75" s="36">
        <v>5.0543478260869642E-5</v>
      </c>
      <c r="O75" s="36">
        <v>8.2965686274509933E-5</v>
      </c>
      <c r="P75" s="36">
        <v>3.9009299123522118E-6</v>
      </c>
      <c r="Q75" s="36">
        <v>1.1358748778103604E-4</v>
      </c>
      <c r="R75" s="36">
        <v>5.3637905515159574E-5</v>
      </c>
      <c r="S75" s="36">
        <v>1.011775362318842E-4</v>
      </c>
      <c r="T75" s="36">
        <v>6.4386884383330135E-5</v>
      </c>
      <c r="U75" s="37">
        <v>1.2195106287329007</v>
      </c>
      <c r="V75" s="44">
        <v>0.67288999999999999</v>
      </c>
      <c r="W75" s="43"/>
      <c r="X75" s="37">
        <v>1.3690899561200187</v>
      </c>
      <c r="Y75" s="44">
        <v>0.42706</v>
      </c>
      <c r="Z75" s="43"/>
      <c r="AA75" s="37">
        <v>1.1226552060005697</v>
      </c>
      <c r="AB75" s="44">
        <v>0.81061000000000005</v>
      </c>
      <c r="AC75" s="43"/>
    </row>
    <row r="76" spans="1:29" ht="14.25" customHeight="1">
      <c r="A76" s="9" t="s">
        <v>483</v>
      </c>
      <c r="B76" s="45" t="s">
        <v>135</v>
      </c>
      <c r="C76" s="46" t="s">
        <v>136</v>
      </c>
      <c r="D76" s="47">
        <v>279.23222000000004</v>
      </c>
      <c r="E76" s="48">
        <v>13.938082</v>
      </c>
      <c r="F76" s="50">
        <v>9.6139705882353094E-5</v>
      </c>
      <c r="G76" s="50">
        <v>1.0110294117647075E-4</v>
      </c>
      <c r="H76" s="50">
        <v>7.4816176470588356E-5</v>
      </c>
      <c r="I76" s="50">
        <v>6.7448680351906074E-5</v>
      </c>
      <c r="J76" s="50">
        <v>1.0498533724340162E-4</v>
      </c>
      <c r="K76" s="50">
        <v>8.2991202346040943E-5</v>
      </c>
      <c r="L76" s="50">
        <v>1.3478260869565235E-4</v>
      </c>
      <c r="M76" s="50">
        <v>1.2092391304347844E-4</v>
      </c>
      <c r="N76" s="50">
        <v>7.5000000000000102E-5</v>
      </c>
      <c r="O76" s="50">
        <v>9.0686274509804067E-5</v>
      </c>
      <c r="P76" s="50">
        <v>1.396615319180384E-5</v>
      </c>
      <c r="Q76" s="50">
        <v>8.5141739980449546E-5</v>
      </c>
      <c r="R76" s="50">
        <v>1.8860507992501707E-5</v>
      </c>
      <c r="S76" s="50">
        <v>1.1023550724637697E-4</v>
      </c>
      <c r="T76" s="50">
        <v>3.1291717585920456E-5</v>
      </c>
      <c r="U76" s="51">
        <v>1.2155699177438306</v>
      </c>
      <c r="V76" s="59">
        <v>0.40145999999999998</v>
      </c>
      <c r="W76" s="53"/>
      <c r="X76" s="51">
        <v>0.93886026789252319</v>
      </c>
      <c r="Y76" s="59">
        <v>0.70504</v>
      </c>
      <c r="Z76" s="53"/>
      <c r="AA76" s="51">
        <v>0.77236220984729798</v>
      </c>
      <c r="AB76" s="59">
        <v>0.31304999999999999</v>
      </c>
      <c r="AC76" s="53"/>
    </row>
    <row r="77" spans="1:29" ht="14.25" customHeight="1">
      <c r="A77" s="8" t="s">
        <v>482</v>
      </c>
      <c r="B77" s="27" t="s">
        <v>137</v>
      </c>
      <c r="C77" s="60" t="s">
        <v>26</v>
      </c>
      <c r="D77" s="29">
        <v>344.27992285714288</v>
      </c>
      <c r="E77" s="30">
        <v>9.5999191428571429</v>
      </c>
      <c r="F77" s="36">
        <v>9.2830882352941326E-5</v>
      </c>
      <c r="G77" s="36">
        <v>6.6911764705882449E-5</v>
      </c>
      <c r="H77" s="36">
        <v>9.8529411764706036E-5</v>
      </c>
      <c r="I77" s="36">
        <v>8.8269794721407516E-5</v>
      </c>
      <c r="J77" s="32" t="s">
        <v>19</v>
      </c>
      <c r="K77" s="32" t="s">
        <v>19</v>
      </c>
      <c r="L77" s="36">
        <v>1.7934782608695676E-4</v>
      </c>
      <c r="M77" s="36">
        <v>6.9021739130434878E-5</v>
      </c>
      <c r="N77" s="36">
        <v>6.5217391304347915E-5</v>
      </c>
      <c r="O77" s="36">
        <v>8.6090686274509928E-5</v>
      </c>
      <c r="P77" s="36">
        <v>1.6852049838695007E-5</v>
      </c>
      <c r="Q77" s="36">
        <v>8.8269794721407516E-5</v>
      </c>
      <c r="R77" s="36" t="s">
        <v>20</v>
      </c>
      <c r="S77" s="36">
        <v>1.0452898550724651E-4</v>
      </c>
      <c r="T77" s="36">
        <v>6.4822931473858343E-5</v>
      </c>
      <c r="U77" s="37">
        <v>1.2141729846820362</v>
      </c>
      <c r="V77" s="44">
        <v>0.67552000000000001</v>
      </c>
      <c r="W77" s="43"/>
      <c r="X77" s="37">
        <v>1.0253117792550666</v>
      </c>
      <c r="Y77" s="42" t="s">
        <v>20</v>
      </c>
      <c r="Z77" s="43"/>
      <c r="AA77" s="37">
        <v>0.84445280218746765</v>
      </c>
      <c r="AB77" s="42" t="s">
        <v>20</v>
      </c>
      <c r="AC77" s="43"/>
    </row>
    <row r="78" spans="1:29" ht="14.25" customHeight="1">
      <c r="A78" s="8" t="s">
        <v>480</v>
      </c>
      <c r="B78" s="27" t="s">
        <v>138</v>
      </c>
      <c r="C78" s="28" t="s">
        <v>139</v>
      </c>
      <c r="D78" s="29">
        <v>129.0550777777778</v>
      </c>
      <c r="E78" s="30">
        <v>8.7074933333333338</v>
      </c>
      <c r="F78" s="36">
        <v>2.6053865647257001E-3</v>
      </c>
      <c r="G78" s="36">
        <v>3.0571968816219134E-3</v>
      </c>
      <c r="H78" s="36">
        <v>1.9782747465368735E-3</v>
      </c>
      <c r="I78" s="36">
        <v>2.1721995692838606E-3</v>
      </c>
      <c r="J78" s="36">
        <v>2.9752030640350499E-3</v>
      </c>
      <c r="K78" s="36">
        <v>3.1177635484499599E-3</v>
      </c>
      <c r="L78" s="36">
        <v>3.6572934023190989E-3</v>
      </c>
      <c r="M78" s="36">
        <v>2.5534212328155682E-3</v>
      </c>
      <c r="N78" s="36">
        <v>3.0050340835957676E-3</v>
      </c>
      <c r="O78" s="36">
        <v>2.5469527309614957E-3</v>
      </c>
      <c r="P78" s="36">
        <v>5.4182942711742993E-4</v>
      </c>
      <c r="Q78" s="36">
        <v>2.7550553939229565E-3</v>
      </c>
      <c r="R78" s="36">
        <v>5.0977598723943838E-4</v>
      </c>
      <c r="S78" s="36">
        <v>3.071916239576812E-3</v>
      </c>
      <c r="T78" s="36">
        <v>5.5496698887646677E-4</v>
      </c>
      <c r="U78" s="37">
        <v>1.2061143507822929</v>
      </c>
      <c r="V78" s="44">
        <v>0.30615999999999999</v>
      </c>
      <c r="W78" s="43"/>
      <c r="X78" s="37">
        <v>1.0817065273460731</v>
      </c>
      <c r="Y78" s="44">
        <v>0.65344999999999998</v>
      </c>
      <c r="Z78" s="43"/>
      <c r="AA78" s="37">
        <v>0.8968523810735457</v>
      </c>
      <c r="AB78" s="44">
        <v>0.50705</v>
      </c>
      <c r="AC78" s="43"/>
    </row>
    <row r="79" spans="1:29" ht="14.25" customHeight="1">
      <c r="A79" s="8" t="s">
        <v>484</v>
      </c>
      <c r="B79" s="27" t="s">
        <v>140</v>
      </c>
      <c r="C79" s="28" t="s">
        <v>141</v>
      </c>
      <c r="D79" s="29">
        <v>385.34529888888881</v>
      </c>
      <c r="E79" s="30">
        <v>14.051699111111112</v>
      </c>
      <c r="F79" s="36">
        <v>1.8809871323529443E-4</v>
      </c>
      <c r="G79" s="36">
        <v>1.4944852941176494E-4</v>
      </c>
      <c r="H79" s="36">
        <v>1.9291507352941207E-4</v>
      </c>
      <c r="I79" s="36">
        <v>3.1365043988269755E-4</v>
      </c>
      <c r="J79" s="36">
        <v>1.1260997067448665E-4</v>
      </c>
      <c r="K79" s="36">
        <v>1.8387096774193524E-4</v>
      </c>
      <c r="L79" s="36">
        <v>2.3260869565217422E-4</v>
      </c>
      <c r="M79" s="36">
        <v>2.1086956521739158E-4</v>
      </c>
      <c r="N79" s="36">
        <v>1.9565217391304376E-4</v>
      </c>
      <c r="O79" s="36">
        <v>1.7682077205882381E-4</v>
      </c>
      <c r="P79" s="36">
        <v>2.3827066169962885E-5</v>
      </c>
      <c r="Q79" s="36">
        <v>2.0337712609970647E-4</v>
      </c>
      <c r="R79" s="36">
        <v>1.0192980538229844E-4</v>
      </c>
      <c r="S79" s="36">
        <v>2.1304347826086984E-4</v>
      </c>
      <c r="T79" s="36">
        <v>1.8573921185472906E-5</v>
      </c>
      <c r="U79" s="37">
        <v>1.2048554916952612</v>
      </c>
      <c r="V79" s="44">
        <v>0.11056000000000001</v>
      </c>
      <c r="W79" s="43"/>
      <c r="X79" s="37">
        <v>1.1501879769648786</v>
      </c>
      <c r="Y79" s="44">
        <v>0.69950999999999997</v>
      </c>
      <c r="Z79" s="43"/>
      <c r="AA79" s="37">
        <v>0.95462732659045768</v>
      </c>
      <c r="AB79" s="44">
        <v>0.88565000000000005</v>
      </c>
      <c r="AC79" s="43"/>
    </row>
    <row r="80" spans="1:29" ht="14.25" customHeight="1">
      <c r="A80" s="8" t="s">
        <v>482</v>
      </c>
      <c r="B80" s="27" t="s">
        <v>142</v>
      </c>
      <c r="C80" s="60" t="s">
        <v>26</v>
      </c>
      <c r="D80" s="29">
        <v>288.29097777777775</v>
      </c>
      <c r="E80" s="30">
        <v>15.032460222222223</v>
      </c>
      <c r="F80" s="36">
        <v>7.1875000000000107E-5</v>
      </c>
      <c r="G80" s="36">
        <v>5.0735294117647136E-5</v>
      </c>
      <c r="H80" s="36">
        <v>6.5992647058823624E-5</v>
      </c>
      <c r="I80" s="36">
        <v>1.1202346041055703E-4</v>
      </c>
      <c r="J80" s="36">
        <v>7.4193548387096691E-5</v>
      </c>
      <c r="K80" s="36">
        <v>6.1290322580645089E-5</v>
      </c>
      <c r="L80" s="36">
        <v>1.0951086956521755E-4</v>
      </c>
      <c r="M80" s="36">
        <v>5.2445652173913117E-5</v>
      </c>
      <c r="N80" s="36">
        <v>6.3858695652174006E-5</v>
      </c>
      <c r="O80" s="36">
        <v>6.2867647058823615E-5</v>
      </c>
      <c r="P80" s="36">
        <v>1.0910820773346853E-5</v>
      </c>
      <c r="Q80" s="36">
        <v>8.250244379276628E-5</v>
      </c>
      <c r="R80" s="36">
        <v>2.6367425465220879E-5</v>
      </c>
      <c r="S80" s="36">
        <v>7.5271739130434895E-5</v>
      </c>
      <c r="T80" s="36">
        <v>3.0196074745845913E-5</v>
      </c>
      <c r="U80" s="37">
        <v>1.1973048563437581</v>
      </c>
      <c r="V80" s="44">
        <v>0.55964999999999998</v>
      </c>
      <c r="W80" s="43"/>
      <c r="X80" s="37">
        <v>1.3123195737796725</v>
      </c>
      <c r="Y80" s="44">
        <v>0.32858999999999999</v>
      </c>
      <c r="Z80" s="43"/>
      <c r="AA80" s="37">
        <v>1.0960613471385541</v>
      </c>
      <c r="AB80" s="44">
        <v>0.77061000000000002</v>
      </c>
      <c r="AC80" s="43"/>
    </row>
    <row r="81" spans="1:29" ht="14.25" customHeight="1">
      <c r="A81" s="9" t="s">
        <v>483</v>
      </c>
      <c r="B81" s="45" t="s">
        <v>143</v>
      </c>
      <c r="C81" s="46" t="s">
        <v>144</v>
      </c>
      <c r="D81" s="47">
        <v>365.34193888888888</v>
      </c>
      <c r="E81" s="48">
        <v>15.967017888888888</v>
      </c>
      <c r="F81" s="50">
        <v>8.9889705882353091E-5</v>
      </c>
      <c r="G81" s="50">
        <v>6.6727941176470689E-5</v>
      </c>
      <c r="H81" s="50">
        <v>7.5551470588235421E-5</v>
      </c>
      <c r="I81" s="50">
        <v>9.2668621700879648E-5</v>
      </c>
      <c r="J81" s="50">
        <v>8.2697947214076148E-5</v>
      </c>
      <c r="K81" s="50">
        <v>1.0322580645161277E-4</v>
      </c>
      <c r="L81" s="50">
        <v>8.6684782608695756E-5</v>
      </c>
      <c r="M81" s="50">
        <v>9.9728260869565348E-5</v>
      </c>
      <c r="N81" s="50">
        <v>8.8586956521739238E-5</v>
      </c>
      <c r="O81" s="50">
        <v>7.7389705882353072E-5</v>
      </c>
      <c r="P81" s="50">
        <v>1.1689789040871087E-5</v>
      </c>
      <c r="Q81" s="50">
        <v>9.286412512218953E-5</v>
      </c>
      <c r="R81" s="50">
        <v>1.0265325976793785E-5</v>
      </c>
      <c r="S81" s="50">
        <v>9.1666666666666776E-5</v>
      </c>
      <c r="T81" s="50">
        <v>7.0460302453240734E-6</v>
      </c>
      <c r="U81" s="51">
        <v>1.1844813935075211</v>
      </c>
      <c r="V81" s="59">
        <v>0.15970000000000001</v>
      </c>
      <c r="W81" s="53"/>
      <c r="X81" s="51">
        <v>1.1999544908900479</v>
      </c>
      <c r="Y81" s="59">
        <v>0.16120999999999999</v>
      </c>
      <c r="Z81" s="53"/>
      <c r="AA81" s="51">
        <v>1.0130631831511574</v>
      </c>
      <c r="AB81" s="59">
        <v>0.87677000000000005</v>
      </c>
      <c r="AC81" s="53"/>
    </row>
    <row r="82" spans="1:29" ht="14.25" customHeight="1">
      <c r="A82" s="8" t="s">
        <v>481</v>
      </c>
      <c r="B82" s="27" t="s">
        <v>145</v>
      </c>
      <c r="C82" s="60" t="s">
        <v>26</v>
      </c>
      <c r="D82" s="29">
        <v>189.12285222222224</v>
      </c>
      <c r="E82" s="30">
        <v>10.482790444444444</v>
      </c>
      <c r="F82" s="36">
        <v>1.518661113347763E-3</v>
      </c>
      <c r="G82" s="36">
        <v>1.2773293287665819E-3</v>
      </c>
      <c r="H82" s="36">
        <v>5.805058265162473E-4</v>
      </c>
      <c r="I82" s="36">
        <v>1.4619234565307357E-3</v>
      </c>
      <c r="J82" s="36">
        <v>1.1926333729595411E-3</v>
      </c>
      <c r="K82" s="36">
        <v>2.5800668363246326E-3</v>
      </c>
      <c r="L82" s="36">
        <v>1.7964170117236323E-3</v>
      </c>
      <c r="M82" s="36">
        <v>1.2299975895936537E-3</v>
      </c>
      <c r="N82" s="36">
        <v>9.4658999970071561E-4</v>
      </c>
      <c r="O82" s="36">
        <v>1.1254987562101975E-3</v>
      </c>
      <c r="P82" s="36">
        <v>4.8715831884981755E-4</v>
      </c>
      <c r="Q82" s="36">
        <v>1.7448745552716364E-3</v>
      </c>
      <c r="R82" s="36">
        <v>7.3572338349771468E-4</v>
      </c>
      <c r="S82" s="36">
        <v>1.3243348670060006E-3</v>
      </c>
      <c r="T82" s="36">
        <v>4.3269634736513573E-4</v>
      </c>
      <c r="U82" s="37">
        <v>1.1766648871877283</v>
      </c>
      <c r="V82" s="44">
        <v>0.62544999999999995</v>
      </c>
      <c r="W82" s="43"/>
      <c r="X82" s="37">
        <v>1.5503122910122209</v>
      </c>
      <c r="Y82" s="44">
        <v>0.30024000000000001</v>
      </c>
      <c r="Z82" s="43"/>
      <c r="AA82" s="37">
        <v>1.317547848918585</v>
      </c>
      <c r="AB82" s="44">
        <v>0.45196999999999998</v>
      </c>
      <c r="AC82" s="43"/>
    </row>
    <row r="83" spans="1:29" ht="14.25" customHeight="1">
      <c r="A83" s="8" t="s">
        <v>483</v>
      </c>
      <c r="B83" s="27" t="s">
        <v>146</v>
      </c>
      <c r="C83" s="60" t="s">
        <v>26</v>
      </c>
      <c r="D83" s="29">
        <v>721.49763888888879</v>
      </c>
      <c r="E83" s="30">
        <v>17.884609111111111</v>
      </c>
      <c r="F83" s="36">
        <v>2.931261029411769E-4</v>
      </c>
      <c r="G83" s="36">
        <v>2.4528051470588274E-4</v>
      </c>
      <c r="H83" s="36">
        <v>3.0253878676470637E-4</v>
      </c>
      <c r="I83" s="36">
        <v>3.1725395894428117E-4</v>
      </c>
      <c r="J83" s="36">
        <v>2.7038123167155389E-4</v>
      </c>
      <c r="K83" s="36">
        <v>2.8387096774193512E-4</v>
      </c>
      <c r="L83" s="36">
        <v>3.7019891304347874E-4</v>
      </c>
      <c r="M83" s="36">
        <v>3.0278125000000042E-4</v>
      </c>
      <c r="N83" s="36">
        <v>3.1456603260869614E-4</v>
      </c>
      <c r="O83" s="36">
        <v>2.8031513480392204E-4</v>
      </c>
      <c r="P83" s="36">
        <v>3.0703714893329858E-5</v>
      </c>
      <c r="Q83" s="36">
        <v>2.9050205278592341E-4</v>
      </c>
      <c r="R83" s="36">
        <v>2.4129683113155911E-5</v>
      </c>
      <c r="S83" s="36">
        <v>3.2918206521739178E-4</v>
      </c>
      <c r="T83" s="36">
        <v>3.6007035832942925E-5</v>
      </c>
      <c r="U83" s="37">
        <v>1.1743285479310694</v>
      </c>
      <c r="V83" s="44">
        <v>0.14996999999999999</v>
      </c>
      <c r="W83" s="43"/>
      <c r="X83" s="37">
        <v>1.0363409488721578</v>
      </c>
      <c r="Y83" s="44">
        <v>0.67603999999999997</v>
      </c>
      <c r="Z83" s="43"/>
      <c r="AA83" s="37">
        <v>0.88249659833100536</v>
      </c>
      <c r="AB83" s="44">
        <v>0.20712</v>
      </c>
      <c r="AC83" s="43"/>
    </row>
    <row r="84" spans="1:29" ht="14.25" customHeight="1">
      <c r="A84" s="8" t="s">
        <v>483</v>
      </c>
      <c r="B84" s="27" t="s">
        <v>147</v>
      </c>
      <c r="C84" s="28" t="s">
        <v>148</v>
      </c>
      <c r="D84" s="29">
        <v>465.30296222222228</v>
      </c>
      <c r="E84" s="30">
        <v>16.762061333333335</v>
      </c>
      <c r="F84" s="36">
        <v>8.3475330882353069E-4</v>
      </c>
      <c r="G84" s="36">
        <v>8.5771360294117785E-4</v>
      </c>
      <c r="H84" s="36">
        <v>8.1458345588235424E-4</v>
      </c>
      <c r="I84" s="36">
        <v>1.0732703812316702E-3</v>
      </c>
      <c r="J84" s="36">
        <v>1.0066563049853359E-3</v>
      </c>
      <c r="K84" s="36">
        <v>1.0901985337243389E-3</v>
      </c>
      <c r="L84" s="36">
        <v>1.0062005434782622E-3</v>
      </c>
      <c r="M84" s="36">
        <v>1.0036595108695665E-3</v>
      </c>
      <c r="N84" s="36">
        <v>9.0281331521739258E-4</v>
      </c>
      <c r="O84" s="36">
        <v>8.3568345588235426E-4</v>
      </c>
      <c r="P84" s="36">
        <v>2.1580112986085508E-5</v>
      </c>
      <c r="Q84" s="36">
        <v>1.056708406647115E-3</v>
      </c>
      <c r="R84" s="36">
        <v>4.416503421570695E-5</v>
      </c>
      <c r="S84" s="36">
        <v>9.7089112318840716E-4</v>
      </c>
      <c r="T84" s="36">
        <v>5.897079925932293E-5</v>
      </c>
      <c r="U84" s="37">
        <v>1.1617929209371438</v>
      </c>
      <c r="V84" s="44">
        <v>4.4796999999999997E-2</v>
      </c>
      <c r="W84" s="43" t="s">
        <v>40</v>
      </c>
      <c r="X84" s="37">
        <v>1.2644840569823081</v>
      </c>
      <c r="Y84" s="44">
        <v>4.9433000000000003E-3</v>
      </c>
      <c r="Z84" s="43" t="s">
        <v>36</v>
      </c>
      <c r="AA84" s="37">
        <v>1.0883902235884946</v>
      </c>
      <c r="AB84" s="44">
        <v>0.11937</v>
      </c>
      <c r="AC84" s="43"/>
    </row>
    <row r="85" spans="1:29" ht="14.25" customHeight="1">
      <c r="A85" s="8" t="s">
        <v>480</v>
      </c>
      <c r="B85" s="27" t="s">
        <v>149</v>
      </c>
      <c r="C85" s="28" t="s">
        <v>150</v>
      </c>
      <c r="D85" s="29">
        <v>157.12236222222225</v>
      </c>
      <c r="E85" s="30">
        <v>7.7282632333333332</v>
      </c>
      <c r="F85" s="36">
        <v>4.8423516700612157E-3</v>
      </c>
      <c r="G85" s="36">
        <v>3.8769518253133346E-3</v>
      </c>
      <c r="H85" s="36">
        <v>2.9336947472991671E-3</v>
      </c>
      <c r="I85" s="36">
        <v>3.6520536250562938E-3</v>
      </c>
      <c r="J85" s="36">
        <v>6.1785264493946024E-3</v>
      </c>
      <c r="K85" s="36">
        <v>2.1986812276428985E-3</v>
      </c>
      <c r="L85" s="36">
        <v>4.8272452659628784E-3</v>
      </c>
      <c r="M85" s="36">
        <v>4.1739541056194226E-3</v>
      </c>
      <c r="N85" s="36">
        <v>4.2159661068755429E-3</v>
      </c>
      <c r="O85" s="36">
        <v>3.8843327475579057E-3</v>
      </c>
      <c r="P85" s="36">
        <v>9.5434986808390061E-4</v>
      </c>
      <c r="Q85" s="36">
        <v>4.0097537673645977E-3</v>
      </c>
      <c r="R85" s="36">
        <v>2.0138902753453333E-3</v>
      </c>
      <c r="S85" s="36">
        <v>4.4057218261526147E-3</v>
      </c>
      <c r="T85" s="36">
        <v>3.6565387977497771E-4</v>
      </c>
      <c r="U85" s="37">
        <v>1.134228736949096</v>
      </c>
      <c r="V85" s="44">
        <v>0.45157999999999998</v>
      </c>
      <c r="W85" s="43"/>
      <c r="X85" s="37">
        <v>1.0322889484392255</v>
      </c>
      <c r="Y85" s="44">
        <v>0.92878000000000005</v>
      </c>
      <c r="Z85" s="43"/>
      <c r="AA85" s="37">
        <v>0.91012413529208125</v>
      </c>
      <c r="AB85" s="44">
        <v>0.76768999999999998</v>
      </c>
      <c r="AC85" s="43"/>
    </row>
    <row r="86" spans="1:29" ht="14.25" customHeight="1">
      <c r="A86" s="9" t="s">
        <v>483</v>
      </c>
      <c r="B86" s="62" t="s">
        <v>504</v>
      </c>
      <c r="C86" s="46" t="s">
        <v>151</v>
      </c>
      <c r="D86" s="47">
        <v>327.23273666666665</v>
      </c>
      <c r="E86" s="48">
        <v>13.778989166666667</v>
      </c>
      <c r="F86" s="50">
        <v>2.1364503676470623E-4</v>
      </c>
      <c r="G86" s="50">
        <v>2.6954172794117689E-4</v>
      </c>
      <c r="H86" s="50">
        <v>1.3768382352941197E-4</v>
      </c>
      <c r="I86" s="50">
        <v>2.6129032258064488E-4</v>
      </c>
      <c r="J86" s="50">
        <v>2.0645161290322553E-4</v>
      </c>
      <c r="K86" s="50">
        <v>1.991202346041053E-4</v>
      </c>
      <c r="L86" s="50">
        <v>2.9834483695652213E-4</v>
      </c>
      <c r="M86" s="50">
        <v>2.4347826086956558E-4</v>
      </c>
      <c r="N86" s="50">
        <v>1.6141304347826109E-4</v>
      </c>
      <c r="O86" s="50">
        <v>2.0695686274509835E-4</v>
      </c>
      <c r="P86" s="50">
        <v>6.6182894260926294E-5</v>
      </c>
      <c r="Q86" s="50">
        <v>2.2228739002932521E-4</v>
      </c>
      <c r="R86" s="50">
        <v>3.3975856687408119E-5</v>
      </c>
      <c r="S86" s="50">
        <v>2.3441204710144959E-4</v>
      </c>
      <c r="T86" s="50">
        <v>6.8914629726641964E-5</v>
      </c>
      <c r="U86" s="51">
        <v>1.1326613864946671</v>
      </c>
      <c r="V86" s="59">
        <v>0.64485999999999999</v>
      </c>
      <c r="W86" s="53"/>
      <c r="X86" s="51">
        <v>1.074075955157423</v>
      </c>
      <c r="Y86" s="59">
        <v>0.74487999999999999</v>
      </c>
      <c r="Z86" s="53"/>
      <c r="AA86" s="51">
        <v>0.94827630566752807</v>
      </c>
      <c r="AB86" s="59">
        <v>0.80281000000000002</v>
      </c>
      <c r="AC86" s="53"/>
    </row>
    <row r="87" spans="1:29" ht="14.25" customHeight="1">
      <c r="A87" s="8" t="s">
        <v>483</v>
      </c>
      <c r="B87" s="27" t="s">
        <v>152</v>
      </c>
      <c r="C87" s="60" t="s">
        <v>26</v>
      </c>
      <c r="D87" s="29">
        <v>329.2495066666666</v>
      </c>
      <c r="E87" s="30">
        <v>14.184613333333333</v>
      </c>
      <c r="F87" s="36">
        <v>3.1250000000000055E-5</v>
      </c>
      <c r="G87" s="36">
        <v>3.7132352941176532E-5</v>
      </c>
      <c r="H87" s="36">
        <v>3.1617647058823581E-5</v>
      </c>
      <c r="I87" s="36">
        <v>3.9882697947214023E-5</v>
      </c>
      <c r="J87" s="36">
        <v>3.4017595307917846E-5</v>
      </c>
      <c r="K87" s="36">
        <v>2.4809384164222846E-5</v>
      </c>
      <c r="L87" s="36">
        <v>4.6195652173913107E-5</v>
      </c>
      <c r="M87" s="36">
        <v>3.8586956521739188E-5</v>
      </c>
      <c r="N87" s="36">
        <v>2.7717391304347864E-5</v>
      </c>
      <c r="O87" s="36">
        <v>3.3333333333333382E-5</v>
      </c>
      <c r="P87" s="36">
        <v>3.2951788381737183E-6</v>
      </c>
      <c r="Q87" s="36">
        <v>3.2903225806451567E-5</v>
      </c>
      <c r="R87" s="36">
        <v>7.5981946302708377E-6</v>
      </c>
      <c r="S87" s="36">
        <v>3.7500000000000051E-5</v>
      </c>
      <c r="T87" s="36">
        <v>9.28696059273646E-6</v>
      </c>
      <c r="U87" s="37">
        <v>1.125</v>
      </c>
      <c r="V87" s="44">
        <v>0.52661000000000002</v>
      </c>
      <c r="W87" s="43"/>
      <c r="X87" s="37">
        <v>0.98709677419354558</v>
      </c>
      <c r="Y87" s="44">
        <v>0.93452000000000002</v>
      </c>
      <c r="Z87" s="43"/>
      <c r="AA87" s="37">
        <v>0.87741935483870725</v>
      </c>
      <c r="AB87" s="44">
        <v>0.54461999999999999</v>
      </c>
      <c r="AC87" s="43"/>
    </row>
    <row r="88" spans="1:29" ht="14.25" customHeight="1">
      <c r="A88" s="8" t="s">
        <v>481</v>
      </c>
      <c r="B88" s="27" t="s">
        <v>153</v>
      </c>
      <c r="C88" s="28" t="s">
        <v>154</v>
      </c>
      <c r="D88" s="29">
        <v>168.06546555555553</v>
      </c>
      <c r="E88" s="30">
        <v>9.3372031666666668</v>
      </c>
      <c r="F88" s="36">
        <v>1.2804796786806205E-3</v>
      </c>
      <c r="G88" s="36">
        <v>1.1494980641479093E-3</v>
      </c>
      <c r="H88" s="36">
        <v>1.3456283019415733E-3</v>
      </c>
      <c r="I88" s="36">
        <v>1.437021992402462E-3</v>
      </c>
      <c r="J88" s="36">
        <v>1.5465761804185016E-3</v>
      </c>
      <c r="K88" s="36">
        <v>1.2884188581896478E-3</v>
      </c>
      <c r="L88" s="36">
        <v>1.1755399782913726E-3</v>
      </c>
      <c r="M88" s="36">
        <v>1.6587951682583188E-3</v>
      </c>
      <c r="N88" s="36">
        <v>1.409648959389531E-3</v>
      </c>
      <c r="O88" s="36">
        <v>1.2585353482567011E-3</v>
      </c>
      <c r="P88" s="36">
        <v>9.9889602925256506E-5</v>
      </c>
      <c r="Q88" s="36">
        <v>1.4240056770035373E-3</v>
      </c>
      <c r="R88" s="36">
        <v>1.2956993904843933E-4</v>
      </c>
      <c r="S88" s="36">
        <v>1.4146613686464072E-3</v>
      </c>
      <c r="T88" s="36">
        <v>2.4166658404176637E-4</v>
      </c>
      <c r="U88" s="37">
        <v>1.1240537427939301</v>
      </c>
      <c r="V88" s="44">
        <v>0.38568999999999998</v>
      </c>
      <c r="W88" s="43"/>
      <c r="X88" s="37">
        <v>1.1314784912287466</v>
      </c>
      <c r="Y88" s="44">
        <v>0.15931000000000001</v>
      </c>
      <c r="Z88" s="43"/>
      <c r="AA88" s="37">
        <v>1.0066053322471589</v>
      </c>
      <c r="AB88" s="44">
        <v>0.95657999999999999</v>
      </c>
      <c r="AC88" s="43"/>
    </row>
    <row r="89" spans="1:29" ht="14.25" customHeight="1">
      <c r="A89" s="8" t="s">
        <v>480</v>
      </c>
      <c r="B89" s="27" t="s">
        <v>155</v>
      </c>
      <c r="C89" s="28" t="s">
        <v>156</v>
      </c>
      <c r="D89" s="29">
        <v>347.0382444444445</v>
      </c>
      <c r="E89" s="30">
        <v>9.0289776111111095</v>
      </c>
      <c r="F89" s="36">
        <v>4.0835722063705928E-4</v>
      </c>
      <c r="G89" s="36">
        <v>4.9313383331437062E-4</v>
      </c>
      <c r="H89" s="36">
        <v>3.1223986976276633E-4</v>
      </c>
      <c r="I89" s="36">
        <v>5.6684064950835984E-4</v>
      </c>
      <c r="J89" s="36">
        <v>4.4146101619699333E-4</v>
      </c>
      <c r="K89" s="36">
        <v>6.2301562725270516E-4</v>
      </c>
      <c r="L89" s="36">
        <v>4.6619000280907731E-4</v>
      </c>
      <c r="M89" s="36">
        <v>4.7606158577917382E-4</v>
      </c>
      <c r="N89" s="36">
        <v>4.1464721600589121E-4</v>
      </c>
      <c r="O89" s="36">
        <v>4.045769745713987E-4</v>
      </c>
      <c r="P89" s="36">
        <v>9.0506210878535802E-5</v>
      </c>
      <c r="Q89" s="36">
        <v>5.4377243098601943E-4</v>
      </c>
      <c r="R89" s="36">
        <v>9.2949589715305025E-5</v>
      </c>
      <c r="S89" s="36">
        <v>4.5229960153138072E-4</v>
      </c>
      <c r="T89" s="36">
        <v>3.2979366873909924E-5</v>
      </c>
      <c r="U89" s="37">
        <v>1.1179568536013165</v>
      </c>
      <c r="V89" s="44">
        <v>0.46461999999999998</v>
      </c>
      <c r="W89" s="43"/>
      <c r="X89" s="37">
        <v>1.3440518496191776</v>
      </c>
      <c r="Y89" s="44">
        <v>0.13671</v>
      </c>
      <c r="Z89" s="43"/>
      <c r="AA89" s="37">
        <v>1.2022394650469137</v>
      </c>
      <c r="AB89" s="44">
        <v>0.22439000000000001</v>
      </c>
      <c r="AC89" s="43"/>
    </row>
    <row r="90" spans="1:29" ht="14.25" customHeight="1">
      <c r="A90" s="8" t="s">
        <v>482</v>
      </c>
      <c r="B90" s="27" t="s">
        <v>157</v>
      </c>
      <c r="C90" s="28" t="s">
        <v>158</v>
      </c>
      <c r="D90" s="29">
        <v>387.36377999999996</v>
      </c>
      <c r="E90" s="30">
        <v>15.83935188888889</v>
      </c>
      <c r="F90" s="36">
        <v>3.7500000000000058E-5</v>
      </c>
      <c r="G90" s="36">
        <v>3.4191176470588297E-5</v>
      </c>
      <c r="H90" s="36">
        <v>4.3933823529411834E-5</v>
      </c>
      <c r="I90" s="36">
        <v>8.9736070381231546E-5</v>
      </c>
      <c r="J90" s="36">
        <v>5.9824046920821038E-5</v>
      </c>
      <c r="K90" s="36">
        <v>4.5747800586510206E-5</v>
      </c>
      <c r="L90" s="36">
        <v>4.1032608695652235E-5</v>
      </c>
      <c r="M90" s="36">
        <v>4.7282608695652238E-5</v>
      </c>
      <c r="N90" s="36">
        <v>4.0217391304347884E-5</v>
      </c>
      <c r="O90" s="36">
        <v>3.8541666666666732E-5</v>
      </c>
      <c r="P90" s="36">
        <v>4.9541492722297007E-6</v>
      </c>
      <c r="Q90" s="36">
        <v>6.5102639296187604E-5</v>
      </c>
      <c r="R90" s="36">
        <v>2.2464185339830533E-5</v>
      </c>
      <c r="S90" s="36">
        <v>4.284420289855079E-5</v>
      </c>
      <c r="T90" s="36">
        <v>3.8653239661869359E-6</v>
      </c>
      <c r="U90" s="37">
        <v>1.1116333725029375</v>
      </c>
      <c r="V90" s="44">
        <v>0.30485000000000001</v>
      </c>
      <c r="W90" s="43"/>
      <c r="X90" s="37">
        <v>1.6891495601172972</v>
      </c>
      <c r="Y90" s="44">
        <v>0.17212</v>
      </c>
      <c r="Z90" s="43"/>
      <c r="AA90" s="37">
        <v>1.5195203759617548</v>
      </c>
      <c r="AB90" s="44">
        <v>0.22585</v>
      </c>
      <c r="AC90" s="43"/>
    </row>
    <row r="91" spans="1:29" ht="14.25" customHeight="1">
      <c r="A91" s="9" t="s">
        <v>480</v>
      </c>
      <c r="B91" s="45" t="s">
        <v>159</v>
      </c>
      <c r="C91" s="46" t="s">
        <v>160</v>
      </c>
      <c r="D91" s="47">
        <v>165.01830444444445</v>
      </c>
      <c r="E91" s="48">
        <v>15.899796499999999</v>
      </c>
      <c r="F91" s="50">
        <v>8.5440030047891579E-4</v>
      </c>
      <c r="G91" s="50">
        <v>8.8088723707750033E-4</v>
      </c>
      <c r="H91" s="50">
        <v>8.0978361867693836E-4</v>
      </c>
      <c r="I91" s="50">
        <v>1.0743768028394459E-3</v>
      </c>
      <c r="J91" s="50">
        <v>9.7995349301370428E-4</v>
      </c>
      <c r="K91" s="50">
        <v>1.1600980645395202E-3</v>
      </c>
      <c r="L91" s="50">
        <v>9.3655840513116797E-4</v>
      </c>
      <c r="M91" s="50">
        <v>9.0884484557842283E-4</v>
      </c>
      <c r="N91" s="50">
        <v>9.7581083655017703E-4</v>
      </c>
      <c r="O91" s="50">
        <v>8.483570520777849E-4</v>
      </c>
      <c r="P91" s="50">
        <v>3.5934965922364702E-5</v>
      </c>
      <c r="Q91" s="50">
        <v>1.0714761201308903E-3</v>
      </c>
      <c r="R91" s="50">
        <v>9.0107308985934884E-5</v>
      </c>
      <c r="S91" s="50">
        <v>9.4040469575325594E-4</v>
      </c>
      <c r="T91" s="50">
        <v>3.3648275592806199E-5</v>
      </c>
      <c r="U91" s="51">
        <v>1.1085010650291987</v>
      </c>
      <c r="V91" s="59">
        <v>3.1914999999999999E-2</v>
      </c>
      <c r="W91" s="53" t="s">
        <v>40</v>
      </c>
      <c r="X91" s="51">
        <v>1.2630013713054487</v>
      </c>
      <c r="Y91" s="59">
        <v>3.6212000000000001E-2</v>
      </c>
      <c r="Z91" s="53" t="s">
        <v>40</v>
      </c>
      <c r="AA91" s="51">
        <v>1.1393776795985129</v>
      </c>
      <c r="AB91" s="59">
        <v>0.11477999999999999</v>
      </c>
      <c r="AC91" s="53"/>
    </row>
    <row r="92" spans="1:29" ht="14.25" customHeight="1">
      <c r="A92" s="8" t="s">
        <v>480</v>
      </c>
      <c r="B92" s="27" t="s">
        <v>161</v>
      </c>
      <c r="C92" s="63" t="s">
        <v>162</v>
      </c>
      <c r="D92" s="29">
        <v>604.07116888888891</v>
      </c>
      <c r="E92" s="30">
        <v>7.9442505777777779</v>
      </c>
      <c r="F92" s="36">
        <v>8.4090088822645105E-4</v>
      </c>
      <c r="G92" s="36">
        <v>7.3649858222276136E-4</v>
      </c>
      <c r="H92" s="36">
        <v>6.1767959717135262E-4</v>
      </c>
      <c r="I92" s="36">
        <v>8.2888377215212716E-4</v>
      </c>
      <c r="J92" s="36">
        <v>5.9439802035257477E-4</v>
      </c>
      <c r="K92" s="36">
        <v>8.7477301973089977E-4</v>
      </c>
      <c r="L92" s="36">
        <v>8.2612927514438264E-4</v>
      </c>
      <c r="M92" s="36">
        <v>8.1086752426275934E-4</v>
      </c>
      <c r="N92" s="36">
        <v>7.8875629636874839E-4</v>
      </c>
      <c r="O92" s="36">
        <v>7.3169302254018831E-4</v>
      </c>
      <c r="P92" s="36">
        <v>1.1168820997747847E-4</v>
      </c>
      <c r="Q92" s="36">
        <v>7.6601827074520049E-4</v>
      </c>
      <c r="R92" s="36">
        <v>1.5038812625821612E-4</v>
      </c>
      <c r="S92" s="36">
        <v>8.0858436525863009E-4</v>
      </c>
      <c r="T92" s="36">
        <v>1.8790808841548156E-5</v>
      </c>
      <c r="U92" s="37">
        <v>1.1050868880114522</v>
      </c>
      <c r="V92" s="44">
        <v>0.35510000000000003</v>
      </c>
      <c r="W92" s="43"/>
      <c r="X92" s="37">
        <v>1.046912089014935</v>
      </c>
      <c r="Y92" s="44">
        <v>0.76809000000000005</v>
      </c>
      <c r="Z92" s="43"/>
      <c r="AA92" s="37">
        <v>0.94735726246720764</v>
      </c>
      <c r="AB92" s="44">
        <v>0.67344000000000004</v>
      </c>
      <c r="AC92" s="43"/>
    </row>
    <row r="93" spans="1:29" ht="14.25" customHeight="1">
      <c r="A93" s="8" t="s">
        <v>481</v>
      </c>
      <c r="B93" s="27" t="s">
        <v>163</v>
      </c>
      <c r="C93" s="28" t="s">
        <v>164</v>
      </c>
      <c r="D93" s="29">
        <v>106.04970555555555</v>
      </c>
      <c r="E93" s="30">
        <v>10.698694722222221</v>
      </c>
      <c r="F93" s="36">
        <v>0.23366209462474025</v>
      </c>
      <c r="G93" s="36">
        <v>0.24631511384145971</v>
      </c>
      <c r="H93" s="36">
        <v>0.22753458987900091</v>
      </c>
      <c r="I93" s="36">
        <v>0.33791598090369029</v>
      </c>
      <c r="J93" s="36">
        <v>0.25459479868953272</v>
      </c>
      <c r="K93" s="36">
        <v>0.26272442787260136</v>
      </c>
      <c r="L93" s="36">
        <v>0.26746173473426932</v>
      </c>
      <c r="M93" s="36">
        <v>0.24099299018053491</v>
      </c>
      <c r="N93" s="36">
        <v>0.25573527767403575</v>
      </c>
      <c r="O93" s="36">
        <v>0.23583726611506695</v>
      </c>
      <c r="P93" s="36">
        <v>9.5773455787796381E-3</v>
      </c>
      <c r="Q93" s="36">
        <v>0.28507840248860811</v>
      </c>
      <c r="R93" s="36">
        <v>4.5938872289609134E-2</v>
      </c>
      <c r="S93" s="36">
        <v>0.25473000086294667</v>
      </c>
      <c r="T93" s="36">
        <v>1.3262976500880045E-2</v>
      </c>
      <c r="U93" s="37">
        <v>1.0801092001238761</v>
      </c>
      <c r="V93" s="44">
        <v>0.12303</v>
      </c>
      <c r="W93" s="43"/>
      <c r="X93" s="37">
        <v>1.2087928561278183</v>
      </c>
      <c r="Y93" s="44">
        <v>0.20058999999999999</v>
      </c>
      <c r="Z93" s="43"/>
      <c r="AA93" s="37">
        <v>1.1191394869974107</v>
      </c>
      <c r="AB93" s="44">
        <v>0.37208999999999998</v>
      </c>
      <c r="AC93" s="43"/>
    </row>
    <row r="94" spans="1:29" ht="14.25" customHeight="1">
      <c r="A94" s="8" t="s">
        <v>482</v>
      </c>
      <c r="B94" s="58" t="s">
        <v>505</v>
      </c>
      <c r="C94" s="28" t="s">
        <v>165</v>
      </c>
      <c r="D94" s="29">
        <v>192.13943777777777</v>
      </c>
      <c r="E94" s="30">
        <v>8.8637334444444438</v>
      </c>
      <c r="F94" s="36">
        <v>3.2425937500000053E-4</v>
      </c>
      <c r="G94" s="36">
        <v>1.8435588235294148E-4</v>
      </c>
      <c r="H94" s="36">
        <v>1.7389705882352968E-4</v>
      </c>
      <c r="I94" s="36">
        <v>5.3079178885630434E-5</v>
      </c>
      <c r="J94" s="36">
        <v>9.4134897360703692E-5</v>
      </c>
      <c r="K94" s="36">
        <v>2.1202346041055691E-4</v>
      </c>
      <c r="L94" s="36">
        <v>9.5108695652174047E-5</v>
      </c>
      <c r="M94" s="36">
        <v>1.8070652173913065E-4</v>
      </c>
      <c r="N94" s="36">
        <v>4.4803342391304407E-4</v>
      </c>
      <c r="O94" s="36">
        <v>2.2750410539215725E-4</v>
      </c>
      <c r="P94" s="36">
        <v>8.3955544159213679E-5</v>
      </c>
      <c r="Q94" s="36">
        <v>1.19745845552297E-4</v>
      </c>
      <c r="R94" s="36">
        <v>8.2509161053928595E-5</v>
      </c>
      <c r="S94" s="36">
        <v>2.4128288043478294E-4</v>
      </c>
      <c r="T94" s="36">
        <v>1.8409532144821194E-4</v>
      </c>
      <c r="U94" s="37">
        <v>1.0605649512076922</v>
      </c>
      <c r="V94" s="44">
        <v>0.91405999999999998</v>
      </c>
      <c r="W94" s="43"/>
      <c r="X94" s="37">
        <v>0.5263458667960591</v>
      </c>
      <c r="Y94" s="44">
        <v>0.18804000000000001</v>
      </c>
      <c r="Z94" s="43"/>
      <c r="AA94" s="37">
        <v>0.49628819639636002</v>
      </c>
      <c r="AB94" s="44">
        <v>0.37906000000000001</v>
      </c>
      <c r="AC94" s="43"/>
    </row>
    <row r="95" spans="1:29" ht="14.25" customHeight="1">
      <c r="A95" s="8" t="s">
        <v>482</v>
      </c>
      <c r="B95" s="27" t="s">
        <v>166</v>
      </c>
      <c r="C95" s="28" t="s">
        <v>167</v>
      </c>
      <c r="D95" s="29">
        <v>417.33880888888888</v>
      </c>
      <c r="E95" s="30">
        <v>13.961967777777778</v>
      </c>
      <c r="F95" s="36">
        <v>2.6504595588235335E-4</v>
      </c>
      <c r="G95" s="36">
        <v>2.5357095588235336E-4</v>
      </c>
      <c r="H95" s="36">
        <v>2.919042279411769E-4</v>
      </c>
      <c r="I95" s="36">
        <v>3.8863079178885583E-4</v>
      </c>
      <c r="J95" s="36">
        <v>2.2873900293255103E-4</v>
      </c>
      <c r="K95" s="36">
        <v>1.6950146627565959E-4</v>
      </c>
      <c r="L95" s="36">
        <v>3.2516603260869612E-4</v>
      </c>
      <c r="M95" s="36">
        <v>3.0293586956521784E-4</v>
      </c>
      <c r="N95" s="36">
        <v>2.2201086956521771E-4</v>
      </c>
      <c r="O95" s="36">
        <v>2.7017371323529452E-4</v>
      </c>
      <c r="P95" s="36">
        <v>1.9674357887537959E-5</v>
      </c>
      <c r="Q95" s="36">
        <v>2.6229042033235544E-4</v>
      </c>
      <c r="R95" s="36">
        <v>1.1335205570310141E-4</v>
      </c>
      <c r="S95" s="36">
        <v>2.8337092391304391E-4</v>
      </c>
      <c r="T95" s="36">
        <v>5.4289384223907385E-5</v>
      </c>
      <c r="U95" s="37">
        <v>1.0488471306838647</v>
      </c>
      <c r="V95" s="44">
        <v>0.72333000000000003</v>
      </c>
      <c r="W95" s="43"/>
      <c r="X95" s="37">
        <v>0.97082139187955152</v>
      </c>
      <c r="Y95" s="44">
        <v>0.91581999999999997</v>
      </c>
      <c r="Z95" s="43"/>
      <c r="AA95" s="37">
        <v>0.92560809242673991</v>
      </c>
      <c r="AB95" s="44">
        <v>0.79113</v>
      </c>
      <c r="AC95" s="43"/>
    </row>
    <row r="96" spans="1:29" ht="14.25" customHeight="1">
      <c r="A96" s="9" t="s">
        <v>480</v>
      </c>
      <c r="B96" s="45" t="s">
        <v>168</v>
      </c>
      <c r="C96" s="46" t="s">
        <v>169</v>
      </c>
      <c r="D96" s="47">
        <v>388.94250444444447</v>
      </c>
      <c r="E96" s="48">
        <v>15.977487666666665</v>
      </c>
      <c r="F96" s="50">
        <v>2.4816419524114398E-3</v>
      </c>
      <c r="G96" s="50">
        <v>1.6919089959994817E-3</v>
      </c>
      <c r="H96" s="50">
        <v>1.0302215666582743E-3</v>
      </c>
      <c r="I96" s="50">
        <v>2.7293859984842922E-3</v>
      </c>
      <c r="J96" s="50">
        <v>1.2479145465131894E-3</v>
      </c>
      <c r="K96" s="50">
        <v>2.4578235036337866E-3</v>
      </c>
      <c r="L96" s="50">
        <v>2.1071071829910919E-3</v>
      </c>
      <c r="M96" s="50">
        <v>1.9763768864165697E-3</v>
      </c>
      <c r="N96" s="50">
        <v>1.330229965314989E-3</v>
      </c>
      <c r="O96" s="50">
        <v>1.7345908383563987E-3</v>
      </c>
      <c r="P96" s="50">
        <v>7.2665094013233235E-4</v>
      </c>
      <c r="Q96" s="50">
        <v>2.1450413495437558E-3</v>
      </c>
      <c r="R96" s="50">
        <v>7.8871029072102362E-4</v>
      </c>
      <c r="S96" s="50">
        <v>1.8045713449075503E-3</v>
      </c>
      <c r="T96" s="50">
        <v>4.1595962653356909E-4</v>
      </c>
      <c r="U96" s="51">
        <v>1.0403441001783804</v>
      </c>
      <c r="V96" s="59">
        <v>0.89358000000000004</v>
      </c>
      <c r="W96" s="53"/>
      <c r="X96" s="51">
        <v>1.2366267030305989</v>
      </c>
      <c r="Y96" s="59">
        <v>0.54386000000000001</v>
      </c>
      <c r="Z96" s="53"/>
      <c r="AA96" s="51">
        <v>1.1886708472884724</v>
      </c>
      <c r="AB96" s="59">
        <v>0.55518000000000001</v>
      </c>
      <c r="AC96" s="53"/>
    </row>
    <row r="97" spans="1:29" ht="14.25" customHeight="1">
      <c r="A97" s="8" t="s">
        <v>481</v>
      </c>
      <c r="B97" s="27" t="s">
        <v>170</v>
      </c>
      <c r="C97" s="28" t="s">
        <v>171</v>
      </c>
      <c r="D97" s="29">
        <v>133.06024888888888</v>
      </c>
      <c r="E97" s="30">
        <v>11.261148444444444</v>
      </c>
      <c r="F97" s="36">
        <v>6.521794471550349E-2</v>
      </c>
      <c r="G97" s="36">
        <v>6.1036478903155708E-2</v>
      </c>
      <c r="H97" s="36">
        <v>5.7656667983631553E-2</v>
      </c>
      <c r="I97" s="36">
        <v>8.9868346477934485E-2</v>
      </c>
      <c r="J97" s="36">
        <v>8.073193613860502E-2</v>
      </c>
      <c r="K97" s="36">
        <v>9.1895371777728635E-2</v>
      </c>
      <c r="L97" s="36">
        <v>6.4818794590750253E-2</v>
      </c>
      <c r="M97" s="36">
        <v>6.6454873722029933E-2</v>
      </c>
      <c r="N97" s="36">
        <v>5.7784883864325343E-2</v>
      </c>
      <c r="O97" s="36">
        <v>6.1303697200763584E-2</v>
      </c>
      <c r="P97" s="36">
        <v>3.7877144385393318E-3</v>
      </c>
      <c r="Q97" s="36">
        <v>8.7498551464756047E-2</v>
      </c>
      <c r="R97" s="36">
        <v>5.9470597878765151E-3</v>
      </c>
      <c r="S97" s="36">
        <v>6.301951739236851E-2</v>
      </c>
      <c r="T97" s="36">
        <v>4.6065420719491384E-3</v>
      </c>
      <c r="U97" s="37">
        <v>1.0279888533637014</v>
      </c>
      <c r="V97" s="44">
        <v>0.64534000000000002</v>
      </c>
      <c r="W97" s="43"/>
      <c r="X97" s="37">
        <v>1.4272964839005857</v>
      </c>
      <c r="Y97" s="44">
        <v>5.1802999999999997E-3</v>
      </c>
      <c r="Z97" s="43" t="s">
        <v>36</v>
      </c>
      <c r="AA97" s="37">
        <v>1.3884357590360075</v>
      </c>
      <c r="AB97" s="44">
        <v>5.8364999999999997E-3</v>
      </c>
      <c r="AC97" s="43" t="s">
        <v>36</v>
      </c>
    </row>
    <row r="98" spans="1:29" ht="14.25" customHeight="1">
      <c r="A98" s="8" t="s">
        <v>481</v>
      </c>
      <c r="B98" s="27" t="s">
        <v>172</v>
      </c>
      <c r="C98" s="28" t="s">
        <v>173</v>
      </c>
      <c r="D98" s="29">
        <v>104.07089455555554</v>
      </c>
      <c r="E98" s="30">
        <v>10.310353333333333</v>
      </c>
      <c r="F98" s="36">
        <v>7.0802993997634315E-3</v>
      </c>
      <c r="G98" s="36">
        <v>6.3954965006142016E-3</v>
      </c>
      <c r="H98" s="36">
        <v>6.0864258851575925E-3</v>
      </c>
      <c r="I98" s="36">
        <v>9.1844900193116218E-3</v>
      </c>
      <c r="J98" s="36">
        <v>8.4825361650956478E-3</v>
      </c>
      <c r="K98" s="36">
        <v>8.5119601759095533E-3</v>
      </c>
      <c r="L98" s="36">
        <v>6.8382839880035268E-3</v>
      </c>
      <c r="M98" s="36">
        <v>6.7372753346200999E-3</v>
      </c>
      <c r="N98" s="36">
        <v>6.4379818311261841E-3</v>
      </c>
      <c r="O98" s="36">
        <v>6.520740595178408E-3</v>
      </c>
      <c r="P98" s="36">
        <v>5.0863612059717778E-4</v>
      </c>
      <c r="Q98" s="36">
        <v>8.7263287867722743E-3</v>
      </c>
      <c r="R98" s="36">
        <v>3.9705192274383299E-4</v>
      </c>
      <c r="S98" s="36">
        <v>6.6711803845832703E-3</v>
      </c>
      <c r="T98" s="36">
        <v>2.0817507299252094E-4</v>
      </c>
      <c r="U98" s="37">
        <v>1.0230709667420448</v>
      </c>
      <c r="V98" s="44">
        <v>0.67168000000000005</v>
      </c>
      <c r="W98" s="43"/>
      <c r="X98" s="37">
        <v>1.3382419771804341</v>
      </c>
      <c r="Y98" s="44">
        <v>4.8751000000000003E-3</v>
      </c>
      <c r="Z98" s="43" t="s">
        <v>36</v>
      </c>
      <c r="AA98" s="37">
        <v>1.3080636834432386</v>
      </c>
      <c r="AB98" s="44">
        <v>4.0562000000000003E-3</v>
      </c>
      <c r="AC98" s="43" t="s">
        <v>36</v>
      </c>
    </row>
    <row r="99" spans="1:29" ht="14.25" customHeight="1">
      <c r="A99" s="8" t="s">
        <v>483</v>
      </c>
      <c r="B99" s="27" t="s">
        <v>174</v>
      </c>
      <c r="C99" s="28" t="s">
        <v>175</v>
      </c>
      <c r="D99" s="29">
        <v>283.26458777777782</v>
      </c>
      <c r="E99" s="30">
        <v>14.969062611111111</v>
      </c>
      <c r="F99" s="36">
        <v>3.8193099264705942E-3</v>
      </c>
      <c r="G99" s="36">
        <v>3.3572216911764759E-3</v>
      </c>
      <c r="H99" s="36">
        <v>3.8634678308823592E-3</v>
      </c>
      <c r="I99" s="36">
        <v>2.5977035190615804E-3</v>
      </c>
      <c r="J99" s="36">
        <v>5.5193923753665622E-3</v>
      </c>
      <c r="K99" s="36">
        <v>2.7558829912023427E-3</v>
      </c>
      <c r="L99" s="36">
        <v>3.4427111413043525E-3</v>
      </c>
      <c r="M99" s="36">
        <v>4.2424570652173973E-3</v>
      </c>
      <c r="N99" s="36">
        <v>3.5854478260869613E-3</v>
      </c>
      <c r="O99" s="36">
        <v>3.6799998161764769E-3</v>
      </c>
      <c r="P99" s="36">
        <v>2.804046515562761E-4</v>
      </c>
      <c r="Q99" s="36">
        <v>3.6243262952101612E-3</v>
      </c>
      <c r="R99" s="36">
        <v>1.6430799653307173E-3</v>
      </c>
      <c r="S99" s="36">
        <v>3.7568720108695705E-3</v>
      </c>
      <c r="T99" s="36">
        <v>4.2654199564658222E-4</v>
      </c>
      <c r="U99" s="37">
        <v>1.020889184383972</v>
      </c>
      <c r="V99" s="44">
        <v>0.80900000000000005</v>
      </c>
      <c r="W99" s="43"/>
      <c r="X99" s="37">
        <v>0.98487132506866248</v>
      </c>
      <c r="Y99" s="44">
        <v>0.95887</v>
      </c>
      <c r="Z99" s="43"/>
      <c r="AA99" s="37">
        <v>0.9647191292980114</v>
      </c>
      <c r="AB99" s="44">
        <v>0.90349000000000002</v>
      </c>
      <c r="AC99" s="43"/>
    </row>
    <row r="100" spans="1:29" ht="14.25" customHeight="1">
      <c r="A100" s="8" t="s">
        <v>481</v>
      </c>
      <c r="B100" s="27" t="s">
        <v>176</v>
      </c>
      <c r="C100" s="28" t="s">
        <v>177</v>
      </c>
      <c r="D100" s="29">
        <v>102.05546866666666</v>
      </c>
      <c r="E100" s="30">
        <v>7.4761906555555555</v>
      </c>
      <c r="F100" s="36">
        <v>1.7242707278894841E-3</v>
      </c>
      <c r="G100" s="36">
        <v>1.5320085405837833E-3</v>
      </c>
      <c r="H100" s="36">
        <v>1.749415518004745E-3</v>
      </c>
      <c r="I100" s="36">
        <v>1.9620278611068996E-3</v>
      </c>
      <c r="J100" s="36">
        <v>1.5443777778877006E-3</v>
      </c>
      <c r="K100" s="36">
        <v>1.9137917542700032E-3</v>
      </c>
      <c r="L100" s="36">
        <v>1.581461129978924E-3</v>
      </c>
      <c r="M100" s="36">
        <v>1.9495218712531823E-3</v>
      </c>
      <c r="N100" s="36">
        <v>1.5588026874577179E-3</v>
      </c>
      <c r="O100" s="36">
        <v>1.6685649288260042E-3</v>
      </c>
      <c r="P100" s="36">
        <v>1.1892771121486045E-4</v>
      </c>
      <c r="Q100" s="36">
        <v>1.8067324644215343E-3</v>
      </c>
      <c r="R100" s="36">
        <v>2.2848231148251891E-4</v>
      </c>
      <c r="S100" s="36">
        <v>1.6965952295632748E-3</v>
      </c>
      <c r="T100" s="36">
        <v>2.1933368599413283E-4</v>
      </c>
      <c r="U100" s="37">
        <v>1.0167990470451711</v>
      </c>
      <c r="V100" s="44">
        <v>0.85784000000000005</v>
      </c>
      <c r="W100" s="43"/>
      <c r="X100" s="37">
        <v>1.082806208621887</v>
      </c>
      <c r="Y100" s="44">
        <v>0.42118</v>
      </c>
      <c r="Z100" s="43"/>
      <c r="AA100" s="37">
        <v>1.0649166241535468</v>
      </c>
      <c r="AB100" s="44">
        <v>0.57950000000000002</v>
      </c>
      <c r="AC100" s="43"/>
    </row>
    <row r="101" spans="1:29" ht="14.25" customHeight="1">
      <c r="A101" s="9" t="s">
        <v>480</v>
      </c>
      <c r="B101" s="45" t="s">
        <v>178</v>
      </c>
      <c r="C101" s="46" t="s">
        <v>179</v>
      </c>
      <c r="D101" s="47">
        <v>199.1686411111111</v>
      </c>
      <c r="E101" s="48">
        <v>7.3452246333333324</v>
      </c>
      <c r="F101" s="50">
        <v>4.343998367741058E-3</v>
      </c>
      <c r="G101" s="50">
        <v>4.1663113473407757E-3</v>
      </c>
      <c r="H101" s="50">
        <v>3.4964065271075651E-3</v>
      </c>
      <c r="I101" s="50">
        <v>4.3375032669192015E-3</v>
      </c>
      <c r="J101" s="50">
        <v>5.4716747495158645E-3</v>
      </c>
      <c r="K101" s="50">
        <v>3.0009481183400784E-3</v>
      </c>
      <c r="L101" s="50">
        <v>4.5586338686977252E-3</v>
      </c>
      <c r="M101" s="50">
        <v>3.9641744421889539E-3</v>
      </c>
      <c r="N101" s="50">
        <v>3.6808627163874928E-3</v>
      </c>
      <c r="O101" s="50">
        <v>4.0022387473964667E-3</v>
      </c>
      <c r="P101" s="50">
        <v>4.4698192985453245E-4</v>
      </c>
      <c r="Q101" s="50">
        <v>4.2700420449250489E-3</v>
      </c>
      <c r="R101" s="50">
        <v>1.2367440251947936E-3</v>
      </c>
      <c r="S101" s="50">
        <v>4.0678903424247242E-3</v>
      </c>
      <c r="T101" s="50">
        <v>4.4798246609470719E-4</v>
      </c>
      <c r="U101" s="51">
        <v>1.0164037178119285</v>
      </c>
      <c r="V101" s="59">
        <v>0.86612999999999996</v>
      </c>
      <c r="W101" s="53"/>
      <c r="X101" s="51">
        <v>1.0669133738467735</v>
      </c>
      <c r="Y101" s="59">
        <v>0.75173999999999996</v>
      </c>
      <c r="Z101" s="53"/>
      <c r="AA101" s="51">
        <v>1.0496944817789333</v>
      </c>
      <c r="AB101" s="59">
        <v>0.81037999999999999</v>
      </c>
      <c r="AC101" s="53"/>
    </row>
    <row r="102" spans="1:29" ht="14.25" customHeight="1">
      <c r="A102" s="8" t="s">
        <v>480</v>
      </c>
      <c r="B102" s="27" t="s">
        <v>180</v>
      </c>
      <c r="C102" s="28" t="s">
        <v>181</v>
      </c>
      <c r="D102" s="29">
        <v>171.13779111111111</v>
      </c>
      <c r="E102" s="30">
        <v>7.6016662111111106</v>
      </c>
      <c r="F102" s="36">
        <v>1.84323224797196E-3</v>
      </c>
      <c r="G102" s="36">
        <v>1.6010838743973075E-3</v>
      </c>
      <c r="H102" s="36">
        <v>1.5135983523345714E-3</v>
      </c>
      <c r="I102" s="36">
        <v>1.6494924983260302E-3</v>
      </c>
      <c r="J102" s="36">
        <v>1.954766246391927E-3</v>
      </c>
      <c r="K102" s="36">
        <v>1.0412685752898125E-3</v>
      </c>
      <c r="L102" s="36">
        <v>1.982352111816832E-3</v>
      </c>
      <c r="M102" s="36">
        <v>1.4510260960491485E-3</v>
      </c>
      <c r="N102" s="36">
        <v>1.5954651956651261E-3</v>
      </c>
      <c r="O102" s="36">
        <v>1.6526381582346132E-3</v>
      </c>
      <c r="P102" s="36">
        <v>1.7075716507588577E-4</v>
      </c>
      <c r="Q102" s="36">
        <v>1.5485091066692568E-3</v>
      </c>
      <c r="R102" s="36">
        <v>4.6504594699892375E-4</v>
      </c>
      <c r="S102" s="36">
        <v>1.6762811345103689E-3</v>
      </c>
      <c r="T102" s="36">
        <v>2.7472758459329977E-4</v>
      </c>
      <c r="U102" s="37">
        <v>1.0143062025755303</v>
      </c>
      <c r="V102" s="44">
        <v>0.90649000000000002</v>
      </c>
      <c r="W102" s="43"/>
      <c r="X102" s="37">
        <v>0.93699222600754328</v>
      </c>
      <c r="Y102" s="44">
        <v>0.74406000000000005</v>
      </c>
      <c r="Z102" s="43"/>
      <c r="AA102" s="37">
        <v>0.9237764923731403</v>
      </c>
      <c r="AB102" s="44">
        <v>0.70757000000000003</v>
      </c>
      <c r="AC102" s="43"/>
    </row>
    <row r="103" spans="1:29" ht="14.25" customHeight="1">
      <c r="A103" s="8" t="s">
        <v>481</v>
      </c>
      <c r="B103" s="27" t="s">
        <v>182</v>
      </c>
      <c r="C103" s="28" t="s">
        <v>183</v>
      </c>
      <c r="D103" s="29">
        <v>176.10274666666666</v>
      </c>
      <c r="E103" s="30">
        <v>11.903507222222222</v>
      </c>
      <c r="F103" s="36">
        <v>5.6267819266665109E-3</v>
      </c>
      <c r="G103" s="36">
        <v>4.5891423998103446E-3</v>
      </c>
      <c r="H103" s="36">
        <v>4.5650662275699434E-3</v>
      </c>
      <c r="I103" s="36">
        <v>7.6966275376472671E-3</v>
      </c>
      <c r="J103" s="36">
        <v>6.2764392254368471E-3</v>
      </c>
      <c r="K103" s="36">
        <v>7.2698253702697425E-3</v>
      </c>
      <c r="L103" s="36">
        <v>5.1541430395126223E-3</v>
      </c>
      <c r="M103" s="36">
        <v>4.8042830752428791E-3</v>
      </c>
      <c r="N103" s="36">
        <v>4.9571680210897407E-3</v>
      </c>
      <c r="O103" s="36">
        <v>4.9269968513489327E-3</v>
      </c>
      <c r="P103" s="36">
        <v>6.0615120163648819E-4</v>
      </c>
      <c r="Q103" s="36">
        <v>7.080964044451285E-3</v>
      </c>
      <c r="R103" s="36">
        <v>7.2868728603372752E-4</v>
      </c>
      <c r="S103" s="36">
        <v>4.9718647119484137E-3</v>
      </c>
      <c r="T103" s="36">
        <v>1.7539239775814987E-4</v>
      </c>
      <c r="U103" s="37">
        <v>1.0091065332398572</v>
      </c>
      <c r="V103" s="44">
        <v>0.91178999999999999</v>
      </c>
      <c r="W103" s="43"/>
      <c r="X103" s="37">
        <v>1.4371764906877564</v>
      </c>
      <c r="Y103" s="44">
        <v>1.8116E-2</v>
      </c>
      <c r="Z103" s="43" t="s">
        <v>40</v>
      </c>
      <c r="AA103" s="37">
        <v>1.4242069031834821</v>
      </c>
      <c r="AB103" s="44">
        <v>3.1706999999999999E-2</v>
      </c>
      <c r="AC103" s="43" t="s">
        <v>40</v>
      </c>
    </row>
    <row r="104" spans="1:29" ht="14.25" customHeight="1">
      <c r="A104" s="8" t="s">
        <v>481</v>
      </c>
      <c r="B104" s="27" t="s">
        <v>184</v>
      </c>
      <c r="C104" s="28" t="s">
        <v>185</v>
      </c>
      <c r="D104" s="29">
        <v>209.09119333333334</v>
      </c>
      <c r="E104" s="30">
        <v>10.600663555555556</v>
      </c>
      <c r="F104" s="36">
        <v>3.7976706527483271E-3</v>
      </c>
      <c r="G104" s="36">
        <v>3.0600838114869917E-3</v>
      </c>
      <c r="H104" s="36">
        <v>2.5737732818500963E-3</v>
      </c>
      <c r="I104" s="36">
        <v>3.9136801121603514E-3</v>
      </c>
      <c r="J104" s="36">
        <v>3.6383561884756506E-3</v>
      </c>
      <c r="K104" s="36">
        <v>5.6810983571637091E-3</v>
      </c>
      <c r="L104" s="36">
        <v>2.6965447665295975E-3</v>
      </c>
      <c r="M104" s="36">
        <v>4.1858811250598251E-3</v>
      </c>
      <c r="N104" s="36">
        <v>2.6097028107093883E-3</v>
      </c>
      <c r="O104" s="36">
        <v>3.1438425820284718E-3</v>
      </c>
      <c r="P104" s="36">
        <v>6.1623278260318612E-4</v>
      </c>
      <c r="Q104" s="36">
        <v>4.4110448859332367E-3</v>
      </c>
      <c r="R104" s="36">
        <v>1.1084798963340351E-3</v>
      </c>
      <c r="S104" s="36">
        <v>3.1640429007662708E-3</v>
      </c>
      <c r="T104" s="36">
        <v>8.8600248238547487E-4</v>
      </c>
      <c r="U104" s="37">
        <v>1.0064253594799155</v>
      </c>
      <c r="V104" s="44">
        <v>0.97587000000000002</v>
      </c>
      <c r="W104" s="43"/>
      <c r="X104" s="37">
        <v>1.4030743495710081</v>
      </c>
      <c r="Y104" s="44">
        <v>0.17818000000000001</v>
      </c>
      <c r="Z104" s="43"/>
      <c r="AA104" s="37">
        <v>1.3941166489446037</v>
      </c>
      <c r="AB104" s="44">
        <v>0.20602999999999999</v>
      </c>
      <c r="AC104" s="43"/>
    </row>
    <row r="105" spans="1:29" ht="14.25" customHeight="1">
      <c r="A105" s="8" t="s">
        <v>480</v>
      </c>
      <c r="B105" s="27" t="s">
        <v>186</v>
      </c>
      <c r="C105" s="28" t="s">
        <v>187</v>
      </c>
      <c r="D105" s="29">
        <v>121.02886055555557</v>
      </c>
      <c r="E105" s="30">
        <v>9.4135619444444423</v>
      </c>
      <c r="F105" s="36">
        <v>4.6359231577006088E-3</v>
      </c>
      <c r="G105" s="36">
        <v>4.3700856586277054E-3</v>
      </c>
      <c r="H105" s="36">
        <v>4.2755895051906929E-3</v>
      </c>
      <c r="I105" s="36">
        <v>5.5208348418052666E-3</v>
      </c>
      <c r="J105" s="36">
        <v>5.9613301997954986E-3</v>
      </c>
      <c r="K105" s="36">
        <v>5.4198331452705714E-3</v>
      </c>
      <c r="L105" s="36">
        <v>4.7466618467833319E-3</v>
      </c>
      <c r="M105" s="36">
        <v>4.1643366998461058E-3</v>
      </c>
      <c r="N105" s="36">
        <v>4.4221314824315437E-3</v>
      </c>
      <c r="O105" s="36">
        <v>4.4271994405063351E-3</v>
      </c>
      <c r="P105" s="36">
        <v>1.8683300924393422E-4</v>
      </c>
      <c r="Q105" s="36">
        <v>5.6339993956237783E-3</v>
      </c>
      <c r="R105" s="36">
        <v>2.8793997151402973E-4</v>
      </c>
      <c r="S105" s="36">
        <v>4.4443766763536605E-3</v>
      </c>
      <c r="T105" s="36">
        <v>2.9179921295017217E-4</v>
      </c>
      <c r="U105" s="37">
        <v>1.0038799326929262</v>
      </c>
      <c r="V105" s="44">
        <v>0.93637999999999999</v>
      </c>
      <c r="W105" s="43"/>
      <c r="X105" s="37">
        <v>1.2725876643541096</v>
      </c>
      <c r="Y105" s="44">
        <v>5.9683000000000002E-3</v>
      </c>
      <c r="Z105" s="43" t="s">
        <v>36</v>
      </c>
      <c r="AA105" s="37">
        <v>1.2676691932075683</v>
      </c>
      <c r="AB105" s="44">
        <v>7.3563999999999999E-3</v>
      </c>
      <c r="AC105" s="43" t="s">
        <v>36</v>
      </c>
    </row>
    <row r="106" spans="1:29" ht="14.25" customHeight="1">
      <c r="A106" s="9" t="s">
        <v>480</v>
      </c>
      <c r="B106" s="45" t="s">
        <v>188</v>
      </c>
      <c r="C106" s="46" t="s">
        <v>189</v>
      </c>
      <c r="D106" s="47">
        <v>229.01005222222224</v>
      </c>
      <c r="E106" s="48">
        <v>10.289838333333334</v>
      </c>
      <c r="F106" s="50">
        <v>3.5323462060616142E-4</v>
      </c>
      <c r="G106" s="50">
        <v>3.6097163713684748E-4</v>
      </c>
      <c r="H106" s="50">
        <v>3.1393990535131134E-4</v>
      </c>
      <c r="I106" s="50">
        <v>4.7857349240730139E-4</v>
      </c>
      <c r="J106" s="50">
        <v>5.0893322391269106E-4</v>
      </c>
      <c r="K106" s="50">
        <v>6.4114215951113524E-4</v>
      </c>
      <c r="L106" s="50">
        <v>3.9515721108784781E-4</v>
      </c>
      <c r="M106" s="50">
        <v>3.8108970376767194E-4</v>
      </c>
      <c r="N106" s="50">
        <v>2.513364409868112E-4</v>
      </c>
      <c r="O106" s="50">
        <v>3.427153876981068E-4</v>
      </c>
      <c r="P106" s="50">
        <v>2.5218775632791493E-5</v>
      </c>
      <c r="Q106" s="50">
        <v>5.4288295861037582E-4</v>
      </c>
      <c r="R106" s="50">
        <v>8.6438308900114866E-5</v>
      </c>
      <c r="S106" s="50">
        <v>3.42527785280777E-4</v>
      </c>
      <c r="T106" s="50">
        <v>7.928662968090052E-5</v>
      </c>
      <c r="U106" s="51">
        <v>0.99945259995884672</v>
      </c>
      <c r="V106" s="59">
        <v>0.99717999999999996</v>
      </c>
      <c r="W106" s="53"/>
      <c r="X106" s="51">
        <v>1.5840635643958707</v>
      </c>
      <c r="Y106" s="59">
        <v>4.7535000000000001E-2</v>
      </c>
      <c r="Z106" s="53" t="s">
        <v>40</v>
      </c>
      <c r="AA106" s="51">
        <v>1.5849311557757675</v>
      </c>
      <c r="AB106" s="59">
        <v>4.1998000000000001E-2</v>
      </c>
      <c r="AC106" s="53" t="s">
        <v>40</v>
      </c>
    </row>
    <row r="107" spans="1:29" ht="14.25" customHeight="1">
      <c r="A107" s="8" t="s">
        <v>481</v>
      </c>
      <c r="B107" s="27" t="s">
        <v>190</v>
      </c>
      <c r="C107" s="28" t="s">
        <v>191</v>
      </c>
      <c r="D107" s="29">
        <v>203.22288555555556</v>
      </c>
      <c r="E107" s="30">
        <v>4.6009226555555545</v>
      </c>
      <c r="F107" s="36">
        <v>3.6236149889531071E-4</v>
      </c>
      <c r="G107" s="36">
        <v>7.3355479542715175E-4</v>
      </c>
      <c r="H107" s="36">
        <v>9.4282834068540159E-4</v>
      </c>
      <c r="I107" s="36">
        <v>5.2811855172047156E-4</v>
      </c>
      <c r="J107" s="36">
        <v>8.2879775411197603E-4</v>
      </c>
      <c r="K107" s="36">
        <v>8.0835635964947826E-4</v>
      </c>
      <c r="L107" s="36">
        <v>3.6657654833249331E-4</v>
      </c>
      <c r="M107" s="36">
        <v>1.2416655509178624E-3</v>
      </c>
      <c r="N107" s="36">
        <v>4.1821535517158289E-4</v>
      </c>
      <c r="O107" s="36">
        <v>6.7958154500262133E-4</v>
      </c>
      <c r="P107" s="36">
        <v>2.9397325120745664E-4</v>
      </c>
      <c r="Q107" s="36">
        <v>7.2175755516064191E-4</v>
      </c>
      <c r="R107" s="36">
        <v>1.6800747123824465E-4</v>
      </c>
      <c r="S107" s="36">
        <v>6.7548581814064624E-4</v>
      </c>
      <c r="T107" s="36">
        <v>4.9100535531570446E-4</v>
      </c>
      <c r="U107" s="37">
        <v>0.99397316349731168</v>
      </c>
      <c r="V107" s="44">
        <v>0.99082999999999999</v>
      </c>
      <c r="W107" s="43"/>
      <c r="X107" s="37">
        <v>1.0620617355903299</v>
      </c>
      <c r="Y107" s="44">
        <v>0.84228999999999998</v>
      </c>
      <c r="Z107" s="43"/>
      <c r="AA107" s="37">
        <v>1.0685014189452031</v>
      </c>
      <c r="AB107" s="44">
        <v>0.88902999999999999</v>
      </c>
      <c r="AC107" s="43"/>
    </row>
    <row r="108" spans="1:29" ht="14.25" customHeight="1">
      <c r="A108" s="8" t="s">
        <v>481</v>
      </c>
      <c r="B108" s="58" t="s">
        <v>506</v>
      </c>
      <c r="C108" s="28" t="s">
        <v>192</v>
      </c>
      <c r="D108" s="29">
        <v>104.07016333333335</v>
      </c>
      <c r="E108" s="30">
        <v>11.774279999999997</v>
      </c>
      <c r="F108" s="36">
        <v>5.4456011772188555E-4</v>
      </c>
      <c r="G108" s="36">
        <v>6.5390608439551726E-4</v>
      </c>
      <c r="H108" s="36">
        <v>5.5582445634123673E-4</v>
      </c>
      <c r="I108" s="36">
        <v>7.3978099681079818E-4</v>
      </c>
      <c r="J108" s="36">
        <v>4.8584695930702039E-4</v>
      </c>
      <c r="K108" s="36">
        <v>6.7058057531507991E-4</v>
      </c>
      <c r="L108" s="36">
        <v>5.8057280560512678E-4</v>
      </c>
      <c r="M108" s="36">
        <v>5.1825194881693069E-4</v>
      </c>
      <c r="N108" s="36">
        <v>6.4438309969327805E-4</v>
      </c>
      <c r="O108" s="36">
        <v>5.8476355281954651E-4</v>
      </c>
      <c r="P108" s="36">
        <v>6.0143483318506219E-5</v>
      </c>
      <c r="Q108" s="36">
        <v>6.3206951047763279E-4</v>
      </c>
      <c r="R108" s="36">
        <v>1.3127433274226933E-4</v>
      </c>
      <c r="S108" s="36">
        <v>5.8106928470511184E-4</v>
      </c>
      <c r="T108" s="36">
        <v>6.3067041106829459E-5</v>
      </c>
      <c r="U108" s="37">
        <v>0.99368245832589586</v>
      </c>
      <c r="V108" s="44">
        <v>0.94499999999999995</v>
      </c>
      <c r="W108" s="43"/>
      <c r="X108" s="37">
        <v>1.0808975823304852</v>
      </c>
      <c r="Y108" s="44">
        <v>0.61263999999999996</v>
      </c>
      <c r="Z108" s="43"/>
      <c r="AA108" s="37">
        <v>1.0877696121873026</v>
      </c>
      <c r="AB108" s="44">
        <v>0.58867000000000003</v>
      </c>
      <c r="AC108" s="43"/>
    </row>
    <row r="109" spans="1:29" ht="14.25" customHeight="1">
      <c r="A109" s="8" t="s">
        <v>481</v>
      </c>
      <c r="B109" s="27" t="s">
        <v>193</v>
      </c>
      <c r="C109" s="28" t="s">
        <v>194</v>
      </c>
      <c r="D109" s="29">
        <v>132.0651044444445</v>
      </c>
      <c r="E109" s="30">
        <v>13.062923000000001</v>
      </c>
      <c r="F109" s="36">
        <v>1.5803439977102793E-2</v>
      </c>
      <c r="G109" s="36">
        <v>1.3365250374592286E-2</v>
      </c>
      <c r="H109" s="36">
        <v>1.3058419332194562E-2</v>
      </c>
      <c r="I109" s="36">
        <v>2.0242815214275837E-2</v>
      </c>
      <c r="J109" s="36">
        <v>1.8058777589264795E-2</v>
      </c>
      <c r="K109" s="36">
        <v>1.8660007790790085E-2</v>
      </c>
      <c r="L109" s="36">
        <v>1.3122864655620015E-2</v>
      </c>
      <c r="M109" s="36">
        <v>1.537934535541725E-2</v>
      </c>
      <c r="N109" s="36">
        <v>1.3450156772266502E-2</v>
      </c>
      <c r="O109" s="36">
        <v>1.4075703227963213E-2</v>
      </c>
      <c r="P109" s="36">
        <v>1.504108383026393E-3</v>
      </c>
      <c r="Q109" s="36">
        <v>1.8987200198110239E-2</v>
      </c>
      <c r="R109" s="36">
        <v>1.1281827158851252E-3</v>
      </c>
      <c r="S109" s="36">
        <v>1.3984122261101255E-2</v>
      </c>
      <c r="T109" s="36">
        <v>1.219329998232332E-3</v>
      </c>
      <c r="U109" s="37">
        <v>0.99349368444483677</v>
      </c>
      <c r="V109" s="44">
        <v>0.93879999999999997</v>
      </c>
      <c r="W109" s="43"/>
      <c r="X109" s="37">
        <v>1.3489343935860838</v>
      </c>
      <c r="Y109" s="44">
        <v>1.2630000000000001E-2</v>
      </c>
      <c r="Z109" s="43" t="s">
        <v>40</v>
      </c>
      <c r="AA109" s="37">
        <v>1.3577684636615148</v>
      </c>
      <c r="AB109" s="44">
        <v>6.5499E-3</v>
      </c>
      <c r="AC109" s="43" t="s">
        <v>36</v>
      </c>
    </row>
    <row r="110" spans="1:29" ht="14.25" customHeight="1">
      <c r="A110" s="8" t="s">
        <v>481</v>
      </c>
      <c r="B110" s="27" t="s">
        <v>195</v>
      </c>
      <c r="C110" s="28" t="s">
        <v>196</v>
      </c>
      <c r="D110" s="29">
        <v>120.06546066666667</v>
      </c>
      <c r="E110" s="30">
        <v>11.292208555555556</v>
      </c>
      <c r="F110" s="36">
        <v>0.88209272885721501</v>
      </c>
      <c r="G110" s="36">
        <v>0.82555298993837001</v>
      </c>
      <c r="H110" s="36">
        <v>0.77443228825533983</v>
      </c>
      <c r="I110" s="36">
        <v>1.0607110664959898</v>
      </c>
      <c r="J110" s="36">
        <v>0.99611597232870908</v>
      </c>
      <c r="K110" s="36">
        <v>1.1474785363088187</v>
      </c>
      <c r="L110" s="36">
        <v>0.80856134730507989</v>
      </c>
      <c r="M110" s="36">
        <v>0.85670450294824885</v>
      </c>
      <c r="N110" s="36">
        <v>0.7954612033118349</v>
      </c>
      <c r="O110" s="36">
        <v>0.82735933568364162</v>
      </c>
      <c r="P110" s="36">
        <v>5.3852945893062054E-2</v>
      </c>
      <c r="Q110" s="36">
        <v>1.0681018583778392</v>
      </c>
      <c r="R110" s="36">
        <v>7.5951460138293597E-2</v>
      </c>
      <c r="S110" s="36">
        <v>0.82024235118838795</v>
      </c>
      <c r="T110" s="36">
        <v>3.2249338386706281E-2</v>
      </c>
      <c r="U110" s="37">
        <v>0.99139795227019112</v>
      </c>
      <c r="V110" s="44">
        <v>0.85589000000000004</v>
      </c>
      <c r="W110" s="43"/>
      <c r="X110" s="37">
        <v>1.2909769822023869</v>
      </c>
      <c r="Y110" s="44">
        <v>1.3913E-2</v>
      </c>
      <c r="Z110" s="43" t="s">
        <v>40</v>
      </c>
      <c r="AA110" s="37">
        <v>1.3021783828039921</v>
      </c>
      <c r="AB110" s="44">
        <v>1.7861999999999999E-2</v>
      </c>
      <c r="AC110" s="43" t="s">
        <v>40</v>
      </c>
    </row>
    <row r="111" spans="1:29" ht="14.25" customHeight="1">
      <c r="A111" s="9" t="s">
        <v>482</v>
      </c>
      <c r="B111" s="45" t="s">
        <v>197</v>
      </c>
      <c r="C111" s="46" t="s">
        <v>198</v>
      </c>
      <c r="D111" s="47">
        <v>415.32445888888884</v>
      </c>
      <c r="E111" s="48">
        <v>13.758210333333333</v>
      </c>
      <c r="F111" s="50">
        <v>7.040441176470599E-5</v>
      </c>
      <c r="G111" s="50">
        <v>7.24264705882354E-5</v>
      </c>
      <c r="H111" s="50">
        <v>1.077205882352943E-4</v>
      </c>
      <c r="I111" s="50">
        <v>1.2903225806451597E-4</v>
      </c>
      <c r="J111" s="50">
        <v>6.5689149560117221E-5</v>
      </c>
      <c r="K111" s="50">
        <v>7.2434017595307825E-5</v>
      </c>
      <c r="L111" s="50">
        <v>1.3940217391304367E-4</v>
      </c>
      <c r="M111" s="50">
        <v>5.9510869565217478E-5</v>
      </c>
      <c r="N111" s="50">
        <v>4.9456521739130505E-5</v>
      </c>
      <c r="O111" s="50">
        <v>8.3517156862745239E-5</v>
      </c>
      <c r="P111" s="50">
        <v>2.0985155422958456E-5</v>
      </c>
      <c r="Q111" s="50">
        <v>8.9051808406647001E-5</v>
      </c>
      <c r="R111" s="50">
        <v>3.4787937238891874E-5</v>
      </c>
      <c r="S111" s="50">
        <v>8.2789855072463881E-5</v>
      </c>
      <c r="T111" s="50">
        <v>4.9284769056297545E-5</v>
      </c>
      <c r="U111" s="51">
        <v>0.99129158824842867</v>
      </c>
      <c r="V111" s="59">
        <v>0.98285999999999996</v>
      </c>
      <c r="W111" s="53"/>
      <c r="X111" s="51">
        <v>1.0662696355073196</v>
      </c>
      <c r="Y111" s="59">
        <v>0.82742000000000004</v>
      </c>
      <c r="Z111" s="53"/>
      <c r="AA111" s="51">
        <v>1.0756367229861943</v>
      </c>
      <c r="AB111" s="59">
        <v>0.86697999999999997</v>
      </c>
      <c r="AC111" s="53"/>
    </row>
    <row r="112" spans="1:29" ht="14.25" customHeight="1">
      <c r="A112" s="8" t="s">
        <v>481</v>
      </c>
      <c r="B112" s="27" t="s">
        <v>199</v>
      </c>
      <c r="C112" s="28" t="s">
        <v>200</v>
      </c>
      <c r="D112" s="29">
        <v>147.07602555555553</v>
      </c>
      <c r="E112" s="30">
        <v>11.535686333333334</v>
      </c>
      <c r="F112" s="36">
        <v>2.15375155150012</v>
      </c>
      <c r="G112" s="36">
        <v>1.8894267230924322</v>
      </c>
      <c r="H112" s="36">
        <v>1.8463422204464324</v>
      </c>
      <c r="I112" s="36">
        <v>2.2429941935492277</v>
      </c>
      <c r="J112" s="36">
        <v>2.1813846968100665</v>
      </c>
      <c r="K112" s="36">
        <v>2.4255286903539881</v>
      </c>
      <c r="L112" s="36">
        <v>1.9647706502309819</v>
      </c>
      <c r="M112" s="36">
        <v>1.8796725931159179</v>
      </c>
      <c r="N112" s="36">
        <v>1.9935945785251925</v>
      </c>
      <c r="O112" s="36">
        <v>1.9631734983463283</v>
      </c>
      <c r="P112" s="36">
        <v>0.16644537947921659</v>
      </c>
      <c r="Q112" s="36">
        <v>2.2833025269044276</v>
      </c>
      <c r="R112" s="36">
        <v>0.12696512788675102</v>
      </c>
      <c r="S112" s="36">
        <v>1.9460126072906974</v>
      </c>
      <c r="T112" s="36">
        <v>5.9232194127095336E-2</v>
      </c>
      <c r="U112" s="37">
        <v>0.99125859682290618</v>
      </c>
      <c r="V112" s="44">
        <v>0.87905999999999995</v>
      </c>
      <c r="W112" s="43"/>
      <c r="X112" s="37">
        <v>1.1630671098747811</v>
      </c>
      <c r="Y112" s="44">
        <v>6.1196E-2</v>
      </c>
      <c r="Z112" s="43"/>
      <c r="AA112" s="37">
        <v>1.1733236045594362</v>
      </c>
      <c r="AB112" s="44">
        <v>2.809E-2</v>
      </c>
      <c r="AC112" s="43" t="s">
        <v>40</v>
      </c>
    </row>
    <row r="113" spans="1:29" ht="14.25" customHeight="1">
      <c r="A113" s="8" t="s">
        <v>480</v>
      </c>
      <c r="B113" s="27" t="s">
        <v>201</v>
      </c>
      <c r="C113" s="28" t="s">
        <v>202</v>
      </c>
      <c r="D113" s="29">
        <v>229.01099888888888</v>
      </c>
      <c r="E113" s="30">
        <v>10.445427444444443</v>
      </c>
      <c r="F113" s="36">
        <v>5.0229063089379323E-4</v>
      </c>
      <c r="G113" s="36">
        <v>4.3549481383606758E-4</v>
      </c>
      <c r="H113" s="36">
        <v>3.0543972740858634E-4</v>
      </c>
      <c r="I113" s="36">
        <v>5.4891138322220735E-4</v>
      </c>
      <c r="J113" s="36">
        <v>4.1897028029176084E-4</v>
      </c>
      <c r="K113" s="36">
        <v>6.2972915771879038E-4</v>
      </c>
      <c r="L113" s="36">
        <v>4.0172326746544046E-4</v>
      </c>
      <c r="M113" s="36">
        <v>4.9409422160414242E-4</v>
      </c>
      <c r="N113" s="36">
        <v>3.3183359604940739E-4</v>
      </c>
      <c r="O113" s="36">
        <v>4.1440839071281568E-4</v>
      </c>
      <c r="P113" s="36">
        <v>1.0010518208781784E-4</v>
      </c>
      <c r="Q113" s="36">
        <v>5.325369404109195E-4</v>
      </c>
      <c r="R113" s="36">
        <v>1.0632928988106013E-4</v>
      </c>
      <c r="S113" s="36">
        <v>4.0921702837299679E-4</v>
      </c>
      <c r="T113" s="36">
        <v>8.1389464863446527E-5</v>
      </c>
      <c r="U113" s="37">
        <v>0.98747283487458026</v>
      </c>
      <c r="V113" s="44">
        <v>0.94791000000000003</v>
      </c>
      <c r="W113" s="43"/>
      <c r="X113" s="37">
        <v>1.2850534698269822</v>
      </c>
      <c r="Y113" s="44">
        <v>0.23405999999999999</v>
      </c>
      <c r="Z113" s="43"/>
      <c r="AA113" s="37">
        <v>1.301355768424959</v>
      </c>
      <c r="AB113" s="44">
        <v>0.19070999999999999</v>
      </c>
      <c r="AC113" s="43"/>
    </row>
    <row r="114" spans="1:29" ht="14.25" customHeight="1">
      <c r="A114" s="8" t="s">
        <v>481</v>
      </c>
      <c r="B114" s="58" t="s">
        <v>507</v>
      </c>
      <c r="C114" s="28" t="s">
        <v>203</v>
      </c>
      <c r="D114" s="29">
        <v>175.10762333333335</v>
      </c>
      <c r="E114" s="30">
        <v>12.284039555555555</v>
      </c>
      <c r="F114" s="36">
        <v>1.5461435865785872E-3</v>
      </c>
      <c r="G114" s="36">
        <v>1.6421400916398704E-3</v>
      </c>
      <c r="H114" s="36">
        <v>1.6368684700066973E-3</v>
      </c>
      <c r="I114" s="36">
        <v>2.3407376280577289E-3</v>
      </c>
      <c r="J114" s="36">
        <v>2.0203319258061164E-3</v>
      </c>
      <c r="K114" s="36">
        <v>2.0203527124661395E-3</v>
      </c>
      <c r="L114" s="36">
        <v>1.5843400033951479E-3</v>
      </c>
      <c r="M114" s="36">
        <v>1.6685184693618258E-3</v>
      </c>
      <c r="N114" s="36">
        <v>1.5081099171338898E-3</v>
      </c>
      <c r="O114" s="36">
        <v>1.6083840494083852E-3</v>
      </c>
      <c r="P114" s="36">
        <v>5.3966229334755408E-5</v>
      </c>
      <c r="Q114" s="36">
        <v>2.1271407554433286E-3</v>
      </c>
      <c r="R114" s="36">
        <v>1.8498031814496017E-4</v>
      </c>
      <c r="S114" s="36">
        <v>1.5869894632969544E-3</v>
      </c>
      <c r="T114" s="36">
        <v>8.0237090147226053E-5</v>
      </c>
      <c r="U114" s="37">
        <v>0.98669808611985399</v>
      </c>
      <c r="V114" s="44">
        <v>0.72365999999999997</v>
      </c>
      <c r="W114" s="43"/>
      <c r="X114" s="37">
        <v>1.3225328591301055</v>
      </c>
      <c r="Y114" s="44">
        <v>3.1628999999999997E-2</v>
      </c>
      <c r="Z114" s="43" t="s">
        <v>40</v>
      </c>
      <c r="AA114" s="37">
        <v>1.3403622422446431</v>
      </c>
      <c r="AB114" s="44">
        <v>2.3210999999999999E-2</v>
      </c>
      <c r="AC114" s="43" t="s">
        <v>40</v>
      </c>
    </row>
    <row r="115" spans="1:29" ht="14.25" customHeight="1">
      <c r="A115" s="8" t="s">
        <v>480</v>
      </c>
      <c r="B115" s="27" t="s">
        <v>204</v>
      </c>
      <c r="C115" s="28" t="s">
        <v>205</v>
      </c>
      <c r="D115" s="29">
        <v>145.01367888888888</v>
      </c>
      <c r="E115" s="30">
        <v>20.405093333333333</v>
      </c>
      <c r="F115" s="36">
        <v>1.5875871284409086E-2</v>
      </c>
      <c r="G115" s="36">
        <v>9.8027087975372604E-3</v>
      </c>
      <c r="H115" s="36">
        <v>7.197950681899561E-3</v>
      </c>
      <c r="I115" s="36">
        <v>1.7052111412460731E-2</v>
      </c>
      <c r="J115" s="36">
        <v>8.3035796962118609E-3</v>
      </c>
      <c r="K115" s="36">
        <v>1.8129889023663043E-2</v>
      </c>
      <c r="L115" s="36">
        <v>1.1094844535483121E-2</v>
      </c>
      <c r="M115" s="36">
        <v>1.31367751984897E-2</v>
      </c>
      <c r="N115" s="36">
        <v>8.1053106637129241E-3</v>
      </c>
      <c r="O115" s="36">
        <v>1.0958843587948635E-2</v>
      </c>
      <c r="P115" s="36">
        <v>4.4529835207492612E-3</v>
      </c>
      <c r="Q115" s="36">
        <v>1.4495193377445212E-2</v>
      </c>
      <c r="R115" s="36">
        <v>5.3891057818555802E-3</v>
      </c>
      <c r="S115" s="36">
        <v>1.0778976799228582E-2</v>
      </c>
      <c r="T115" s="36">
        <v>2.5305608392773419E-3</v>
      </c>
      <c r="U115" s="37">
        <v>0.9835870648872248</v>
      </c>
      <c r="V115" s="44">
        <v>0.95513000000000003</v>
      </c>
      <c r="W115" s="43"/>
      <c r="X115" s="37">
        <v>1.3226937003996915</v>
      </c>
      <c r="Y115" s="44">
        <v>0.43203999999999998</v>
      </c>
      <c r="Z115" s="43"/>
      <c r="AA115" s="37">
        <v>1.3447652451095904</v>
      </c>
      <c r="AB115" s="44">
        <v>0.36276999999999998</v>
      </c>
      <c r="AC115" s="43"/>
    </row>
    <row r="116" spans="1:29" ht="14.25" customHeight="1">
      <c r="A116" s="9" t="s">
        <v>480</v>
      </c>
      <c r="B116" s="45" t="s">
        <v>206</v>
      </c>
      <c r="C116" s="46" t="s">
        <v>207</v>
      </c>
      <c r="D116" s="47">
        <v>328.04473333333334</v>
      </c>
      <c r="E116" s="48">
        <v>7.1868092555555547</v>
      </c>
      <c r="F116" s="50">
        <v>1.8224206540827436E-4</v>
      </c>
      <c r="G116" s="50">
        <v>1.3623768240326176E-4</v>
      </c>
      <c r="H116" s="50">
        <v>7.4801565895980321E-5</v>
      </c>
      <c r="I116" s="50">
        <v>2.3170128739027844E-4</v>
      </c>
      <c r="J116" s="50">
        <v>1.9277773633056481E-4</v>
      </c>
      <c r="K116" s="50">
        <v>3.1486457885939519E-4</v>
      </c>
      <c r="L116" s="50">
        <v>1.3549952706486625E-4</v>
      </c>
      <c r="M116" s="50">
        <v>1.0879690281064453E-4</v>
      </c>
      <c r="N116" s="50">
        <v>1.3493408006895623E-4</v>
      </c>
      <c r="O116" s="50">
        <v>1.3109377123583882E-4</v>
      </c>
      <c r="P116" s="50">
        <v>5.3904638950989805E-5</v>
      </c>
      <c r="Q116" s="50">
        <v>2.4644786752674614E-4</v>
      </c>
      <c r="R116" s="50">
        <v>6.2365018231022788E-5</v>
      </c>
      <c r="S116" s="50">
        <v>1.2641016998148901E-4</v>
      </c>
      <c r="T116" s="50">
        <v>1.5256156721139066E-5</v>
      </c>
      <c r="U116" s="51">
        <v>0.96427289252420723</v>
      </c>
      <c r="V116" s="59">
        <v>0.89649999999999996</v>
      </c>
      <c r="W116" s="53"/>
      <c r="X116" s="51">
        <v>1.8799357528847369</v>
      </c>
      <c r="Y116" s="59">
        <v>7.3801000000000005E-2</v>
      </c>
      <c r="Z116" s="53"/>
      <c r="AA116" s="51">
        <v>1.949588925976723</v>
      </c>
      <c r="AB116" s="59">
        <v>7.1905999999999998E-2</v>
      </c>
      <c r="AC116" s="53"/>
    </row>
    <row r="117" spans="1:29" ht="14.25" customHeight="1">
      <c r="A117" s="8" t="s">
        <v>482</v>
      </c>
      <c r="B117" s="27" t="s">
        <v>208</v>
      </c>
      <c r="C117" s="60" t="s">
        <v>26</v>
      </c>
      <c r="D117" s="29">
        <v>496.34006111111114</v>
      </c>
      <c r="E117" s="30">
        <v>12.593384111111112</v>
      </c>
      <c r="F117" s="36">
        <v>8.6557264705882497E-3</v>
      </c>
      <c r="G117" s="36">
        <v>7.9200382352941304E-3</v>
      </c>
      <c r="H117" s="36">
        <v>8.5396696691176603E-3</v>
      </c>
      <c r="I117" s="36">
        <v>1.2576921994134882E-2</v>
      </c>
      <c r="J117" s="36">
        <v>5.6856906158357697E-3</v>
      </c>
      <c r="K117" s="36">
        <v>4.9322879765395832E-3</v>
      </c>
      <c r="L117" s="36">
        <v>1.2759927445652191E-2</v>
      </c>
      <c r="M117" s="36">
        <v>6.4365798913043571E-3</v>
      </c>
      <c r="N117" s="36">
        <v>5.0051690217391377E-3</v>
      </c>
      <c r="O117" s="36">
        <v>8.3718114583333468E-3</v>
      </c>
      <c r="P117" s="36">
        <v>3.9552696378796615E-4</v>
      </c>
      <c r="Q117" s="36">
        <v>7.7316335288367443E-3</v>
      </c>
      <c r="R117" s="36">
        <v>4.2130178160302142E-3</v>
      </c>
      <c r="S117" s="36">
        <v>8.0672254528985615E-3</v>
      </c>
      <c r="T117" s="36">
        <v>4.1265388964570266E-3</v>
      </c>
      <c r="U117" s="37">
        <v>0.96361767020784983</v>
      </c>
      <c r="V117" s="44">
        <v>0.91019000000000005</v>
      </c>
      <c r="W117" s="43"/>
      <c r="X117" s="37">
        <v>0.92353173113336584</v>
      </c>
      <c r="Y117" s="44">
        <v>0.81744000000000006</v>
      </c>
      <c r="Z117" s="43"/>
      <c r="AA117" s="37">
        <v>0.95840057699872039</v>
      </c>
      <c r="AB117" s="44">
        <v>0.92623</v>
      </c>
      <c r="AC117" s="43"/>
    </row>
    <row r="118" spans="1:29" ht="14.25" customHeight="1">
      <c r="A118" s="8" t="s">
        <v>481</v>
      </c>
      <c r="B118" s="27" t="s">
        <v>209</v>
      </c>
      <c r="C118" s="28" t="s">
        <v>210</v>
      </c>
      <c r="D118" s="29">
        <v>156.07624000000001</v>
      </c>
      <c r="E118" s="30">
        <v>7.6739604999999989</v>
      </c>
      <c r="F118" s="36">
        <v>0.15407590575641034</v>
      </c>
      <c r="G118" s="36">
        <v>0.12428837195389504</v>
      </c>
      <c r="H118" s="36">
        <v>0.1303650227547915</v>
      </c>
      <c r="I118" s="36">
        <v>0.20940678746470709</v>
      </c>
      <c r="J118" s="36">
        <v>0.16297747241966654</v>
      </c>
      <c r="K118" s="36">
        <v>0.1739839062814674</v>
      </c>
      <c r="L118" s="36">
        <v>0.12580484904003458</v>
      </c>
      <c r="M118" s="36">
        <v>0.13900528490584849</v>
      </c>
      <c r="N118" s="36">
        <v>0.12718036185474288</v>
      </c>
      <c r="O118" s="36">
        <v>0.1362431001550323</v>
      </c>
      <c r="P118" s="36">
        <v>1.573969942379504E-2</v>
      </c>
      <c r="Q118" s="36">
        <v>0.18212272205528035</v>
      </c>
      <c r="R118" s="36">
        <v>2.4261091598235168E-2</v>
      </c>
      <c r="S118" s="36">
        <v>0.13066349860020865</v>
      </c>
      <c r="T118" s="36">
        <v>7.2568628175387825E-3</v>
      </c>
      <c r="U118" s="37">
        <v>0.95904672201032881</v>
      </c>
      <c r="V118" s="44">
        <v>0.61839</v>
      </c>
      <c r="W118" s="43"/>
      <c r="X118" s="37">
        <v>1.3367482231983947</v>
      </c>
      <c r="Y118" s="44">
        <v>6.1039999999999997E-2</v>
      </c>
      <c r="Z118" s="43"/>
      <c r="AA118" s="37">
        <v>1.3938301362381362</v>
      </c>
      <c r="AB118" s="44">
        <v>5.6625000000000002E-2</v>
      </c>
      <c r="AC118" s="43"/>
    </row>
    <row r="119" spans="1:29" ht="14.25" customHeight="1">
      <c r="A119" s="8" t="s">
        <v>481</v>
      </c>
      <c r="B119" s="27" t="s">
        <v>211</v>
      </c>
      <c r="C119" s="28" t="s">
        <v>212</v>
      </c>
      <c r="D119" s="29">
        <v>258.10954111111113</v>
      </c>
      <c r="E119" s="30">
        <v>25.092142000000003</v>
      </c>
      <c r="F119" s="36">
        <v>1.450606366673211</v>
      </c>
      <c r="G119" s="36">
        <v>1.4027671987846249</v>
      </c>
      <c r="H119" s="36">
        <v>1.4199774742019675</v>
      </c>
      <c r="I119" s="36">
        <v>1.7009038453307839</v>
      </c>
      <c r="J119" s="36">
        <v>1.5801062158182784</v>
      </c>
      <c r="K119" s="36">
        <v>1.5640328565107211</v>
      </c>
      <c r="L119" s="36">
        <v>1.3914314938963532</v>
      </c>
      <c r="M119" s="36">
        <v>1.3670912735025527</v>
      </c>
      <c r="N119" s="36">
        <v>1.3386488602461708</v>
      </c>
      <c r="O119" s="36">
        <v>1.4244503465532679</v>
      </c>
      <c r="P119" s="36">
        <v>2.4231207901616293E-2</v>
      </c>
      <c r="Q119" s="36">
        <v>1.6150143058865944</v>
      </c>
      <c r="R119" s="36">
        <v>7.4815425944845679E-2</v>
      </c>
      <c r="S119" s="36">
        <v>1.3657238758816923</v>
      </c>
      <c r="T119" s="36">
        <v>2.6417871525777657E-2</v>
      </c>
      <c r="U119" s="37">
        <v>0.95877253930705586</v>
      </c>
      <c r="V119" s="44">
        <v>4.7392999999999998E-2</v>
      </c>
      <c r="W119" s="43" t="s">
        <v>40</v>
      </c>
      <c r="X119" s="37">
        <v>1.1337806963889143</v>
      </c>
      <c r="Y119" s="44">
        <v>3.7343000000000001E-2</v>
      </c>
      <c r="Z119" s="43" t="s">
        <v>40</v>
      </c>
      <c r="AA119" s="37">
        <v>1.1825335519187314</v>
      </c>
      <c r="AB119" s="44">
        <v>1.9408000000000002E-2</v>
      </c>
      <c r="AC119" s="43" t="s">
        <v>40</v>
      </c>
    </row>
    <row r="120" spans="1:29" ht="14.25" customHeight="1">
      <c r="A120" s="8" t="s">
        <v>481</v>
      </c>
      <c r="B120" s="27" t="s">
        <v>213</v>
      </c>
      <c r="C120" s="28" t="s">
        <v>214</v>
      </c>
      <c r="D120" s="29">
        <v>118.08633344444443</v>
      </c>
      <c r="E120" s="30">
        <v>12.178297666666667</v>
      </c>
      <c r="F120" s="36">
        <v>1.7972519623580062E-2</v>
      </c>
      <c r="G120" s="36">
        <v>1.6084123041289439E-2</v>
      </c>
      <c r="H120" s="36">
        <v>1.8620612914834932E-2</v>
      </c>
      <c r="I120" s="36">
        <v>2.4962680227589053E-2</v>
      </c>
      <c r="J120" s="36">
        <v>2.2560006771079832E-2</v>
      </c>
      <c r="K120" s="36">
        <v>2.471783680824317E-2</v>
      </c>
      <c r="L120" s="36">
        <v>1.8133064024321448E-2</v>
      </c>
      <c r="M120" s="36">
        <v>1.7205381302655889E-2</v>
      </c>
      <c r="N120" s="36">
        <v>1.482471073681646E-2</v>
      </c>
      <c r="O120" s="36">
        <v>1.7559085193234812E-2</v>
      </c>
      <c r="P120" s="36">
        <v>1.3178168464532099E-3</v>
      </c>
      <c r="Q120" s="36">
        <v>2.4080174602304018E-2</v>
      </c>
      <c r="R120" s="36">
        <v>1.3221837055855288E-3</v>
      </c>
      <c r="S120" s="36">
        <v>1.6721052021264598E-2</v>
      </c>
      <c r="T120" s="36">
        <v>1.7065261522596184E-3</v>
      </c>
      <c r="U120" s="37">
        <v>0.95227352890268491</v>
      </c>
      <c r="V120" s="44">
        <v>0.53991999999999996</v>
      </c>
      <c r="W120" s="43"/>
      <c r="X120" s="37">
        <v>1.3713797921307234</v>
      </c>
      <c r="Y120" s="44">
        <v>3.7651E-3</v>
      </c>
      <c r="Z120" s="43" t="s">
        <v>36</v>
      </c>
      <c r="AA120" s="37">
        <v>1.440111218581261</v>
      </c>
      <c r="AB120" s="44">
        <v>4.9709999999999997E-3</v>
      </c>
      <c r="AC120" s="43" t="s">
        <v>36</v>
      </c>
    </row>
    <row r="121" spans="1:29" ht="14.25" customHeight="1">
      <c r="A121" s="9" t="s">
        <v>483</v>
      </c>
      <c r="B121" s="45" t="s">
        <v>215</v>
      </c>
      <c r="C121" s="61" t="s">
        <v>26</v>
      </c>
      <c r="D121" s="47">
        <v>269.24832444444451</v>
      </c>
      <c r="E121" s="48">
        <v>14.53799238888889</v>
      </c>
      <c r="F121" s="50">
        <v>6.6176470588235397E-5</v>
      </c>
      <c r="G121" s="50">
        <v>4.0808823529411832E-5</v>
      </c>
      <c r="H121" s="50">
        <v>5.606617647058832E-5</v>
      </c>
      <c r="I121" s="50">
        <v>4.5747800586510206E-5</v>
      </c>
      <c r="J121" s="50">
        <v>7.0381231671554163E-5</v>
      </c>
      <c r="K121" s="50">
        <v>4.3401759530791742E-5</v>
      </c>
      <c r="L121" s="50">
        <v>5.8423913043478347E-5</v>
      </c>
      <c r="M121" s="50">
        <v>4.4836956521739191E-5</v>
      </c>
      <c r="N121" s="50">
        <v>5.1902173913043552E-5</v>
      </c>
      <c r="O121" s="50">
        <v>5.4350490196078519E-5</v>
      </c>
      <c r="P121" s="50">
        <v>1.2770554563904653E-5</v>
      </c>
      <c r="Q121" s="50">
        <v>5.3176930596285375E-5</v>
      </c>
      <c r="R121" s="50">
        <v>1.4945466161185818E-5</v>
      </c>
      <c r="S121" s="50">
        <v>5.1721014492753692E-5</v>
      </c>
      <c r="T121" s="50">
        <v>6.7952896135909735E-6</v>
      </c>
      <c r="U121" s="51">
        <v>0.95162001862653767</v>
      </c>
      <c r="V121" s="59">
        <v>0.77320999999999995</v>
      </c>
      <c r="W121" s="53"/>
      <c r="X121" s="51">
        <v>0.97840756181665833</v>
      </c>
      <c r="Y121" s="59">
        <v>0.92274</v>
      </c>
      <c r="Z121" s="53"/>
      <c r="AA121" s="51">
        <v>1.028149411178616</v>
      </c>
      <c r="AB121" s="59">
        <v>0.88834999999999997</v>
      </c>
      <c r="AC121" s="53"/>
    </row>
    <row r="122" spans="1:29" ht="14.25" customHeight="1">
      <c r="A122" s="8" t="s">
        <v>480</v>
      </c>
      <c r="B122" s="27" t="s">
        <v>216</v>
      </c>
      <c r="C122" s="28" t="s">
        <v>217</v>
      </c>
      <c r="D122" s="29">
        <v>193.03482777777779</v>
      </c>
      <c r="E122" s="30">
        <v>7.9268342000000001</v>
      </c>
      <c r="F122" s="36">
        <v>4.9104112068340587E-4</v>
      </c>
      <c r="G122" s="36">
        <v>5.6532816074174026E-4</v>
      </c>
      <c r="H122" s="36">
        <v>3.8817479271777665E-4</v>
      </c>
      <c r="I122" s="36">
        <v>5.8476991579451234E-4</v>
      </c>
      <c r="J122" s="36">
        <v>3.8298510284338872E-4</v>
      </c>
      <c r="K122" s="36">
        <v>5.7937767922315163E-4</v>
      </c>
      <c r="L122" s="36">
        <v>5.9810804457707475E-4</v>
      </c>
      <c r="M122" s="36">
        <v>3.4622660783939914E-4</v>
      </c>
      <c r="N122" s="36">
        <v>4.1812191334672267E-4</v>
      </c>
      <c r="O122" s="36">
        <v>4.8151469138097428E-4</v>
      </c>
      <c r="P122" s="36">
        <v>8.8960067401048801E-5</v>
      </c>
      <c r="Q122" s="36">
        <v>5.1571089928701753E-4</v>
      </c>
      <c r="R122" s="36">
        <v>1.1497552711341261E-4</v>
      </c>
      <c r="S122" s="36">
        <v>4.5415218858773222E-4</v>
      </c>
      <c r="T122" s="36">
        <v>1.2974860343647671E-4</v>
      </c>
      <c r="U122" s="37">
        <v>0.94317410603866114</v>
      </c>
      <c r="V122" s="44">
        <v>0.78007000000000004</v>
      </c>
      <c r="W122" s="43"/>
      <c r="X122" s="37">
        <v>1.0710179949192604</v>
      </c>
      <c r="Y122" s="44">
        <v>0.70579999999999998</v>
      </c>
      <c r="Z122" s="43"/>
      <c r="AA122" s="37">
        <v>1.1355464362964167</v>
      </c>
      <c r="AB122" s="44">
        <v>0.57225000000000004</v>
      </c>
      <c r="AC122" s="43"/>
    </row>
    <row r="123" spans="1:29" ht="14.25" customHeight="1">
      <c r="A123" s="8" t="s">
        <v>481</v>
      </c>
      <c r="B123" s="27" t="s">
        <v>218</v>
      </c>
      <c r="C123" s="28" t="s">
        <v>219</v>
      </c>
      <c r="D123" s="29">
        <v>132.10149666666666</v>
      </c>
      <c r="E123" s="30">
        <v>10.950711555555557</v>
      </c>
      <c r="F123" s="36">
        <v>0.75208434456535422</v>
      </c>
      <c r="G123" s="36">
        <v>0.60330653658976607</v>
      </c>
      <c r="H123" s="36">
        <v>0.60174463917924725</v>
      </c>
      <c r="I123" s="36">
        <v>0.8225057357669342</v>
      </c>
      <c r="J123" s="36">
        <v>0.76536174988444772</v>
      </c>
      <c r="K123" s="36">
        <v>0.88771090593283131</v>
      </c>
      <c r="L123" s="36">
        <v>0.61760567360695739</v>
      </c>
      <c r="M123" s="36">
        <v>0.63924579075864263</v>
      </c>
      <c r="N123" s="36">
        <v>0.58512715062859388</v>
      </c>
      <c r="O123" s="36">
        <v>0.65237850677812259</v>
      </c>
      <c r="P123" s="36">
        <v>8.6351319894490131E-2</v>
      </c>
      <c r="Q123" s="36">
        <v>0.8251927971947377</v>
      </c>
      <c r="R123" s="36">
        <v>6.1218822438654619E-2</v>
      </c>
      <c r="S123" s="36">
        <v>0.61399287166473127</v>
      </c>
      <c r="T123" s="36">
        <v>2.7239604545344361E-2</v>
      </c>
      <c r="U123" s="37">
        <v>0.94116048472693403</v>
      </c>
      <c r="V123" s="44">
        <v>0.52800000000000002</v>
      </c>
      <c r="W123" s="43"/>
      <c r="X123" s="37">
        <v>1.2648988104621757</v>
      </c>
      <c r="Y123" s="44">
        <v>5.3533999999999998E-2</v>
      </c>
      <c r="Z123" s="43"/>
      <c r="AA123" s="37">
        <v>1.3439778135491636</v>
      </c>
      <c r="AB123" s="44">
        <v>1.4926999999999999E-2</v>
      </c>
      <c r="AC123" s="43" t="s">
        <v>40</v>
      </c>
    </row>
    <row r="124" spans="1:29" ht="14.25" customHeight="1">
      <c r="A124" s="8" t="s">
        <v>481</v>
      </c>
      <c r="B124" s="27" t="s">
        <v>220</v>
      </c>
      <c r="C124" s="28" t="s">
        <v>221</v>
      </c>
      <c r="D124" s="29">
        <v>118.08618566666665</v>
      </c>
      <c r="E124" s="30">
        <v>10.73472611111111</v>
      </c>
      <c r="F124" s="36">
        <v>0.53190800134191718</v>
      </c>
      <c r="G124" s="36">
        <v>0.44665718833894408</v>
      </c>
      <c r="H124" s="36">
        <v>0.42294983186705015</v>
      </c>
      <c r="I124" s="36">
        <v>0.5947994848509619</v>
      </c>
      <c r="J124" s="36">
        <v>0.54251408214221231</v>
      </c>
      <c r="K124" s="36">
        <v>0.65310996003748911</v>
      </c>
      <c r="L124" s="36">
        <v>0.43959341478817682</v>
      </c>
      <c r="M124" s="36">
        <v>0.45966128102741743</v>
      </c>
      <c r="N124" s="36">
        <v>0.41579769997152338</v>
      </c>
      <c r="O124" s="36">
        <v>0.46717167384930375</v>
      </c>
      <c r="P124" s="36">
        <v>5.7302737811072611E-2</v>
      </c>
      <c r="Q124" s="36">
        <v>0.59680784234355444</v>
      </c>
      <c r="R124" s="36">
        <v>5.5325285148115445E-2</v>
      </c>
      <c r="S124" s="36">
        <v>0.43835079859570586</v>
      </c>
      <c r="T124" s="36">
        <v>2.1958176313462148E-2</v>
      </c>
      <c r="U124" s="37">
        <v>0.93830774238488035</v>
      </c>
      <c r="V124" s="44">
        <v>0.48433999999999999</v>
      </c>
      <c r="W124" s="43"/>
      <c r="X124" s="37">
        <v>1.2774914999150133</v>
      </c>
      <c r="Y124" s="44">
        <v>4.7946999999999997E-2</v>
      </c>
      <c r="Z124" s="43" t="s">
        <v>40</v>
      </c>
      <c r="AA124" s="37">
        <v>1.3614845558750646</v>
      </c>
      <c r="AB124" s="44">
        <v>2.5756000000000001E-2</v>
      </c>
      <c r="AC124" s="43" t="s">
        <v>40</v>
      </c>
    </row>
    <row r="125" spans="1:29" ht="14.25" customHeight="1">
      <c r="A125" s="8" t="s">
        <v>480</v>
      </c>
      <c r="B125" s="27" t="s">
        <v>222</v>
      </c>
      <c r="C125" s="28" t="s">
        <v>223</v>
      </c>
      <c r="D125" s="29">
        <v>442.01532444444445</v>
      </c>
      <c r="E125" s="30">
        <v>10.095056777777778</v>
      </c>
      <c r="F125" s="36">
        <v>1.0667348056999763E-2</v>
      </c>
      <c r="G125" s="36">
        <v>9.4388260988105994E-3</v>
      </c>
      <c r="H125" s="36">
        <v>7.1469496142432106E-3</v>
      </c>
      <c r="I125" s="36">
        <v>1.1706431710527878E-2</v>
      </c>
      <c r="J125" s="36">
        <v>7.0042577533438542E-3</v>
      </c>
      <c r="K125" s="36">
        <v>1.4232013235053987E-2</v>
      </c>
      <c r="L125" s="36">
        <v>9.4646718111917136E-3</v>
      </c>
      <c r="M125" s="36">
        <v>8.7993251947238952E-3</v>
      </c>
      <c r="N125" s="36">
        <v>7.2430066069632416E-3</v>
      </c>
      <c r="O125" s="36">
        <v>9.0843745900178585E-3</v>
      </c>
      <c r="P125" s="36">
        <v>1.7867647307367519E-3</v>
      </c>
      <c r="Q125" s="36">
        <v>1.0980900899641906E-2</v>
      </c>
      <c r="R125" s="36">
        <v>3.6680933117910672E-3</v>
      </c>
      <c r="S125" s="36">
        <v>8.5023345376262841E-3</v>
      </c>
      <c r="T125" s="36">
        <v>1.1402200040879558E-3</v>
      </c>
      <c r="U125" s="37">
        <v>0.93592954070485657</v>
      </c>
      <c r="V125" s="44">
        <v>0.66327999999999998</v>
      </c>
      <c r="W125" s="43"/>
      <c r="X125" s="37">
        <v>1.2087679554416435</v>
      </c>
      <c r="Y125" s="44">
        <v>0.48154000000000002</v>
      </c>
      <c r="Z125" s="43"/>
      <c r="AA125" s="37">
        <v>1.2915159772938785</v>
      </c>
      <c r="AB125" s="44">
        <v>0.36365999999999998</v>
      </c>
      <c r="AC125" s="43"/>
    </row>
    <row r="126" spans="1:29" ht="14.25" customHeight="1">
      <c r="A126" s="9" t="s">
        <v>481</v>
      </c>
      <c r="B126" s="45" t="s">
        <v>224</v>
      </c>
      <c r="C126" s="46" t="s">
        <v>225</v>
      </c>
      <c r="D126" s="47">
        <v>133.05978444444443</v>
      </c>
      <c r="E126" s="48">
        <v>8.8789767777777762</v>
      </c>
      <c r="F126" s="50">
        <v>3.3457366485081081E-3</v>
      </c>
      <c r="G126" s="50">
        <v>3.531092855735793E-3</v>
      </c>
      <c r="H126" s="50">
        <v>3.5886712234465285E-3</v>
      </c>
      <c r="I126" s="50">
        <v>4.3297420753035908E-3</v>
      </c>
      <c r="J126" s="50">
        <v>4.5155187982652478E-3</v>
      </c>
      <c r="K126" s="50">
        <v>5.2344034313920283E-3</v>
      </c>
      <c r="L126" s="50">
        <v>3.5064678209605509E-3</v>
      </c>
      <c r="M126" s="50">
        <v>3.2767524718819072E-3</v>
      </c>
      <c r="N126" s="50">
        <v>2.9937980320091633E-3</v>
      </c>
      <c r="O126" s="50">
        <v>3.4885002425634765E-3</v>
      </c>
      <c r="P126" s="50">
        <v>1.269444758457913E-4</v>
      </c>
      <c r="Q126" s="50">
        <v>4.6932214349869562E-3</v>
      </c>
      <c r="R126" s="50">
        <v>4.7779358788427469E-4</v>
      </c>
      <c r="S126" s="50">
        <v>3.2590061082838737E-3</v>
      </c>
      <c r="T126" s="50">
        <v>2.5679520671457301E-4</v>
      </c>
      <c r="U126" s="51">
        <v>0.93421409823065904</v>
      </c>
      <c r="V126" s="59">
        <v>0.26161000000000001</v>
      </c>
      <c r="W126" s="53"/>
      <c r="X126" s="51">
        <v>1.3453407219883713</v>
      </c>
      <c r="Y126" s="59">
        <v>4.0978000000000001E-2</v>
      </c>
      <c r="Z126" s="53" t="s">
        <v>40</v>
      </c>
      <c r="AA126" s="51">
        <v>1.4400775202775888</v>
      </c>
      <c r="AB126" s="59">
        <v>1.8633E-2</v>
      </c>
      <c r="AC126" s="53" t="s">
        <v>40</v>
      </c>
    </row>
    <row r="127" spans="1:29" ht="14.25" customHeight="1">
      <c r="A127" s="8" t="s">
        <v>481</v>
      </c>
      <c r="B127" s="27" t="s">
        <v>226</v>
      </c>
      <c r="C127" s="28" t="s">
        <v>227</v>
      </c>
      <c r="D127" s="29">
        <v>166.08583777777778</v>
      </c>
      <c r="E127" s="30">
        <v>11.956975888888888</v>
      </c>
      <c r="F127" s="36">
        <v>0.45392801035352209</v>
      </c>
      <c r="G127" s="36">
        <v>0.39836450320084982</v>
      </c>
      <c r="H127" s="36">
        <v>0.38074765063220317</v>
      </c>
      <c r="I127" s="36">
        <v>0.52987929274654166</v>
      </c>
      <c r="J127" s="36">
        <v>0.49997499317121297</v>
      </c>
      <c r="K127" s="36">
        <v>0.61199142302687692</v>
      </c>
      <c r="L127" s="36">
        <v>0.37444163050561668</v>
      </c>
      <c r="M127" s="36">
        <v>0.40899899295770376</v>
      </c>
      <c r="N127" s="36">
        <v>0.3652550582367311</v>
      </c>
      <c r="O127" s="36">
        <v>0.41101338806219173</v>
      </c>
      <c r="P127" s="36">
        <v>3.8194724484043888E-2</v>
      </c>
      <c r="Q127" s="36">
        <v>0.54728190298154378</v>
      </c>
      <c r="R127" s="36">
        <v>5.8000502339598518E-2</v>
      </c>
      <c r="S127" s="36">
        <v>0.38289856056668387</v>
      </c>
      <c r="T127" s="36">
        <v>2.3065617393894216E-2</v>
      </c>
      <c r="U127" s="37">
        <v>0.9315963218909703</v>
      </c>
      <c r="V127" s="44">
        <v>0.34855999999999998</v>
      </c>
      <c r="W127" s="43"/>
      <c r="X127" s="37">
        <v>1.3315427644871092</v>
      </c>
      <c r="Y127" s="44">
        <v>3.4187000000000002E-2</v>
      </c>
      <c r="Z127" s="43" t="s">
        <v>40</v>
      </c>
      <c r="AA127" s="37">
        <v>1.4293130331218147</v>
      </c>
      <c r="AB127" s="44">
        <v>2.6377999999999999E-2</v>
      </c>
      <c r="AC127" s="43" t="s">
        <v>40</v>
      </c>
    </row>
    <row r="128" spans="1:29" ht="14.25" customHeight="1">
      <c r="A128" s="8" t="s">
        <v>480</v>
      </c>
      <c r="B128" s="27" t="s">
        <v>228</v>
      </c>
      <c r="C128" s="28" t="s">
        <v>229</v>
      </c>
      <c r="D128" s="29">
        <v>521.98190000000022</v>
      </c>
      <c r="E128" s="30">
        <v>10.885723777777777</v>
      </c>
      <c r="F128" s="36">
        <v>5.606137165795462E-2</v>
      </c>
      <c r="G128" s="36">
        <v>4.5795656506306688E-2</v>
      </c>
      <c r="H128" s="36">
        <v>2.6228715738601884E-2</v>
      </c>
      <c r="I128" s="36">
        <v>6.1751151438168617E-2</v>
      </c>
      <c r="J128" s="36">
        <v>3.0155578701735814E-2</v>
      </c>
      <c r="K128" s="36">
        <v>6.6877505090954192E-2</v>
      </c>
      <c r="L128" s="36">
        <v>4.3694717536014428E-2</v>
      </c>
      <c r="M128" s="36">
        <v>4.559551968343336E-2</v>
      </c>
      <c r="N128" s="36">
        <v>2.996752721600119E-2</v>
      </c>
      <c r="O128" s="36">
        <v>4.2695247967621065E-2</v>
      </c>
      <c r="P128" s="36">
        <v>1.5156062801093462E-2</v>
      </c>
      <c r="Q128" s="36">
        <v>5.2928078410286204E-2</v>
      </c>
      <c r="R128" s="36">
        <v>1.988743152534542E-2</v>
      </c>
      <c r="S128" s="36">
        <v>3.9752588145149655E-2</v>
      </c>
      <c r="T128" s="36">
        <v>8.5272401890218279E-3</v>
      </c>
      <c r="U128" s="37">
        <v>0.93107757976477745</v>
      </c>
      <c r="V128" s="44">
        <v>0.78771000000000002</v>
      </c>
      <c r="W128" s="43"/>
      <c r="X128" s="37">
        <v>1.2396714137935314</v>
      </c>
      <c r="Y128" s="44">
        <v>0.52012999999999998</v>
      </c>
      <c r="Z128" s="43"/>
      <c r="AA128" s="37">
        <v>1.33143729452353</v>
      </c>
      <c r="AB128" s="44">
        <v>0.37637999999999999</v>
      </c>
      <c r="AC128" s="43"/>
    </row>
    <row r="129" spans="1:29" ht="14.25" customHeight="1">
      <c r="A129" s="8" t="s">
        <v>481</v>
      </c>
      <c r="B129" s="27" t="s">
        <v>230</v>
      </c>
      <c r="C129" s="28" t="s">
        <v>231</v>
      </c>
      <c r="D129" s="29">
        <v>116.07047044444445</v>
      </c>
      <c r="E129" s="30">
        <v>11.631366388888889</v>
      </c>
      <c r="F129" s="36">
        <v>0.26306325163482752</v>
      </c>
      <c r="G129" s="36">
        <v>0.22619053952080007</v>
      </c>
      <c r="H129" s="36">
        <v>0.23537832932061925</v>
      </c>
      <c r="I129" s="36">
        <v>0.31290246018683937</v>
      </c>
      <c r="J129" s="36">
        <v>0.29315367987851676</v>
      </c>
      <c r="K129" s="36">
        <v>0.3250066170049552</v>
      </c>
      <c r="L129" s="36">
        <v>0.21893352518145731</v>
      </c>
      <c r="M129" s="36">
        <v>0.22947671235354103</v>
      </c>
      <c r="N129" s="36">
        <v>0.22351709755033963</v>
      </c>
      <c r="O129" s="36">
        <v>0.24154404015874897</v>
      </c>
      <c r="P129" s="36">
        <v>1.9194041191618803E-2</v>
      </c>
      <c r="Q129" s="36">
        <v>0.31035425235677044</v>
      </c>
      <c r="R129" s="36">
        <v>1.6078632505724128E-2</v>
      </c>
      <c r="S129" s="36">
        <v>0.22397577836177932</v>
      </c>
      <c r="T129" s="36">
        <v>5.2865385652130547E-3</v>
      </c>
      <c r="U129" s="37">
        <v>0.92726683802496912</v>
      </c>
      <c r="V129" s="44">
        <v>0.24995999999999999</v>
      </c>
      <c r="W129" s="43"/>
      <c r="X129" s="37">
        <v>1.2848764645685218</v>
      </c>
      <c r="Y129" s="44">
        <v>9.5928000000000003E-3</v>
      </c>
      <c r="Z129" s="43" t="s">
        <v>36</v>
      </c>
      <c r="AA129" s="37">
        <v>1.3856598897737387</v>
      </c>
      <c r="AB129" s="44">
        <v>6.6573999999999999E-3</v>
      </c>
      <c r="AC129" s="43" t="s">
        <v>36</v>
      </c>
    </row>
    <row r="130" spans="1:29" ht="14.25" customHeight="1">
      <c r="A130" s="8" t="s">
        <v>481</v>
      </c>
      <c r="B130" s="27" t="s">
        <v>232</v>
      </c>
      <c r="C130" s="28" t="s">
        <v>233</v>
      </c>
      <c r="D130" s="29">
        <v>182.08085222222223</v>
      </c>
      <c r="E130" s="30">
        <v>12.270298888888888</v>
      </c>
      <c r="F130" s="36">
        <v>0.30154685711301266</v>
      </c>
      <c r="G130" s="36">
        <v>0.2647414989775313</v>
      </c>
      <c r="H130" s="36">
        <v>0.24593504497187474</v>
      </c>
      <c r="I130" s="36">
        <v>0.34717206263237066</v>
      </c>
      <c r="J130" s="36">
        <v>0.33014619926430516</v>
      </c>
      <c r="K130" s="36">
        <v>0.36766006236291776</v>
      </c>
      <c r="L130" s="36">
        <v>0.25234956854803864</v>
      </c>
      <c r="M130" s="36">
        <v>0.26182419046468858</v>
      </c>
      <c r="N130" s="36">
        <v>0.23600311682548561</v>
      </c>
      <c r="O130" s="36">
        <v>0.27074113368747293</v>
      </c>
      <c r="P130" s="36">
        <v>2.8287190120173757E-2</v>
      </c>
      <c r="Q130" s="36">
        <v>0.34832610808653119</v>
      </c>
      <c r="R130" s="36">
        <v>1.8783539251910526E-2</v>
      </c>
      <c r="S130" s="36">
        <v>0.25005895861273758</v>
      </c>
      <c r="T130" s="36">
        <v>1.3062049279384168E-2</v>
      </c>
      <c r="U130" s="37">
        <v>0.92360904014456258</v>
      </c>
      <c r="V130" s="44">
        <v>0.33846999999999999</v>
      </c>
      <c r="W130" s="43"/>
      <c r="X130" s="37">
        <v>1.2865651530018989</v>
      </c>
      <c r="Y130" s="44">
        <v>2.1871999999999999E-2</v>
      </c>
      <c r="Z130" s="43" t="s">
        <v>40</v>
      </c>
      <c r="AA130" s="37">
        <v>1.3929759206346948</v>
      </c>
      <c r="AB130" s="44">
        <v>2.7033999999999999E-3</v>
      </c>
      <c r="AC130" s="43" t="s">
        <v>36</v>
      </c>
    </row>
    <row r="131" spans="1:29" ht="14.25" customHeight="1">
      <c r="A131" s="9" t="s">
        <v>480</v>
      </c>
      <c r="B131" s="45" t="s">
        <v>508</v>
      </c>
      <c r="C131" s="46" t="s">
        <v>234</v>
      </c>
      <c r="D131" s="47">
        <v>662.10209222222238</v>
      </c>
      <c r="E131" s="48">
        <v>6.2955082111111116</v>
      </c>
      <c r="F131" s="50">
        <v>9.7962984814094725E-2</v>
      </c>
      <c r="G131" s="50">
        <v>0.10076989020529468</v>
      </c>
      <c r="H131" s="50">
        <v>7.6056192160326538E-2</v>
      </c>
      <c r="I131" s="50">
        <v>0.11618164553426821</v>
      </c>
      <c r="J131" s="50">
        <v>9.9021569451103478E-2</v>
      </c>
      <c r="K131" s="50">
        <v>0.13429477803138162</v>
      </c>
      <c r="L131" s="50">
        <v>9.3037437385190797E-2</v>
      </c>
      <c r="M131" s="50">
        <v>8.9853618876514885E-2</v>
      </c>
      <c r="N131" s="50">
        <v>7.0299497483479245E-2</v>
      </c>
      <c r="O131" s="50">
        <v>9.1596355726571987E-2</v>
      </c>
      <c r="P131" s="50">
        <v>1.3531156351843458E-2</v>
      </c>
      <c r="Q131" s="50">
        <v>0.11649933100558445</v>
      </c>
      <c r="R131" s="50">
        <v>1.7638750067138147E-2</v>
      </c>
      <c r="S131" s="50">
        <v>8.439685124839498E-2</v>
      </c>
      <c r="T131" s="50">
        <v>1.2312014963194879E-2</v>
      </c>
      <c r="U131" s="51">
        <v>0.92139966245307248</v>
      </c>
      <c r="V131" s="59">
        <v>0.53320999999999996</v>
      </c>
      <c r="W131" s="53"/>
      <c r="X131" s="51">
        <v>1.2718773588913443</v>
      </c>
      <c r="Y131" s="59">
        <v>0.12909999999999999</v>
      </c>
      <c r="Z131" s="53"/>
      <c r="AA131" s="51">
        <v>1.3803753254100222</v>
      </c>
      <c r="AB131" s="59">
        <v>6.8228999999999998E-2</v>
      </c>
      <c r="AC131" s="53"/>
    </row>
    <row r="132" spans="1:29" ht="14.25" customHeight="1">
      <c r="A132" s="8" t="s">
        <v>480</v>
      </c>
      <c r="B132" s="27" t="s">
        <v>235</v>
      </c>
      <c r="C132" s="28" t="s">
        <v>236</v>
      </c>
      <c r="D132" s="29">
        <v>259.02048555555558</v>
      </c>
      <c r="E132" s="30">
        <v>9.4930855555555578</v>
      </c>
      <c r="F132" s="36">
        <v>4.7472933087834432E-4</v>
      </c>
      <c r="G132" s="36">
        <v>3.4350526759796779E-4</v>
      </c>
      <c r="H132" s="36">
        <v>3.1563994093985635E-4</v>
      </c>
      <c r="I132" s="36">
        <v>6.1511175104800124E-4</v>
      </c>
      <c r="J132" s="36">
        <v>7.5504613396137888E-4</v>
      </c>
      <c r="K132" s="36">
        <v>9.0364120073506611E-4</v>
      </c>
      <c r="L132" s="36">
        <v>3.2293059093432879E-4</v>
      </c>
      <c r="M132" s="36">
        <v>5.5239974410487469E-4</v>
      </c>
      <c r="N132" s="36">
        <v>1.6736458858338345E-4</v>
      </c>
      <c r="O132" s="36">
        <v>3.7795817980538945E-4</v>
      </c>
      <c r="P132" s="36">
        <v>8.495652339537735E-5</v>
      </c>
      <c r="Q132" s="36">
        <v>7.5793302858148204E-4</v>
      </c>
      <c r="R132" s="36">
        <v>1.442863869344257E-4</v>
      </c>
      <c r="S132" s="36">
        <v>3.4756497454086236E-4</v>
      </c>
      <c r="T132" s="36">
        <v>1.9369604381251599E-4</v>
      </c>
      <c r="U132" s="37">
        <v>0.9195857984071768</v>
      </c>
      <c r="V132" s="44">
        <v>0.82091000000000003</v>
      </c>
      <c r="W132" s="43"/>
      <c r="X132" s="37">
        <v>2.0053356934138629</v>
      </c>
      <c r="Y132" s="44">
        <v>2.5482999999999999E-2</v>
      </c>
      <c r="Z132" s="43" t="s">
        <v>40</v>
      </c>
      <c r="AA132" s="37">
        <v>2.1806945005972507</v>
      </c>
      <c r="AB132" s="44">
        <v>4.6600999999999997E-2</v>
      </c>
      <c r="AC132" s="43" t="s">
        <v>40</v>
      </c>
    </row>
    <row r="133" spans="1:29" ht="14.25" customHeight="1">
      <c r="A133" s="8" t="s">
        <v>481</v>
      </c>
      <c r="B133" s="27" t="s">
        <v>237</v>
      </c>
      <c r="C133" s="28" t="s">
        <v>238</v>
      </c>
      <c r="D133" s="29">
        <v>133.09674333333334</v>
      </c>
      <c r="E133" s="30">
        <v>7.1512370111111103</v>
      </c>
      <c r="F133" s="36">
        <v>1.361094933491038E-2</v>
      </c>
      <c r="G133" s="36">
        <v>1.1231451572880599E-2</v>
      </c>
      <c r="H133" s="36">
        <v>1.1056266583597709E-2</v>
      </c>
      <c r="I133" s="36">
        <v>4.6032431563124643E-2</v>
      </c>
      <c r="J133" s="36">
        <v>1.0839223678114317E-2</v>
      </c>
      <c r="K133" s="36">
        <v>1.5765639946452609E-2</v>
      </c>
      <c r="L133" s="36">
        <v>1.4377093840621505E-2</v>
      </c>
      <c r="M133" s="36">
        <v>8.9055714807021926E-3</v>
      </c>
      <c r="N133" s="36">
        <v>9.4415284728130086E-3</v>
      </c>
      <c r="O133" s="36">
        <v>1.1966222497129564E-2</v>
      </c>
      <c r="P133" s="36">
        <v>1.4270659491785504E-3</v>
      </c>
      <c r="Q133" s="36">
        <v>2.4212431729230526E-2</v>
      </c>
      <c r="R133" s="36">
        <v>1.9056539268072565E-2</v>
      </c>
      <c r="S133" s="36">
        <v>1.0908064598045568E-2</v>
      </c>
      <c r="T133" s="36">
        <v>3.0161955156676021E-3</v>
      </c>
      <c r="U133" s="37">
        <v>0.91157126659329424</v>
      </c>
      <c r="V133" s="44">
        <v>0.62287999999999999</v>
      </c>
      <c r="W133" s="43"/>
      <c r="X133" s="37">
        <v>2.0233980886648699</v>
      </c>
      <c r="Y133" s="44">
        <v>0.38150000000000001</v>
      </c>
      <c r="Z133" s="43"/>
      <c r="AA133" s="37">
        <v>2.2196817328684268</v>
      </c>
      <c r="AB133" s="44">
        <v>0.34977999999999998</v>
      </c>
      <c r="AC133" s="43"/>
    </row>
    <row r="134" spans="1:29" ht="14.25" customHeight="1">
      <c r="A134" s="8" t="s">
        <v>483</v>
      </c>
      <c r="B134" s="27" t="s">
        <v>239</v>
      </c>
      <c r="C134" s="28" t="s">
        <v>240</v>
      </c>
      <c r="D134" s="29">
        <v>281.24891999999994</v>
      </c>
      <c r="E134" s="30">
        <v>14.420217722222223</v>
      </c>
      <c r="F134" s="36">
        <v>1.0178775735294133E-3</v>
      </c>
      <c r="G134" s="36">
        <v>1.1077654411764724E-3</v>
      </c>
      <c r="H134" s="36">
        <v>7.7056875000000114E-4</v>
      </c>
      <c r="I134" s="36">
        <v>9.0082785923753549E-4</v>
      </c>
      <c r="J134" s="36">
        <v>7.5542844574779961E-4</v>
      </c>
      <c r="K134" s="36">
        <v>6.9537038123167064E-4</v>
      </c>
      <c r="L134" s="36">
        <v>1.106600271739132E-3</v>
      </c>
      <c r="M134" s="36">
        <v>8.0482065217391419E-4</v>
      </c>
      <c r="N134" s="36">
        <v>7.2823586956521837E-4</v>
      </c>
      <c r="O134" s="36">
        <v>9.654039215686289E-4</v>
      </c>
      <c r="P134" s="36">
        <v>1.7461533508734644E-4</v>
      </c>
      <c r="Q134" s="36">
        <v>7.8387556207233525E-4</v>
      </c>
      <c r="R134" s="36">
        <v>1.0564148161361074E-4</v>
      </c>
      <c r="S134" s="36">
        <v>8.7988559782608818E-4</v>
      </c>
      <c r="T134" s="36">
        <v>2.0003990791196799E-4</v>
      </c>
      <c r="U134" s="37">
        <v>0.9114170536995676</v>
      </c>
      <c r="V134" s="44">
        <v>0.60721000000000003</v>
      </c>
      <c r="W134" s="43"/>
      <c r="X134" s="37">
        <v>0.81196641587975038</v>
      </c>
      <c r="Y134" s="44">
        <v>0.21312</v>
      </c>
      <c r="Z134" s="43"/>
      <c r="AA134" s="37">
        <v>0.8908835012290659</v>
      </c>
      <c r="AB134" s="44">
        <v>0.51497000000000004</v>
      </c>
      <c r="AC134" s="43"/>
    </row>
    <row r="135" spans="1:29" ht="14.25" customHeight="1">
      <c r="A135" s="8" t="s">
        <v>480</v>
      </c>
      <c r="B135" s="27" t="s">
        <v>241</v>
      </c>
      <c r="C135" s="28" t="s">
        <v>242</v>
      </c>
      <c r="D135" s="29">
        <v>289.03159111111108</v>
      </c>
      <c r="E135" s="30">
        <v>9.1956659444444426</v>
      </c>
      <c r="F135" s="36">
        <v>5.5066352479845855E-4</v>
      </c>
      <c r="G135" s="36">
        <v>4.0463756098404682E-4</v>
      </c>
      <c r="H135" s="36">
        <v>3.8080797183408168E-4</v>
      </c>
      <c r="I135" s="36">
        <v>5.4684262172765121E-4</v>
      </c>
      <c r="J135" s="36">
        <v>3.9455176702322264E-4</v>
      </c>
      <c r="K135" s="36">
        <v>5.5722302868507041E-4</v>
      </c>
      <c r="L135" s="36">
        <v>3.8083126990037298E-4</v>
      </c>
      <c r="M135" s="36">
        <v>4.2857564477342285E-4</v>
      </c>
      <c r="N135" s="36">
        <v>4.0827693754770013E-4</v>
      </c>
      <c r="O135" s="36">
        <v>4.4536968587219572E-4</v>
      </c>
      <c r="P135" s="36">
        <v>9.1962257022304412E-5</v>
      </c>
      <c r="Q135" s="36">
        <v>4.9953913914531475E-4</v>
      </c>
      <c r="R135" s="36">
        <v>9.1069750416795332E-5</v>
      </c>
      <c r="S135" s="36">
        <v>4.0589461740716528E-4</v>
      </c>
      <c r="T135" s="36">
        <v>2.3961175262152257E-5</v>
      </c>
      <c r="U135" s="37">
        <v>0.91136561441597919</v>
      </c>
      <c r="V135" s="44">
        <v>0.53869999999999996</v>
      </c>
      <c r="W135" s="43"/>
      <c r="X135" s="37">
        <v>1.12162806538356</v>
      </c>
      <c r="Y135" s="44">
        <v>0.50863000000000003</v>
      </c>
      <c r="Z135" s="43"/>
      <c r="AA135" s="37">
        <v>1.2307114155303316</v>
      </c>
      <c r="AB135" s="44">
        <v>0.21176</v>
      </c>
      <c r="AC135" s="43"/>
    </row>
    <row r="136" spans="1:29" ht="14.25" customHeight="1">
      <c r="A136" s="9" t="s">
        <v>481</v>
      </c>
      <c r="B136" s="45" t="s">
        <v>243</v>
      </c>
      <c r="C136" s="46" t="s">
        <v>244</v>
      </c>
      <c r="D136" s="47">
        <v>132.10148333333331</v>
      </c>
      <c r="E136" s="48">
        <v>11.073622555555556</v>
      </c>
      <c r="F136" s="50">
        <v>0.91042003367254232</v>
      </c>
      <c r="G136" s="50">
        <v>0.78017289099874132</v>
      </c>
      <c r="H136" s="50">
        <v>0.69726450352095892</v>
      </c>
      <c r="I136" s="50">
        <v>0.93517759802033518</v>
      </c>
      <c r="J136" s="50">
        <v>0.86758087235910175</v>
      </c>
      <c r="K136" s="50">
        <v>1.1052599457701615</v>
      </c>
      <c r="L136" s="50">
        <v>0.70061031156799314</v>
      </c>
      <c r="M136" s="50">
        <v>0.75684231129478907</v>
      </c>
      <c r="N136" s="50">
        <v>0.71389458613885981</v>
      </c>
      <c r="O136" s="50">
        <v>0.79595247606408082</v>
      </c>
      <c r="P136" s="50">
        <v>0.1074502977528511</v>
      </c>
      <c r="Q136" s="50">
        <v>0.96933947204986615</v>
      </c>
      <c r="R136" s="50">
        <v>0.12246677391150687</v>
      </c>
      <c r="S136" s="50">
        <v>0.72378240300054741</v>
      </c>
      <c r="T136" s="50">
        <v>2.9391089466644454E-2</v>
      </c>
      <c r="U136" s="51">
        <v>0.90932866567560866</v>
      </c>
      <c r="V136" s="59">
        <v>0.36531000000000002</v>
      </c>
      <c r="W136" s="53"/>
      <c r="X136" s="51">
        <v>1.2178358648284753</v>
      </c>
      <c r="Y136" s="59">
        <v>0.14027000000000001</v>
      </c>
      <c r="Z136" s="53"/>
      <c r="AA136" s="51">
        <v>1.3392691892360542</v>
      </c>
      <c r="AB136" s="59">
        <v>6.6652000000000003E-2</v>
      </c>
      <c r="AC136" s="53"/>
    </row>
    <row r="137" spans="1:29" ht="14.25" customHeight="1">
      <c r="A137" s="8" t="s">
        <v>480</v>
      </c>
      <c r="B137" s="27" t="s">
        <v>245</v>
      </c>
      <c r="C137" s="28" t="s">
        <v>246</v>
      </c>
      <c r="D137" s="29">
        <v>579.02627444444443</v>
      </c>
      <c r="E137" s="30">
        <v>10.485634999999998</v>
      </c>
      <c r="F137" s="36">
        <v>1.2120222300671283E-2</v>
      </c>
      <c r="G137" s="36">
        <v>1.2099536391899942E-2</v>
      </c>
      <c r="H137" s="36">
        <v>7.2716188907365111E-3</v>
      </c>
      <c r="I137" s="36">
        <v>1.4628212528005884E-2</v>
      </c>
      <c r="J137" s="36">
        <v>7.5581724490670112E-3</v>
      </c>
      <c r="K137" s="36">
        <v>1.4652280242230918E-2</v>
      </c>
      <c r="L137" s="36">
        <v>1.0907413471613659E-2</v>
      </c>
      <c r="M137" s="36">
        <v>1.0304449198247951E-2</v>
      </c>
      <c r="N137" s="36">
        <v>7.3756242221383102E-3</v>
      </c>
      <c r="O137" s="36">
        <v>1.0497125861102579E-2</v>
      </c>
      <c r="P137" s="36">
        <v>2.7933901246720784E-3</v>
      </c>
      <c r="Q137" s="36">
        <v>1.2279555073101271E-2</v>
      </c>
      <c r="R137" s="36">
        <v>4.088855001784299E-3</v>
      </c>
      <c r="S137" s="36">
        <v>9.5291622973333063E-3</v>
      </c>
      <c r="T137" s="36">
        <v>1.8892289855189041E-3</v>
      </c>
      <c r="U137" s="37">
        <v>0.90778775289757252</v>
      </c>
      <c r="V137" s="44">
        <v>0.64856000000000003</v>
      </c>
      <c r="W137" s="43"/>
      <c r="X137" s="37">
        <v>1.1698016424289563</v>
      </c>
      <c r="Y137" s="44">
        <v>0.57096000000000002</v>
      </c>
      <c r="Z137" s="43"/>
      <c r="AA137" s="37">
        <v>1.2886290200490813</v>
      </c>
      <c r="AB137" s="44">
        <v>0.37237999999999999</v>
      </c>
      <c r="AC137" s="43"/>
    </row>
    <row r="138" spans="1:29" ht="14.25" customHeight="1">
      <c r="A138" s="8" t="s">
        <v>481</v>
      </c>
      <c r="B138" s="58" t="s">
        <v>509</v>
      </c>
      <c r="C138" s="28" t="s">
        <v>247</v>
      </c>
      <c r="D138" s="29">
        <v>399.14398666666671</v>
      </c>
      <c r="E138" s="30">
        <v>7.4761941444444453</v>
      </c>
      <c r="F138" s="36">
        <v>1.625537398134301E-2</v>
      </c>
      <c r="G138" s="36">
        <v>1.5378101133626308E-2</v>
      </c>
      <c r="H138" s="36">
        <v>1.5752637700498708E-2</v>
      </c>
      <c r="I138" s="36">
        <v>2.0048791306276372E-2</v>
      </c>
      <c r="J138" s="36">
        <v>1.5902144706549014E-2</v>
      </c>
      <c r="K138" s="36">
        <v>2.0363906748613155E-2</v>
      </c>
      <c r="L138" s="36">
        <v>1.4206280684592228E-2</v>
      </c>
      <c r="M138" s="36">
        <v>1.5084729331980982E-2</v>
      </c>
      <c r="N138" s="36">
        <v>1.342383552613682E-2</v>
      </c>
      <c r="O138" s="36">
        <v>1.5795370938489341E-2</v>
      </c>
      <c r="P138" s="36">
        <v>4.4019485407841415E-4</v>
      </c>
      <c r="Q138" s="36">
        <v>1.8771614253812848E-2</v>
      </c>
      <c r="R138" s="36">
        <v>2.490023302602941E-3</v>
      </c>
      <c r="S138" s="36">
        <v>1.4238281847570011E-2</v>
      </c>
      <c r="T138" s="36">
        <v>8.3090920947888423E-4</v>
      </c>
      <c r="U138" s="37">
        <v>0.90142117605322603</v>
      </c>
      <c r="V138" s="44">
        <v>6.3127000000000003E-2</v>
      </c>
      <c r="W138" s="43"/>
      <c r="X138" s="37">
        <v>1.1884250345821985</v>
      </c>
      <c r="Y138" s="44">
        <v>0.17080000000000001</v>
      </c>
      <c r="Z138" s="43"/>
      <c r="AA138" s="37">
        <v>1.3183904107795508</v>
      </c>
      <c r="AB138" s="44">
        <v>7.5256000000000003E-2</v>
      </c>
      <c r="AC138" s="43"/>
    </row>
    <row r="139" spans="1:29" ht="14.25" customHeight="1">
      <c r="A139" s="8" t="s">
        <v>481</v>
      </c>
      <c r="B139" s="27" t="s">
        <v>248</v>
      </c>
      <c r="C139" s="28" t="s">
        <v>249</v>
      </c>
      <c r="D139" s="29">
        <v>277.10298666666665</v>
      </c>
      <c r="E139" s="30">
        <v>11.679796888888887</v>
      </c>
      <c r="F139" s="36">
        <v>8.6315323332366157E-4</v>
      </c>
      <c r="G139" s="36">
        <v>9.4201808849760235E-4</v>
      </c>
      <c r="H139" s="36">
        <v>9.6750971086041206E-4</v>
      </c>
      <c r="I139" s="36">
        <v>1.0520868594195644E-3</v>
      </c>
      <c r="J139" s="36">
        <v>1.1519629261397227E-3</v>
      </c>
      <c r="K139" s="36">
        <v>1.2873424848745352E-3</v>
      </c>
      <c r="L139" s="36">
        <v>7.7153807554797022E-4</v>
      </c>
      <c r="M139" s="36">
        <v>8.7315243909494148E-4</v>
      </c>
      <c r="N139" s="36">
        <v>8.5300334679518661E-4</v>
      </c>
      <c r="O139" s="36">
        <v>9.2422701089389192E-4</v>
      </c>
      <c r="P139" s="36">
        <v>5.4405518402966352E-5</v>
      </c>
      <c r="Q139" s="36">
        <v>1.1637974234779407E-3</v>
      </c>
      <c r="R139" s="36">
        <v>1.1807346790235557E-4</v>
      </c>
      <c r="S139" s="36">
        <v>8.3256462047936618E-4</v>
      </c>
      <c r="T139" s="36">
        <v>5.3802192054076856E-5</v>
      </c>
      <c r="U139" s="37">
        <v>0.90082264494101738</v>
      </c>
      <c r="V139" s="44">
        <v>0.10664</v>
      </c>
      <c r="W139" s="43"/>
      <c r="X139" s="37">
        <v>1.2592116544530998</v>
      </c>
      <c r="Y139" s="44">
        <v>5.4274000000000003E-2</v>
      </c>
      <c r="Z139" s="43"/>
      <c r="AA139" s="37">
        <v>1.3978463591304906</v>
      </c>
      <c r="AB139" s="44">
        <v>2.4844999999999999E-2</v>
      </c>
      <c r="AC139" s="43" t="s">
        <v>40</v>
      </c>
    </row>
    <row r="140" spans="1:29" ht="14.25" customHeight="1">
      <c r="A140" s="8" t="s">
        <v>481</v>
      </c>
      <c r="B140" s="27" t="s">
        <v>250</v>
      </c>
      <c r="C140" s="60" t="s">
        <v>26</v>
      </c>
      <c r="D140" s="29">
        <v>191.06565777777777</v>
      </c>
      <c r="E140" s="30">
        <v>10.579591444444443</v>
      </c>
      <c r="F140" s="36">
        <v>7.3408739607668015E-3</v>
      </c>
      <c r="G140" s="36">
        <v>7.2844154484240477E-3</v>
      </c>
      <c r="H140" s="36">
        <v>6.1298650966656112E-3</v>
      </c>
      <c r="I140" s="36">
        <v>9.2228797765093757E-3</v>
      </c>
      <c r="J140" s="36">
        <v>8.4638497435838393E-3</v>
      </c>
      <c r="K140" s="36">
        <v>9.1857698711699711E-3</v>
      </c>
      <c r="L140" s="36">
        <v>6.2058914609063719E-3</v>
      </c>
      <c r="M140" s="36">
        <v>6.932713686800593E-3</v>
      </c>
      <c r="N140" s="36">
        <v>5.5206376604584467E-3</v>
      </c>
      <c r="O140" s="36">
        <v>6.9183848352854863E-3</v>
      </c>
      <c r="P140" s="36">
        <v>6.8346135556361697E-4</v>
      </c>
      <c r="Q140" s="36">
        <v>8.9574997970877299E-3</v>
      </c>
      <c r="R140" s="36">
        <v>4.2791595876044344E-4</v>
      </c>
      <c r="S140" s="36">
        <v>6.2197476027218042E-3</v>
      </c>
      <c r="T140" s="36">
        <v>7.0613997942480466E-4</v>
      </c>
      <c r="U140" s="37">
        <v>0.89901729244657536</v>
      </c>
      <c r="V140" s="44">
        <v>0.28571000000000002</v>
      </c>
      <c r="W140" s="43"/>
      <c r="X140" s="37">
        <v>1.2947385857176157</v>
      </c>
      <c r="Y140" s="44">
        <v>1.7373E-2</v>
      </c>
      <c r="Z140" s="43" t="s">
        <v>40</v>
      </c>
      <c r="AA140" s="37">
        <v>1.4401709473175193</v>
      </c>
      <c r="AB140" s="44">
        <v>8.0751999999999994E-3</v>
      </c>
      <c r="AC140" s="43" t="s">
        <v>36</v>
      </c>
    </row>
    <row r="141" spans="1:29" ht="14.25" customHeight="1">
      <c r="A141" s="9" t="s">
        <v>480</v>
      </c>
      <c r="B141" s="45" t="s">
        <v>251</v>
      </c>
      <c r="C141" s="46" t="s">
        <v>252</v>
      </c>
      <c r="D141" s="47">
        <v>229.01100000000002</v>
      </c>
      <c r="E141" s="48">
        <v>10.062422888888889</v>
      </c>
      <c r="F141" s="50">
        <v>5.0735291048846747E-4</v>
      </c>
      <c r="G141" s="50">
        <v>4.9546268258622128E-4</v>
      </c>
      <c r="H141" s="50">
        <v>5.7517870745772747E-4</v>
      </c>
      <c r="I141" s="50">
        <v>8.1647120318479075E-4</v>
      </c>
      <c r="J141" s="50">
        <v>6.4837578652513297E-4</v>
      </c>
      <c r="K141" s="50">
        <v>1.1023617025311876E-3</v>
      </c>
      <c r="L141" s="50">
        <v>5.288659955042797E-4</v>
      </c>
      <c r="M141" s="50">
        <v>3.9010602168015635E-4</v>
      </c>
      <c r="N141" s="50">
        <v>4.9746083596237509E-4</v>
      </c>
      <c r="O141" s="50">
        <v>5.2599810017747207E-4</v>
      </c>
      <c r="P141" s="50">
        <v>4.3004575096527471E-5</v>
      </c>
      <c r="Q141" s="50">
        <v>8.557362307470371E-4</v>
      </c>
      <c r="R141" s="50">
        <v>2.2952583683555559E-4</v>
      </c>
      <c r="S141" s="50">
        <v>4.7214428438227036E-4</v>
      </c>
      <c r="T141" s="50">
        <v>7.27617923215813E-5</v>
      </c>
      <c r="U141" s="51">
        <v>0.89761594998721217</v>
      </c>
      <c r="V141" s="59">
        <v>0.3448</v>
      </c>
      <c r="W141" s="53"/>
      <c r="X141" s="51">
        <v>1.6268808394142702</v>
      </c>
      <c r="Y141" s="59">
        <v>0.12611</v>
      </c>
      <c r="Z141" s="53"/>
      <c r="AA141" s="51">
        <v>1.8124464470996169</v>
      </c>
      <c r="AB141" s="59">
        <v>9.0162999999999993E-2</v>
      </c>
      <c r="AC141" s="53"/>
    </row>
    <row r="142" spans="1:29" ht="14.25" customHeight="1">
      <c r="A142" s="8" t="s">
        <v>481</v>
      </c>
      <c r="B142" s="27" t="s">
        <v>253</v>
      </c>
      <c r="C142" s="28" t="s">
        <v>254</v>
      </c>
      <c r="D142" s="29">
        <v>205.09666666666666</v>
      </c>
      <c r="E142" s="30">
        <v>11.85010111111111</v>
      </c>
      <c r="F142" s="36">
        <v>6.1772456867861293E-2</v>
      </c>
      <c r="G142" s="36">
        <v>5.2778579208789464E-2</v>
      </c>
      <c r="H142" s="36">
        <v>4.9683598162296165E-2</v>
      </c>
      <c r="I142" s="36">
        <v>6.686665655044699E-2</v>
      </c>
      <c r="J142" s="36">
        <v>6.3367853749073347E-2</v>
      </c>
      <c r="K142" s="36">
        <v>7.3990978054147519E-2</v>
      </c>
      <c r="L142" s="36">
        <v>4.8142440515038021E-2</v>
      </c>
      <c r="M142" s="36">
        <v>5.2337612849847899E-2</v>
      </c>
      <c r="N142" s="36">
        <v>4.6799175618571109E-2</v>
      </c>
      <c r="O142" s="36">
        <v>5.4744878079648979E-2</v>
      </c>
      <c r="P142" s="36">
        <v>6.2797193120343354E-3</v>
      </c>
      <c r="Q142" s="36">
        <v>6.8075162784555943E-2</v>
      </c>
      <c r="R142" s="36">
        <v>5.4136917153338694E-3</v>
      </c>
      <c r="S142" s="36">
        <v>4.9093076327819007E-2</v>
      </c>
      <c r="T142" s="36">
        <v>2.8890055516742363E-3</v>
      </c>
      <c r="U142" s="37">
        <v>0.89676108614933625</v>
      </c>
      <c r="V142" s="44">
        <v>0.25745000000000001</v>
      </c>
      <c r="W142" s="43"/>
      <c r="X142" s="37">
        <v>1.2434982992475128</v>
      </c>
      <c r="Y142" s="44">
        <v>5.0791999999999997E-2</v>
      </c>
      <c r="Z142" s="43"/>
      <c r="AA142" s="37">
        <v>1.3866550617032849</v>
      </c>
      <c r="AB142" s="44">
        <v>1.2154999999999999E-2</v>
      </c>
      <c r="AC142" s="43" t="s">
        <v>40</v>
      </c>
    </row>
    <row r="143" spans="1:29" ht="14.25" customHeight="1">
      <c r="A143" s="8" t="s">
        <v>481</v>
      </c>
      <c r="B143" s="27" t="s">
        <v>255</v>
      </c>
      <c r="C143" s="28" t="s">
        <v>256</v>
      </c>
      <c r="D143" s="29">
        <v>184.07293777777778</v>
      </c>
      <c r="E143" s="30">
        <v>23.634989444444443</v>
      </c>
      <c r="F143" s="36">
        <v>0.52724819532522416</v>
      </c>
      <c r="G143" s="36">
        <v>0.47107492651595073</v>
      </c>
      <c r="H143" s="36">
        <v>0.46133923503726154</v>
      </c>
      <c r="I143" s="36">
        <v>0.61648243474065623</v>
      </c>
      <c r="J143" s="36">
        <v>0.58672285783535494</v>
      </c>
      <c r="K143" s="36">
        <v>0.61706652320763222</v>
      </c>
      <c r="L143" s="36">
        <v>0.43911072367872328</v>
      </c>
      <c r="M143" s="36">
        <v>0.47040844573712381</v>
      </c>
      <c r="N143" s="36">
        <v>0.39740889753655467</v>
      </c>
      <c r="O143" s="36">
        <v>0.48655411895947881</v>
      </c>
      <c r="P143" s="36">
        <v>3.5576703200098383E-2</v>
      </c>
      <c r="Q143" s="36">
        <v>0.60675727192788109</v>
      </c>
      <c r="R143" s="36">
        <v>1.7352769256156857E-2</v>
      </c>
      <c r="S143" s="36">
        <v>0.43564268898413389</v>
      </c>
      <c r="T143" s="36">
        <v>3.6623134189388555E-2</v>
      </c>
      <c r="U143" s="37">
        <v>0.89536327411178507</v>
      </c>
      <c r="V143" s="44">
        <v>0.15928999999999999</v>
      </c>
      <c r="W143" s="43"/>
      <c r="X143" s="37">
        <v>1.2470499134309312</v>
      </c>
      <c r="Y143" s="44">
        <v>1.4564000000000001E-2</v>
      </c>
      <c r="Z143" s="43" t="s">
        <v>40</v>
      </c>
      <c r="AA143" s="37">
        <v>1.3927865364681449</v>
      </c>
      <c r="AB143" s="44">
        <v>6.2306000000000002E-3</v>
      </c>
      <c r="AC143" s="43" t="s">
        <v>36</v>
      </c>
    </row>
    <row r="144" spans="1:29" ht="14.25" customHeight="1">
      <c r="A144" s="8" t="s">
        <v>483</v>
      </c>
      <c r="B144" s="27" t="s">
        <v>257</v>
      </c>
      <c r="C144" s="28" t="s">
        <v>258</v>
      </c>
      <c r="D144" s="29">
        <v>482.29496666666665</v>
      </c>
      <c r="E144" s="30">
        <v>13.255478</v>
      </c>
      <c r="F144" s="36">
        <v>1.0147058823529427E-4</v>
      </c>
      <c r="G144" s="36">
        <v>1.3345588235294138E-4</v>
      </c>
      <c r="H144" s="36">
        <v>3.9889705882353007E-5</v>
      </c>
      <c r="I144" s="36">
        <v>1.0263929618768315E-4</v>
      </c>
      <c r="J144" s="36">
        <v>5.4545454545454485E-5</v>
      </c>
      <c r="K144" s="36">
        <v>3.9589442815249214E-5</v>
      </c>
      <c r="L144" s="36">
        <v>1.4619565217391327E-4</v>
      </c>
      <c r="M144" s="36">
        <v>7.8804347826087065E-5</v>
      </c>
      <c r="N144" s="36">
        <v>2.1059782608695683E-5</v>
      </c>
      <c r="O144" s="36">
        <v>9.1605392156862879E-5</v>
      </c>
      <c r="P144" s="36">
        <v>4.7556796728551267E-5</v>
      </c>
      <c r="Q144" s="36">
        <v>6.559139784946228E-5</v>
      </c>
      <c r="R144" s="36">
        <v>3.2944356879105574E-5</v>
      </c>
      <c r="S144" s="36">
        <v>8.2019927536232013E-5</v>
      </c>
      <c r="T144" s="36">
        <v>6.2629876477724342E-5</v>
      </c>
      <c r="U144" s="37">
        <v>0.89536134942562173</v>
      </c>
      <c r="V144" s="44">
        <v>0.84382000000000001</v>
      </c>
      <c r="W144" s="43"/>
      <c r="X144" s="37">
        <v>0.71602114575466413</v>
      </c>
      <c r="Y144" s="44">
        <v>0.48458000000000001</v>
      </c>
      <c r="Z144" s="43"/>
      <c r="AA144" s="37">
        <v>0.79970075346003577</v>
      </c>
      <c r="AB144" s="44">
        <v>0.71431</v>
      </c>
      <c r="AC144" s="43"/>
    </row>
    <row r="145" spans="1:29" ht="14.25" customHeight="1">
      <c r="A145" s="8" t="s">
        <v>481</v>
      </c>
      <c r="B145" s="27" t="s">
        <v>259</v>
      </c>
      <c r="C145" s="28" t="s">
        <v>260</v>
      </c>
      <c r="D145" s="29">
        <v>120.06515488888888</v>
      </c>
      <c r="E145" s="30">
        <v>10.798036833333335</v>
      </c>
      <c r="F145" s="36">
        <v>9.6697590997344156E-4</v>
      </c>
      <c r="G145" s="36">
        <v>8.9678548717099515E-4</v>
      </c>
      <c r="H145" s="36">
        <v>1.2350557635575259E-3</v>
      </c>
      <c r="I145" s="36">
        <v>1.3488293069481593E-3</v>
      </c>
      <c r="J145" s="36">
        <v>1.2366014235755611E-3</v>
      </c>
      <c r="K145" s="36">
        <v>1.2001562463504238E-3</v>
      </c>
      <c r="L145" s="36">
        <v>9.2699724002405384E-4</v>
      </c>
      <c r="M145" s="36">
        <v>9.9566603299913151E-4</v>
      </c>
      <c r="N145" s="36">
        <v>8.4325473711752727E-4</v>
      </c>
      <c r="O145" s="36">
        <v>1.0329390535673208E-3</v>
      </c>
      <c r="P145" s="36">
        <v>1.7852183957780917E-4</v>
      </c>
      <c r="Q145" s="36">
        <v>1.2618623256247146E-3</v>
      </c>
      <c r="R145" s="36">
        <v>7.7488738640703087E-5</v>
      </c>
      <c r="S145" s="36">
        <v>9.2197267004690431E-4</v>
      </c>
      <c r="T145" s="36">
        <v>7.6329781249974334E-5</v>
      </c>
      <c r="U145" s="37">
        <v>0.89257218696767537</v>
      </c>
      <c r="V145" s="44">
        <v>0.40223999999999999</v>
      </c>
      <c r="W145" s="43"/>
      <c r="X145" s="37">
        <v>1.2216232131671203</v>
      </c>
      <c r="Y145" s="44">
        <v>0.14343</v>
      </c>
      <c r="Z145" s="43"/>
      <c r="AA145" s="37">
        <v>1.368654805744425</v>
      </c>
      <c r="AB145" s="44">
        <v>5.6490000000000004E-3</v>
      </c>
      <c r="AC145" s="43" t="s">
        <v>36</v>
      </c>
    </row>
    <row r="146" spans="1:29" ht="14.25" customHeight="1">
      <c r="A146" s="9" t="s">
        <v>480</v>
      </c>
      <c r="B146" s="45" t="s">
        <v>261</v>
      </c>
      <c r="C146" s="46" t="s">
        <v>262</v>
      </c>
      <c r="D146" s="47">
        <v>168.98998111111112</v>
      </c>
      <c r="E146" s="48">
        <v>12.085018388888891</v>
      </c>
      <c r="F146" s="50">
        <v>3.7292126347433915E-4</v>
      </c>
      <c r="G146" s="50">
        <v>3.6097163713684748E-4</v>
      </c>
      <c r="H146" s="50">
        <v>2.4933855298660105E-4</v>
      </c>
      <c r="I146" s="50">
        <v>4.0478766576813532E-4</v>
      </c>
      <c r="J146" s="50">
        <v>3.6242214430146183E-4</v>
      </c>
      <c r="K146" s="50">
        <v>4.7128983871918005E-4</v>
      </c>
      <c r="L146" s="50">
        <v>3.7784669881964905E-4</v>
      </c>
      <c r="M146" s="50">
        <v>2.6928736165286602E-4</v>
      </c>
      <c r="N146" s="50">
        <v>2.1832681624891199E-4</v>
      </c>
      <c r="O146" s="50">
        <v>3.2774381786592919E-4</v>
      </c>
      <c r="P146" s="50">
        <v>6.8163315375644888E-5</v>
      </c>
      <c r="Q146" s="50">
        <v>4.1283321626292574E-4</v>
      </c>
      <c r="R146" s="50">
        <v>5.4877972666914232E-5</v>
      </c>
      <c r="S146" s="50">
        <v>2.8848695890714235E-4</v>
      </c>
      <c r="T146" s="50">
        <v>8.1474637985634807E-5</v>
      </c>
      <c r="U146" s="51">
        <v>0.88022090175673207</v>
      </c>
      <c r="V146" s="59">
        <v>0.55796000000000001</v>
      </c>
      <c r="W146" s="53"/>
      <c r="X146" s="51">
        <v>1.2596216732661736</v>
      </c>
      <c r="Y146" s="59">
        <v>0.17068</v>
      </c>
      <c r="Z146" s="53"/>
      <c r="AA146" s="51">
        <v>1.4310290414056732</v>
      </c>
      <c r="AB146" s="59">
        <v>0.10302</v>
      </c>
      <c r="AC146" s="53"/>
    </row>
    <row r="147" spans="1:29" ht="14.25" customHeight="1">
      <c r="A147" s="8" t="s">
        <v>480</v>
      </c>
      <c r="B147" s="58" t="s">
        <v>510</v>
      </c>
      <c r="C147" s="60" t="s">
        <v>26</v>
      </c>
      <c r="D147" s="29">
        <v>259.02156555555553</v>
      </c>
      <c r="E147" s="30">
        <v>10.01670272222222</v>
      </c>
      <c r="F147" s="36">
        <v>6.0634860033987584E-4</v>
      </c>
      <c r="G147" s="36">
        <v>7.5338273944367852E-4</v>
      </c>
      <c r="H147" s="36">
        <v>5.2247760421283225E-4</v>
      </c>
      <c r="I147" s="36">
        <v>7.7440638612881767E-4</v>
      </c>
      <c r="J147" s="36">
        <v>7.8139242459322267E-4</v>
      </c>
      <c r="K147" s="36">
        <v>1.0379118100567698E-3</v>
      </c>
      <c r="L147" s="36">
        <v>6.1601547106141831E-4</v>
      </c>
      <c r="M147" s="36">
        <v>5.6622476490401734E-4</v>
      </c>
      <c r="N147" s="36">
        <v>4.7197972212961086E-4</v>
      </c>
      <c r="O147" s="36">
        <v>6.2740298133212894E-4</v>
      </c>
      <c r="P147" s="36">
        <v>1.1688353429041689E-4</v>
      </c>
      <c r="Q147" s="36">
        <v>8.6457020692627012E-4</v>
      </c>
      <c r="R147" s="36">
        <v>1.5015886492393747E-4</v>
      </c>
      <c r="S147" s="36">
        <v>5.5140665269834887E-4</v>
      </c>
      <c r="T147" s="36">
        <v>7.3152283488565854E-5</v>
      </c>
      <c r="U147" s="37">
        <v>0.87887158509763308</v>
      </c>
      <c r="V147" s="44">
        <v>0.40331</v>
      </c>
      <c r="W147" s="43"/>
      <c r="X147" s="37">
        <v>1.37801418330939</v>
      </c>
      <c r="Y147" s="44">
        <v>0.10115</v>
      </c>
      <c r="Z147" s="43"/>
      <c r="AA147" s="37">
        <v>1.5679357561165292</v>
      </c>
      <c r="AB147" s="44">
        <v>4.9959000000000003E-2</v>
      </c>
      <c r="AC147" s="43" t="s">
        <v>40</v>
      </c>
    </row>
    <row r="148" spans="1:29" ht="14.25" customHeight="1">
      <c r="A148" s="8" t="s">
        <v>480</v>
      </c>
      <c r="B148" s="27" t="s">
        <v>263</v>
      </c>
      <c r="C148" s="28" t="s">
        <v>264</v>
      </c>
      <c r="D148" s="29">
        <v>283.0233211111111</v>
      </c>
      <c r="E148" s="30">
        <v>8.2430796111111118</v>
      </c>
      <c r="F148" s="36">
        <v>8.195268188267152E-4</v>
      </c>
      <c r="G148" s="36">
        <v>7.9180875242921384E-4</v>
      </c>
      <c r="H148" s="36">
        <v>6.590471298259478E-4</v>
      </c>
      <c r="I148" s="36">
        <v>8.3922757962490743E-4</v>
      </c>
      <c r="J148" s="36">
        <v>7.6404242832347189E-4</v>
      </c>
      <c r="K148" s="36">
        <v>8.2912101256152045E-4</v>
      </c>
      <c r="L148" s="36">
        <v>6.0944941468382566E-4</v>
      </c>
      <c r="M148" s="36">
        <v>7.1469346652959292E-4</v>
      </c>
      <c r="N148" s="36">
        <v>6.6830012188658994E-4</v>
      </c>
      <c r="O148" s="36">
        <v>7.5679423369395902E-4</v>
      </c>
      <c r="P148" s="36">
        <v>8.5778464879839706E-5</v>
      </c>
      <c r="Q148" s="36">
        <v>8.1079700683663318E-4</v>
      </c>
      <c r="R148" s="36">
        <v>4.0804762386383432E-5</v>
      </c>
      <c r="S148" s="36">
        <v>6.6414766770000284E-4</v>
      </c>
      <c r="T148" s="36">
        <v>5.2744760583942502E-5</v>
      </c>
      <c r="U148" s="37">
        <v>0.8775802432561588</v>
      </c>
      <c r="V148" s="44">
        <v>0.20046</v>
      </c>
      <c r="W148" s="43"/>
      <c r="X148" s="37">
        <v>1.0713572735340269</v>
      </c>
      <c r="Y148" s="44">
        <v>0.40055000000000002</v>
      </c>
      <c r="Z148" s="43"/>
      <c r="AA148" s="37">
        <v>1.2208083326476007</v>
      </c>
      <c r="AB148" s="44">
        <v>2.1205999999999999E-2</v>
      </c>
      <c r="AC148" s="43" t="s">
        <v>40</v>
      </c>
    </row>
    <row r="149" spans="1:29" ht="14.25" customHeight="1">
      <c r="A149" s="8" t="s">
        <v>483</v>
      </c>
      <c r="B149" s="27" t="s">
        <v>265</v>
      </c>
      <c r="C149" s="28" t="s">
        <v>266</v>
      </c>
      <c r="D149" s="29">
        <v>227.2027688888889</v>
      </c>
      <c r="E149" s="30">
        <v>13.55064777777778</v>
      </c>
      <c r="F149" s="36">
        <v>9.025735294117661E-5</v>
      </c>
      <c r="G149" s="36">
        <v>6.6911764705882449E-5</v>
      </c>
      <c r="H149" s="36">
        <v>8.3455882352941315E-5</v>
      </c>
      <c r="I149" s="36">
        <v>6.2463343108504324E-5</v>
      </c>
      <c r="J149" s="36">
        <v>1.0263929618768315E-4</v>
      </c>
      <c r="K149" s="36">
        <v>5.1612903225806383E-5</v>
      </c>
      <c r="L149" s="36">
        <v>7.5271739130434895E-5</v>
      </c>
      <c r="M149" s="36">
        <v>9.5108695652174047E-5</v>
      </c>
      <c r="N149" s="36">
        <v>4.0760869565217449E-5</v>
      </c>
      <c r="O149" s="36">
        <v>8.0208333333333458E-5</v>
      </c>
      <c r="P149" s="36">
        <v>1.200683361628049E-5</v>
      </c>
      <c r="Q149" s="36">
        <v>7.2238514173997957E-5</v>
      </c>
      <c r="R149" s="36">
        <v>2.6881009499174592E-5</v>
      </c>
      <c r="S149" s="36">
        <v>7.0380434782608788E-5</v>
      </c>
      <c r="T149" s="36">
        <v>2.7502094352281917E-5</v>
      </c>
      <c r="U149" s="37">
        <v>0.87747035573122512</v>
      </c>
      <c r="V149" s="44">
        <v>0.61373</v>
      </c>
      <c r="W149" s="43"/>
      <c r="X149" s="37">
        <v>0.90063602087062244</v>
      </c>
      <c r="Y149" s="44">
        <v>0.67359000000000002</v>
      </c>
      <c r="Z149" s="43"/>
      <c r="AA149" s="37">
        <v>1.0264005102714755</v>
      </c>
      <c r="AB149" s="44">
        <v>0.93733</v>
      </c>
      <c r="AC149" s="43"/>
    </row>
    <row r="150" spans="1:29" ht="14.25" customHeight="1">
      <c r="A150" s="8" t="s">
        <v>481</v>
      </c>
      <c r="B150" s="27" t="s">
        <v>267</v>
      </c>
      <c r="C150" s="28" t="s">
        <v>268</v>
      </c>
      <c r="D150" s="29">
        <v>62.060527111111114</v>
      </c>
      <c r="E150" s="30">
        <v>6.6350609888888892</v>
      </c>
      <c r="F150" s="36">
        <v>1.4077133510455471E-3</v>
      </c>
      <c r="G150" s="36">
        <v>3.4258778917804246E-3</v>
      </c>
      <c r="H150" s="36">
        <v>3.634084944568548E-3</v>
      </c>
      <c r="I150" s="36">
        <v>3.8784030379786305E-3</v>
      </c>
      <c r="J150" s="36">
        <v>4.0263742351620271E-3</v>
      </c>
      <c r="K150" s="36">
        <v>4.364693792781137E-3</v>
      </c>
      <c r="L150" s="36">
        <v>2.6130574374591082E-3</v>
      </c>
      <c r="M150" s="36">
        <v>2.5737578020983412E-3</v>
      </c>
      <c r="N150" s="36">
        <v>2.2334064771517394E-3</v>
      </c>
      <c r="O150" s="36">
        <v>2.8225587291315067E-3</v>
      </c>
      <c r="P150" s="36">
        <v>1.2297065207300807E-3</v>
      </c>
      <c r="Q150" s="36">
        <v>4.0898236886405979E-3</v>
      </c>
      <c r="R150" s="36">
        <v>2.4927705352006404E-4</v>
      </c>
      <c r="S150" s="36">
        <v>2.4734072389030631E-3</v>
      </c>
      <c r="T150" s="36">
        <v>2.0877353655524442E-4</v>
      </c>
      <c r="U150" s="37">
        <v>0.87629965441467483</v>
      </c>
      <c r="V150" s="44">
        <v>0.67337999999999998</v>
      </c>
      <c r="W150" s="43"/>
      <c r="X150" s="37">
        <v>1.4489773574699101</v>
      </c>
      <c r="Y150" s="44">
        <v>0.21273</v>
      </c>
      <c r="Z150" s="43"/>
      <c r="AA150" s="37">
        <v>1.6535181203942797</v>
      </c>
      <c r="AB150" s="44">
        <v>1.1437000000000001E-3</v>
      </c>
      <c r="AC150" s="43" t="s">
        <v>36</v>
      </c>
    </row>
    <row r="151" spans="1:29" ht="14.25" customHeight="1">
      <c r="A151" s="9" t="s">
        <v>483</v>
      </c>
      <c r="B151" s="45" t="s">
        <v>269</v>
      </c>
      <c r="C151" s="61" t="s">
        <v>26</v>
      </c>
      <c r="D151" s="47">
        <v>452.27740888888889</v>
      </c>
      <c r="E151" s="48">
        <v>12.852196333333334</v>
      </c>
      <c r="F151" s="50">
        <v>6.1619485294117735E-4</v>
      </c>
      <c r="G151" s="50">
        <v>7.288463235294129E-4</v>
      </c>
      <c r="H151" s="50">
        <v>5.7961286764705974E-4</v>
      </c>
      <c r="I151" s="50">
        <v>6.6654956011730118E-4</v>
      </c>
      <c r="J151" s="50">
        <v>4.4221994134897304E-4</v>
      </c>
      <c r="K151" s="50">
        <v>3.6014281524926646E-4</v>
      </c>
      <c r="L151" s="50">
        <v>8.4879048913043601E-4</v>
      </c>
      <c r="M151" s="50">
        <v>5.1326250000000072E-4</v>
      </c>
      <c r="N151" s="50">
        <v>3.2233885869565265E-4</v>
      </c>
      <c r="O151" s="50">
        <v>6.4155134803921667E-4</v>
      </c>
      <c r="P151" s="50">
        <v>7.7780910070468005E-5</v>
      </c>
      <c r="Q151" s="50">
        <v>4.8963743890518023E-4</v>
      </c>
      <c r="R151" s="50">
        <v>1.5861143600329051E-4</v>
      </c>
      <c r="S151" s="50">
        <v>5.6146394927536318E-4</v>
      </c>
      <c r="T151" s="50">
        <v>2.665152239198437E-4</v>
      </c>
      <c r="U151" s="51">
        <v>0.87516603463054699</v>
      </c>
      <c r="V151" s="59">
        <v>0.66044999999999998</v>
      </c>
      <c r="W151" s="53"/>
      <c r="X151" s="51">
        <v>0.76320849516046807</v>
      </c>
      <c r="Y151" s="59">
        <v>0.23585999999999999</v>
      </c>
      <c r="Z151" s="53"/>
      <c r="AA151" s="51">
        <v>0.87207280100016449</v>
      </c>
      <c r="AB151" s="59">
        <v>0.71319999999999995</v>
      </c>
      <c r="AC151" s="53"/>
    </row>
    <row r="152" spans="1:29" ht="14.25" customHeight="1">
      <c r="A152" s="8" t="s">
        <v>483</v>
      </c>
      <c r="B152" s="27" t="s">
        <v>270</v>
      </c>
      <c r="C152" s="28" t="s">
        <v>271</v>
      </c>
      <c r="D152" s="29">
        <v>319.23021749999998</v>
      </c>
      <c r="E152" s="30">
        <v>12.57583925</v>
      </c>
      <c r="F152" s="36">
        <v>3.4558823529411823E-5</v>
      </c>
      <c r="G152" s="36">
        <v>4.04411764705883E-5</v>
      </c>
      <c r="H152" s="36">
        <v>2.0404411764705916E-5</v>
      </c>
      <c r="I152" s="32" t="s">
        <v>19</v>
      </c>
      <c r="J152" s="32" t="s">
        <v>19</v>
      </c>
      <c r="K152" s="32" t="s">
        <v>19</v>
      </c>
      <c r="L152" s="36">
        <v>2.7717391304347864E-5</v>
      </c>
      <c r="M152" s="32" t="s">
        <v>19</v>
      </c>
      <c r="N152" s="32" t="s">
        <v>19</v>
      </c>
      <c r="O152" s="36">
        <v>3.180147058823534E-5</v>
      </c>
      <c r="P152" s="36">
        <v>1.0299040314581957E-5</v>
      </c>
      <c r="Q152" s="36" t="s">
        <v>19</v>
      </c>
      <c r="R152" s="36" t="s">
        <v>20</v>
      </c>
      <c r="S152" s="36">
        <v>2.7717391304347864E-5</v>
      </c>
      <c r="T152" s="36" t="s">
        <v>20</v>
      </c>
      <c r="U152" s="37">
        <v>0.87157577280723797</v>
      </c>
      <c r="V152" s="42" t="s">
        <v>20</v>
      </c>
      <c r="W152" s="43"/>
      <c r="X152" s="55" t="s">
        <v>31</v>
      </c>
      <c r="Y152" s="42" t="s">
        <v>20</v>
      </c>
      <c r="Z152" s="43"/>
      <c r="AA152" s="55" t="s">
        <v>31</v>
      </c>
      <c r="AB152" s="42" t="s">
        <v>20</v>
      </c>
      <c r="AC152" s="43"/>
    </row>
    <row r="153" spans="1:29" ht="14.25" customHeight="1">
      <c r="A153" s="8" t="s">
        <v>480</v>
      </c>
      <c r="B153" s="27" t="s">
        <v>272</v>
      </c>
      <c r="C153" s="28" t="s">
        <v>273</v>
      </c>
      <c r="D153" s="29">
        <v>243.08148777777777</v>
      </c>
      <c r="E153" s="30">
        <v>7.3124364444444456</v>
      </c>
      <c r="F153" s="36">
        <v>8.1643320351885863E-3</v>
      </c>
      <c r="G153" s="36">
        <v>8.187069615190886E-3</v>
      </c>
      <c r="H153" s="36">
        <v>7.5594915837301317E-3</v>
      </c>
      <c r="I153" s="36">
        <v>9.791448153733822E-3</v>
      </c>
      <c r="J153" s="36">
        <v>9.0753332339885556E-3</v>
      </c>
      <c r="K153" s="36">
        <v>1.0546285009173218E-2</v>
      </c>
      <c r="L153" s="36">
        <v>7.019114267646529E-3</v>
      </c>
      <c r="M153" s="36">
        <v>7.201633660631669E-3</v>
      </c>
      <c r="N153" s="36">
        <v>6.5509627199143048E-3</v>
      </c>
      <c r="O153" s="36">
        <v>7.9702977447032013E-3</v>
      </c>
      <c r="P153" s="36">
        <v>3.5595017320709922E-4</v>
      </c>
      <c r="Q153" s="36">
        <v>9.8043554656318654E-3</v>
      </c>
      <c r="R153" s="36">
        <v>7.3556082702591825E-4</v>
      </c>
      <c r="S153" s="36">
        <v>6.9239035493975009E-3</v>
      </c>
      <c r="T153" s="36">
        <v>3.3562177957579983E-4</v>
      </c>
      <c r="U153" s="37">
        <v>0.86871328665217062</v>
      </c>
      <c r="V153" s="44">
        <v>2.0878000000000001E-2</v>
      </c>
      <c r="W153" s="43" t="s">
        <v>40</v>
      </c>
      <c r="X153" s="37">
        <v>1.230111569187929</v>
      </c>
      <c r="Y153" s="44">
        <v>3.2298E-2</v>
      </c>
      <c r="Z153" s="43" t="s">
        <v>40</v>
      </c>
      <c r="AA153" s="37">
        <v>1.4160156038691518</v>
      </c>
      <c r="AB153" s="44">
        <v>1.0470999999999999E-2</v>
      </c>
      <c r="AC153" s="43" t="s">
        <v>40</v>
      </c>
    </row>
    <row r="154" spans="1:29" ht="14.25" customHeight="1">
      <c r="A154" s="8" t="s">
        <v>480</v>
      </c>
      <c r="B154" s="27" t="s">
        <v>274</v>
      </c>
      <c r="C154" s="63" t="s">
        <v>275</v>
      </c>
      <c r="D154" s="29">
        <v>565.04675888888903</v>
      </c>
      <c r="E154" s="30">
        <v>8.2561232222222216</v>
      </c>
      <c r="F154" s="36">
        <v>3.6180674738647653E-2</v>
      </c>
      <c r="G154" s="36">
        <v>3.4868113510465579E-2</v>
      </c>
      <c r="H154" s="36">
        <v>2.2923846554470391E-2</v>
      </c>
      <c r="I154" s="36">
        <v>3.7609394383864278E-2</v>
      </c>
      <c r="J154" s="36">
        <v>2.2474671093871683E-2</v>
      </c>
      <c r="K154" s="36">
        <v>4.097938996498398E-2</v>
      </c>
      <c r="L154" s="36">
        <v>2.9406978858372842E-2</v>
      </c>
      <c r="M154" s="36">
        <v>2.9829586181663228E-2</v>
      </c>
      <c r="N154" s="36">
        <v>2.2363731201814941E-2</v>
      </c>
      <c r="O154" s="36">
        <v>3.1324211601194536E-2</v>
      </c>
      <c r="P154" s="36">
        <v>7.3044715026550919E-3</v>
      </c>
      <c r="Q154" s="36">
        <v>3.3687818480906649E-2</v>
      </c>
      <c r="R154" s="36">
        <v>9.8559739902618643E-3</v>
      </c>
      <c r="S154" s="36">
        <v>2.7200098747283671E-2</v>
      </c>
      <c r="T154" s="36">
        <v>4.1937438540726448E-3</v>
      </c>
      <c r="U154" s="37">
        <v>0.86834104856597272</v>
      </c>
      <c r="V154" s="44">
        <v>0.45530999999999999</v>
      </c>
      <c r="W154" s="43"/>
      <c r="X154" s="37">
        <v>1.0754562288687253</v>
      </c>
      <c r="Y154" s="44">
        <v>0.75670000000000004</v>
      </c>
      <c r="Z154" s="43"/>
      <c r="AA154" s="37">
        <v>1.2385182419336207</v>
      </c>
      <c r="AB154" s="44">
        <v>0.37880000000000003</v>
      </c>
      <c r="AC154" s="43"/>
    </row>
    <row r="155" spans="1:29" ht="14.25" customHeight="1">
      <c r="A155" s="8" t="s">
        <v>480</v>
      </c>
      <c r="B155" s="27" t="s">
        <v>276</v>
      </c>
      <c r="C155" s="60" t="s">
        <v>26</v>
      </c>
      <c r="D155" s="29">
        <v>117.055361</v>
      </c>
      <c r="E155" s="30">
        <v>8.7445604444444438</v>
      </c>
      <c r="F155" s="36">
        <v>4.6404229617847629E-3</v>
      </c>
      <c r="G155" s="36">
        <v>4.4137515824749047E-3</v>
      </c>
      <c r="H155" s="36">
        <v>3.2850354355984691E-3</v>
      </c>
      <c r="I155" s="36">
        <v>4.4381829929875964E-3</v>
      </c>
      <c r="J155" s="36">
        <v>4.9460341217878578E-3</v>
      </c>
      <c r="K155" s="36">
        <v>5.6836748925877187E-3</v>
      </c>
      <c r="L155" s="36">
        <v>3.8280108681365077E-3</v>
      </c>
      <c r="M155" s="36">
        <v>3.5343966216938661E-3</v>
      </c>
      <c r="N155" s="36">
        <v>3.3218106578349047E-3</v>
      </c>
      <c r="O155" s="36">
        <v>4.113069993286045E-3</v>
      </c>
      <c r="P155" s="36">
        <v>7.2599993119366326E-4</v>
      </c>
      <c r="Q155" s="36">
        <v>5.0226306691210573E-3</v>
      </c>
      <c r="R155" s="36">
        <v>6.262689448550883E-4</v>
      </c>
      <c r="S155" s="36">
        <v>3.5614060492217595E-3</v>
      </c>
      <c r="T155" s="36">
        <v>2.5417866769043618E-4</v>
      </c>
      <c r="U155" s="37">
        <v>0.86587538141466303</v>
      </c>
      <c r="V155" s="44">
        <v>0.31858999999999998</v>
      </c>
      <c r="W155" s="43"/>
      <c r="X155" s="37">
        <v>1.2211391192758039</v>
      </c>
      <c r="Y155" s="44">
        <v>0.17724000000000001</v>
      </c>
      <c r="Z155" s="43"/>
      <c r="AA155" s="37">
        <v>1.4102943050311845</v>
      </c>
      <c r="AB155" s="44">
        <v>4.1225999999999999E-2</v>
      </c>
      <c r="AC155" s="43" t="s">
        <v>40</v>
      </c>
    </row>
    <row r="156" spans="1:29" ht="14.25" customHeight="1">
      <c r="A156" s="9" t="s">
        <v>480</v>
      </c>
      <c r="B156" s="45" t="s">
        <v>277</v>
      </c>
      <c r="C156" s="46" t="s">
        <v>278</v>
      </c>
      <c r="D156" s="47">
        <v>171.00537777777774</v>
      </c>
      <c r="E156" s="48">
        <v>11.538887555555554</v>
      </c>
      <c r="F156" s="50">
        <v>1.6261167009114848E-3</v>
      </c>
      <c r="G156" s="50">
        <v>1.5760487447249133E-3</v>
      </c>
      <c r="H156" s="50">
        <v>1.388362397311756E-3</v>
      </c>
      <c r="I156" s="50">
        <v>1.8053391975825863E-3</v>
      </c>
      <c r="J156" s="50">
        <v>1.3661515581292693E-3</v>
      </c>
      <c r="K156" s="50">
        <v>1.6730117921484283E-3</v>
      </c>
      <c r="L156" s="50">
        <v>1.4618429153385791E-3</v>
      </c>
      <c r="M156" s="50">
        <v>1.3981303642959071E-3</v>
      </c>
      <c r="N156" s="50">
        <v>1.0933714299149757E-3</v>
      </c>
      <c r="O156" s="50">
        <v>1.5301759476493849E-3</v>
      </c>
      <c r="P156" s="50">
        <v>1.2533958813438587E-4</v>
      </c>
      <c r="Q156" s="50">
        <v>1.6148341826200945E-3</v>
      </c>
      <c r="R156" s="50">
        <v>2.2529962572087787E-4</v>
      </c>
      <c r="S156" s="50">
        <v>1.3177815698498206E-3</v>
      </c>
      <c r="T156" s="50">
        <v>1.9693845604470901E-4</v>
      </c>
      <c r="U156" s="51">
        <v>0.86119610746343334</v>
      </c>
      <c r="V156" s="59">
        <v>0.20266000000000001</v>
      </c>
      <c r="W156" s="53"/>
      <c r="X156" s="51">
        <v>1.0553258173354243</v>
      </c>
      <c r="Y156" s="59">
        <v>0.60779000000000005</v>
      </c>
      <c r="Z156" s="53"/>
      <c r="AA156" s="51">
        <v>1.2254187033471162</v>
      </c>
      <c r="AB156" s="59">
        <v>0.16194</v>
      </c>
      <c r="AC156" s="53"/>
    </row>
    <row r="157" spans="1:29" ht="14.25" customHeight="1">
      <c r="A157" s="8" t="s">
        <v>480</v>
      </c>
      <c r="B157" s="27" t="s">
        <v>279</v>
      </c>
      <c r="C157" s="28" t="s">
        <v>280</v>
      </c>
      <c r="D157" s="29">
        <v>371.53648666666663</v>
      </c>
      <c r="E157" s="30">
        <v>10.768345222222225</v>
      </c>
      <c r="F157" s="36">
        <v>4.2810011105628891E-3</v>
      </c>
      <c r="G157" s="36">
        <v>4.3392284057756844E-3</v>
      </c>
      <c r="H157" s="36">
        <v>3.2657683655949589E-3</v>
      </c>
      <c r="I157" s="36">
        <v>5.3898132804833824E-3</v>
      </c>
      <c r="J157" s="36">
        <v>3.721895496088771E-3</v>
      </c>
      <c r="K157" s="36">
        <v>6.9350769714659971E-3</v>
      </c>
      <c r="L157" s="36">
        <v>3.4794129659079524E-3</v>
      </c>
      <c r="M157" s="36">
        <v>3.669641390381131E-3</v>
      </c>
      <c r="N157" s="36">
        <v>3.0328316623224193E-3</v>
      </c>
      <c r="O157" s="36">
        <v>3.9619992939778437E-3</v>
      </c>
      <c r="P157" s="36">
        <v>6.0365613862912071E-4</v>
      </c>
      <c r="Q157" s="36">
        <v>5.3489285826793832E-3</v>
      </c>
      <c r="R157" s="36">
        <v>1.6069808546814537E-3</v>
      </c>
      <c r="S157" s="36">
        <v>3.3939620062038343E-3</v>
      </c>
      <c r="T157" s="36">
        <v>3.2689150696113035E-4</v>
      </c>
      <c r="U157" s="37">
        <v>0.85662862468516476</v>
      </c>
      <c r="V157" s="44">
        <v>0.24499000000000001</v>
      </c>
      <c r="W157" s="43"/>
      <c r="X157" s="37">
        <v>1.3500579343387675</v>
      </c>
      <c r="Y157" s="44">
        <v>0.27082000000000001</v>
      </c>
      <c r="Z157" s="43"/>
      <c r="AA157" s="37">
        <v>1.5760130999999584</v>
      </c>
      <c r="AB157" s="44">
        <v>0.16514999999999999</v>
      </c>
      <c r="AC157" s="43"/>
    </row>
    <row r="158" spans="1:29" ht="14.25" customHeight="1">
      <c r="A158" s="8" t="s">
        <v>483</v>
      </c>
      <c r="B158" s="27" t="s">
        <v>281</v>
      </c>
      <c r="C158" s="60" t="s">
        <v>26</v>
      </c>
      <c r="D158" s="29">
        <v>395.38873666666672</v>
      </c>
      <c r="E158" s="30">
        <v>16.793616888888888</v>
      </c>
      <c r="F158" s="36">
        <v>8.8970588235294252E-5</v>
      </c>
      <c r="G158" s="36">
        <v>7.3529411764705998E-5</v>
      </c>
      <c r="H158" s="36">
        <v>8.4926470588235432E-5</v>
      </c>
      <c r="I158" s="36">
        <v>6.6862170087976457E-5</v>
      </c>
      <c r="J158" s="36">
        <v>7.5073313782991104E-5</v>
      </c>
      <c r="K158" s="36">
        <v>8.4457478005865001E-5</v>
      </c>
      <c r="L158" s="36">
        <v>6.3315217391304447E-5</v>
      </c>
      <c r="M158" s="36">
        <v>7.7173913043478376E-5</v>
      </c>
      <c r="N158" s="36">
        <v>7.092391304347836E-5</v>
      </c>
      <c r="O158" s="36">
        <v>8.2475490196078579E-5</v>
      </c>
      <c r="P158" s="36">
        <v>8.0070569725096362E-6</v>
      </c>
      <c r="Q158" s="36">
        <v>7.5464320625610854E-5</v>
      </c>
      <c r="R158" s="36">
        <v>8.8041683278183307E-6</v>
      </c>
      <c r="S158" s="36">
        <v>7.0471014492753728E-5</v>
      </c>
      <c r="T158" s="36">
        <v>6.9404394038009217E-6</v>
      </c>
      <c r="U158" s="37">
        <v>0.854447961754635</v>
      </c>
      <c r="V158" s="44">
        <v>0.12267</v>
      </c>
      <c r="W158" s="43"/>
      <c r="X158" s="37">
        <v>0.91499087118125333</v>
      </c>
      <c r="Y158" s="44">
        <v>0.36570000000000003</v>
      </c>
      <c r="Z158" s="43"/>
      <c r="AA158" s="37">
        <v>1.0708561692888723</v>
      </c>
      <c r="AB158" s="44">
        <v>0.48566999999999999</v>
      </c>
      <c r="AC158" s="43"/>
    </row>
    <row r="159" spans="1:29" ht="14.25" customHeight="1">
      <c r="A159" s="8" t="s">
        <v>481</v>
      </c>
      <c r="B159" s="27" t="s">
        <v>282</v>
      </c>
      <c r="C159" s="28" t="s">
        <v>283</v>
      </c>
      <c r="D159" s="29">
        <v>227.11335111111111</v>
      </c>
      <c r="E159" s="30">
        <v>7.0906935000000004</v>
      </c>
      <c r="F159" s="36">
        <v>1.1634247001048883E-3</v>
      </c>
      <c r="G159" s="36">
        <v>6.92255463781119E-4</v>
      </c>
      <c r="H159" s="36">
        <v>7.4340286967131662E-4</v>
      </c>
      <c r="I159" s="36">
        <v>9.9190832110956939E-4</v>
      </c>
      <c r="J159" s="36">
        <v>7.221752313681276E-4</v>
      </c>
      <c r="K159" s="36">
        <v>7.5130857394851644E-4</v>
      </c>
      <c r="L159" s="36">
        <v>7.1587985616764394E-4</v>
      </c>
      <c r="M159" s="36">
        <v>8.0508933137039146E-4</v>
      </c>
      <c r="N159" s="36">
        <v>6.941010090493403E-4</v>
      </c>
      <c r="O159" s="36">
        <v>8.6636101118577459E-4</v>
      </c>
      <c r="P159" s="36">
        <v>2.5853266860882028E-4</v>
      </c>
      <c r="Q159" s="36">
        <v>8.2179737547540454E-4</v>
      </c>
      <c r="R159" s="36">
        <v>1.4803880667206464E-4</v>
      </c>
      <c r="S159" s="36">
        <v>7.3835673219579186E-4</v>
      </c>
      <c r="T159" s="36">
        <v>5.8809092748476704E-5</v>
      </c>
      <c r="U159" s="37">
        <v>0.85225064685818985</v>
      </c>
      <c r="V159" s="44">
        <v>0.48381999999999997</v>
      </c>
      <c r="W159" s="43"/>
      <c r="X159" s="37">
        <v>0.94856227930966508</v>
      </c>
      <c r="Y159" s="44">
        <v>0.81142000000000003</v>
      </c>
      <c r="Z159" s="43"/>
      <c r="AA159" s="37">
        <v>1.1130085765338245</v>
      </c>
      <c r="AB159" s="44">
        <v>0.43992999999999999</v>
      </c>
      <c r="AC159" s="43"/>
    </row>
    <row r="160" spans="1:29" ht="14.25" customHeight="1">
      <c r="A160" s="8" t="s">
        <v>480</v>
      </c>
      <c r="B160" s="27" t="s">
        <v>284</v>
      </c>
      <c r="C160" s="28" t="s">
        <v>285</v>
      </c>
      <c r="D160" s="29">
        <v>505.9872933333333</v>
      </c>
      <c r="E160" s="30">
        <v>11.247674777777778</v>
      </c>
      <c r="F160" s="36">
        <v>0.41674541792543451</v>
      </c>
      <c r="G160" s="36">
        <v>0.39498680960149779</v>
      </c>
      <c r="H160" s="36">
        <v>0.33336677870014469</v>
      </c>
      <c r="I160" s="36">
        <v>0.51677662134010316</v>
      </c>
      <c r="J160" s="36">
        <v>0.33818034395789331</v>
      </c>
      <c r="K160" s="36">
        <v>0.52175074776141617</v>
      </c>
      <c r="L160" s="36">
        <v>0.33324347784666225</v>
      </c>
      <c r="M160" s="36">
        <v>0.35921371216054154</v>
      </c>
      <c r="N160" s="36">
        <v>0.28146727897783141</v>
      </c>
      <c r="O160" s="36">
        <v>0.381699668742359</v>
      </c>
      <c r="P160" s="36">
        <v>4.324824220616609E-2</v>
      </c>
      <c r="Q160" s="36">
        <v>0.4589025710198042</v>
      </c>
      <c r="R160" s="36">
        <v>0.10457809313381307</v>
      </c>
      <c r="S160" s="36">
        <v>0.32464148966167844</v>
      </c>
      <c r="T160" s="36">
        <v>3.9580583860137207E-2</v>
      </c>
      <c r="U160" s="37">
        <v>0.85051551323406072</v>
      </c>
      <c r="V160" s="44">
        <v>0.16769000000000001</v>
      </c>
      <c r="W160" s="43"/>
      <c r="X160" s="37">
        <v>1.2022608574217963</v>
      </c>
      <c r="Y160" s="44">
        <v>0.33201999999999998</v>
      </c>
      <c r="Z160" s="43"/>
      <c r="AA160" s="37">
        <v>1.4135672291857841</v>
      </c>
      <c r="AB160" s="44">
        <v>0.14445</v>
      </c>
      <c r="AC160" s="43"/>
    </row>
    <row r="161" spans="1:29" ht="14.25" customHeight="1">
      <c r="A161" s="9" t="s">
        <v>481</v>
      </c>
      <c r="B161" s="45" t="s">
        <v>286</v>
      </c>
      <c r="C161" s="46" t="s">
        <v>287</v>
      </c>
      <c r="D161" s="47">
        <v>104.10704611111112</v>
      </c>
      <c r="E161" s="48">
        <v>7.2018786111111108</v>
      </c>
      <c r="F161" s="50">
        <v>6.8094443580329761E-2</v>
      </c>
      <c r="G161" s="50">
        <v>8.4428617010952639E-2</v>
      </c>
      <c r="H161" s="50">
        <v>8.8968441442456886E-2</v>
      </c>
      <c r="I161" s="50">
        <v>9.8590084288862345E-2</v>
      </c>
      <c r="J161" s="50">
        <v>0.10531007643296017</v>
      </c>
      <c r="K161" s="50">
        <v>0.12291106885269497</v>
      </c>
      <c r="L161" s="50">
        <v>7.2856609168847009E-2</v>
      </c>
      <c r="M161" s="50">
        <v>7.3347721874306132E-2</v>
      </c>
      <c r="N161" s="50">
        <v>5.9024907015323605E-2</v>
      </c>
      <c r="O161" s="50">
        <v>8.0497167344579762E-2</v>
      </c>
      <c r="P161" s="50">
        <v>1.0978304470474459E-2</v>
      </c>
      <c r="Q161" s="50">
        <v>0.10893707652483915</v>
      </c>
      <c r="R161" s="50">
        <v>1.2559614635346654E-2</v>
      </c>
      <c r="S161" s="50">
        <v>6.8409746019492249E-2</v>
      </c>
      <c r="T161" s="50">
        <v>8.1312176377827741E-3</v>
      </c>
      <c r="U161" s="51">
        <v>0.84984041396953069</v>
      </c>
      <c r="V161" s="59">
        <v>0.20608000000000001</v>
      </c>
      <c r="W161" s="53"/>
      <c r="X161" s="51">
        <v>1.3533032293983496</v>
      </c>
      <c r="Y161" s="59">
        <v>4.2778999999999998E-2</v>
      </c>
      <c r="Z161" s="53" t="s">
        <v>40</v>
      </c>
      <c r="AA161" s="51">
        <v>1.592420420531883</v>
      </c>
      <c r="AB161" s="59">
        <v>1.353E-2</v>
      </c>
      <c r="AC161" s="53" t="s">
        <v>40</v>
      </c>
    </row>
    <row r="162" spans="1:29" ht="14.25" customHeight="1">
      <c r="A162" s="8" t="s">
        <v>480</v>
      </c>
      <c r="B162" s="27" t="s">
        <v>288</v>
      </c>
      <c r="C162" s="28" t="s">
        <v>289</v>
      </c>
      <c r="D162" s="29">
        <v>664.11667444444447</v>
      </c>
      <c r="E162" s="30">
        <v>7.8362506555555553</v>
      </c>
      <c r="F162" s="36">
        <v>2.5682631810314219E-3</v>
      </c>
      <c r="G162" s="36">
        <v>2.9081505282234736E-3</v>
      </c>
      <c r="H162" s="36">
        <v>2.1839790527508197E-3</v>
      </c>
      <c r="I162" s="36">
        <v>3.1403799487360958E-3</v>
      </c>
      <c r="J162" s="36">
        <v>2.1308365789071762E-3</v>
      </c>
      <c r="K162" s="36">
        <v>3.5910674463089667E-3</v>
      </c>
      <c r="L162" s="36">
        <v>2.1387436364467658E-3</v>
      </c>
      <c r="M162" s="36">
        <v>2.3502535358542543E-3</v>
      </c>
      <c r="N162" s="36">
        <v>2.0077959467771299E-3</v>
      </c>
      <c r="O162" s="36">
        <v>2.5534642540019051E-3</v>
      </c>
      <c r="P162" s="36">
        <v>3.6231248619524395E-4</v>
      </c>
      <c r="Q162" s="36">
        <v>2.9540946579840795E-3</v>
      </c>
      <c r="R162" s="36">
        <v>7.4772669050340087E-4</v>
      </c>
      <c r="S162" s="36">
        <v>2.1655977063593838E-3</v>
      </c>
      <c r="T162" s="36">
        <v>1.7280091400881809E-4</v>
      </c>
      <c r="U162" s="37">
        <v>0.84810182988281924</v>
      </c>
      <c r="V162" s="44">
        <v>0.19707</v>
      </c>
      <c r="W162" s="43"/>
      <c r="X162" s="37">
        <v>1.1568968131644248</v>
      </c>
      <c r="Y162" s="44">
        <v>0.46703</v>
      </c>
      <c r="Z162" s="43"/>
      <c r="AA162" s="37">
        <v>1.3641013052928694</v>
      </c>
      <c r="AB162" s="44">
        <v>0.20483999999999999</v>
      </c>
      <c r="AC162" s="43"/>
    </row>
    <row r="163" spans="1:29" ht="14.25" customHeight="1">
      <c r="A163" s="8" t="s">
        <v>481</v>
      </c>
      <c r="B163" s="27" t="s">
        <v>290</v>
      </c>
      <c r="C163" s="28" t="s">
        <v>291</v>
      </c>
      <c r="D163" s="29">
        <v>170.09227555555557</v>
      </c>
      <c r="E163" s="30">
        <v>7.889055077777777</v>
      </c>
      <c r="F163" s="36">
        <v>4.3758204599745531E-3</v>
      </c>
      <c r="G163" s="36">
        <v>3.5940251706249862E-3</v>
      </c>
      <c r="H163" s="36">
        <v>3.1977183198743618E-3</v>
      </c>
      <c r="I163" s="36">
        <v>5.3486269825521234E-3</v>
      </c>
      <c r="J163" s="36">
        <v>4.5133203957344482E-3</v>
      </c>
      <c r="K163" s="36">
        <v>4.6725365609033087E-3</v>
      </c>
      <c r="L163" s="36">
        <v>3.2444903400841883E-3</v>
      </c>
      <c r="M163" s="36">
        <v>3.4867757757176617E-3</v>
      </c>
      <c r="N163" s="36">
        <v>2.7315604316801288E-3</v>
      </c>
      <c r="O163" s="36">
        <v>3.7225213168246337E-3</v>
      </c>
      <c r="P163" s="36">
        <v>5.9947027267270197E-4</v>
      </c>
      <c r="Q163" s="36">
        <v>4.8448279797299598E-3</v>
      </c>
      <c r="R163" s="36">
        <v>4.4350594499535634E-4</v>
      </c>
      <c r="S163" s="36">
        <v>3.1542755158273264E-3</v>
      </c>
      <c r="T163" s="36">
        <v>3.8560548473044921E-4</v>
      </c>
      <c r="U163" s="37">
        <v>0.84734921505243943</v>
      </c>
      <c r="V163" s="44">
        <v>0.25083</v>
      </c>
      <c r="W163" s="43"/>
      <c r="X163" s="37">
        <v>1.3014909969307229</v>
      </c>
      <c r="Y163" s="44">
        <v>6.4766000000000004E-2</v>
      </c>
      <c r="Z163" s="43"/>
      <c r="AA163" s="37">
        <v>1.5359558654340386</v>
      </c>
      <c r="AB163" s="44">
        <v>7.9711999999999995E-3</v>
      </c>
      <c r="AC163" s="43" t="s">
        <v>36</v>
      </c>
    </row>
    <row r="164" spans="1:29" ht="14.25" customHeight="1">
      <c r="A164" s="8" t="s">
        <v>483</v>
      </c>
      <c r="B164" s="27" t="s">
        <v>292</v>
      </c>
      <c r="C164" s="28" t="s">
        <v>293</v>
      </c>
      <c r="D164" s="29">
        <v>303.23249888888881</v>
      </c>
      <c r="E164" s="30">
        <v>13.870075000000002</v>
      </c>
      <c r="F164" s="36">
        <v>4.6596121323529491E-4</v>
      </c>
      <c r="G164" s="36">
        <v>5.9059797794117736E-4</v>
      </c>
      <c r="H164" s="36">
        <v>2.9770441176470635E-4</v>
      </c>
      <c r="I164" s="36">
        <v>4.0780263929618719E-4</v>
      </c>
      <c r="J164" s="36">
        <v>3.5471260997067404E-4</v>
      </c>
      <c r="K164" s="36">
        <v>2.5307917888563018E-4</v>
      </c>
      <c r="L164" s="36">
        <v>5.1863722826087024E-4</v>
      </c>
      <c r="M164" s="36">
        <v>3.8528206521739185E-4</v>
      </c>
      <c r="N164" s="36">
        <v>2.4347826086956558E-4</v>
      </c>
      <c r="O164" s="36">
        <v>4.5142120098039289E-4</v>
      </c>
      <c r="P164" s="36">
        <v>1.4698713972376027E-4</v>
      </c>
      <c r="Q164" s="36">
        <v>3.3853147605083047E-4</v>
      </c>
      <c r="R164" s="36">
        <v>7.8620665995355411E-5</v>
      </c>
      <c r="S164" s="36">
        <v>3.824658514492759E-4</v>
      </c>
      <c r="T164" s="36">
        <v>1.376010996647667E-4</v>
      </c>
      <c r="U164" s="37">
        <v>0.84724831403274747</v>
      </c>
      <c r="V164" s="44">
        <v>0.58509999999999995</v>
      </c>
      <c r="W164" s="43"/>
      <c r="X164" s="37">
        <v>0.74992374154251185</v>
      </c>
      <c r="Y164" s="44">
        <v>0.32401000000000002</v>
      </c>
      <c r="Z164" s="43"/>
      <c r="AA164" s="37">
        <v>0.88512863244662199</v>
      </c>
      <c r="AB164" s="44">
        <v>0.66220999999999997</v>
      </c>
      <c r="AC164" s="43"/>
    </row>
    <row r="165" spans="1:29" ht="14.25" customHeight="1">
      <c r="A165" s="8" t="s">
        <v>480</v>
      </c>
      <c r="B165" s="27" t="s">
        <v>294</v>
      </c>
      <c r="C165" s="28" t="s">
        <v>295</v>
      </c>
      <c r="D165" s="29">
        <v>481.97563888888897</v>
      </c>
      <c r="E165" s="30">
        <v>11.765779944444443</v>
      </c>
      <c r="F165" s="36">
        <v>4.2969191675105864E-2</v>
      </c>
      <c r="G165" s="36">
        <v>3.8426012985535378E-2</v>
      </c>
      <c r="H165" s="36">
        <v>2.3330721738662165E-2</v>
      </c>
      <c r="I165" s="36">
        <v>4.9368924306085755E-2</v>
      </c>
      <c r="J165" s="36">
        <v>2.4166617026399603E-2</v>
      </c>
      <c r="K165" s="36">
        <v>5.6278854544145503E-2</v>
      </c>
      <c r="L165" s="36">
        <v>3.073153150399812E-2</v>
      </c>
      <c r="M165" s="36">
        <v>3.5334949899026177E-2</v>
      </c>
      <c r="N165" s="36">
        <v>2.2275705535847214E-2</v>
      </c>
      <c r="O165" s="36">
        <v>3.4908642133101131E-2</v>
      </c>
      <c r="P165" s="36">
        <v>1.0280870519869232E-2</v>
      </c>
      <c r="Q165" s="36">
        <v>4.3271465292210286E-2</v>
      </c>
      <c r="R165" s="36">
        <v>1.6902165672435302E-2</v>
      </c>
      <c r="S165" s="36">
        <v>2.9447395646290498E-2</v>
      </c>
      <c r="T165" s="36">
        <v>6.6236485044190892E-3</v>
      </c>
      <c r="U165" s="37">
        <v>0.84355603217141006</v>
      </c>
      <c r="V165" s="44">
        <v>0.48925999999999997</v>
      </c>
      <c r="W165" s="43"/>
      <c r="X165" s="37">
        <v>1.2395631181305486</v>
      </c>
      <c r="Y165" s="44">
        <v>0.51259999999999994</v>
      </c>
      <c r="Z165" s="43"/>
      <c r="AA165" s="37">
        <v>1.4694496522534146</v>
      </c>
      <c r="AB165" s="44">
        <v>0.29131000000000001</v>
      </c>
      <c r="AC165" s="43"/>
    </row>
    <row r="166" spans="1:29" ht="14.25" customHeight="1">
      <c r="A166" s="9" t="s">
        <v>481</v>
      </c>
      <c r="B166" s="45" t="s">
        <v>296</v>
      </c>
      <c r="C166" s="46" t="s">
        <v>297</v>
      </c>
      <c r="D166" s="47">
        <v>130.08587111111109</v>
      </c>
      <c r="E166" s="48">
        <v>11.022688611111112</v>
      </c>
      <c r="F166" s="50">
        <v>1.7975573231716821E-3</v>
      </c>
      <c r="G166" s="50">
        <v>1.7591548646369629E-3</v>
      </c>
      <c r="H166" s="50">
        <v>1.545053772955658E-3</v>
      </c>
      <c r="I166" s="50">
        <v>1.9329761529572468E-3</v>
      </c>
      <c r="J166" s="50">
        <v>2.0412167498487259E-3</v>
      </c>
      <c r="K166" s="50">
        <v>2.2377801221188619E-3</v>
      </c>
      <c r="L166" s="50">
        <v>1.3981728558126775E-3</v>
      </c>
      <c r="M166" s="50">
        <v>1.6082340025200816E-3</v>
      </c>
      <c r="N166" s="50">
        <v>1.2965650871286836E-3</v>
      </c>
      <c r="O166" s="50">
        <v>1.7005886535881008E-3</v>
      </c>
      <c r="P166" s="50">
        <v>1.3605885316799094E-4</v>
      </c>
      <c r="Q166" s="50">
        <v>2.0706576749749449E-3</v>
      </c>
      <c r="R166" s="50">
        <v>1.5452003416510245E-4</v>
      </c>
      <c r="S166" s="50">
        <v>1.434323981820481E-3</v>
      </c>
      <c r="T166" s="50">
        <v>1.5894828133401339E-4</v>
      </c>
      <c r="U166" s="51">
        <v>0.84342793819903272</v>
      </c>
      <c r="V166" s="59">
        <v>9.3830999999999998E-2</v>
      </c>
      <c r="W166" s="53"/>
      <c r="X166" s="51">
        <v>1.2176123077182888</v>
      </c>
      <c r="Y166" s="59">
        <v>3.6537E-2</v>
      </c>
      <c r="Z166" s="53" t="s">
        <v>40</v>
      </c>
      <c r="AA166" s="51">
        <v>1.443647112660567</v>
      </c>
      <c r="AB166" s="59">
        <v>7.6569000000000003E-3</v>
      </c>
      <c r="AC166" s="53" t="s">
        <v>36</v>
      </c>
    </row>
    <row r="167" spans="1:29" ht="14.25" customHeight="1">
      <c r="A167" s="8" t="s">
        <v>480</v>
      </c>
      <c r="B167" s="27" t="s">
        <v>298</v>
      </c>
      <c r="C167" s="28" t="s">
        <v>299</v>
      </c>
      <c r="D167" s="29">
        <v>465.98164555555547</v>
      </c>
      <c r="E167" s="30">
        <v>11.839675555555555</v>
      </c>
      <c r="F167" s="36">
        <v>1.4618738518398305E-3</v>
      </c>
      <c r="G167" s="36">
        <v>1.3530614269452155E-3</v>
      </c>
      <c r="H167" s="36">
        <v>8.7835172074825381E-4</v>
      </c>
      <c r="I167" s="36">
        <v>1.7646535548563173E-3</v>
      </c>
      <c r="J167" s="36">
        <v>8.8035166257624596E-4</v>
      </c>
      <c r="K167" s="36">
        <v>1.8851593548767202E-3</v>
      </c>
      <c r="L167" s="36">
        <v>1.1138419273261692E-3</v>
      </c>
      <c r="M167" s="36">
        <v>1.1619028349888168E-3</v>
      </c>
      <c r="N167" s="36">
        <v>8.188703399892881E-4</v>
      </c>
      <c r="O167" s="36">
        <v>1.2310956665111E-3</v>
      </c>
      <c r="P167" s="36">
        <v>3.1029220809926546E-4</v>
      </c>
      <c r="Q167" s="36">
        <v>1.5100548574364277E-3</v>
      </c>
      <c r="R167" s="36">
        <v>5.4865744975574646E-4</v>
      </c>
      <c r="S167" s="36">
        <v>1.031538367434758E-3</v>
      </c>
      <c r="T167" s="36">
        <v>1.8573699183119057E-4</v>
      </c>
      <c r="U167" s="37">
        <v>0.8379026874151192</v>
      </c>
      <c r="V167" s="44">
        <v>0.40437000000000001</v>
      </c>
      <c r="W167" s="43"/>
      <c r="X167" s="37">
        <v>1.2265942432531602</v>
      </c>
      <c r="Y167" s="44">
        <v>0.49653999999999998</v>
      </c>
      <c r="Z167" s="43"/>
      <c r="AA167" s="37">
        <v>1.463886274236847</v>
      </c>
      <c r="AB167" s="44">
        <v>0.26666000000000001</v>
      </c>
      <c r="AC167" s="43"/>
    </row>
    <row r="168" spans="1:29" ht="14.25" customHeight="1">
      <c r="A168" s="8" t="s">
        <v>483</v>
      </c>
      <c r="B168" s="27" t="s">
        <v>300</v>
      </c>
      <c r="C168" s="60" t="s">
        <v>26</v>
      </c>
      <c r="D168" s="29">
        <v>269.24693222222226</v>
      </c>
      <c r="E168" s="30">
        <v>14.660644055555556</v>
      </c>
      <c r="F168" s="36">
        <v>5.6617647058823613E-5</v>
      </c>
      <c r="G168" s="36">
        <v>5.3676470588235378E-5</v>
      </c>
      <c r="H168" s="36">
        <v>7.1139705882353055E-5</v>
      </c>
      <c r="I168" s="36">
        <v>4.3988269794721353E-5</v>
      </c>
      <c r="J168" s="36">
        <v>7.1847507331378207E-5</v>
      </c>
      <c r="K168" s="36">
        <v>4.0175953079178832E-5</v>
      </c>
      <c r="L168" s="36">
        <v>5.8967391304347912E-5</v>
      </c>
      <c r="M168" s="36">
        <v>5.733695652173921E-5</v>
      </c>
      <c r="N168" s="36">
        <v>3.532608695652179E-5</v>
      </c>
      <c r="O168" s="36">
        <v>6.0477941176470679E-5</v>
      </c>
      <c r="P168" s="36">
        <v>9.3497352764923117E-6</v>
      </c>
      <c r="Q168" s="36">
        <v>5.2003910068426126E-5</v>
      </c>
      <c r="R168" s="36">
        <v>1.7290451235742245E-5</v>
      </c>
      <c r="S168" s="36">
        <v>5.0543478260869635E-5</v>
      </c>
      <c r="T168" s="36">
        <v>1.3203837623104738E-5</v>
      </c>
      <c r="U168" s="37">
        <v>0.83573410862957564</v>
      </c>
      <c r="V168" s="44">
        <v>0.35355999999999999</v>
      </c>
      <c r="W168" s="43"/>
      <c r="X168" s="37">
        <v>0.8598822819824854</v>
      </c>
      <c r="Y168" s="44">
        <v>0.50819000000000003</v>
      </c>
      <c r="Z168" s="43"/>
      <c r="AA168" s="37">
        <v>1.0288945647946661</v>
      </c>
      <c r="AB168" s="44">
        <v>0.91341000000000006</v>
      </c>
      <c r="AC168" s="43"/>
    </row>
    <row r="169" spans="1:29" ht="14.25" customHeight="1">
      <c r="A169" s="8" t="s">
        <v>480</v>
      </c>
      <c r="B169" s="58" t="s">
        <v>511</v>
      </c>
      <c r="C169" s="28" t="s">
        <v>301</v>
      </c>
      <c r="D169" s="29">
        <v>300.04740888888887</v>
      </c>
      <c r="E169" s="30">
        <v>9.1227145555555555</v>
      </c>
      <c r="F169" s="36">
        <v>4.9239106190865235E-3</v>
      </c>
      <c r="G169" s="36">
        <v>4.5744421822325977E-3</v>
      </c>
      <c r="H169" s="36">
        <v>3.3156360761922793E-3</v>
      </c>
      <c r="I169" s="36">
        <v>5.7711549826465489E-3</v>
      </c>
      <c r="J169" s="36">
        <v>4.5977490114839708E-3</v>
      </c>
      <c r="K169" s="36">
        <v>6.4000085933190081E-3</v>
      </c>
      <c r="L169" s="36">
        <v>3.4280783433195015E-3</v>
      </c>
      <c r="M169" s="36">
        <v>4.1228616374486774E-3</v>
      </c>
      <c r="N169" s="36">
        <v>3.1370725825473635E-3</v>
      </c>
      <c r="O169" s="36">
        <v>4.2713296258371329E-3</v>
      </c>
      <c r="P169" s="36">
        <v>8.4589873372281838E-4</v>
      </c>
      <c r="Q169" s="36">
        <v>5.5896375291498426E-3</v>
      </c>
      <c r="R169" s="36">
        <v>9.1473839950118941E-4</v>
      </c>
      <c r="S169" s="36">
        <v>3.5626708544385139E-3</v>
      </c>
      <c r="T169" s="36">
        <v>5.0648926269744122E-4</v>
      </c>
      <c r="U169" s="37">
        <v>0.8340894209821772</v>
      </c>
      <c r="V169" s="44">
        <v>0.2949</v>
      </c>
      <c r="W169" s="43"/>
      <c r="X169" s="37">
        <v>1.3086411068202999</v>
      </c>
      <c r="Y169" s="44">
        <v>0.14122000000000001</v>
      </c>
      <c r="Z169" s="43"/>
      <c r="AA169" s="37">
        <v>1.568945815520975</v>
      </c>
      <c r="AB169" s="44">
        <v>4.1299000000000002E-2</v>
      </c>
      <c r="AC169" s="43" t="s">
        <v>40</v>
      </c>
    </row>
    <row r="170" spans="1:29" ht="14.25" customHeight="1">
      <c r="A170" s="8" t="s">
        <v>480</v>
      </c>
      <c r="B170" s="27" t="s">
        <v>302</v>
      </c>
      <c r="C170" s="28" t="s">
        <v>303</v>
      </c>
      <c r="D170" s="29">
        <v>489.99142333333333</v>
      </c>
      <c r="E170" s="30">
        <v>11.175941000000002</v>
      </c>
      <c r="F170" s="36">
        <v>1.3707528191356931E-3</v>
      </c>
      <c r="G170" s="36">
        <v>1.3664523102583565E-3</v>
      </c>
      <c r="H170" s="36">
        <v>9.3671960928829899E-4</v>
      </c>
      <c r="I170" s="36">
        <v>1.6632842416230704E-3</v>
      </c>
      <c r="J170" s="36">
        <v>9.6774423637943521E-4</v>
      </c>
      <c r="K170" s="36">
        <v>1.7690152778134464E-3</v>
      </c>
      <c r="L170" s="36">
        <v>1.0625073047377178E-3</v>
      </c>
      <c r="M170" s="36">
        <v>1.1829409101179471E-3</v>
      </c>
      <c r="N170" s="36">
        <v>8.1307917775456896E-4</v>
      </c>
      <c r="O170" s="36">
        <v>1.2246415795607829E-3</v>
      </c>
      <c r="P170" s="36">
        <v>2.4935701176895519E-4</v>
      </c>
      <c r="Q170" s="36">
        <v>1.4666812519386508E-3</v>
      </c>
      <c r="R170" s="36">
        <v>4.3531410742683871E-4</v>
      </c>
      <c r="S170" s="36">
        <v>1.0195091308700781E-3</v>
      </c>
      <c r="T170" s="36">
        <v>1.8864267142848043E-4</v>
      </c>
      <c r="U170" s="37">
        <v>0.83249593014449541</v>
      </c>
      <c r="V170" s="44">
        <v>0.32361000000000001</v>
      </c>
      <c r="W170" s="43"/>
      <c r="X170" s="37">
        <v>1.1976412334984374</v>
      </c>
      <c r="Y170" s="44">
        <v>0.46140999999999999</v>
      </c>
      <c r="Z170" s="43"/>
      <c r="AA170" s="37">
        <v>1.4386151212661953</v>
      </c>
      <c r="AB170" s="44">
        <v>0.21010000000000001</v>
      </c>
      <c r="AC170" s="43"/>
    </row>
    <row r="171" spans="1:29" ht="14.25" customHeight="1">
      <c r="A171" s="9" t="s">
        <v>481</v>
      </c>
      <c r="B171" s="45" t="s">
        <v>304</v>
      </c>
      <c r="C171" s="46" t="s">
        <v>305</v>
      </c>
      <c r="D171" s="47">
        <v>277.1389466666667</v>
      </c>
      <c r="E171" s="48">
        <v>11.539411333333334</v>
      </c>
      <c r="F171" s="50">
        <v>6.5459179758307392E-3</v>
      </c>
      <c r="G171" s="50">
        <v>6.5744602710803429E-3</v>
      </c>
      <c r="H171" s="50">
        <v>6.1515847024196206E-3</v>
      </c>
      <c r="I171" s="50">
        <v>7.1456826438092104E-3</v>
      </c>
      <c r="J171" s="50">
        <v>6.6391756430190119E-3</v>
      </c>
      <c r="K171" s="50">
        <v>8.0114465843822459E-3</v>
      </c>
      <c r="L171" s="50">
        <v>5.3441486849833903E-3</v>
      </c>
      <c r="M171" s="50">
        <v>5.2768355088733268E-3</v>
      </c>
      <c r="N171" s="50">
        <v>5.3939057346488765E-3</v>
      </c>
      <c r="O171" s="50">
        <v>6.4239876497769006E-3</v>
      </c>
      <c r="P171" s="50">
        <v>2.3633914180945314E-4</v>
      </c>
      <c r="Q171" s="50">
        <v>7.2654349570701561E-3</v>
      </c>
      <c r="R171" s="50">
        <v>6.9392892037008723E-4</v>
      </c>
      <c r="S171" s="50">
        <v>5.3382966428351976E-3</v>
      </c>
      <c r="T171" s="50">
        <v>5.8754099761316301E-5</v>
      </c>
      <c r="U171" s="51">
        <v>0.83099422568481929</v>
      </c>
      <c r="V171" s="59">
        <v>1.1644E-2</v>
      </c>
      <c r="W171" s="53" t="s">
        <v>40</v>
      </c>
      <c r="X171" s="51">
        <v>1.1309852000295297</v>
      </c>
      <c r="Y171" s="59">
        <v>0.16084999999999999</v>
      </c>
      <c r="Z171" s="53"/>
      <c r="AA171" s="51">
        <v>1.3610024776014404</v>
      </c>
      <c r="AB171" s="59">
        <v>3.9750000000000001E-2</v>
      </c>
      <c r="AC171" s="53" t="s">
        <v>40</v>
      </c>
    </row>
    <row r="172" spans="1:29" ht="14.25" customHeight="1">
      <c r="A172" s="8" t="s">
        <v>481</v>
      </c>
      <c r="B172" s="27" t="s">
        <v>306</v>
      </c>
      <c r="C172" s="28" t="s">
        <v>307</v>
      </c>
      <c r="D172" s="29">
        <v>265.11089888888887</v>
      </c>
      <c r="E172" s="30">
        <v>6.9091342000000004</v>
      </c>
      <c r="F172" s="36">
        <v>1.1368583093150914E-2</v>
      </c>
      <c r="G172" s="36">
        <v>8.5302786197460328E-3</v>
      </c>
      <c r="H172" s="36">
        <v>7.8309051291273347E-3</v>
      </c>
      <c r="I172" s="36">
        <v>1.0435788591757374E-2</v>
      </c>
      <c r="J172" s="36">
        <v>9.1376601192743479E-3</v>
      </c>
      <c r="K172" s="36">
        <v>1.2239440966144098E-2</v>
      </c>
      <c r="L172" s="36">
        <v>7.5042633716232918E-3</v>
      </c>
      <c r="M172" s="36">
        <v>7.9760238952069108E-3</v>
      </c>
      <c r="N172" s="36">
        <v>7.4791333447001961E-3</v>
      </c>
      <c r="O172" s="36">
        <v>9.2432556140080932E-3</v>
      </c>
      <c r="P172" s="36">
        <v>1.8735110061178521E-3</v>
      </c>
      <c r="Q172" s="36">
        <v>1.0604296559058606E-2</v>
      </c>
      <c r="R172" s="36">
        <v>1.5577410910626326E-3</v>
      </c>
      <c r="S172" s="36">
        <v>7.6531402038434657E-3</v>
      </c>
      <c r="T172" s="36">
        <v>2.7990764222266597E-4</v>
      </c>
      <c r="U172" s="37">
        <v>0.82797020048273706</v>
      </c>
      <c r="V172" s="44">
        <v>0.27812999999999999</v>
      </c>
      <c r="W172" s="43"/>
      <c r="X172" s="37">
        <v>1.1472469227171285</v>
      </c>
      <c r="Y172" s="44">
        <v>0.38976</v>
      </c>
      <c r="Z172" s="43"/>
      <c r="AA172" s="37">
        <v>1.3856137842258589</v>
      </c>
      <c r="AB172" s="44">
        <v>7.7302999999999997E-2</v>
      </c>
      <c r="AC172" s="43"/>
    </row>
    <row r="173" spans="1:29" ht="14.25" customHeight="1">
      <c r="A173" s="8" t="s">
        <v>481</v>
      </c>
      <c r="B173" s="27" t="s">
        <v>308</v>
      </c>
      <c r="C173" s="28" t="s">
        <v>309</v>
      </c>
      <c r="D173" s="29">
        <v>122.02669566666667</v>
      </c>
      <c r="E173" s="30">
        <v>12.210236666666669</v>
      </c>
      <c r="F173" s="32" t="s">
        <v>19</v>
      </c>
      <c r="G173" s="32" t="s">
        <v>19</v>
      </c>
      <c r="H173" s="36">
        <v>9.8725480700042039E-4</v>
      </c>
      <c r="I173" s="36">
        <v>4.0361123107910307E-4</v>
      </c>
      <c r="J173" s="32" t="s">
        <v>19</v>
      </c>
      <c r="K173" s="36">
        <v>1.4089726694822464E-3</v>
      </c>
      <c r="L173" s="36">
        <v>3.5218218125137452E-4</v>
      </c>
      <c r="M173" s="36">
        <v>1.3807087566980144E-3</v>
      </c>
      <c r="N173" s="36">
        <v>7.1554795034019074E-4</v>
      </c>
      <c r="O173" s="36">
        <v>9.8725480700042039E-4</v>
      </c>
      <c r="P173" s="36" t="s">
        <v>20</v>
      </c>
      <c r="Q173" s="36">
        <v>9.0629195028067472E-4</v>
      </c>
      <c r="R173" s="36">
        <v>7.1089789063832421E-4</v>
      </c>
      <c r="S173" s="36">
        <v>8.1614629609652654E-4</v>
      </c>
      <c r="T173" s="36">
        <v>5.2159059565590486E-4</v>
      </c>
      <c r="U173" s="37">
        <v>0.82668252441963452</v>
      </c>
      <c r="V173" s="42" t="s">
        <v>20</v>
      </c>
      <c r="W173" s="43"/>
      <c r="X173" s="37">
        <v>0.91799193465997353</v>
      </c>
      <c r="Y173" s="42" t="s">
        <v>20</v>
      </c>
      <c r="Z173" s="43"/>
      <c r="AA173" s="37">
        <v>1.1104528129519153</v>
      </c>
      <c r="AB173" s="44">
        <v>0.89373000000000002</v>
      </c>
      <c r="AC173" s="43"/>
    </row>
    <row r="174" spans="1:29" ht="14.25" customHeight="1">
      <c r="A174" s="8" t="s">
        <v>480</v>
      </c>
      <c r="B174" s="27" t="s">
        <v>310</v>
      </c>
      <c r="C174" s="63" t="s">
        <v>311</v>
      </c>
      <c r="D174" s="29">
        <v>129.05509222222224</v>
      </c>
      <c r="E174" s="30">
        <v>9.1477648333333335</v>
      </c>
      <c r="F174" s="36">
        <v>3.5246965391185506E-2</v>
      </c>
      <c r="G174" s="36">
        <v>1.4898231004346434E-2</v>
      </c>
      <c r="H174" s="36">
        <v>1.4522270675880968E-2</v>
      </c>
      <c r="I174" s="36">
        <v>2.791517802037459E-2</v>
      </c>
      <c r="J174" s="36">
        <v>2.0761519610347393E-2</v>
      </c>
      <c r="K174" s="36">
        <v>2.3518839928789621E-2</v>
      </c>
      <c r="L174" s="36">
        <v>1.7403033971701214E-2</v>
      </c>
      <c r="M174" s="36">
        <v>1.9460219494445392E-2</v>
      </c>
      <c r="N174" s="36">
        <v>1.6508287066290411E-2</v>
      </c>
      <c r="O174" s="36">
        <v>2.1555822357137638E-2</v>
      </c>
      <c r="P174" s="36">
        <v>1.1858367709183802E-2</v>
      </c>
      <c r="Q174" s="36">
        <v>2.406517918650387E-2</v>
      </c>
      <c r="R174" s="36">
        <v>3.6079872644215398E-3</v>
      </c>
      <c r="S174" s="36">
        <v>1.7790513510812341E-2</v>
      </c>
      <c r="T174" s="36">
        <v>1.5136319103469535E-3</v>
      </c>
      <c r="U174" s="37">
        <v>0.82532288567137335</v>
      </c>
      <c r="V174" s="44">
        <v>0.63856999999999997</v>
      </c>
      <c r="W174" s="43"/>
      <c r="X174" s="37">
        <v>1.1164120202788426</v>
      </c>
      <c r="Y174" s="44">
        <v>0.75465000000000004</v>
      </c>
      <c r="Z174" s="43"/>
      <c r="AA174" s="37">
        <v>1.3526972772246313</v>
      </c>
      <c r="AB174" s="44">
        <v>7.8444E-2</v>
      </c>
      <c r="AC174" s="43"/>
    </row>
    <row r="175" spans="1:29" ht="14.25" customHeight="1">
      <c r="A175" s="8" t="s">
        <v>480</v>
      </c>
      <c r="B175" s="27" t="s">
        <v>312</v>
      </c>
      <c r="C175" s="28" t="s">
        <v>313</v>
      </c>
      <c r="D175" s="29">
        <v>259.0206677777777</v>
      </c>
      <c r="E175" s="30">
        <v>9.383094777777778</v>
      </c>
      <c r="F175" s="36">
        <v>2.0265992644012726E-3</v>
      </c>
      <c r="G175" s="36">
        <v>1.4293312405983234E-3</v>
      </c>
      <c r="H175" s="36">
        <v>1.2591596925823354E-3</v>
      </c>
      <c r="I175" s="36">
        <v>2.9204016431483015E-3</v>
      </c>
      <c r="J175" s="36">
        <v>2.6339864707299503E-3</v>
      </c>
      <c r="K175" s="36">
        <v>3.4111448298178829E-3</v>
      </c>
      <c r="L175" s="36">
        <v>1.1221987263521961E-3</v>
      </c>
      <c r="M175" s="36">
        <v>2.0497096054381096E-3</v>
      </c>
      <c r="N175" s="36">
        <v>7.1868323332864668E-4</v>
      </c>
      <c r="O175" s="36">
        <v>1.5716967325273105E-3</v>
      </c>
      <c r="P175" s="36">
        <v>4.0304072259207913E-4</v>
      </c>
      <c r="Q175" s="36">
        <v>2.988510981232045E-3</v>
      </c>
      <c r="R175" s="36">
        <v>3.9303045712223909E-4</v>
      </c>
      <c r="S175" s="36">
        <v>1.2968638550396507E-3</v>
      </c>
      <c r="T175" s="36">
        <v>6.8248716559161276E-4</v>
      </c>
      <c r="U175" s="37">
        <v>0.82513619084406653</v>
      </c>
      <c r="V175" s="44">
        <v>0.58750999999999998</v>
      </c>
      <c r="W175" s="43"/>
      <c r="X175" s="37">
        <v>1.9014552358497794</v>
      </c>
      <c r="Y175" s="44">
        <v>1.2087000000000001E-2</v>
      </c>
      <c r="Z175" s="43" t="s">
        <v>40</v>
      </c>
      <c r="AA175" s="37">
        <v>2.3044138130757554</v>
      </c>
      <c r="AB175" s="44">
        <v>3.0343999999999999E-2</v>
      </c>
      <c r="AC175" s="43" t="s">
        <v>40</v>
      </c>
    </row>
    <row r="176" spans="1:29" ht="14.25" customHeight="1">
      <c r="A176" s="9" t="s">
        <v>481</v>
      </c>
      <c r="B176" s="45" t="s">
        <v>314</v>
      </c>
      <c r="C176" s="46" t="s">
        <v>315</v>
      </c>
      <c r="D176" s="47">
        <v>90.055194222222227</v>
      </c>
      <c r="E176" s="48">
        <v>9.6060805555555557</v>
      </c>
      <c r="F176" s="50">
        <v>0.6991337616045874</v>
      </c>
      <c r="G176" s="50">
        <v>0.56685495982504153</v>
      </c>
      <c r="H176" s="50">
        <v>0.55167798615183494</v>
      </c>
      <c r="I176" s="50">
        <v>0.79563394328951076</v>
      </c>
      <c r="J176" s="50">
        <v>0.80641471874462556</v>
      </c>
      <c r="K176" s="50">
        <v>0.925648759797286</v>
      </c>
      <c r="L176" s="50">
        <v>0.4926951945748963</v>
      </c>
      <c r="M176" s="50">
        <v>0.54917690797663521</v>
      </c>
      <c r="N176" s="50">
        <v>0.45636458942316699</v>
      </c>
      <c r="O176" s="50">
        <v>0.60588890252715466</v>
      </c>
      <c r="P176" s="50">
        <v>8.1108186644425886E-2</v>
      </c>
      <c r="Q176" s="50">
        <v>0.8425658072771407</v>
      </c>
      <c r="R176" s="50">
        <v>7.2153579463890297E-2</v>
      </c>
      <c r="S176" s="50">
        <v>0.49941223065823276</v>
      </c>
      <c r="T176" s="50">
        <v>4.6769333426148474E-2</v>
      </c>
      <c r="U176" s="51">
        <v>0.8242637034201995</v>
      </c>
      <c r="V176" s="59">
        <v>0.13779</v>
      </c>
      <c r="W176" s="53"/>
      <c r="X176" s="51">
        <v>1.3906275618563235</v>
      </c>
      <c r="Y176" s="59">
        <v>1.9982E-2</v>
      </c>
      <c r="Z176" s="53" t="s">
        <v>40</v>
      </c>
      <c r="AA176" s="51">
        <v>1.6871148833632417</v>
      </c>
      <c r="AB176" s="59">
        <v>3.9778000000000001E-3</v>
      </c>
      <c r="AC176" s="53" t="s">
        <v>36</v>
      </c>
    </row>
    <row r="177" spans="1:29" ht="14.25" customHeight="1">
      <c r="A177" s="8" t="s">
        <v>481</v>
      </c>
      <c r="B177" s="27" t="s">
        <v>316</v>
      </c>
      <c r="C177" s="28" t="s">
        <v>317</v>
      </c>
      <c r="D177" s="29">
        <v>307.0826366666667</v>
      </c>
      <c r="E177" s="30">
        <v>13.221047444444444</v>
      </c>
      <c r="F177" s="36">
        <v>1.4205415588280685</v>
      </c>
      <c r="G177" s="36">
        <v>1.41149807415808</v>
      </c>
      <c r="H177" s="36">
        <v>1.214028223423224</v>
      </c>
      <c r="I177" s="36">
        <v>1.4532867987222462</v>
      </c>
      <c r="J177" s="36">
        <v>1.6408238953164711</v>
      </c>
      <c r="K177" s="36">
        <v>1.5440370694358765</v>
      </c>
      <c r="L177" s="36">
        <v>1.1905513839080353</v>
      </c>
      <c r="M177" s="36">
        <v>1.0992911421796485</v>
      </c>
      <c r="N177" s="36">
        <v>1.0420717823275818</v>
      </c>
      <c r="O177" s="36">
        <v>1.3486892854697909</v>
      </c>
      <c r="P177" s="36">
        <v>0.11670752922316568</v>
      </c>
      <c r="Q177" s="36">
        <v>1.5460492544915312</v>
      </c>
      <c r="R177" s="36">
        <v>9.3784739250432222E-2</v>
      </c>
      <c r="S177" s="36">
        <v>1.1106381028050885</v>
      </c>
      <c r="T177" s="36">
        <v>7.4887336432463772E-2</v>
      </c>
      <c r="U177" s="37">
        <v>0.82349442141391238</v>
      </c>
      <c r="V177" s="44">
        <v>5.0172000000000001E-2</v>
      </c>
      <c r="W177" s="43"/>
      <c r="X177" s="37">
        <v>1.1463346459025168</v>
      </c>
      <c r="Y177" s="44">
        <v>8.7568999999999994E-2</v>
      </c>
      <c r="Z177" s="43"/>
      <c r="AA177" s="37">
        <v>1.3920369295693571</v>
      </c>
      <c r="AB177" s="44">
        <v>3.8395E-3</v>
      </c>
      <c r="AC177" s="43" t="s">
        <v>36</v>
      </c>
    </row>
    <row r="178" spans="1:29" ht="14.25" customHeight="1">
      <c r="A178" s="8" t="s">
        <v>480</v>
      </c>
      <c r="B178" s="27" t="s">
        <v>318</v>
      </c>
      <c r="C178" s="28" t="s">
        <v>319</v>
      </c>
      <c r="D178" s="29">
        <v>135.03111999999999</v>
      </c>
      <c r="E178" s="30">
        <v>8.879664666666665</v>
      </c>
      <c r="F178" s="36">
        <v>3.5244715489143432E-3</v>
      </c>
      <c r="G178" s="36">
        <v>2.671190114812671E-3</v>
      </c>
      <c r="H178" s="36">
        <v>2.0757434536134538E-3</v>
      </c>
      <c r="I178" s="36">
        <v>2.8397199448606152E-3</v>
      </c>
      <c r="J178" s="36">
        <v>2.0363754881051999E-3</v>
      </c>
      <c r="K178" s="36">
        <v>2.331609130871385E-3</v>
      </c>
      <c r="L178" s="36">
        <v>2.6210503230917519E-3</v>
      </c>
      <c r="M178" s="36">
        <v>1.674029692417928E-3</v>
      </c>
      <c r="N178" s="36">
        <v>2.4780383202363254E-3</v>
      </c>
      <c r="O178" s="36">
        <v>2.7571350391134893E-3</v>
      </c>
      <c r="P178" s="36">
        <v>7.2817798033059252E-4</v>
      </c>
      <c r="Q178" s="36">
        <v>2.4025681879457331E-3</v>
      </c>
      <c r="R178" s="36">
        <v>4.0634587469983471E-4</v>
      </c>
      <c r="S178" s="36">
        <v>2.257706111915335E-3</v>
      </c>
      <c r="T178" s="36">
        <v>5.1051124399778406E-4</v>
      </c>
      <c r="U178" s="37">
        <v>0.81885946095743745</v>
      </c>
      <c r="V178" s="44">
        <v>0.39167999999999997</v>
      </c>
      <c r="W178" s="43"/>
      <c r="X178" s="37">
        <v>0.87140025927719478</v>
      </c>
      <c r="Y178" s="44">
        <v>0.51268999999999998</v>
      </c>
      <c r="Z178" s="43"/>
      <c r="AA178" s="37">
        <v>1.0641633892320483</v>
      </c>
      <c r="AB178" s="44">
        <v>0.72108000000000005</v>
      </c>
      <c r="AC178" s="43"/>
    </row>
    <row r="179" spans="1:29" ht="14.25" customHeight="1">
      <c r="A179" s="8" t="s">
        <v>482</v>
      </c>
      <c r="B179" s="27" t="s">
        <v>320</v>
      </c>
      <c r="C179" s="60" t="s">
        <v>26</v>
      </c>
      <c r="D179" s="29">
        <v>370.2964077777778</v>
      </c>
      <c r="E179" s="30">
        <v>9.8854391111111113</v>
      </c>
      <c r="F179" s="36">
        <v>1.1047794117647076E-4</v>
      </c>
      <c r="G179" s="36">
        <v>8.4742647058823673E-5</v>
      </c>
      <c r="H179" s="36">
        <v>1.5790441176470615E-4</v>
      </c>
      <c r="I179" s="36">
        <v>5.3372434017595243E-5</v>
      </c>
      <c r="J179" s="36">
        <v>3.8709677419354794E-5</v>
      </c>
      <c r="K179" s="36">
        <v>4.22287390029325E-5</v>
      </c>
      <c r="L179" s="36">
        <v>1.9347826086956547E-4</v>
      </c>
      <c r="M179" s="36">
        <v>5.4619565217391384E-5</v>
      </c>
      <c r="N179" s="36">
        <v>4.1032608695652235E-5</v>
      </c>
      <c r="O179" s="36">
        <v>1.1770833333333353E-4</v>
      </c>
      <c r="P179" s="36">
        <v>3.7112934157463819E-5</v>
      </c>
      <c r="Q179" s="36">
        <v>4.4770283479960846E-5</v>
      </c>
      <c r="R179" s="36">
        <v>7.6546517890329886E-6</v>
      </c>
      <c r="S179" s="36">
        <v>9.637681159420303E-5</v>
      </c>
      <c r="T179" s="36">
        <v>8.4366284352297674E-5</v>
      </c>
      <c r="U179" s="37">
        <v>0.81877645248172348</v>
      </c>
      <c r="V179" s="44">
        <v>0.71765000000000001</v>
      </c>
      <c r="W179" s="43"/>
      <c r="X179" s="37">
        <v>0.3803493109801977</v>
      </c>
      <c r="Y179" s="44">
        <v>7.0979E-2</v>
      </c>
      <c r="Z179" s="43"/>
      <c r="AA179" s="37">
        <v>0.46453376843869087</v>
      </c>
      <c r="AB179" s="44">
        <v>0.40046999999999999</v>
      </c>
      <c r="AC179" s="43"/>
    </row>
    <row r="180" spans="1:29" ht="14.25" customHeight="1">
      <c r="A180" s="8" t="s">
        <v>481</v>
      </c>
      <c r="B180" s="27" t="s">
        <v>321</v>
      </c>
      <c r="C180" s="28" t="s">
        <v>322</v>
      </c>
      <c r="D180" s="29">
        <v>170.08078111111115</v>
      </c>
      <c r="E180" s="30">
        <v>9.1823777777777771</v>
      </c>
      <c r="F180" s="36">
        <v>1.118842021308218E-2</v>
      </c>
      <c r="G180" s="36">
        <v>6.1073844965121166E-3</v>
      </c>
      <c r="H180" s="36">
        <v>6.476391533922759E-3</v>
      </c>
      <c r="I180" s="36">
        <v>9.6347914956312359E-3</v>
      </c>
      <c r="J180" s="36">
        <v>8.3539296170437888E-3</v>
      </c>
      <c r="K180" s="36">
        <v>1.0553840354677942E-2</v>
      </c>
      <c r="L180" s="36">
        <v>6.5820642539596106E-3</v>
      </c>
      <c r="M180" s="36">
        <v>6.4718292144943547E-3</v>
      </c>
      <c r="N180" s="36">
        <v>6.4077611411254409E-3</v>
      </c>
      <c r="O180" s="36">
        <v>7.924065414505686E-3</v>
      </c>
      <c r="P180" s="36">
        <v>2.8330285449773857E-3</v>
      </c>
      <c r="Q180" s="36">
        <v>9.5141871557843215E-3</v>
      </c>
      <c r="R180" s="36">
        <v>1.1049031036620101E-3</v>
      </c>
      <c r="S180" s="36">
        <v>6.4872182031931354E-3</v>
      </c>
      <c r="T180" s="36">
        <v>8.8164672719852634E-5</v>
      </c>
      <c r="U180" s="37">
        <v>0.818672974521099</v>
      </c>
      <c r="V180" s="44">
        <v>0.47238000000000002</v>
      </c>
      <c r="W180" s="43"/>
      <c r="X180" s="37">
        <v>1.2006699412611841</v>
      </c>
      <c r="Y180" s="44">
        <v>0.44118000000000002</v>
      </c>
      <c r="Z180" s="43"/>
      <c r="AA180" s="37">
        <v>1.4666050775201693</v>
      </c>
      <c r="AB180" s="44">
        <v>4.0889000000000002E-2</v>
      </c>
      <c r="AC180" s="43" t="s">
        <v>40</v>
      </c>
    </row>
    <row r="181" spans="1:29" ht="14.25" customHeight="1">
      <c r="A181" s="9" t="s">
        <v>480</v>
      </c>
      <c r="B181" s="45" t="s">
        <v>323</v>
      </c>
      <c r="C181" s="46" t="s">
        <v>324</v>
      </c>
      <c r="D181" s="47">
        <v>195.04969888888888</v>
      </c>
      <c r="E181" s="48">
        <v>7.835202322222222</v>
      </c>
      <c r="F181" s="50">
        <v>3.7382122429117015E-3</v>
      </c>
      <c r="G181" s="50">
        <v>3.4105997586252462E-3</v>
      </c>
      <c r="H181" s="50">
        <v>2.9761956370127928E-3</v>
      </c>
      <c r="I181" s="50">
        <v>3.9892617486689316E-3</v>
      </c>
      <c r="J181" s="50">
        <v>2.7104549728077412E-3</v>
      </c>
      <c r="K181" s="50">
        <v>4.3134433244597318E-3</v>
      </c>
      <c r="L181" s="50">
        <v>3.7313107651210519E-3</v>
      </c>
      <c r="M181" s="50">
        <v>2.1729326169087288E-3</v>
      </c>
      <c r="N181" s="50">
        <v>2.3685853540001329E-3</v>
      </c>
      <c r="O181" s="50">
        <v>3.3750025461832468E-3</v>
      </c>
      <c r="P181" s="50">
        <v>3.8225344742285033E-4</v>
      </c>
      <c r="Q181" s="50">
        <v>3.6710533486454685E-3</v>
      </c>
      <c r="R181" s="50">
        <v>8.4754666730930571E-4</v>
      </c>
      <c r="S181" s="50">
        <v>2.7576095786766377E-3</v>
      </c>
      <c r="T181" s="50">
        <v>8.4890547103036397E-4</v>
      </c>
      <c r="U181" s="51">
        <v>0.81706888837615488</v>
      </c>
      <c r="V181" s="59">
        <v>0.33990999999999999</v>
      </c>
      <c r="W181" s="53"/>
      <c r="X181" s="51">
        <v>1.0877186901079592</v>
      </c>
      <c r="Y181" s="59">
        <v>0.62246999999999997</v>
      </c>
      <c r="Z181" s="53"/>
      <c r="AA181" s="51">
        <v>1.3312447770097997</v>
      </c>
      <c r="AB181" s="59">
        <v>0.25763999999999998</v>
      </c>
      <c r="AC181" s="53"/>
    </row>
    <row r="182" spans="1:29" ht="14.25" customHeight="1">
      <c r="A182" s="8" t="s">
        <v>483</v>
      </c>
      <c r="B182" s="27" t="s">
        <v>325</v>
      </c>
      <c r="C182" s="60" t="s">
        <v>26</v>
      </c>
      <c r="D182" s="29">
        <v>367.35589000000004</v>
      </c>
      <c r="E182" s="30">
        <v>16.391865777777777</v>
      </c>
      <c r="F182" s="36">
        <v>9.4301470588235443E-5</v>
      </c>
      <c r="G182" s="36">
        <v>1.0147058823529427E-4</v>
      </c>
      <c r="H182" s="36">
        <v>1.1323529411764723E-4</v>
      </c>
      <c r="I182" s="36">
        <v>8.5337243401759427E-5</v>
      </c>
      <c r="J182" s="36">
        <v>8.3870967741935383E-5</v>
      </c>
      <c r="K182" s="36">
        <v>7.6832844574779971E-5</v>
      </c>
      <c r="L182" s="36">
        <v>8.3695652173913145E-5</v>
      </c>
      <c r="M182" s="36">
        <v>8.6141304347826198E-5</v>
      </c>
      <c r="N182" s="36">
        <v>8.1793478260869677E-5</v>
      </c>
      <c r="O182" s="36">
        <v>1.0300245098039233E-4</v>
      </c>
      <c r="P182" s="36">
        <v>9.5594126892341717E-6</v>
      </c>
      <c r="Q182" s="36">
        <v>8.2013685239491589E-5</v>
      </c>
      <c r="R182" s="36">
        <v>4.5462427973542384E-6</v>
      </c>
      <c r="S182" s="36">
        <v>8.3876811594203011E-5</v>
      </c>
      <c r="T182" s="36">
        <v>2.1795669231007184E-6</v>
      </c>
      <c r="U182" s="37">
        <v>0.81431859917750793</v>
      </c>
      <c r="V182" s="44">
        <v>6.7544000000000007E-2</v>
      </c>
      <c r="W182" s="43"/>
      <c r="X182" s="37">
        <v>0.79623042421683554</v>
      </c>
      <c r="Y182" s="44">
        <v>4.4527999999999998E-2</v>
      </c>
      <c r="Z182" s="43" t="s">
        <v>40</v>
      </c>
      <c r="AA182" s="37">
        <v>0.97778734885959606</v>
      </c>
      <c r="AB182" s="44">
        <v>0.56950000000000001</v>
      </c>
      <c r="AC182" s="43"/>
    </row>
    <row r="183" spans="1:29" ht="14.25" customHeight="1">
      <c r="A183" s="8" t="s">
        <v>480</v>
      </c>
      <c r="B183" s="27" t="s">
        <v>326</v>
      </c>
      <c r="C183" s="28" t="s">
        <v>327</v>
      </c>
      <c r="D183" s="29">
        <v>426.02045111111119</v>
      </c>
      <c r="E183" s="30">
        <v>10.349628666666668</v>
      </c>
      <c r="F183" s="36">
        <v>4.953271840735634E-2</v>
      </c>
      <c r="G183" s="36">
        <v>5.4798405578963261E-2</v>
      </c>
      <c r="H183" s="36">
        <v>4.199201239412071E-2</v>
      </c>
      <c r="I183" s="36">
        <v>6.8086388721664129E-2</v>
      </c>
      <c r="J183" s="36">
        <v>4.0070780273671197E-2</v>
      </c>
      <c r="K183" s="36">
        <v>7.806627496573175E-2</v>
      </c>
      <c r="L183" s="36">
        <v>4.4510699269484338E-2</v>
      </c>
      <c r="M183" s="36">
        <v>4.1090967254356188E-2</v>
      </c>
      <c r="N183" s="36">
        <v>3.3036264084178875E-2</v>
      </c>
      <c r="O183" s="36">
        <v>4.8774378793480101E-2</v>
      </c>
      <c r="P183" s="36">
        <v>6.4367876948580411E-3</v>
      </c>
      <c r="Q183" s="36">
        <v>6.2074481320355694E-2</v>
      </c>
      <c r="R183" s="36">
        <v>1.9698265841820464E-2</v>
      </c>
      <c r="S183" s="36">
        <v>3.9545976869339798E-2</v>
      </c>
      <c r="T183" s="36">
        <v>5.8911723937420824E-3</v>
      </c>
      <c r="U183" s="37">
        <v>0.81079406540029775</v>
      </c>
      <c r="V183" s="44">
        <v>0.14149</v>
      </c>
      <c r="W183" s="43"/>
      <c r="X183" s="37">
        <v>1.2726862515910398</v>
      </c>
      <c r="Y183" s="44">
        <v>0.36436000000000002</v>
      </c>
      <c r="Z183" s="43"/>
      <c r="AA183" s="37">
        <v>1.5696787950250981</v>
      </c>
      <c r="AB183" s="44">
        <v>0.17862</v>
      </c>
      <c r="AC183" s="43"/>
    </row>
    <row r="184" spans="1:29" ht="14.25" customHeight="1">
      <c r="A184" s="8" t="s">
        <v>481</v>
      </c>
      <c r="B184" s="27" t="s">
        <v>328</v>
      </c>
      <c r="C184" s="28" t="s">
        <v>329</v>
      </c>
      <c r="D184" s="29">
        <v>175.11841666666666</v>
      </c>
      <c r="E184" s="30">
        <v>7.471239555555556</v>
      </c>
      <c r="F184" s="36">
        <v>0.15201980961099315</v>
      </c>
      <c r="G184" s="36">
        <v>0.11837666762399149</v>
      </c>
      <c r="H184" s="36">
        <v>0.13504263603035954</v>
      </c>
      <c r="I184" s="36">
        <v>0.16656900623703888</v>
      </c>
      <c r="J184" s="36">
        <v>0.13211959529607833</v>
      </c>
      <c r="K184" s="36">
        <v>0.16803586734215581</v>
      </c>
      <c r="L184" s="36">
        <v>0.11339114686927768</v>
      </c>
      <c r="M184" s="36">
        <v>0.10751442962191989</v>
      </c>
      <c r="N184" s="36">
        <v>0.10761685195361627</v>
      </c>
      <c r="O184" s="36">
        <v>0.13514637108844804</v>
      </c>
      <c r="P184" s="36">
        <v>1.6821810883822706E-2</v>
      </c>
      <c r="Q184" s="36">
        <v>0.15557482295842434</v>
      </c>
      <c r="R184" s="36">
        <v>2.0326059600788027E-2</v>
      </c>
      <c r="S184" s="36">
        <v>0.10950747614827128</v>
      </c>
      <c r="T184" s="36">
        <v>3.3637473575477252E-3</v>
      </c>
      <c r="U184" s="37">
        <v>0.81028795125103947</v>
      </c>
      <c r="V184" s="44">
        <v>0.11333</v>
      </c>
      <c r="W184" s="43"/>
      <c r="X184" s="37">
        <v>1.1511579756485408</v>
      </c>
      <c r="Y184" s="44">
        <v>0.25328000000000001</v>
      </c>
      <c r="Z184" s="43"/>
      <c r="AA184" s="37">
        <v>1.4206776416596312</v>
      </c>
      <c r="AB184" s="44">
        <v>5.5668000000000002E-2</v>
      </c>
      <c r="AC184" s="43"/>
    </row>
    <row r="185" spans="1:29" ht="14.25" customHeight="1">
      <c r="A185" s="8" t="s">
        <v>482</v>
      </c>
      <c r="B185" s="27" t="s">
        <v>330</v>
      </c>
      <c r="C185" s="60" t="s">
        <v>26</v>
      </c>
      <c r="D185" s="29">
        <v>522.3567966666667</v>
      </c>
      <c r="E185" s="30">
        <v>12.912584111111112</v>
      </c>
      <c r="F185" s="36">
        <v>4.9516509191176547E-2</v>
      </c>
      <c r="G185" s="36">
        <v>4.4926065073529482E-2</v>
      </c>
      <c r="H185" s="36">
        <v>3.5108787683823584E-2</v>
      </c>
      <c r="I185" s="36">
        <v>5.5047856011730137E-2</v>
      </c>
      <c r="J185" s="36">
        <v>2.2714814956011704E-2</v>
      </c>
      <c r="K185" s="36">
        <v>1.5737559237536638E-2</v>
      </c>
      <c r="L185" s="36">
        <v>6.3662998641304439E-2</v>
      </c>
      <c r="M185" s="36">
        <v>2.7156945652173949E-2</v>
      </c>
      <c r="N185" s="36">
        <v>1.3730556521739148E-2</v>
      </c>
      <c r="O185" s="36">
        <v>4.3183787316176538E-2</v>
      </c>
      <c r="P185" s="36">
        <v>7.3601806089378941E-3</v>
      </c>
      <c r="Q185" s="36">
        <v>3.1166743401759494E-2</v>
      </c>
      <c r="R185" s="36">
        <v>2.0973821276959105E-2</v>
      </c>
      <c r="S185" s="36">
        <v>3.4850166938405848E-2</v>
      </c>
      <c r="T185" s="36">
        <v>2.5839919394710448E-2</v>
      </c>
      <c r="U185" s="37">
        <v>0.80701969661079409</v>
      </c>
      <c r="V185" s="44">
        <v>0.63819000000000004</v>
      </c>
      <c r="W185" s="43"/>
      <c r="X185" s="37">
        <v>0.72172325168164464</v>
      </c>
      <c r="Y185" s="44">
        <v>0.43085000000000001</v>
      </c>
      <c r="Z185" s="43"/>
      <c r="AA185" s="37">
        <v>0.89430686105015123</v>
      </c>
      <c r="AB185" s="44">
        <v>0.85768999999999995</v>
      </c>
      <c r="AC185" s="43"/>
    </row>
    <row r="186" spans="1:29" ht="14.25" customHeight="1">
      <c r="A186" s="9" t="s">
        <v>483</v>
      </c>
      <c r="B186" s="62" t="s">
        <v>512</v>
      </c>
      <c r="C186" s="46" t="s">
        <v>331</v>
      </c>
      <c r="D186" s="47">
        <v>305.24640777777779</v>
      </c>
      <c r="E186" s="48">
        <v>14.165195222222223</v>
      </c>
      <c r="F186" s="50">
        <v>5.238970588235302E-5</v>
      </c>
      <c r="G186" s="50">
        <v>7.9411764705882482E-5</v>
      </c>
      <c r="H186" s="50">
        <v>4.4669117647058892E-5</v>
      </c>
      <c r="I186" s="50">
        <v>5.2492668621700817E-5</v>
      </c>
      <c r="J186" s="50">
        <v>5.3079178885630434E-5</v>
      </c>
      <c r="K186" s="50">
        <v>3.548387096774189E-5</v>
      </c>
      <c r="L186" s="50">
        <v>5.4891304347826163E-5</v>
      </c>
      <c r="M186" s="50">
        <v>4.8369565217391368E-5</v>
      </c>
      <c r="N186" s="50">
        <v>3.9130434782608753E-5</v>
      </c>
      <c r="O186" s="50">
        <v>5.8823529411764802E-5</v>
      </c>
      <c r="P186" s="50">
        <v>1.8243038263107528E-5</v>
      </c>
      <c r="Q186" s="50">
        <v>4.7018572825024383E-5</v>
      </c>
      <c r="R186" s="50">
        <v>9.9936484216086369E-6</v>
      </c>
      <c r="S186" s="50">
        <v>4.746376811594209E-5</v>
      </c>
      <c r="T186" s="50">
        <v>7.9193815197081224E-6</v>
      </c>
      <c r="U186" s="51">
        <v>0.80688405797101426</v>
      </c>
      <c r="V186" s="59">
        <v>0.40194999999999997</v>
      </c>
      <c r="W186" s="53"/>
      <c r="X186" s="51">
        <v>0.79931573802541322</v>
      </c>
      <c r="Y186" s="59">
        <v>0.39595999999999998</v>
      </c>
      <c r="Z186" s="53"/>
      <c r="AA186" s="51">
        <v>0.99062031295471087</v>
      </c>
      <c r="AB186" s="59">
        <v>0.95482</v>
      </c>
      <c r="AC186" s="53"/>
    </row>
    <row r="187" spans="1:29" ht="14.25" customHeight="1">
      <c r="A187" s="8" t="s">
        <v>480</v>
      </c>
      <c r="B187" s="27" t="s">
        <v>513</v>
      </c>
      <c r="C187" s="28" t="s">
        <v>332</v>
      </c>
      <c r="D187" s="29">
        <v>613.14372555555553</v>
      </c>
      <c r="E187" s="30">
        <v>7.916978655555555</v>
      </c>
      <c r="F187" s="36">
        <v>2.9952945886177241E-2</v>
      </c>
      <c r="G187" s="36">
        <v>3.0245347705842085E-2</v>
      </c>
      <c r="H187" s="36">
        <v>2.5607636070253445E-2</v>
      </c>
      <c r="I187" s="36">
        <v>3.7846612368573375E-2</v>
      </c>
      <c r="J187" s="36">
        <v>3.2254928250375667E-2</v>
      </c>
      <c r="K187" s="36">
        <v>4.101094355817457E-2</v>
      </c>
      <c r="L187" s="36">
        <v>2.2419501044181989E-2</v>
      </c>
      <c r="M187" s="36">
        <v>2.4799682962218624E-2</v>
      </c>
      <c r="N187" s="36">
        <v>2.1867428598299519E-2</v>
      </c>
      <c r="O187" s="36">
        <v>2.8601976554090924E-2</v>
      </c>
      <c r="P187" s="36">
        <v>2.5972929957740381E-3</v>
      </c>
      <c r="Q187" s="36">
        <v>3.7037494725707873E-2</v>
      </c>
      <c r="R187" s="36">
        <v>4.4337291908278917E-3</v>
      </c>
      <c r="S187" s="36">
        <v>2.3028870868233377E-2</v>
      </c>
      <c r="T187" s="36">
        <v>1.5582129509566316E-3</v>
      </c>
      <c r="U187" s="37">
        <v>0.80514963099428072</v>
      </c>
      <c r="V187" s="44">
        <v>4.4112999999999999E-2</v>
      </c>
      <c r="W187" s="43" t="s">
        <v>40</v>
      </c>
      <c r="X187" s="37">
        <v>1.2949278052747171</v>
      </c>
      <c r="Y187" s="44">
        <v>6.0062999999999998E-2</v>
      </c>
      <c r="Z187" s="43"/>
      <c r="AA187" s="37">
        <v>1.6083070219824958</v>
      </c>
      <c r="AB187" s="44">
        <v>2.2034000000000002E-2</v>
      </c>
      <c r="AC187" s="43" t="s">
        <v>40</v>
      </c>
    </row>
    <row r="188" spans="1:29" ht="14.25" customHeight="1">
      <c r="A188" s="8" t="s">
        <v>481</v>
      </c>
      <c r="B188" s="27" t="s">
        <v>333</v>
      </c>
      <c r="C188" s="28" t="s">
        <v>334</v>
      </c>
      <c r="D188" s="29">
        <v>90.055266222222215</v>
      </c>
      <c r="E188" s="30">
        <v>10.110651055555557</v>
      </c>
      <c r="F188" s="36">
        <v>1.4952501176326166E-3</v>
      </c>
      <c r="G188" s="36">
        <v>1.5733078722298161E-3</v>
      </c>
      <c r="H188" s="36">
        <v>7.7400776868832974E-4</v>
      </c>
      <c r="I188" s="36">
        <v>1.515876628808662E-3</v>
      </c>
      <c r="J188" s="36">
        <v>1.8202772955032258E-3</v>
      </c>
      <c r="K188" s="36">
        <v>1.5327556007201824E-3</v>
      </c>
      <c r="L188" s="36">
        <v>9.567455986583661E-4</v>
      </c>
      <c r="M188" s="36">
        <v>1.3515388533874931E-3</v>
      </c>
      <c r="N188" s="36">
        <v>7.8378821808380568E-4</v>
      </c>
      <c r="O188" s="36">
        <v>1.2808552528502542E-3</v>
      </c>
      <c r="P188" s="36">
        <v>4.4067451981495747E-4</v>
      </c>
      <c r="Q188" s="36">
        <v>1.6229698416773566E-3</v>
      </c>
      <c r="R188" s="36">
        <v>1.7108155489307741E-4</v>
      </c>
      <c r="S188" s="36">
        <v>1.0306908900432215E-3</v>
      </c>
      <c r="T188" s="36">
        <v>2.9100880667159979E-4</v>
      </c>
      <c r="U188" s="37">
        <v>0.80468959138798213</v>
      </c>
      <c r="V188" s="44">
        <v>0.46459</v>
      </c>
      <c r="W188" s="43"/>
      <c r="X188" s="37">
        <v>1.2670985562699639</v>
      </c>
      <c r="Y188" s="44">
        <v>0.31126999999999999</v>
      </c>
      <c r="Z188" s="43"/>
      <c r="AA188" s="37">
        <v>1.574642657032991</v>
      </c>
      <c r="AB188" s="44">
        <v>5.0701999999999997E-2</v>
      </c>
      <c r="AC188" s="43"/>
    </row>
    <row r="189" spans="1:29" ht="14.25" customHeight="1">
      <c r="A189" s="8" t="s">
        <v>480</v>
      </c>
      <c r="B189" s="58" t="s">
        <v>514</v>
      </c>
      <c r="C189" s="28" t="s">
        <v>335</v>
      </c>
      <c r="D189" s="29">
        <v>184.00025555555555</v>
      </c>
      <c r="E189" s="30">
        <v>11.703972277777778</v>
      </c>
      <c r="F189" s="36">
        <v>4.0166376206187881E-3</v>
      </c>
      <c r="G189" s="36">
        <v>4.451595383142477E-3</v>
      </c>
      <c r="H189" s="36">
        <v>3.7587786862730115E-3</v>
      </c>
      <c r="I189" s="36">
        <v>6.308343384066272E-3</v>
      </c>
      <c r="J189" s="36">
        <v>5.2859655301840868E-3</v>
      </c>
      <c r="K189" s="36">
        <v>6.2952775180480777E-3</v>
      </c>
      <c r="L189" s="36">
        <v>3.1606607744866372E-3</v>
      </c>
      <c r="M189" s="36">
        <v>4.4216023042823269E-3</v>
      </c>
      <c r="N189" s="36">
        <v>2.2463918308475591E-3</v>
      </c>
      <c r="O189" s="36">
        <v>4.0756705633447588E-3</v>
      </c>
      <c r="P189" s="36">
        <v>3.5016054904921117E-4</v>
      </c>
      <c r="Q189" s="36">
        <v>5.9631954774328122E-3</v>
      </c>
      <c r="R189" s="36">
        <v>5.8653472216194048E-4</v>
      </c>
      <c r="S189" s="36">
        <v>3.276218303205508E-3</v>
      </c>
      <c r="T189" s="36">
        <v>1.092199756348529E-3</v>
      </c>
      <c r="U189" s="37">
        <v>0.80384767421359771</v>
      </c>
      <c r="V189" s="44">
        <v>0.33251999999999998</v>
      </c>
      <c r="W189" s="43"/>
      <c r="X189" s="37">
        <v>1.4631200890140219</v>
      </c>
      <c r="Y189" s="44">
        <v>1.4265E-2</v>
      </c>
      <c r="Z189" s="43" t="s">
        <v>40</v>
      </c>
      <c r="AA189" s="37">
        <v>1.8201459504692712</v>
      </c>
      <c r="AB189" s="44">
        <v>3.1827000000000001E-2</v>
      </c>
      <c r="AC189" s="43" t="s">
        <v>40</v>
      </c>
    </row>
    <row r="190" spans="1:29" ht="14.25" customHeight="1">
      <c r="A190" s="8" t="s">
        <v>480</v>
      </c>
      <c r="B190" s="27" t="s">
        <v>336</v>
      </c>
      <c r="C190" s="28" t="s">
        <v>337</v>
      </c>
      <c r="D190" s="29">
        <v>480.98100777777773</v>
      </c>
      <c r="E190" s="30">
        <v>11.514913222222221</v>
      </c>
      <c r="F190" s="36">
        <v>3.1487379078874063E-3</v>
      </c>
      <c r="G190" s="36">
        <v>2.840031687021842E-3</v>
      </c>
      <c r="H190" s="36">
        <v>1.8547388271026029E-3</v>
      </c>
      <c r="I190" s="36">
        <v>3.3513936211808132E-3</v>
      </c>
      <c r="J190" s="36">
        <v>1.7960459101464287E-3</v>
      </c>
      <c r="K190" s="36">
        <v>3.916673673914098E-3</v>
      </c>
      <c r="L190" s="36">
        <v>2.2032103717904024E-3</v>
      </c>
      <c r="M190" s="36">
        <v>2.4025481797466637E-3</v>
      </c>
      <c r="N190" s="36">
        <v>1.6643800262582842E-3</v>
      </c>
      <c r="O190" s="36">
        <v>2.6145028073372837E-3</v>
      </c>
      <c r="P190" s="36">
        <v>6.7583715638222205E-4</v>
      </c>
      <c r="Q190" s="36">
        <v>3.02137106841378E-3</v>
      </c>
      <c r="R190" s="36">
        <v>1.0981583183297017E-3</v>
      </c>
      <c r="S190" s="36">
        <v>2.0900461925984497E-3</v>
      </c>
      <c r="T190" s="36">
        <v>3.8187387223434413E-4</v>
      </c>
      <c r="U190" s="37">
        <v>0.79940483778903948</v>
      </c>
      <c r="V190" s="44">
        <v>0.32257000000000002</v>
      </c>
      <c r="W190" s="43"/>
      <c r="X190" s="37">
        <v>1.1556197453430419</v>
      </c>
      <c r="Y190" s="44">
        <v>0.61926999999999999</v>
      </c>
      <c r="Z190" s="43"/>
      <c r="AA190" s="37">
        <v>1.4456001398980856</v>
      </c>
      <c r="AB190" s="44">
        <v>0.27695999999999998</v>
      </c>
      <c r="AC190" s="43"/>
    </row>
    <row r="191" spans="1:29" ht="14.25" customHeight="1">
      <c r="A191" s="9" t="s">
        <v>480</v>
      </c>
      <c r="B191" s="45" t="s">
        <v>338</v>
      </c>
      <c r="C191" s="46" t="s">
        <v>339</v>
      </c>
      <c r="D191" s="47">
        <v>401.01465444444449</v>
      </c>
      <c r="E191" s="48">
        <v>10.762993111111111</v>
      </c>
      <c r="F191" s="50">
        <v>2.829251817912407E-4</v>
      </c>
      <c r="G191" s="50">
        <v>2.7422200176041155E-4</v>
      </c>
      <c r="H191" s="50">
        <v>1.683035232659557E-4</v>
      </c>
      <c r="I191" s="50">
        <v>3.7858335350375854E-4</v>
      </c>
      <c r="J191" s="50">
        <v>2.0948514014588042E-4</v>
      </c>
      <c r="K191" s="50">
        <v>4.8136013441830782E-4</v>
      </c>
      <c r="L191" s="50">
        <v>1.8922180651789695E-4</v>
      </c>
      <c r="M191" s="50">
        <v>2.2600903567294111E-4</v>
      </c>
      <c r="N191" s="50">
        <v>1.6099431012519242E-4</v>
      </c>
      <c r="O191" s="50">
        <v>2.4181690227253596E-4</v>
      </c>
      <c r="P191" s="50">
        <v>6.3813000285099385E-5</v>
      </c>
      <c r="Q191" s="50">
        <v>3.5647620935598225E-4</v>
      </c>
      <c r="R191" s="50">
        <v>1.3727908615093569E-4</v>
      </c>
      <c r="S191" s="50">
        <v>1.9207505077201018E-4</v>
      </c>
      <c r="T191" s="50">
        <v>3.2601140878694623E-5</v>
      </c>
      <c r="U191" s="51">
        <v>0.79429952566150652</v>
      </c>
      <c r="V191" s="59">
        <v>0.31608000000000003</v>
      </c>
      <c r="W191" s="53"/>
      <c r="X191" s="51">
        <v>1.4741575382279164</v>
      </c>
      <c r="Y191" s="59">
        <v>0.28597</v>
      </c>
      <c r="Z191" s="53"/>
      <c r="AA191" s="51">
        <v>1.8559214636320125</v>
      </c>
      <c r="AB191" s="59">
        <v>0.16802</v>
      </c>
      <c r="AC191" s="53"/>
    </row>
    <row r="192" spans="1:29" ht="14.25" customHeight="1">
      <c r="A192" s="8" t="s">
        <v>480</v>
      </c>
      <c r="B192" s="27" t="s">
        <v>340</v>
      </c>
      <c r="C192" s="28" t="s">
        <v>341</v>
      </c>
      <c r="D192" s="29">
        <v>338.98790888888897</v>
      </c>
      <c r="E192" s="30">
        <v>13.88162883333333</v>
      </c>
      <c r="F192" s="36">
        <v>5.7653739828234939E-4</v>
      </c>
      <c r="G192" s="36">
        <v>5.5892382524415092E-4</v>
      </c>
      <c r="H192" s="36">
        <v>4.5334282361200192E-4</v>
      </c>
      <c r="I192" s="36">
        <v>6.3648895315841379E-4</v>
      </c>
      <c r="J192" s="36">
        <v>4.4210360865142863E-4</v>
      </c>
      <c r="K192" s="36">
        <v>6.4047080646452675E-4</v>
      </c>
      <c r="L192" s="36">
        <v>4.3515046356954845E-4</v>
      </c>
      <c r="M192" s="36">
        <v>3.858984066543303E-4</v>
      </c>
      <c r="N192" s="36">
        <v>4.360745162743521E-4</v>
      </c>
      <c r="O192" s="36">
        <v>5.2960134904616739E-4</v>
      </c>
      <c r="P192" s="36">
        <v>6.6626432553739038E-5</v>
      </c>
      <c r="Q192" s="36">
        <v>5.7302112275812306E-4</v>
      </c>
      <c r="R192" s="36">
        <v>1.1339537210065166E-4</v>
      </c>
      <c r="S192" s="36">
        <v>4.1904112883274356E-4</v>
      </c>
      <c r="T192" s="36">
        <v>2.8706157760956641E-5</v>
      </c>
      <c r="U192" s="37">
        <v>0.79123878665991487</v>
      </c>
      <c r="V192" s="44">
        <v>8.616E-2</v>
      </c>
      <c r="W192" s="43"/>
      <c r="X192" s="37">
        <v>1.0819857687110435</v>
      </c>
      <c r="Y192" s="44">
        <v>0.6048</v>
      </c>
      <c r="Z192" s="43"/>
      <c r="AA192" s="37">
        <v>1.3674579494244328</v>
      </c>
      <c r="AB192" s="44">
        <v>0.13574</v>
      </c>
      <c r="AC192" s="43"/>
    </row>
    <row r="193" spans="1:29" ht="14.25" customHeight="1">
      <c r="A193" s="8" t="s">
        <v>480</v>
      </c>
      <c r="B193" s="27" t="s">
        <v>342</v>
      </c>
      <c r="C193" s="28" t="s">
        <v>343</v>
      </c>
      <c r="D193" s="29">
        <v>402.00940444444444</v>
      </c>
      <c r="E193" s="30">
        <v>10.924934666666669</v>
      </c>
      <c r="F193" s="36">
        <v>2.8956239281536927E-3</v>
      </c>
      <c r="G193" s="36">
        <v>3.4391281622054167E-3</v>
      </c>
      <c r="H193" s="36">
        <v>2.4525846757409309E-3</v>
      </c>
      <c r="I193" s="36">
        <v>4.1271791816393346E-3</v>
      </c>
      <c r="J193" s="36">
        <v>2.4032957795877079E-3</v>
      </c>
      <c r="K193" s="36">
        <v>4.9619703674835597E-3</v>
      </c>
      <c r="L193" s="36">
        <v>2.4234717175478284E-3</v>
      </c>
      <c r="M193" s="36">
        <v>2.3123850006218204E-3</v>
      </c>
      <c r="N193" s="36">
        <v>2.2058536952045248E-3</v>
      </c>
      <c r="O193" s="36">
        <v>2.9291122553666803E-3</v>
      </c>
      <c r="P193" s="36">
        <v>4.9412358142069974E-4</v>
      </c>
      <c r="Q193" s="36">
        <v>3.8308151095702001E-3</v>
      </c>
      <c r="R193" s="36">
        <v>1.304828593760901E-3</v>
      </c>
      <c r="S193" s="36">
        <v>2.3139034711247247E-3</v>
      </c>
      <c r="T193" s="36">
        <v>1.0881695744071227E-4</v>
      </c>
      <c r="U193" s="37">
        <v>0.78996749506107922</v>
      </c>
      <c r="V193" s="44">
        <v>0.15845999999999999</v>
      </c>
      <c r="W193" s="43"/>
      <c r="X193" s="37">
        <v>1.3078416856682198</v>
      </c>
      <c r="Y193" s="44">
        <v>0.35686000000000001</v>
      </c>
      <c r="Z193" s="43"/>
      <c r="AA193" s="37">
        <v>1.6555639236359962</v>
      </c>
      <c r="AB193" s="44">
        <v>0.18085999999999999</v>
      </c>
      <c r="AC193" s="43"/>
    </row>
    <row r="194" spans="1:29" ht="14.25" customHeight="1">
      <c r="A194" s="8" t="s">
        <v>480</v>
      </c>
      <c r="B194" s="27" t="s">
        <v>344</v>
      </c>
      <c r="C194" s="28" t="s">
        <v>345</v>
      </c>
      <c r="D194" s="29">
        <v>482.95964333333336</v>
      </c>
      <c r="E194" s="30">
        <v>11.936269111111111</v>
      </c>
      <c r="F194" s="36">
        <v>0.14539260728761916</v>
      </c>
      <c r="G194" s="36">
        <v>0.1301896608442657</v>
      </c>
      <c r="H194" s="36">
        <v>7.7647425471204665E-2</v>
      </c>
      <c r="I194" s="36">
        <v>0.16609120617759796</v>
      </c>
      <c r="J194" s="36">
        <v>8.2663735931000626E-2</v>
      </c>
      <c r="K194" s="36">
        <v>0.1899177206489906</v>
      </c>
      <c r="L194" s="36">
        <v>9.500247898473943E-2</v>
      </c>
      <c r="M194" s="36">
        <v>0.11367713515274187</v>
      </c>
      <c r="N194" s="36">
        <v>7.0158772241175574E-2</v>
      </c>
      <c r="O194" s="36">
        <v>0.11774323120102985</v>
      </c>
      <c r="P194" s="36">
        <v>3.554627438962879E-2</v>
      </c>
      <c r="Q194" s="36">
        <v>0.1462242209191964</v>
      </c>
      <c r="R194" s="36">
        <v>5.6319420601732624E-2</v>
      </c>
      <c r="S194" s="36">
        <v>9.2946128792885621E-2</v>
      </c>
      <c r="T194" s="36">
        <v>2.1831935546564582E-2</v>
      </c>
      <c r="U194" s="37">
        <v>0.78939679032753318</v>
      </c>
      <c r="V194" s="44">
        <v>0.37225999999999998</v>
      </c>
      <c r="W194" s="43"/>
      <c r="X194" s="37">
        <v>1.2418906753929599</v>
      </c>
      <c r="Y194" s="44">
        <v>0.50705</v>
      </c>
      <c r="Z194" s="43"/>
      <c r="AA194" s="37">
        <v>1.5732147515797221</v>
      </c>
      <c r="AB194" s="44">
        <v>0.23793</v>
      </c>
      <c r="AC194" s="43"/>
    </row>
    <row r="195" spans="1:29" ht="14.25" customHeight="1">
      <c r="A195" s="8" t="s">
        <v>480</v>
      </c>
      <c r="B195" s="27" t="s">
        <v>346</v>
      </c>
      <c r="C195" s="28" t="s">
        <v>347</v>
      </c>
      <c r="D195" s="29">
        <v>167.02001333333334</v>
      </c>
      <c r="E195" s="30">
        <v>8.5221562222222236</v>
      </c>
      <c r="F195" s="36">
        <v>7.8184095962191775E-4</v>
      </c>
      <c r="G195" s="36">
        <v>4.2676162906662773E-4</v>
      </c>
      <c r="H195" s="36">
        <v>4.1310864801643676E-4</v>
      </c>
      <c r="I195" s="36">
        <v>2.0142841085327482E-3</v>
      </c>
      <c r="J195" s="36">
        <v>8.3279982094803997E-4</v>
      </c>
      <c r="K195" s="36">
        <v>5.0015801972334633E-4</v>
      </c>
      <c r="L195" s="36">
        <v>4.8230668664498647E-4</v>
      </c>
      <c r="M195" s="36">
        <v>3.7688208874184589E-4</v>
      </c>
      <c r="N195" s="36">
        <v>4.1464721600589121E-4</v>
      </c>
      <c r="O195" s="36">
        <v>5.4057041223499406E-4</v>
      </c>
      <c r="P195" s="36">
        <v>2.0905790764804509E-4</v>
      </c>
      <c r="Q195" s="36">
        <v>1.1157473164013782E-3</v>
      </c>
      <c r="R195" s="36">
        <v>7.9573168661980641E-4</v>
      </c>
      <c r="S195" s="36">
        <v>4.2461199713090788E-4</v>
      </c>
      <c r="T195" s="36">
        <v>5.3414034746607888E-5</v>
      </c>
      <c r="U195" s="37">
        <v>0.78548878651227894</v>
      </c>
      <c r="V195" s="44">
        <v>0.44034000000000001</v>
      </c>
      <c r="W195" s="43"/>
      <c r="X195" s="37">
        <v>2.0640184722436237</v>
      </c>
      <c r="Y195" s="44">
        <v>0.33667000000000002</v>
      </c>
      <c r="Z195" s="43"/>
      <c r="AA195" s="37">
        <v>2.6276867444642487</v>
      </c>
      <c r="AB195" s="44">
        <v>0.27110000000000001</v>
      </c>
      <c r="AC195" s="43"/>
    </row>
    <row r="196" spans="1:29" ht="14.25" customHeight="1">
      <c r="A196" s="9" t="s">
        <v>480</v>
      </c>
      <c r="B196" s="62" t="s">
        <v>515</v>
      </c>
      <c r="C196" s="46" t="s">
        <v>348</v>
      </c>
      <c r="D196" s="47">
        <v>308.09715666666659</v>
      </c>
      <c r="E196" s="48">
        <v>6.8931575555555549</v>
      </c>
      <c r="F196" s="50">
        <v>2.7769415954341063E-3</v>
      </c>
      <c r="G196" s="50">
        <v>2.642079498914538E-3</v>
      </c>
      <c r="H196" s="50">
        <v>1.8133712944480077E-3</v>
      </c>
      <c r="I196" s="50">
        <v>3.103831828998939E-3</v>
      </c>
      <c r="J196" s="50">
        <v>2.278632843427276E-3</v>
      </c>
      <c r="K196" s="50">
        <v>3.4158443011441421E-3</v>
      </c>
      <c r="L196" s="50">
        <v>2.067710844725536E-3</v>
      </c>
      <c r="M196" s="50">
        <v>2.1362662573979592E-3</v>
      </c>
      <c r="N196" s="50">
        <v>1.4715343238421363E-3</v>
      </c>
      <c r="O196" s="50">
        <v>2.4107974629322174E-3</v>
      </c>
      <c r="P196" s="50">
        <v>5.2176188665109091E-4</v>
      </c>
      <c r="Q196" s="50">
        <v>2.932769657856786E-3</v>
      </c>
      <c r="R196" s="50">
        <v>5.8758758894953723E-4</v>
      </c>
      <c r="S196" s="50">
        <v>1.8918371419885437E-3</v>
      </c>
      <c r="T196" s="50">
        <v>3.6560334429273298E-4</v>
      </c>
      <c r="U196" s="51">
        <v>0.78473499789050305</v>
      </c>
      <c r="V196" s="59">
        <v>0.23893</v>
      </c>
      <c r="W196" s="53"/>
      <c r="X196" s="51">
        <v>1.2165143289514257</v>
      </c>
      <c r="Y196" s="59">
        <v>0.31485999999999997</v>
      </c>
      <c r="Z196" s="53"/>
      <c r="AA196" s="51">
        <v>1.5502231099946053</v>
      </c>
      <c r="AB196" s="59">
        <v>7.1534E-2</v>
      </c>
      <c r="AC196" s="53"/>
    </row>
    <row r="197" spans="1:29" ht="14.25" customHeight="1">
      <c r="A197" s="8" t="s">
        <v>481</v>
      </c>
      <c r="B197" s="27" t="s">
        <v>349</v>
      </c>
      <c r="C197" s="28" t="s">
        <v>350</v>
      </c>
      <c r="D197" s="29">
        <v>132.07529222222223</v>
      </c>
      <c r="E197" s="30">
        <v>8.4704667222222199</v>
      </c>
      <c r="F197" s="36">
        <v>1.0667271091075439E-3</v>
      </c>
      <c r="G197" s="36">
        <v>8.604027426256807E-4</v>
      </c>
      <c r="H197" s="36">
        <v>8.2435776384535107E-4</v>
      </c>
      <c r="I197" s="36">
        <v>1.2284722303281697E-3</v>
      </c>
      <c r="J197" s="36">
        <v>1.3212399210113994E-3</v>
      </c>
      <c r="K197" s="36">
        <v>1.410049042797359E-3</v>
      </c>
      <c r="L197" s="36">
        <v>8.5022728225808654E-4</v>
      </c>
      <c r="M197" s="36">
        <v>6.2326360073480791E-4</v>
      </c>
      <c r="N197" s="36">
        <v>6.8142781646838332E-4</v>
      </c>
      <c r="O197" s="36">
        <v>9.1716253852619186E-4</v>
      </c>
      <c r="P197" s="36">
        <v>1.3077454149683254E-4</v>
      </c>
      <c r="Q197" s="36">
        <v>1.3199203980456427E-3</v>
      </c>
      <c r="R197" s="36">
        <v>9.0795597703086095E-5</v>
      </c>
      <c r="S197" s="36">
        <v>7.1830623315375936E-4</v>
      </c>
      <c r="T197" s="36">
        <v>1.1789037872347863E-4</v>
      </c>
      <c r="U197" s="37">
        <v>0.78318313600991707</v>
      </c>
      <c r="V197" s="44">
        <v>0.12284</v>
      </c>
      <c r="W197" s="43"/>
      <c r="X197" s="37">
        <v>1.4391346599989256</v>
      </c>
      <c r="Y197" s="44">
        <v>1.5272000000000001E-2</v>
      </c>
      <c r="Z197" s="43" t="s">
        <v>40</v>
      </c>
      <c r="AA197" s="37">
        <v>1.8375455162771821</v>
      </c>
      <c r="AB197" s="44">
        <v>2.7607999999999999E-3</v>
      </c>
      <c r="AC197" s="43" t="s">
        <v>36</v>
      </c>
    </row>
    <row r="198" spans="1:29" ht="14.25" customHeight="1">
      <c r="A198" s="8" t="s">
        <v>481</v>
      </c>
      <c r="B198" s="27" t="s">
        <v>351</v>
      </c>
      <c r="C198" s="28" t="s">
        <v>352</v>
      </c>
      <c r="D198" s="29">
        <v>148.06071555555556</v>
      </c>
      <c r="E198" s="30">
        <v>11.722055888888889</v>
      </c>
      <c r="F198" s="36">
        <v>5.0161234072163561</v>
      </c>
      <c r="G198" s="36">
        <v>4.824762953390322</v>
      </c>
      <c r="H198" s="36">
        <v>4.1872882393971986</v>
      </c>
      <c r="I198" s="36">
        <v>5.0758470064419656</v>
      </c>
      <c r="J198" s="36">
        <v>5.1512341557007701</v>
      </c>
      <c r="K198" s="36">
        <v>5.8785848747806595</v>
      </c>
      <c r="L198" s="36">
        <v>3.6806454203889221</v>
      </c>
      <c r="M198" s="36">
        <v>3.8248714846984808</v>
      </c>
      <c r="N198" s="36">
        <v>3.4768572393126642</v>
      </c>
      <c r="O198" s="36">
        <v>4.6760582000012922</v>
      </c>
      <c r="P198" s="36">
        <v>0.43396631391597879</v>
      </c>
      <c r="Q198" s="36">
        <v>5.3685553456411315</v>
      </c>
      <c r="R198" s="36">
        <v>0.44330395443088322</v>
      </c>
      <c r="S198" s="36">
        <v>3.660791381466689</v>
      </c>
      <c r="T198" s="36">
        <v>0.17485455640048103</v>
      </c>
      <c r="U198" s="37">
        <v>0.78287977285348531</v>
      </c>
      <c r="V198" s="44">
        <v>4.1103000000000001E-2</v>
      </c>
      <c r="W198" s="43" t="s">
        <v>40</v>
      </c>
      <c r="X198" s="37">
        <v>1.1480942101275917</v>
      </c>
      <c r="Y198" s="44">
        <v>0.12534999999999999</v>
      </c>
      <c r="Z198" s="43"/>
      <c r="AA198" s="37">
        <v>1.4665013070180006</v>
      </c>
      <c r="AB198" s="44">
        <v>1.2564000000000001E-2</v>
      </c>
      <c r="AC198" s="43" t="s">
        <v>40</v>
      </c>
    </row>
    <row r="199" spans="1:29" ht="14.25" customHeight="1">
      <c r="A199" s="8" t="s">
        <v>480</v>
      </c>
      <c r="B199" s="27" t="s">
        <v>353</v>
      </c>
      <c r="C199" s="28" t="s">
        <v>354</v>
      </c>
      <c r="D199" s="29">
        <v>402.9930766666667</v>
      </c>
      <c r="E199" s="30">
        <v>11.060795222222222</v>
      </c>
      <c r="F199" s="36">
        <v>8.4461322659587883E-3</v>
      </c>
      <c r="G199" s="36">
        <v>1.0049566820353427E-2</v>
      </c>
      <c r="H199" s="36">
        <v>7.0477808715780858E-3</v>
      </c>
      <c r="I199" s="36">
        <v>1.1788492583145268E-2</v>
      </c>
      <c r="J199" s="36">
        <v>9.5212923973665969E-3</v>
      </c>
      <c r="K199" s="36">
        <v>1.5092687840806107E-2</v>
      </c>
      <c r="L199" s="36">
        <v>7.0597044343443747E-3</v>
      </c>
      <c r="M199" s="36">
        <v>7.0140942480519941E-3</v>
      </c>
      <c r="N199" s="36">
        <v>5.835754183926488E-3</v>
      </c>
      <c r="O199" s="36">
        <v>8.5144933192967676E-3</v>
      </c>
      <c r="P199" s="36">
        <v>1.5020601338749317E-3</v>
      </c>
      <c r="Q199" s="36">
        <v>1.213415760710599E-2</v>
      </c>
      <c r="R199" s="36">
        <v>2.8017360740060725E-3</v>
      </c>
      <c r="S199" s="36">
        <v>6.6365176221076195E-3</v>
      </c>
      <c r="T199" s="36">
        <v>6.938563505648383E-4</v>
      </c>
      <c r="U199" s="37">
        <v>0.77943776255798924</v>
      </c>
      <c r="V199" s="44">
        <v>0.14996999999999999</v>
      </c>
      <c r="W199" s="43"/>
      <c r="X199" s="37">
        <v>1.4251179902397504</v>
      </c>
      <c r="Y199" s="44">
        <v>0.14129</v>
      </c>
      <c r="Z199" s="43"/>
      <c r="AA199" s="37">
        <v>1.828392283128216</v>
      </c>
      <c r="AB199" s="44">
        <v>6.9112000000000007E-2</v>
      </c>
      <c r="AC199" s="43"/>
    </row>
    <row r="200" spans="1:29" ht="14.25" customHeight="1">
      <c r="A200" s="8" t="s">
        <v>481</v>
      </c>
      <c r="B200" s="27" t="s">
        <v>355</v>
      </c>
      <c r="C200" s="28" t="s">
        <v>356</v>
      </c>
      <c r="D200" s="29">
        <v>291.12903888888889</v>
      </c>
      <c r="E200" s="30">
        <v>10.064735444444445</v>
      </c>
      <c r="F200" s="36">
        <v>4.3636060274275202E-3</v>
      </c>
      <c r="G200" s="36">
        <v>4.5065437365182795E-3</v>
      </c>
      <c r="H200" s="36">
        <v>4.068477059648733E-3</v>
      </c>
      <c r="I200" s="36">
        <v>5.6453694300807183E-3</v>
      </c>
      <c r="J200" s="36">
        <v>5.1519563309321368E-3</v>
      </c>
      <c r="K200" s="36">
        <v>5.2268688181862401E-3</v>
      </c>
      <c r="L200" s="36">
        <v>3.1360527747397592E-3</v>
      </c>
      <c r="M200" s="36">
        <v>4.0030830643138912E-3</v>
      </c>
      <c r="N200" s="36">
        <v>2.9245829032977827E-3</v>
      </c>
      <c r="O200" s="36">
        <v>4.3128756078648443E-3</v>
      </c>
      <c r="P200" s="36">
        <v>2.2339602715275793E-4</v>
      </c>
      <c r="Q200" s="36">
        <v>5.3413981930663657E-3</v>
      </c>
      <c r="R200" s="36">
        <v>2.6589820399106903E-4</v>
      </c>
      <c r="S200" s="36">
        <v>3.3545729141171445E-3</v>
      </c>
      <c r="T200" s="36">
        <v>5.7149272769920422E-4</v>
      </c>
      <c r="U200" s="37">
        <v>0.77780423529949139</v>
      </c>
      <c r="V200" s="44">
        <v>8.5942000000000005E-2</v>
      </c>
      <c r="W200" s="43"/>
      <c r="X200" s="37">
        <v>1.2384772200074436</v>
      </c>
      <c r="Y200" s="44">
        <v>7.3997000000000004E-3</v>
      </c>
      <c r="Z200" s="43" t="s">
        <v>36</v>
      </c>
      <c r="AA200" s="37">
        <v>1.5922736902179135</v>
      </c>
      <c r="AB200" s="44">
        <v>1.4069999999999999E-2</v>
      </c>
      <c r="AC200" s="43" t="s">
        <v>40</v>
      </c>
    </row>
    <row r="201" spans="1:29" ht="14.25" customHeight="1">
      <c r="A201" s="9" t="s">
        <v>480</v>
      </c>
      <c r="B201" s="45" t="s">
        <v>357</v>
      </c>
      <c r="C201" s="64" t="s">
        <v>358</v>
      </c>
      <c r="D201" s="47">
        <v>588.07372444444457</v>
      </c>
      <c r="E201" s="48">
        <v>7.9507899555555559</v>
      </c>
      <c r="F201" s="50">
        <v>1.0535166312027713E-3</v>
      </c>
      <c r="G201" s="50">
        <v>9.8917872821855475E-4</v>
      </c>
      <c r="H201" s="50">
        <v>8.6871818574649868E-4</v>
      </c>
      <c r="I201" s="50">
        <v>1.2674612089980113E-3</v>
      </c>
      <c r="J201" s="50">
        <v>8.0388316049845516E-4</v>
      </c>
      <c r="K201" s="50">
        <v>1.3440487993102543E-3</v>
      </c>
      <c r="L201" s="50">
        <v>7.5330574077471903E-4</v>
      </c>
      <c r="M201" s="50">
        <v>7.9644141560278445E-4</v>
      </c>
      <c r="N201" s="50">
        <v>7.0015151417754536E-4</v>
      </c>
      <c r="O201" s="50">
        <v>9.7047118172260808E-4</v>
      </c>
      <c r="P201" s="50">
        <v>9.380882465251997E-5</v>
      </c>
      <c r="Q201" s="50">
        <v>1.1384643896022403E-3</v>
      </c>
      <c r="R201" s="50">
        <v>2.9227532208332034E-4</v>
      </c>
      <c r="S201" s="50">
        <v>7.4996622351834968E-4</v>
      </c>
      <c r="T201" s="50">
        <v>4.8231738106248633E-5</v>
      </c>
      <c r="U201" s="51">
        <v>0.77278567116969188</v>
      </c>
      <c r="V201" s="59">
        <v>3.6459999999999999E-2</v>
      </c>
      <c r="W201" s="53" t="s">
        <v>40</v>
      </c>
      <c r="X201" s="51">
        <v>1.1731047876985286</v>
      </c>
      <c r="Y201" s="59">
        <v>0.42831000000000002</v>
      </c>
      <c r="Z201" s="53"/>
      <c r="AA201" s="51">
        <v>1.5180208840090317</v>
      </c>
      <c r="AB201" s="59">
        <v>0.14452000000000001</v>
      </c>
      <c r="AC201" s="53"/>
    </row>
    <row r="202" spans="1:29" ht="14.25" customHeight="1">
      <c r="A202" s="8" t="s">
        <v>481</v>
      </c>
      <c r="B202" s="27" t="s">
        <v>359</v>
      </c>
      <c r="C202" s="28" t="s">
        <v>360</v>
      </c>
      <c r="D202" s="29">
        <v>134.04429333333331</v>
      </c>
      <c r="E202" s="30">
        <v>12.506621444444445</v>
      </c>
      <c r="F202" s="36">
        <v>1.1522607087568999</v>
      </c>
      <c r="G202" s="36">
        <v>1.0386467247402771</v>
      </c>
      <c r="H202" s="36">
        <v>0.90204780637263526</v>
      </c>
      <c r="I202" s="36">
        <v>1.3725645525064254</v>
      </c>
      <c r="J202" s="36">
        <v>1.3467479855762834</v>
      </c>
      <c r="K202" s="36">
        <v>1.5909734042146717</v>
      </c>
      <c r="L202" s="36">
        <v>0.74991485731871355</v>
      </c>
      <c r="M202" s="36">
        <v>0.9841322532301513</v>
      </c>
      <c r="N202" s="36">
        <v>0.65267429222412732</v>
      </c>
      <c r="O202" s="36">
        <v>1.030985079956604</v>
      </c>
      <c r="P202" s="36">
        <v>0.12528228019350052</v>
      </c>
      <c r="Q202" s="36">
        <v>1.4367619807657934</v>
      </c>
      <c r="R202" s="36">
        <v>0.13417338083096642</v>
      </c>
      <c r="S202" s="36">
        <v>0.79557380092433083</v>
      </c>
      <c r="T202" s="36">
        <v>0.17038089484139185</v>
      </c>
      <c r="U202" s="37">
        <v>0.77166373829368895</v>
      </c>
      <c r="V202" s="44">
        <v>0.13239999999999999</v>
      </c>
      <c r="W202" s="43"/>
      <c r="X202" s="37">
        <v>1.3935817391521022</v>
      </c>
      <c r="Y202" s="44">
        <v>1.8801999999999999E-2</v>
      </c>
      <c r="Z202" s="43" t="s">
        <v>40</v>
      </c>
      <c r="AA202" s="37">
        <v>1.8059443122643097</v>
      </c>
      <c r="AB202" s="44">
        <v>7.9380000000000006E-3</v>
      </c>
      <c r="AC202" s="43" t="s">
        <v>36</v>
      </c>
    </row>
    <row r="203" spans="1:29" ht="14.25" customHeight="1">
      <c r="A203" s="8" t="s">
        <v>481</v>
      </c>
      <c r="B203" s="27" t="s">
        <v>361</v>
      </c>
      <c r="C203" s="28" t="s">
        <v>362</v>
      </c>
      <c r="D203" s="29">
        <v>147.11210555555556</v>
      </c>
      <c r="E203" s="30">
        <v>7.2154712555555545</v>
      </c>
      <c r="F203" s="36">
        <v>0.22330832730237202</v>
      </c>
      <c r="G203" s="36">
        <v>0.1763638792072818</v>
      </c>
      <c r="H203" s="36">
        <v>0.17436005871915128</v>
      </c>
      <c r="I203" s="36">
        <v>0.23894511172586644</v>
      </c>
      <c r="J203" s="36">
        <v>0.18344459998142382</v>
      </c>
      <c r="K203" s="36">
        <v>0.24079332157718442</v>
      </c>
      <c r="L203" s="36">
        <v>0.15284994553651274</v>
      </c>
      <c r="M203" s="36">
        <v>0.14676545151655754</v>
      </c>
      <c r="N203" s="36">
        <v>0.14225463699930743</v>
      </c>
      <c r="O203" s="36">
        <v>0.19134408840960171</v>
      </c>
      <c r="P203" s="36">
        <v>2.7699968413930201E-2</v>
      </c>
      <c r="Q203" s="36">
        <v>0.22106101109482487</v>
      </c>
      <c r="R203" s="36">
        <v>3.2589872026488997E-2</v>
      </c>
      <c r="S203" s="36">
        <v>0.14729001135079256</v>
      </c>
      <c r="T203" s="36">
        <v>5.3170962953865541E-3</v>
      </c>
      <c r="U203" s="37">
        <v>0.76976515227110354</v>
      </c>
      <c r="V203" s="44">
        <v>0.1055</v>
      </c>
      <c r="W203" s="43"/>
      <c r="X203" s="37">
        <v>1.1553061969785525</v>
      </c>
      <c r="Y203" s="44">
        <v>0.29676000000000002</v>
      </c>
      <c r="Z203" s="43"/>
      <c r="AA203" s="37">
        <v>1.5008554148884947</v>
      </c>
      <c r="AB203" s="44">
        <v>5.5891000000000003E-2</v>
      </c>
      <c r="AC203" s="43"/>
    </row>
    <row r="204" spans="1:29" ht="14.25" customHeight="1">
      <c r="A204" s="8" t="s">
        <v>481</v>
      </c>
      <c r="B204" s="27" t="s">
        <v>363</v>
      </c>
      <c r="C204" s="28" t="s">
        <v>364</v>
      </c>
      <c r="D204" s="29">
        <v>162.11179333333337</v>
      </c>
      <c r="E204" s="30">
        <v>9.0399221111111121</v>
      </c>
      <c r="F204" s="36">
        <v>3.6254471538351624E-2</v>
      </c>
      <c r="G204" s="36">
        <v>3.0952865751281346E-2</v>
      </c>
      <c r="H204" s="36">
        <v>3.2499440991646839E-2</v>
      </c>
      <c r="I204" s="36">
        <v>4.0376686522990472E-2</v>
      </c>
      <c r="J204" s="36">
        <v>3.8268692054918362E-2</v>
      </c>
      <c r="K204" s="36">
        <v>4.0141190040490007E-2</v>
      </c>
      <c r="L204" s="36">
        <v>2.6243810062295883E-2</v>
      </c>
      <c r="M204" s="36">
        <v>2.6492106186615561E-2</v>
      </c>
      <c r="N204" s="36">
        <v>2.3865571351877671E-2</v>
      </c>
      <c r="O204" s="36">
        <v>3.3235592760426598E-2</v>
      </c>
      <c r="P204" s="36">
        <v>2.7263887379430042E-3</v>
      </c>
      <c r="Q204" s="36">
        <v>3.9595522872799611E-2</v>
      </c>
      <c r="R204" s="36">
        <v>1.1550864308687457E-3</v>
      </c>
      <c r="S204" s="36">
        <v>2.5533829200263036E-2</v>
      </c>
      <c r="T204" s="36">
        <v>1.4500779040667346E-3</v>
      </c>
      <c r="U204" s="37">
        <v>0.76826760347918333</v>
      </c>
      <c r="V204" s="44">
        <v>2.2134000000000001E-2</v>
      </c>
      <c r="W204" s="43" t="s">
        <v>40</v>
      </c>
      <c r="X204" s="37">
        <v>1.1913590095479127</v>
      </c>
      <c r="Y204" s="44">
        <v>4.0467000000000003E-2</v>
      </c>
      <c r="Z204" s="43" t="s">
        <v>40</v>
      </c>
      <c r="AA204" s="37">
        <v>1.5507083783732569</v>
      </c>
      <c r="AB204" s="42">
        <v>2.5928000000000002E-4</v>
      </c>
      <c r="AC204" s="43" t="s">
        <v>365</v>
      </c>
    </row>
    <row r="205" spans="1:29" ht="14.25" customHeight="1">
      <c r="A205" s="8" t="s">
        <v>481</v>
      </c>
      <c r="B205" s="27" t="s">
        <v>366</v>
      </c>
      <c r="C205" s="28" t="s">
        <v>367</v>
      </c>
      <c r="D205" s="29">
        <v>132.07651222222225</v>
      </c>
      <c r="E205" s="30">
        <v>9.4115342222222225</v>
      </c>
      <c r="F205" s="36">
        <v>0.63082556545468471</v>
      </c>
      <c r="G205" s="36">
        <v>0.62446359420157649</v>
      </c>
      <c r="H205" s="36">
        <v>0.54359335653730845</v>
      </c>
      <c r="I205" s="36">
        <v>0.74524271794293284</v>
      </c>
      <c r="J205" s="36">
        <v>0.7234810824714234</v>
      </c>
      <c r="K205" s="36">
        <v>0.85122723241709364</v>
      </c>
      <c r="L205" s="36">
        <v>0.46218489410975677</v>
      </c>
      <c r="M205" s="36">
        <v>0.52220738770583741</v>
      </c>
      <c r="N205" s="36">
        <v>0.39639894157394923</v>
      </c>
      <c r="O205" s="36">
        <v>0.59962750539785648</v>
      </c>
      <c r="P205" s="36">
        <v>4.8631142783723394E-2</v>
      </c>
      <c r="Q205" s="36">
        <v>0.77331701094381666</v>
      </c>
      <c r="R205" s="36">
        <v>6.8343940127197966E-2</v>
      </c>
      <c r="S205" s="36">
        <v>0.4602637411298478</v>
      </c>
      <c r="T205" s="36">
        <v>6.2926221888090592E-2</v>
      </c>
      <c r="U205" s="37">
        <v>0.76758276928017177</v>
      </c>
      <c r="V205" s="44">
        <v>4.1806000000000003E-2</v>
      </c>
      <c r="W205" s="43" t="s">
        <v>40</v>
      </c>
      <c r="X205" s="37">
        <v>1.2896623386726001</v>
      </c>
      <c r="Y205" s="44">
        <v>2.7334000000000001E-2</v>
      </c>
      <c r="Z205" s="43" t="s">
        <v>40</v>
      </c>
      <c r="AA205" s="37">
        <v>1.6801606162707732</v>
      </c>
      <c r="AB205" s="44">
        <v>4.3863000000000001E-3</v>
      </c>
      <c r="AC205" s="43" t="s">
        <v>36</v>
      </c>
    </row>
    <row r="206" spans="1:29" ht="14.25" customHeight="1">
      <c r="A206" s="9" t="s">
        <v>480</v>
      </c>
      <c r="B206" s="62" t="s">
        <v>516</v>
      </c>
      <c r="C206" s="46" t="s">
        <v>368</v>
      </c>
      <c r="D206" s="47">
        <v>130.05034222222224</v>
      </c>
      <c r="E206" s="48">
        <v>8.5145427777777769</v>
      </c>
      <c r="F206" s="50">
        <v>1.2391335496741618E-3</v>
      </c>
      <c r="G206" s="50">
        <v>1.0538042955124097E-3</v>
      </c>
      <c r="H206" s="50">
        <v>9.5088657252617411E-4</v>
      </c>
      <c r="I206" s="50">
        <v>1.2371193737445224E-3</v>
      </c>
      <c r="J206" s="50">
        <v>1.3083182372300997E-3</v>
      </c>
      <c r="K206" s="50">
        <v>1.5904353674155805E-3</v>
      </c>
      <c r="L206" s="50">
        <v>6.9242049072795091E-4</v>
      </c>
      <c r="M206" s="50">
        <v>8.6797087104182691E-4</v>
      </c>
      <c r="N206" s="50">
        <v>9.2137391154381695E-4</v>
      </c>
      <c r="O206" s="50">
        <v>1.0812748059042486E-3</v>
      </c>
      <c r="P206" s="50">
        <v>1.4607378842430708E-4</v>
      </c>
      <c r="Q206" s="50">
        <v>1.3786243261300676E-3</v>
      </c>
      <c r="R206" s="50">
        <v>1.8685624808458887E-4</v>
      </c>
      <c r="S206" s="50">
        <v>8.2725509110453163E-4</v>
      </c>
      <c r="T206" s="50">
        <v>1.1978417373655192E-4</v>
      </c>
      <c r="U206" s="51">
        <v>0.76507386150805079</v>
      </c>
      <c r="V206" s="59">
        <v>8.2851999999999995E-2</v>
      </c>
      <c r="W206" s="53"/>
      <c r="X206" s="51">
        <v>1.2749990276312333</v>
      </c>
      <c r="Y206" s="59">
        <v>9.9627999999999994E-2</v>
      </c>
      <c r="Z206" s="53"/>
      <c r="AA206" s="51">
        <v>1.6665044929362243</v>
      </c>
      <c r="AB206" s="59">
        <v>1.7781000000000002E-2</v>
      </c>
      <c r="AC206" s="53" t="s">
        <v>40</v>
      </c>
    </row>
    <row r="207" spans="1:29" ht="14.25" customHeight="1">
      <c r="A207" s="8" t="s">
        <v>481</v>
      </c>
      <c r="B207" s="58" t="s">
        <v>517</v>
      </c>
      <c r="C207" s="28" t="s">
        <v>369</v>
      </c>
      <c r="D207" s="29">
        <v>204.12271777777775</v>
      </c>
      <c r="E207" s="30">
        <v>9.6246647777777792</v>
      </c>
      <c r="F207" s="36">
        <v>9.3684697635742706E-3</v>
      </c>
      <c r="G207" s="36">
        <v>7.5105784550570844E-3</v>
      </c>
      <c r="H207" s="36">
        <v>8.0411904030184243E-3</v>
      </c>
      <c r="I207" s="36">
        <v>8.2091826742875674E-3</v>
      </c>
      <c r="J207" s="36">
        <v>8.0120780235042339E-3</v>
      </c>
      <c r="K207" s="36">
        <v>8.5377931354722533E-3</v>
      </c>
      <c r="L207" s="36">
        <v>6.2615496802866984E-3</v>
      </c>
      <c r="M207" s="36">
        <v>5.9438539645739162E-3</v>
      </c>
      <c r="N207" s="36">
        <v>6.6621998537123488E-3</v>
      </c>
      <c r="O207" s="36">
        <v>8.3067462072165931E-3</v>
      </c>
      <c r="P207" s="36">
        <v>9.5699004301164374E-4</v>
      </c>
      <c r="Q207" s="36">
        <v>8.2530179444213515E-3</v>
      </c>
      <c r="R207" s="36">
        <v>2.6558471891030024E-4</v>
      </c>
      <c r="S207" s="36">
        <v>6.2892011661909884E-3</v>
      </c>
      <c r="T207" s="36">
        <v>3.5997035657822944E-4</v>
      </c>
      <c r="U207" s="37">
        <v>0.75711969636524634</v>
      </c>
      <c r="V207" s="44">
        <v>5.3363000000000001E-2</v>
      </c>
      <c r="W207" s="43"/>
      <c r="X207" s="37">
        <v>0.99353197251306846</v>
      </c>
      <c r="Y207" s="44">
        <v>0.93286999999999998</v>
      </c>
      <c r="Z207" s="43"/>
      <c r="AA207" s="37">
        <v>1.3122521805769707</v>
      </c>
      <c r="AB207" s="44">
        <v>2.2300000000000002E-3</v>
      </c>
      <c r="AC207" s="43" t="s">
        <v>36</v>
      </c>
    </row>
    <row r="208" spans="1:29" ht="14.25" customHeight="1">
      <c r="A208" s="8" t="s">
        <v>480</v>
      </c>
      <c r="B208" s="27" t="s">
        <v>370</v>
      </c>
      <c r="C208" s="28" t="s">
        <v>371</v>
      </c>
      <c r="D208" s="29">
        <v>133.01363444444442</v>
      </c>
      <c r="E208" s="30">
        <v>20.334776333333334</v>
      </c>
      <c r="F208" s="36">
        <v>0.15568084685052888</v>
      </c>
      <c r="G208" s="36">
        <v>0.1397472582559407</v>
      </c>
      <c r="H208" s="36">
        <v>0.11320820323385961</v>
      </c>
      <c r="I208" s="36">
        <v>0.17146309019179518</v>
      </c>
      <c r="J208" s="36">
        <v>0.12070071108638436</v>
      </c>
      <c r="K208" s="36">
        <v>0.1896088982475507</v>
      </c>
      <c r="L208" s="36">
        <v>0.1084688637009658</v>
      </c>
      <c r="M208" s="36">
        <v>0.11878517979409468</v>
      </c>
      <c r="N208" s="36">
        <v>8.2013860451869147E-2</v>
      </c>
      <c r="O208" s="36">
        <v>0.13621210278010973</v>
      </c>
      <c r="P208" s="36">
        <v>2.1455869992285853E-2</v>
      </c>
      <c r="Q208" s="36">
        <v>0.16059089984191008</v>
      </c>
      <c r="R208" s="36">
        <v>3.5717474108798393E-2</v>
      </c>
      <c r="S208" s="36">
        <v>0.1030893013156432</v>
      </c>
      <c r="T208" s="36">
        <v>1.8966740630249723E-2</v>
      </c>
      <c r="U208" s="37">
        <v>0.75682923331756058</v>
      </c>
      <c r="V208" s="44">
        <v>0.11673</v>
      </c>
      <c r="W208" s="43"/>
      <c r="X208" s="37">
        <v>1.1789767323477531</v>
      </c>
      <c r="Y208" s="44">
        <v>0.37974000000000002</v>
      </c>
      <c r="Z208" s="43"/>
      <c r="AA208" s="37">
        <v>1.5577843461195457</v>
      </c>
      <c r="AB208" s="44">
        <v>8.9394000000000001E-2</v>
      </c>
      <c r="AC208" s="43"/>
    </row>
    <row r="209" spans="1:29" ht="14.25" customHeight="1">
      <c r="A209" s="8" t="s">
        <v>481</v>
      </c>
      <c r="B209" s="27" t="s">
        <v>372</v>
      </c>
      <c r="C209" s="28" t="s">
        <v>373</v>
      </c>
      <c r="D209" s="29">
        <v>76.039778555555543</v>
      </c>
      <c r="E209" s="30">
        <v>8.7947541666666655</v>
      </c>
      <c r="F209" s="36">
        <v>0.70638099158249368</v>
      </c>
      <c r="G209" s="36">
        <v>0.67672888171705103</v>
      </c>
      <c r="H209" s="36">
        <v>0.61499359868919301</v>
      </c>
      <c r="I209" s="36">
        <v>0.80064847562834185</v>
      </c>
      <c r="J209" s="36">
        <v>0.74070776470277999</v>
      </c>
      <c r="K209" s="36">
        <v>0.84741794725491038</v>
      </c>
      <c r="L209" s="36">
        <v>0.50498894368664382</v>
      </c>
      <c r="M209" s="36">
        <v>0.5326035412457073</v>
      </c>
      <c r="N209" s="36">
        <v>0.47009258157124673</v>
      </c>
      <c r="O209" s="36">
        <v>0.66603449066291265</v>
      </c>
      <c r="P209" s="36">
        <v>4.6622863436009084E-2</v>
      </c>
      <c r="Q209" s="36">
        <v>0.79625806252867737</v>
      </c>
      <c r="R209" s="36">
        <v>5.3490396899504557E-2</v>
      </c>
      <c r="S209" s="36">
        <v>0.50256168883453267</v>
      </c>
      <c r="T209" s="36">
        <v>3.1326086484642988E-2</v>
      </c>
      <c r="U209" s="37">
        <v>0.75455805349408644</v>
      </c>
      <c r="V209" s="44">
        <v>1.0283E-2</v>
      </c>
      <c r="W209" s="43" t="s">
        <v>40</v>
      </c>
      <c r="X209" s="37">
        <v>1.195520763100649</v>
      </c>
      <c r="Y209" s="44">
        <v>3.4457000000000002E-2</v>
      </c>
      <c r="Z209" s="43" t="s">
        <v>40</v>
      </c>
      <c r="AA209" s="37">
        <v>1.5843986523828393</v>
      </c>
      <c r="AB209" s="44">
        <v>2.8744E-3</v>
      </c>
      <c r="AC209" s="43" t="s">
        <v>36</v>
      </c>
    </row>
    <row r="210" spans="1:29" ht="14.25" customHeight="1">
      <c r="A210" s="8" t="s">
        <v>480</v>
      </c>
      <c r="B210" s="27" t="s">
        <v>374</v>
      </c>
      <c r="C210" s="28" t="s">
        <v>375</v>
      </c>
      <c r="D210" s="29">
        <v>117.01886944444446</v>
      </c>
      <c r="E210" s="30">
        <v>19.982470111111112</v>
      </c>
      <c r="F210" s="36">
        <v>3.0030005031118395E-2</v>
      </c>
      <c r="G210" s="36">
        <v>2.1529047093623136E-2</v>
      </c>
      <c r="H210" s="36">
        <v>1.6601414200671512E-2</v>
      </c>
      <c r="I210" s="36">
        <v>2.7870354854659211E-2</v>
      </c>
      <c r="J210" s="36">
        <v>2.2815887687176777E-2</v>
      </c>
      <c r="K210" s="36">
        <v>3.2998344946901903E-2</v>
      </c>
      <c r="L210" s="36">
        <v>2.1656644675948949E-2</v>
      </c>
      <c r="M210" s="36">
        <v>1.5547137520427183E-2</v>
      </c>
      <c r="N210" s="36">
        <v>1.4188926591285393E-2</v>
      </c>
      <c r="O210" s="36">
        <v>2.2720155441804349E-2</v>
      </c>
      <c r="P210" s="36">
        <v>6.7930712675284624E-3</v>
      </c>
      <c r="Q210" s="36">
        <v>2.7894862496245964E-2</v>
      </c>
      <c r="R210" s="36">
        <v>5.0912728693229886E-3</v>
      </c>
      <c r="S210" s="36">
        <v>1.7130902929220506E-2</v>
      </c>
      <c r="T210" s="36">
        <v>3.9778056765722601E-3</v>
      </c>
      <c r="U210" s="37">
        <v>0.75399585064898811</v>
      </c>
      <c r="V210" s="44">
        <v>0.30082999999999999</v>
      </c>
      <c r="W210" s="43"/>
      <c r="X210" s="37">
        <v>1.2277584353547302</v>
      </c>
      <c r="Y210" s="44">
        <v>0.35493999999999998</v>
      </c>
      <c r="Z210" s="43"/>
      <c r="AA210" s="37">
        <v>1.6283357982646185</v>
      </c>
      <c r="AB210" s="44">
        <v>4.7917000000000001E-2</v>
      </c>
      <c r="AC210" s="43" t="s">
        <v>40</v>
      </c>
    </row>
    <row r="211" spans="1:29" ht="14.25" customHeight="1">
      <c r="A211" s="9" t="s">
        <v>480</v>
      </c>
      <c r="B211" s="62" t="s">
        <v>518</v>
      </c>
      <c r="C211" s="46" t="s">
        <v>376</v>
      </c>
      <c r="D211" s="47">
        <v>190.05397333333335</v>
      </c>
      <c r="E211" s="48">
        <v>7.7752228555555565</v>
      </c>
      <c r="F211" s="50">
        <v>9.4664628420409189E-4</v>
      </c>
      <c r="G211" s="50">
        <v>8.91949271118791E-4</v>
      </c>
      <c r="H211" s="50">
        <v>7.2308180366114304E-4</v>
      </c>
      <c r="I211" s="50">
        <v>9.7576583826560718E-4</v>
      </c>
      <c r="J211" s="50">
        <v>8.9513128902825583E-4</v>
      </c>
      <c r="K211" s="50">
        <v>1.1547272401666519E-3</v>
      </c>
      <c r="L211" s="50">
        <v>7.1629705937374221E-4</v>
      </c>
      <c r="M211" s="50">
        <v>6.040933001364516E-4</v>
      </c>
      <c r="N211" s="50">
        <v>6.0807203464551094E-4</v>
      </c>
      <c r="O211" s="50">
        <v>8.5389245299467528E-4</v>
      </c>
      <c r="P211" s="50">
        <v>1.1653973697588584E-4</v>
      </c>
      <c r="Q211" s="50">
        <v>1.0085414558201717E-3</v>
      </c>
      <c r="R211" s="50">
        <v>1.3286532764955814E-4</v>
      </c>
      <c r="S211" s="50">
        <v>6.4282079805190158E-4</v>
      </c>
      <c r="T211" s="50">
        <v>6.3663398554035386E-5</v>
      </c>
      <c r="U211" s="51">
        <v>0.75281236623824577</v>
      </c>
      <c r="V211" s="59">
        <v>6.8118999999999999E-2</v>
      </c>
      <c r="W211" s="53"/>
      <c r="X211" s="51">
        <v>1.1811106331753243</v>
      </c>
      <c r="Y211" s="59">
        <v>0.20538000000000001</v>
      </c>
      <c r="Z211" s="53"/>
      <c r="AA211" s="51">
        <v>1.5689309662608983</v>
      </c>
      <c r="AB211" s="59">
        <v>2.5264000000000002E-2</v>
      </c>
      <c r="AC211" s="53" t="s">
        <v>40</v>
      </c>
    </row>
    <row r="212" spans="1:29" ht="14.25" customHeight="1">
      <c r="A212" s="8" t="s">
        <v>481</v>
      </c>
      <c r="B212" s="27" t="s">
        <v>377</v>
      </c>
      <c r="C212" s="28" t="s">
        <v>378</v>
      </c>
      <c r="D212" s="29">
        <v>150.05783666666667</v>
      </c>
      <c r="E212" s="30">
        <v>11.510826666666667</v>
      </c>
      <c r="F212" s="36">
        <v>0.13587538339195235</v>
      </c>
      <c r="G212" s="36">
        <v>8.4957641782989909E-2</v>
      </c>
      <c r="H212" s="36">
        <v>7.2010365622610678E-2</v>
      </c>
      <c r="I212" s="36">
        <v>0.10462453909594735</v>
      </c>
      <c r="J212" s="36">
        <v>9.5354610572227855E-2</v>
      </c>
      <c r="K212" s="36">
        <v>0.13347459656720895</v>
      </c>
      <c r="L212" s="36">
        <v>7.2646451409462673E-2</v>
      </c>
      <c r="M212" s="36">
        <v>8.0921201103827861E-2</v>
      </c>
      <c r="N212" s="36">
        <v>6.6315892193244977E-2</v>
      </c>
      <c r="O212" s="36">
        <v>9.7614463599184312E-2</v>
      </c>
      <c r="P212" s="36">
        <v>3.3761390337703104E-2</v>
      </c>
      <c r="Q212" s="36">
        <v>0.11115124874512805</v>
      </c>
      <c r="R212" s="36">
        <v>1.9880437298961006E-2</v>
      </c>
      <c r="S212" s="36">
        <v>7.329451490217849E-2</v>
      </c>
      <c r="T212" s="36">
        <v>7.324189498595134E-3</v>
      </c>
      <c r="U212" s="37">
        <v>0.7508571189115355</v>
      </c>
      <c r="V212" s="44">
        <v>0.33782000000000001</v>
      </c>
      <c r="W212" s="43"/>
      <c r="X212" s="37">
        <v>1.1386760183565343</v>
      </c>
      <c r="Y212" s="44">
        <v>0.58884999999999998</v>
      </c>
      <c r="Z212" s="43"/>
      <c r="AA212" s="37">
        <v>1.5165015948802516</v>
      </c>
      <c r="AB212" s="44">
        <v>6.6868999999999998E-2</v>
      </c>
      <c r="AC212" s="43"/>
    </row>
    <row r="213" spans="1:29" ht="14.25" customHeight="1">
      <c r="A213" s="8" t="s">
        <v>481</v>
      </c>
      <c r="B213" s="27" t="s">
        <v>379</v>
      </c>
      <c r="C213" s="28" t="s">
        <v>380</v>
      </c>
      <c r="D213" s="29">
        <v>298.09558666666669</v>
      </c>
      <c r="E213" s="30">
        <v>10.811686444444444</v>
      </c>
      <c r="F213" s="36">
        <v>1.9044336079582203E-3</v>
      </c>
      <c r="G213" s="36">
        <v>1.2114470616169583E-3</v>
      </c>
      <c r="H213" s="36">
        <v>1.2291322347155237E-3</v>
      </c>
      <c r="I213" s="36">
        <v>1.8115815153319126E-3</v>
      </c>
      <c r="J213" s="36">
        <v>1.2992558957033893E-3</v>
      </c>
      <c r="K213" s="36">
        <v>1.6016434928873818E-3</v>
      </c>
      <c r="L213" s="36">
        <v>1.1208413833831211E-3</v>
      </c>
      <c r="M213" s="36">
        <v>1.2941713768768006E-3</v>
      </c>
      <c r="N213" s="36">
        <v>8.3253126647210205E-4</v>
      </c>
      <c r="O213" s="36">
        <v>1.4483376347635675E-3</v>
      </c>
      <c r="P213" s="36">
        <v>3.950896656585245E-4</v>
      </c>
      <c r="Q213" s="36">
        <v>1.5708269679742279E-3</v>
      </c>
      <c r="R213" s="36">
        <v>2.5754927448496116E-4</v>
      </c>
      <c r="S213" s="36">
        <v>1.0825146755773412E-3</v>
      </c>
      <c r="T213" s="36">
        <v>2.3319434015867062E-4</v>
      </c>
      <c r="U213" s="37">
        <v>0.7474187299938907</v>
      </c>
      <c r="V213" s="44">
        <v>0.25474999999999998</v>
      </c>
      <c r="W213" s="43"/>
      <c r="X213" s="37">
        <v>1.0845723609403108</v>
      </c>
      <c r="Y213" s="44">
        <v>0.67967999999999995</v>
      </c>
      <c r="Z213" s="43"/>
      <c r="AA213" s="37">
        <v>1.4510906904208514</v>
      </c>
      <c r="AB213" s="44">
        <v>7.2265999999999997E-2</v>
      </c>
      <c r="AC213" s="43"/>
    </row>
    <row r="214" spans="1:29" ht="14.25" customHeight="1">
      <c r="A214" s="8" t="s">
        <v>480</v>
      </c>
      <c r="B214" s="27" t="s">
        <v>381</v>
      </c>
      <c r="C214" s="28" t="s">
        <v>382</v>
      </c>
      <c r="D214" s="29">
        <v>259.02101444444446</v>
      </c>
      <c r="E214" s="30">
        <v>9.6629182777777771</v>
      </c>
      <c r="F214" s="36">
        <v>1.4421872089716524E-3</v>
      </c>
      <c r="G214" s="36">
        <v>1.1900419779156714E-3</v>
      </c>
      <c r="H214" s="36">
        <v>1.0007542831234945E-3</v>
      </c>
      <c r="I214" s="36">
        <v>1.4095161649575272E-3</v>
      </c>
      <c r="J214" s="36">
        <v>1.1547386406200832E-3</v>
      </c>
      <c r="K214" s="36">
        <v>1.391714865619459E-3</v>
      </c>
      <c r="L214" s="36">
        <v>9.5864423112852499E-4</v>
      </c>
      <c r="M214" s="36">
        <v>9.5031990797585079E-4</v>
      </c>
      <c r="N214" s="36">
        <v>7.8991452881569226E-4</v>
      </c>
      <c r="O214" s="36">
        <v>1.2109944900036062E-3</v>
      </c>
      <c r="P214" s="36">
        <v>2.2146108648657132E-4</v>
      </c>
      <c r="Q214" s="36">
        <v>1.3186565570656899E-3</v>
      </c>
      <c r="R214" s="36">
        <v>1.4223583958845437E-4</v>
      </c>
      <c r="S214" s="36">
        <v>8.9962622264002279E-4</v>
      </c>
      <c r="T214" s="36">
        <v>9.5104234450103499E-5</v>
      </c>
      <c r="U214" s="37">
        <v>0.74288217664586054</v>
      </c>
      <c r="V214" s="44">
        <v>0.12057</v>
      </c>
      <c r="W214" s="43"/>
      <c r="X214" s="37">
        <v>1.0889038455177142</v>
      </c>
      <c r="Y214" s="44">
        <v>0.52403999999999995</v>
      </c>
      <c r="Z214" s="43"/>
      <c r="AA214" s="37">
        <v>1.4657827038389235</v>
      </c>
      <c r="AB214" s="44">
        <v>1.7637E-2</v>
      </c>
      <c r="AC214" s="43" t="s">
        <v>40</v>
      </c>
    </row>
    <row r="215" spans="1:29" ht="14.25" customHeight="1">
      <c r="A215" s="8" t="s">
        <v>481</v>
      </c>
      <c r="B215" s="27" t="s">
        <v>383</v>
      </c>
      <c r="C215" s="28" t="s">
        <v>384</v>
      </c>
      <c r="D215" s="29">
        <v>223.07402111111114</v>
      </c>
      <c r="E215" s="30">
        <v>10.609351666666669</v>
      </c>
      <c r="F215" s="36">
        <v>2.5721559205293551E-2</v>
      </c>
      <c r="G215" s="36">
        <v>2.4891697173515977E-2</v>
      </c>
      <c r="H215" s="36">
        <v>2.2107596893160414E-2</v>
      </c>
      <c r="I215" s="36">
        <v>3.3264205831352298E-2</v>
      </c>
      <c r="J215" s="36">
        <v>2.9109047910336004E-2</v>
      </c>
      <c r="K215" s="36">
        <v>3.6252253252988587E-2</v>
      </c>
      <c r="L215" s="36">
        <v>1.7523702484554086E-2</v>
      </c>
      <c r="M215" s="36">
        <v>2.0737856593560033E-2</v>
      </c>
      <c r="N215" s="36">
        <v>1.5425225092960269E-2</v>
      </c>
      <c r="O215" s="36">
        <v>2.4240284423989983E-2</v>
      </c>
      <c r="P215" s="36">
        <v>1.8929962562201322E-3</v>
      </c>
      <c r="Q215" s="36">
        <v>3.287516899822563E-2</v>
      </c>
      <c r="R215" s="36">
        <v>3.5874584157829653E-3</v>
      </c>
      <c r="S215" s="36">
        <v>1.7895594723691465E-2</v>
      </c>
      <c r="T215" s="36">
        <v>2.6757692806815736E-3</v>
      </c>
      <c r="U215" s="37">
        <v>0.7382584465873947</v>
      </c>
      <c r="V215" s="44">
        <v>3.3429E-2</v>
      </c>
      <c r="W215" s="43" t="s">
        <v>40</v>
      </c>
      <c r="X215" s="37">
        <v>1.3562204313778565</v>
      </c>
      <c r="Y215" s="44">
        <v>3.3942E-2</v>
      </c>
      <c r="Z215" s="43" t="s">
        <v>40</v>
      </c>
      <c r="AA215" s="37">
        <v>1.8370537277927477</v>
      </c>
      <c r="AB215" s="44">
        <v>5.5840000000000004E-3</v>
      </c>
      <c r="AC215" s="43" t="s">
        <v>36</v>
      </c>
    </row>
    <row r="216" spans="1:29" ht="14.25" customHeight="1">
      <c r="A216" s="9" t="s">
        <v>481</v>
      </c>
      <c r="B216" s="45" t="s">
        <v>385</v>
      </c>
      <c r="C216" s="46" t="s">
        <v>386</v>
      </c>
      <c r="D216" s="47">
        <v>114.06616266666667</v>
      </c>
      <c r="E216" s="48">
        <v>7.6764286111111106</v>
      </c>
      <c r="F216" s="50">
        <v>8.933839538775681E-3</v>
      </c>
      <c r="G216" s="50">
        <v>5.7474903207395461E-3</v>
      </c>
      <c r="H216" s="50">
        <v>7.5159708456942016E-3</v>
      </c>
      <c r="I216" s="50">
        <v>1.7438287816829007E-2</v>
      </c>
      <c r="J216" s="50">
        <v>8.6781939903369364E-3</v>
      </c>
      <c r="K216" s="50">
        <v>8.4129338309192041E-3</v>
      </c>
      <c r="L216" s="50">
        <v>5.1838913981469342E-3</v>
      </c>
      <c r="M216" s="50">
        <v>5.2447486152317523E-3</v>
      </c>
      <c r="N216" s="50">
        <v>5.8335680311113096E-3</v>
      </c>
      <c r="O216" s="50">
        <v>7.3991002350698096E-3</v>
      </c>
      <c r="P216" s="50">
        <v>1.5963863534685647E-3</v>
      </c>
      <c r="Q216" s="50">
        <v>1.1509805212695049E-2</v>
      </c>
      <c r="R216" s="50">
        <v>5.1359293442066354E-3</v>
      </c>
      <c r="S216" s="50">
        <v>5.4207360148299981E-3</v>
      </c>
      <c r="T216" s="50">
        <v>3.5881555912194862E-4</v>
      </c>
      <c r="U216" s="51">
        <v>0.73262097317415975</v>
      </c>
      <c r="V216" s="59">
        <v>0.15947</v>
      </c>
      <c r="W216" s="53"/>
      <c r="X216" s="51">
        <v>1.5555682241121114</v>
      </c>
      <c r="Y216" s="59">
        <v>0.29824000000000001</v>
      </c>
      <c r="Z216" s="53"/>
      <c r="AA216" s="51">
        <v>2.1232919627900406</v>
      </c>
      <c r="AB216" s="59">
        <v>0.17582999999999999</v>
      </c>
      <c r="AC216" s="53"/>
    </row>
    <row r="217" spans="1:29" ht="14.25" customHeight="1">
      <c r="A217" s="8" t="s">
        <v>480</v>
      </c>
      <c r="B217" s="27" t="s">
        <v>387</v>
      </c>
      <c r="C217" s="28" t="s">
        <v>388</v>
      </c>
      <c r="D217" s="29">
        <v>218.10192444444448</v>
      </c>
      <c r="E217" s="30">
        <v>7.3506767000000002</v>
      </c>
      <c r="F217" s="36">
        <v>3.1272513433855675E-2</v>
      </c>
      <c r="G217" s="36">
        <v>2.7350005848613784E-2</v>
      </c>
      <c r="H217" s="36">
        <v>2.4537180327999605E-2</v>
      </c>
      <c r="I217" s="36">
        <v>3.0503888237229073E-2</v>
      </c>
      <c r="J217" s="36">
        <v>2.8511184610836099E-2</v>
      </c>
      <c r="K217" s="36">
        <v>3.5462881981001781E-2</v>
      </c>
      <c r="L217" s="36">
        <v>1.9640268453811869E-2</v>
      </c>
      <c r="M217" s="36">
        <v>2.0788623666884755E-2</v>
      </c>
      <c r="N217" s="36">
        <v>2.0218684710074972E-2</v>
      </c>
      <c r="O217" s="36">
        <v>2.7719899870156356E-2</v>
      </c>
      <c r="P217" s="36">
        <v>3.3828677482411126E-3</v>
      </c>
      <c r="Q217" s="36">
        <v>3.1492651609688983E-2</v>
      </c>
      <c r="R217" s="36">
        <v>3.5797714782693658E-3</v>
      </c>
      <c r="S217" s="36">
        <v>2.0215858943590532E-2</v>
      </c>
      <c r="T217" s="36">
        <v>5.7418282155171339E-4</v>
      </c>
      <c r="U217" s="37">
        <v>0.72929047501196842</v>
      </c>
      <c r="V217" s="44">
        <v>5.7824E-2</v>
      </c>
      <c r="W217" s="43"/>
      <c r="X217" s="37">
        <v>1.136102646734104</v>
      </c>
      <c r="Y217" s="44">
        <v>0.25547999999999998</v>
      </c>
      <c r="Z217" s="43"/>
      <c r="AA217" s="37">
        <v>1.5578191209962797</v>
      </c>
      <c r="AB217" s="44">
        <v>2.9357999999999999E-2</v>
      </c>
      <c r="AC217" s="43" t="s">
        <v>40</v>
      </c>
    </row>
    <row r="218" spans="1:29" ht="14.25" customHeight="1">
      <c r="A218" s="8" t="s">
        <v>480</v>
      </c>
      <c r="B218" s="27" t="s">
        <v>389</v>
      </c>
      <c r="C218" s="28" t="s">
        <v>390</v>
      </c>
      <c r="D218" s="29">
        <v>115.03962122222222</v>
      </c>
      <c r="E218" s="30">
        <v>9.7435341666666666</v>
      </c>
      <c r="F218" s="36">
        <v>4.6904832822209867E-3</v>
      </c>
      <c r="G218" s="36">
        <v>2.3608709493385754E-3</v>
      </c>
      <c r="H218" s="36">
        <v>2.8316926119864669E-3</v>
      </c>
      <c r="I218" s="36">
        <v>3.8575506001821951E-3</v>
      </c>
      <c r="J218" s="36">
        <v>3.0670937850192865E-3</v>
      </c>
      <c r="K218" s="36">
        <v>4.1818581273244618E-3</v>
      </c>
      <c r="L218" s="36">
        <v>2.778635676153975E-3</v>
      </c>
      <c r="M218" s="36">
        <v>2.2330414029919578E-3</v>
      </c>
      <c r="N218" s="36">
        <v>2.1832681624891193E-3</v>
      </c>
      <c r="O218" s="36">
        <v>3.2943489478486766E-3</v>
      </c>
      <c r="P218" s="36">
        <v>1.2317920154046062E-3</v>
      </c>
      <c r="Q218" s="36">
        <v>3.702167504175314E-3</v>
      </c>
      <c r="R218" s="36">
        <v>5.7339586204670603E-4</v>
      </c>
      <c r="S218" s="36">
        <v>2.3983150805450171E-3</v>
      </c>
      <c r="T218" s="36">
        <v>3.3030616169063901E-4</v>
      </c>
      <c r="U218" s="37">
        <v>0.72800881707179188</v>
      </c>
      <c r="V218" s="44">
        <v>0.33428000000000002</v>
      </c>
      <c r="W218" s="43"/>
      <c r="X218" s="37">
        <v>1.123793369428262</v>
      </c>
      <c r="Y218" s="44">
        <v>0.64109000000000005</v>
      </c>
      <c r="Z218" s="43"/>
      <c r="AA218" s="37">
        <v>1.5436535150060418</v>
      </c>
      <c r="AB218" s="44">
        <v>3.8193999999999999E-2</v>
      </c>
      <c r="AC218" s="43" t="s">
        <v>40</v>
      </c>
    </row>
    <row r="219" spans="1:29" ht="14.25" customHeight="1">
      <c r="A219" s="8" t="s">
        <v>480</v>
      </c>
      <c r="B219" s="27" t="s">
        <v>519</v>
      </c>
      <c r="C219" s="28" t="s">
        <v>391</v>
      </c>
      <c r="D219" s="29">
        <v>606.07407333333333</v>
      </c>
      <c r="E219" s="30">
        <v>8.0936706111111114</v>
      </c>
      <c r="F219" s="36">
        <v>0.3689856223272352</v>
      </c>
      <c r="G219" s="36">
        <v>0.36239165298035841</v>
      </c>
      <c r="H219" s="36">
        <v>0.29184340944993287</v>
      </c>
      <c r="I219" s="36">
        <v>0.40002744556916181</v>
      </c>
      <c r="J219" s="36">
        <v>0.3194879720508273</v>
      </c>
      <c r="K219" s="36">
        <v>0.43186798782232788</v>
      </c>
      <c r="L219" s="36">
        <v>0.25067651272686714</v>
      </c>
      <c r="M219" s="36">
        <v>0.27020702607993941</v>
      </c>
      <c r="N219" s="36">
        <v>0.22062648677231897</v>
      </c>
      <c r="O219" s="36">
        <v>0.34107356158584218</v>
      </c>
      <c r="P219" s="36">
        <v>4.27618523620115E-2</v>
      </c>
      <c r="Q219" s="36">
        <v>0.38379446848077237</v>
      </c>
      <c r="R219" s="36">
        <v>5.7921922836390825E-2</v>
      </c>
      <c r="S219" s="36">
        <v>0.24717000852637516</v>
      </c>
      <c r="T219" s="36">
        <v>2.4975571030302283E-2</v>
      </c>
      <c r="U219" s="37">
        <v>0.72468240392818262</v>
      </c>
      <c r="V219" s="44">
        <v>4.1718999999999999E-2</v>
      </c>
      <c r="W219" s="43" t="s">
        <v>40</v>
      </c>
      <c r="X219" s="37">
        <v>1.1252542316569385</v>
      </c>
      <c r="Y219" s="44">
        <v>0.36680000000000001</v>
      </c>
      <c r="Z219" s="43"/>
      <c r="AA219" s="37">
        <v>1.5527550076522258</v>
      </c>
      <c r="AB219" s="44">
        <v>3.9107999999999997E-2</v>
      </c>
      <c r="AC219" s="43" t="s">
        <v>40</v>
      </c>
    </row>
    <row r="220" spans="1:29" ht="14.25" customHeight="1">
      <c r="A220" s="8" t="s">
        <v>480</v>
      </c>
      <c r="B220" s="27" t="s">
        <v>520</v>
      </c>
      <c r="C220" s="28" t="s">
        <v>392</v>
      </c>
      <c r="D220" s="29">
        <v>742.06878888888889</v>
      </c>
      <c r="E220" s="30">
        <v>8.9603295000000003</v>
      </c>
      <c r="F220" s="36">
        <v>2.8320641954650044E-3</v>
      </c>
      <c r="G220" s="36">
        <v>2.6374218003708369E-3</v>
      </c>
      <c r="H220" s="36">
        <v>1.5152983879231164E-3</v>
      </c>
      <c r="I220" s="36">
        <v>3.0245293050409562E-3</v>
      </c>
      <c r="J220" s="36">
        <v>2.1308365789071762E-3</v>
      </c>
      <c r="K220" s="36">
        <v>3.393018297559453E-3</v>
      </c>
      <c r="L220" s="36">
        <v>1.7203067709292709E-3</v>
      </c>
      <c r="M220" s="36">
        <v>1.8627712807192673E-3</v>
      </c>
      <c r="N220" s="36">
        <v>1.4779046023003274E-3</v>
      </c>
      <c r="O220" s="36">
        <v>2.3282614612529858E-3</v>
      </c>
      <c r="P220" s="36">
        <v>7.107412570270975E-4</v>
      </c>
      <c r="Q220" s="36">
        <v>2.8494613938358621E-3</v>
      </c>
      <c r="R220" s="36">
        <v>6.4904718848115346E-4</v>
      </c>
      <c r="S220" s="36">
        <v>1.6869942179829553E-3</v>
      </c>
      <c r="T220" s="36">
        <v>1.9458387568644465E-4</v>
      </c>
      <c r="U220" s="37">
        <v>0.72457249585494421</v>
      </c>
      <c r="V220" s="44">
        <v>0.25495000000000001</v>
      </c>
      <c r="W220" s="43"/>
      <c r="X220" s="37">
        <v>1.2238579907182698</v>
      </c>
      <c r="Y220" s="44">
        <v>0.40179999999999999</v>
      </c>
      <c r="Z220" s="43"/>
      <c r="AA220" s="37">
        <v>1.6890759692364588</v>
      </c>
      <c r="AB220" s="44">
        <v>7.9592999999999997E-2</v>
      </c>
      <c r="AC220" s="43"/>
    </row>
    <row r="221" spans="1:29" ht="14.25" customHeight="1">
      <c r="A221" s="9" t="s">
        <v>480</v>
      </c>
      <c r="B221" s="45" t="s">
        <v>393</v>
      </c>
      <c r="C221" s="46" t="s">
        <v>394</v>
      </c>
      <c r="D221" s="47">
        <v>89.024367333333345</v>
      </c>
      <c r="E221" s="48">
        <v>10.286578222222223</v>
      </c>
      <c r="F221" s="50">
        <v>0.39213767681572281</v>
      </c>
      <c r="G221" s="50">
        <v>0.14209706717123799</v>
      </c>
      <c r="H221" s="50">
        <v>0.16611047735673268</v>
      </c>
      <c r="I221" s="50">
        <v>0.54672194397380214</v>
      </c>
      <c r="J221" s="50">
        <v>0.20447484677864905</v>
      </c>
      <c r="K221" s="50">
        <v>0.17364412279920013</v>
      </c>
      <c r="L221" s="50">
        <v>0.18316491796667578</v>
      </c>
      <c r="M221" s="50">
        <v>0.1154737867687696</v>
      </c>
      <c r="N221" s="50">
        <v>0.20220479970367736</v>
      </c>
      <c r="O221" s="50">
        <v>0.23344840711456449</v>
      </c>
      <c r="P221" s="50">
        <v>0.137952434577645</v>
      </c>
      <c r="Q221" s="50">
        <v>0.30828030451721711</v>
      </c>
      <c r="R221" s="50">
        <v>0.20707111086612809</v>
      </c>
      <c r="S221" s="50">
        <v>0.1669478348130409</v>
      </c>
      <c r="T221" s="50">
        <v>4.5583028537907785E-2</v>
      </c>
      <c r="U221" s="51">
        <v>0.7151380336089056</v>
      </c>
      <c r="V221" s="59">
        <v>0.49790000000000001</v>
      </c>
      <c r="W221" s="53"/>
      <c r="X221" s="51">
        <v>1.3205500449867236</v>
      </c>
      <c r="Y221" s="59">
        <v>0.63375999999999999</v>
      </c>
      <c r="Z221" s="53"/>
      <c r="AA221" s="51">
        <v>1.8465666527658149</v>
      </c>
      <c r="AB221" s="59">
        <v>0.35853000000000002</v>
      </c>
      <c r="AC221" s="53"/>
    </row>
    <row r="222" spans="1:29" ht="14.25" customHeight="1">
      <c r="A222" s="8" t="s">
        <v>481</v>
      </c>
      <c r="B222" s="27" t="s">
        <v>395</v>
      </c>
      <c r="C222" s="28" t="s">
        <v>396</v>
      </c>
      <c r="D222" s="29">
        <v>136.06170222222224</v>
      </c>
      <c r="E222" s="30">
        <v>8.0461438888888885</v>
      </c>
      <c r="F222" s="36">
        <v>1.0463697215291558E-3</v>
      </c>
      <c r="G222" s="36">
        <v>1.8810862247347739E-3</v>
      </c>
      <c r="H222" s="36">
        <v>2.3921183973620191E-3</v>
      </c>
      <c r="I222" s="36">
        <v>2.6001278793939134E-3</v>
      </c>
      <c r="J222" s="36">
        <v>1.8026900752568179E-3</v>
      </c>
      <c r="K222" s="36">
        <v>2.4885751045400713E-3</v>
      </c>
      <c r="L222" s="36">
        <v>1.410647973949647E-3</v>
      </c>
      <c r="M222" s="36">
        <v>1.2086063271659379E-3</v>
      </c>
      <c r="N222" s="36">
        <v>1.1727577442224107E-3</v>
      </c>
      <c r="O222" s="36">
        <v>1.7731914478753164E-3</v>
      </c>
      <c r="P222" s="36">
        <v>6.7933116871054893E-4</v>
      </c>
      <c r="Q222" s="36">
        <v>2.2971310197302673E-3</v>
      </c>
      <c r="R222" s="36">
        <v>4.3181580688210762E-4</v>
      </c>
      <c r="S222" s="36">
        <v>1.2640040151126652E-3</v>
      </c>
      <c r="T222" s="36">
        <v>1.2825606505074738E-4</v>
      </c>
      <c r="U222" s="37">
        <v>0.71284125390251984</v>
      </c>
      <c r="V222" s="44">
        <v>0.32288</v>
      </c>
      <c r="W222" s="43"/>
      <c r="X222" s="37">
        <v>1.2954782871769142</v>
      </c>
      <c r="Y222" s="44">
        <v>0.33300999999999997</v>
      </c>
      <c r="Z222" s="43"/>
      <c r="AA222" s="37">
        <v>1.8173447174734771</v>
      </c>
      <c r="AB222" s="44">
        <v>4.4130000000000003E-2</v>
      </c>
      <c r="AC222" s="43" t="s">
        <v>40</v>
      </c>
    </row>
    <row r="223" spans="1:29" ht="14.25" customHeight="1">
      <c r="A223" s="8" t="s">
        <v>480</v>
      </c>
      <c r="B223" s="27" t="s">
        <v>397</v>
      </c>
      <c r="C223" s="28" t="s">
        <v>398</v>
      </c>
      <c r="D223" s="29">
        <v>563.06823666666662</v>
      </c>
      <c r="E223" s="30">
        <v>8.0925320555555551</v>
      </c>
      <c r="F223" s="36">
        <v>1.27625693336844E-3</v>
      </c>
      <c r="G223" s="36">
        <v>1.265729579250817E-3</v>
      </c>
      <c r="H223" s="36">
        <v>1.1254235596167947E-3</v>
      </c>
      <c r="I223" s="36">
        <v>1.4102057521223792E-3</v>
      </c>
      <c r="J223" s="36">
        <v>1.2665497276918109E-3</v>
      </c>
      <c r="K223" s="36">
        <v>1.5561963620385462E-3</v>
      </c>
      <c r="L223" s="36">
        <v>9.192478928629692E-4</v>
      </c>
      <c r="M223" s="36">
        <v>8.6436434387683332E-4</v>
      </c>
      <c r="N223" s="36">
        <v>7.9049364503916409E-4</v>
      </c>
      <c r="O223" s="36">
        <v>1.2224700240786839E-3</v>
      </c>
      <c r="P223" s="36">
        <v>8.4209372961648374E-5</v>
      </c>
      <c r="Q223" s="36">
        <v>1.4109839472842454E-3</v>
      </c>
      <c r="R223" s="36">
        <v>1.448248852507065E-4</v>
      </c>
      <c r="S223" s="36">
        <v>8.5803529392632224E-4</v>
      </c>
      <c r="T223" s="36">
        <v>6.4610035893238014E-5</v>
      </c>
      <c r="U223" s="37">
        <v>0.70188657147072508</v>
      </c>
      <c r="V223" s="44">
        <v>4.9144999999999996E-3</v>
      </c>
      <c r="W223" s="43" t="s">
        <v>36</v>
      </c>
      <c r="X223" s="37">
        <v>1.1542073993574078</v>
      </c>
      <c r="Y223" s="44">
        <v>0.14027999999999999</v>
      </c>
      <c r="Z223" s="43"/>
      <c r="AA223" s="37">
        <v>1.6444357910123493</v>
      </c>
      <c r="AB223" s="44">
        <v>1.1447000000000001E-2</v>
      </c>
      <c r="AC223" s="43" t="s">
        <v>40</v>
      </c>
    </row>
    <row r="224" spans="1:29" ht="14.25" customHeight="1">
      <c r="A224" s="8" t="s">
        <v>481</v>
      </c>
      <c r="B224" s="27" t="s">
        <v>399</v>
      </c>
      <c r="C224" s="28" t="s">
        <v>400</v>
      </c>
      <c r="D224" s="29">
        <v>146.11721</v>
      </c>
      <c r="E224" s="30">
        <v>8.5707045555555563</v>
      </c>
      <c r="F224" s="36">
        <v>5.5422987682162E-3</v>
      </c>
      <c r="G224" s="36">
        <v>5.4210289372518599E-3</v>
      </c>
      <c r="H224" s="36">
        <v>5.1199034291041804E-3</v>
      </c>
      <c r="I224" s="36">
        <v>5.6495196741020975E-3</v>
      </c>
      <c r="J224" s="36">
        <v>5.5982320446847384E-3</v>
      </c>
      <c r="K224" s="36">
        <v>6.387199251877502E-3</v>
      </c>
      <c r="L224" s="36">
        <v>3.6158650107770548E-3</v>
      </c>
      <c r="M224" s="36">
        <v>4.2063000573771903E-3</v>
      </c>
      <c r="N224" s="36">
        <v>3.4558821307302131E-3</v>
      </c>
      <c r="O224" s="36">
        <v>5.3610770448574143E-3</v>
      </c>
      <c r="P224" s="36">
        <v>2.1748592523918869E-4</v>
      </c>
      <c r="Q224" s="36">
        <v>5.8783169902214454E-3</v>
      </c>
      <c r="R224" s="36">
        <v>4.4145041896451984E-4</v>
      </c>
      <c r="S224" s="36">
        <v>3.7593490662948194E-3</v>
      </c>
      <c r="T224" s="36">
        <v>3.952499485125276E-4</v>
      </c>
      <c r="U224" s="37">
        <v>0.70123018841912665</v>
      </c>
      <c r="V224" s="44">
        <v>7.7868E-3</v>
      </c>
      <c r="W224" s="43" t="s">
        <v>36</v>
      </c>
      <c r="X224" s="37">
        <v>1.0964806028781457</v>
      </c>
      <c r="Y224" s="44">
        <v>0.16886000000000001</v>
      </c>
      <c r="Z224" s="43"/>
      <c r="AA224" s="37">
        <v>1.5636528788785931</v>
      </c>
      <c r="AB224" s="44">
        <v>3.5942000000000001E-3</v>
      </c>
      <c r="AC224" s="43" t="s">
        <v>36</v>
      </c>
    </row>
    <row r="225" spans="1:29" ht="14.25" customHeight="1">
      <c r="A225" s="8" t="s">
        <v>483</v>
      </c>
      <c r="B225" s="27" t="s">
        <v>401</v>
      </c>
      <c r="C225" s="28" t="s">
        <v>402</v>
      </c>
      <c r="D225" s="29">
        <v>297.24351555555558</v>
      </c>
      <c r="E225" s="30">
        <v>12.439156333333333</v>
      </c>
      <c r="F225" s="36">
        <v>7.6286764705882473E-5</v>
      </c>
      <c r="G225" s="36">
        <v>6.2500000000000096E-5</v>
      </c>
      <c r="H225" s="36">
        <v>6.7647058823529514E-5</v>
      </c>
      <c r="I225" s="36">
        <v>5.2785923753665625E-5</v>
      </c>
      <c r="J225" s="36">
        <v>9.4428152492668488E-5</v>
      </c>
      <c r="K225" s="36">
        <v>2.697947214076243E-5</v>
      </c>
      <c r="L225" s="36">
        <v>6.1413043478260952E-5</v>
      </c>
      <c r="M225" s="36">
        <v>4.6467391304347893E-5</v>
      </c>
      <c r="N225" s="36">
        <v>3.5597826086956576E-5</v>
      </c>
      <c r="O225" s="36">
        <v>6.8811274509804023E-5</v>
      </c>
      <c r="P225" s="36">
        <v>6.9667258369313439E-6</v>
      </c>
      <c r="Q225" s="36">
        <v>5.8064516129032185E-5</v>
      </c>
      <c r="R225" s="36">
        <v>3.403276029654894E-5</v>
      </c>
      <c r="S225" s="36">
        <v>4.7826086956521809E-5</v>
      </c>
      <c r="T225" s="36">
        <v>1.2961130454034602E-5</v>
      </c>
      <c r="U225" s="37">
        <v>0.69503271516512444</v>
      </c>
      <c r="V225" s="44">
        <v>8.8209999999999997E-2</v>
      </c>
      <c r="W225" s="43"/>
      <c r="X225" s="37">
        <v>0.84382270990721631</v>
      </c>
      <c r="Y225" s="44">
        <v>0.64200999999999997</v>
      </c>
      <c r="Z225" s="43"/>
      <c r="AA225" s="37">
        <v>1.2140762463343076</v>
      </c>
      <c r="AB225" s="44">
        <v>0.66476999999999997</v>
      </c>
      <c r="AC225" s="43"/>
    </row>
    <row r="226" spans="1:29" ht="14.25" customHeight="1">
      <c r="A226" s="9" t="s">
        <v>480</v>
      </c>
      <c r="B226" s="45" t="s">
        <v>403</v>
      </c>
      <c r="C226" s="46" t="s">
        <v>404</v>
      </c>
      <c r="D226" s="47">
        <v>128.03464888888891</v>
      </c>
      <c r="E226" s="48">
        <v>9.0769445555555546</v>
      </c>
      <c r="F226" s="50">
        <v>6.1263145179237713E-2</v>
      </c>
      <c r="G226" s="50">
        <v>3.0639505445102803E-2</v>
      </c>
      <c r="H226" s="50">
        <v>2.7135968064355406E-2</v>
      </c>
      <c r="I226" s="50">
        <v>6.3877838254572245E-2</v>
      </c>
      <c r="J226" s="50">
        <v>3.1065489617216082E-2</v>
      </c>
      <c r="K226" s="50">
        <v>4.167155495603736E-2</v>
      </c>
      <c r="L226" s="50">
        <v>3.3276176807423341E-2</v>
      </c>
      <c r="M226" s="50">
        <v>2.184293177478459E-2</v>
      </c>
      <c r="N226" s="50">
        <v>2.7213250457168766E-2</v>
      </c>
      <c r="O226" s="50">
        <v>3.9679539562898637E-2</v>
      </c>
      <c r="P226" s="50">
        <v>1.87738572780295E-2</v>
      </c>
      <c r="Q226" s="50">
        <v>4.5538294275941894E-2</v>
      </c>
      <c r="R226" s="50">
        <v>1.6744441182103512E-2</v>
      </c>
      <c r="S226" s="50">
        <v>2.7444119679792236E-2</v>
      </c>
      <c r="T226" s="50">
        <v>5.7201178696383295E-3</v>
      </c>
      <c r="U226" s="51">
        <v>0.69164410631047679</v>
      </c>
      <c r="V226" s="59">
        <v>0.37780000000000002</v>
      </c>
      <c r="W226" s="53"/>
      <c r="X226" s="51">
        <v>1.1476517816885492</v>
      </c>
      <c r="Y226" s="59">
        <v>0.70755000000000001</v>
      </c>
      <c r="Z226" s="53"/>
      <c r="AA226" s="51">
        <v>1.6593097103228578</v>
      </c>
      <c r="AB226" s="59">
        <v>0.19439999999999999</v>
      </c>
      <c r="AC226" s="53"/>
    </row>
    <row r="227" spans="1:29" ht="14.25" customHeight="1">
      <c r="A227" s="8" t="s">
        <v>481</v>
      </c>
      <c r="B227" s="27" t="s">
        <v>405</v>
      </c>
      <c r="C227" s="28" t="s">
        <v>406</v>
      </c>
      <c r="D227" s="29">
        <v>126.0219588888889</v>
      </c>
      <c r="E227" s="30">
        <v>25.606288555555558</v>
      </c>
      <c r="F227" s="36">
        <v>1.812825363855473E-2</v>
      </c>
      <c r="G227" s="36">
        <v>1.550593239824498E-2</v>
      </c>
      <c r="H227" s="36">
        <v>1.4076279038211997E-2</v>
      </c>
      <c r="I227" s="36">
        <v>1.6360261932275827E-2</v>
      </c>
      <c r="J227" s="36">
        <v>1.6170349815306732E-2</v>
      </c>
      <c r="K227" s="36">
        <v>1.7902240976950895E-2</v>
      </c>
      <c r="L227" s="36">
        <v>1.0698853239159601E-2</v>
      </c>
      <c r="M227" s="36">
        <v>1.1775889966457502E-2</v>
      </c>
      <c r="N227" s="36">
        <v>1.0509001232516699E-2</v>
      </c>
      <c r="O227" s="36">
        <v>1.5903488358337239E-2</v>
      </c>
      <c r="P227" s="36">
        <v>2.0550334781967226E-3</v>
      </c>
      <c r="Q227" s="36">
        <v>1.6810950908177819E-2</v>
      </c>
      <c r="R227" s="36">
        <v>9.4984323111499879E-4</v>
      </c>
      <c r="S227" s="36">
        <v>1.0994581479377935E-2</v>
      </c>
      <c r="T227" s="36">
        <v>6.832592188134066E-4</v>
      </c>
      <c r="U227" s="37">
        <v>0.69133143821331122</v>
      </c>
      <c r="V227" s="44">
        <v>4.2512000000000001E-2</v>
      </c>
      <c r="W227" s="43" t="s">
        <v>40</v>
      </c>
      <c r="X227" s="37">
        <v>1.0570605976118976</v>
      </c>
      <c r="Y227" s="44">
        <v>0.54039999999999999</v>
      </c>
      <c r="Z227" s="43"/>
      <c r="AA227" s="37">
        <v>1.5290214493120451</v>
      </c>
      <c r="AB227" s="44">
        <v>1.5213E-3</v>
      </c>
      <c r="AC227" s="43" t="s">
        <v>36</v>
      </c>
    </row>
    <row r="228" spans="1:29" ht="14.25" customHeight="1">
      <c r="A228" s="8" t="s">
        <v>480</v>
      </c>
      <c r="B228" s="58" t="s">
        <v>521</v>
      </c>
      <c r="C228" s="28" t="s">
        <v>407</v>
      </c>
      <c r="D228" s="29">
        <v>300.04743000000002</v>
      </c>
      <c r="E228" s="30">
        <v>8.7598020000000005</v>
      </c>
      <c r="F228" s="36">
        <v>2.0384112501221794E-3</v>
      </c>
      <c r="G228" s="36">
        <v>1.9172251630510304E-3</v>
      </c>
      <c r="H228" s="36">
        <v>1.4739308552685212E-3</v>
      </c>
      <c r="I228" s="36">
        <v>2.0411780079619768E-3</v>
      </c>
      <c r="J228" s="36">
        <v>1.5614996642775748E-3</v>
      </c>
      <c r="K228" s="36">
        <v>1.9959326075671257E-3</v>
      </c>
      <c r="L228" s="36">
        <v>1.2994822485471974E-3</v>
      </c>
      <c r="M228" s="36">
        <v>1.2562736291394864E-3</v>
      </c>
      <c r="N228" s="36">
        <v>1.1773432823184034E-3</v>
      </c>
      <c r="O228" s="36">
        <v>1.8098557561472435E-3</v>
      </c>
      <c r="P228" s="36">
        <v>2.9716270155873982E-4</v>
      </c>
      <c r="Q228" s="36">
        <v>1.8662034266022259E-3</v>
      </c>
      <c r="R228" s="36">
        <v>2.6484915262337661E-4</v>
      </c>
      <c r="S228" s="36">
        <v>1.2443663866683623E-3</v>
      </c>
      <c r="T228" s="36">
        <v>6.1933985705016773E-5</v>
      </c>
      <c r="U228" s="37">
        <v>0.68755003399681147</v>
      </c>
      <c r="V228" s="44">
        <v>7.5330999999999995E-2</v>
      </c>
      <c r="W228" s="43"/>
      <c r="X228" s="37">
        <v>1.0311337907806162</v>
      </c>
      <c r="Y228" s="44">
        <v>0.81852999999999998</v>
      </c>
      <c r="Z228" s="43"/>
      <c r="AA228" s="37">
        <v>1.4997218235689858</v>
      </c>
      <c r="AB228" s="44">
        <v>4.9037999999999998E-2</v>
      </c>
      <c r="AC228" s="43" t="s">
        <v>40</v>
      </c>
    </row>
    <row r="229" spans="1:29" ht="14.25" customHeight="1">
      <c r="A229" s="8" t="s">
        <v>481</v>
      </c>
      <c r="B229" s="27" t="s">
        <v>408</v>
      </c>
      <c r="C229" s="28" t="s">
        <v>409</v>
      </c>
      <c r="D229" s="29">
        <v>104.07095377777779</v>
      </c>
      <c r="E229" s="30">
        <v>8.2910629444444446</v>
      </c>
      <c r="F229" s="36">
        <v>8.5501027829230621E-4</v>
      </c>
      <c r="G229" s="36">
        <v>6.7652238505882091E-4</v>
      </c>
      <c r="H229" s="36">
        <v>7.4932639851331916E-4</v>
      </c>
      <c r="I229" s="36">
        <v>8.1344782819027452E-4</v>
      </c>
      <c r="J229" s="36">
        <v>7.3866325034913506E-4</v>
      </c>
      <c r="K229" s="36">
        <v>7.5238494726362901E-4</v>
      </c>
      <c r="L229" s="36">
        <v>4.9996434995086124E-4</v>
      </c>
      <c r="M229" s="36">
        <v>6.2326360073480791E-4</v>
      </c>
      <c r="N229" s="36">
        <v>4.3868743549466734E-4</v>
      </c>
      <c r="O229" s="36">
        <v>7.6028635395481543E-4</v>
      </c>
      <c r="P229" s="36">
        <v>8.9747270015258396E-5</v>
      </c>
      <c r="Q229" s="36">
        <v>7.681653419343462E-4</v>
      </c>
      <c r="R229" s="36">
        <v>3.9811416863659364E-5</v>
      </c>
      <c r="S229" s="36">
        <v>5.206384620601122E-4</v>
      </c>
      <c r="T229" s="36">
        <v>9.4008799467487747E-5</v>
      </c>
      <c r="U229" s="37">
        <v>0.68479259078093924</v>
      </c>
      <c r="V229" s="44">
        <v>3.32E-2</v>
      </c>
      <c r="W229" s="43" t="s">
        <v>40</v>
      </c>
      <c r="X229" s="37">
        <v>1.010363184790239</v>
      </c>
      <c r="Y229" s="44">
        <v>0.89897000000000005</v>
      </c>
      <c r="Z229" s="43"/>
      <c r="AA229" s="37">
        <v>1.4754294926556057</v>
      </c>
      <c r="AB229" s="44">
        <v>3.0342999999999998E-2</v>
      </c>
      <c r="AC229" s="43" t="s">
        <v>40</v>
      </c>
    </row>
    <row r="230" spans="1:29" ht="14.25" customHeight="1">
      <c r="A230" s="8" t="s">
        <v>481</v>
      </c>
      <c r="B230" s="27" t="s">
        <v>410</v>
      </c>
      <c r="C230" s="28" t="s">
        <v>411</v>
      </c>
      <c r="D230" s="29">
        <v>90.05517155555556</v>
      </c>
      <c r="E230" s="30">
        <v>7.7147381999999993</v>
      </c>
      <c r="F230" s="36">
        <v>0.28269896982356185</v>
      </c>
      <c r="G230" s="36">
        <v>0.23148177055859298</v>
      </c>
      <c r="H230" s="36">
        <v>0.22390149218923935</v>
      </c>
      <c r="I230" s="36">
        <v>0.28054196999114228</v>
      </c>
      <c r="J230" s="36">
        <v>0.27494541091715752</v>
      </c>
      <c r="K230" s="36">
        <v>0.29823613628479251</v>
      </c>
      <c r="L230" s="36">
        <v>0.15562517950975246</v>
      </c>
      <c r="M230" s="36">
        <v>0.19430947692237641</v>
      </c>
      <c r="N230" s="36">
        <v>0.15503213970381544</v>
      </c>
      <c r="O230" s="36">
        <v>0.2460274108571314</v>
      </c>
      <c r="P230" s="36">
        <v>3.1983864413333674E-2</v>
      </c>
      <c r="Q230" s="36">
        <v>0.28457450573103077</v>
      </c>
      <c r="R230" s="36">
        <v>1.2157733358145238E-2</v>
      </c>
      <c r="S230" s="36">
        <v>0.16832226537864811</v>
      </c>
      <c r="T230" s="36">
        <v>2.2507538668559934E-2</v>
      </c>
      <c r="U230" s="37">
        <v>0.6841606176817151</v>
      </c>
      <c r="V230" s="44">
        <v>3.1143000000000001E-2</v>
      </c>
      <c r="W230" s="43" t="s">
        <v>40</v>
      </c>
      <c r="X230" s="37">
        <v>1.1566780495701909</v>
      </c>
      <c r="Y230" s="44">
        <v>0.16142999999999999</v>
      </c>
      <c r="Z230" s="43"/>
      <c r="AA230" s="37">
        <v>1.6906527790062016</v>
      </c>
      <c r="AB230" s="44">
        <v>3.9058999999999999E-3</v>
      </c>
      <c r="AC230" s="43" t="s">
        <v>36</v>
      </c>
    </row>
    <row r="231" spans="1:29" ht="14.25" customHeight="1">
      <c r="A231" s="9" t="s">
        <v>481</v>
      </c>
      <c r="B231" s="45" t="s">
        <v>412</v>
      </c>
      <c r="C231" s="46" t="s">
        <v>413</v>
      </c>
      <c r="D231" s="47">
        <v>110.026765</v>
      </c>
      <c r="E231" s="48">
        <v>20.496956666666662</v>
      </c>
      <c r="F231" s="50">
        <v>0.13562396965535925</v>
      </c>
      <c r="G231" s="50">
        <v>0.10570268939576019</v>
      </c>
      <c r="H231" s="50">
        <v>0.10240201760131161</v>
      </c>
      <c r="I231" s="50">
        <v>0.12990575055217721</v>
      </c>
      <c r="J231" s="50">
        <v>0.11485334181916729</v>
      </c>
      <c r="K231" s="50">
        <v>0.13288474399052727</v>
      </c>
      <c r="L231" s="50">
        <v>7.8858100617201499E-2</v>
      </c>
      <c r="M231" s="50">
        <v>8.5317105532723425E-2</v>
      </c>
      <c r="N231" s="50">
        <v>7.0768082233031979E-2</v>
      </c>
      <c r="O231" s="50">
        <v>0.11457622555081036</v>
      </c>
      <c r="P231" s="50">
        <v>1.8302438566802973E-2</v>
      </c>
      <c r="Q231" s="50">
        <v>0.12588127878729058</v>
      </c>
      <c r="R231" s="50">
        <v>9.6659270536306342E-3</v>
      </c>
      <c r="S231" s="50">
        <v>7.8314429460985643E-2</v>
      </c>
      <c r="T231" s="50">
        <v>7.2897327446427669E-3</v>
      </c>
      <c r="U231" s="51">
        <v>0.68351378381072658</v>
      </c>
      <c r="V231" s="59">
        <v>6.0005000000000003E-2</v>
      </c>
      <c r="W231" s="53"/>
      <c r="X231" s="51">
        <v>1.0986684033457432</v>
      </c>
      <c r="Y231" s="59">
        <v>0.41319</v>
      </c>
      <c r="Z231" s="53"/>
      <c r="AA231" s="51">
        <v>1.6073829516947651</v>
      </c>
      <c r="AB231" s="59">
        <v>3.1599000000000002E-3</v>
      </c>
      <c r="AC231" s="53" t="s">
        <v>36</v>
      </c>
    </row>
    <row r="232" spans="1:29" ht="14.25" customHeight="1">
      <c r="A232" s="8" t="s">
        <v>480</v>
      </c>
      <c r="B232" s="27" t="s">
        <v>414</v>
      </c>
      <c r="C232" s="28" t="s">
        <v>415</v>
      </c>
      <c r="D232" s="29">
        <v>322.04288666666667</v>
      </c>
      <c r="E232" s="30">
        <v>9.1411772222222201</v>
      </c>
      <c r="F232" s="36">
        <v>5.6528788807196214E-4</v>
      </c>
      <c r="G232" s="36">
        <v>7.1612115109406847E-4</v>
      </c>
      <c r="H232" s="36">
        <v>5.0717728391592716E-4</v>
      </c>
      <c r="I232" s="36">
        <v>7.7302721179911364E-4</v>
      </c>
      <c r="J232" s="36">
        <v>5.6676654481186057E-4</v>
      </c>
      <c r="K232" s="36">
        <v>1.0647659319211104E-3</v>
      </c>
      <c r="L232" s="36">
        <v>3.8978498314254476E-4</v>
      </c>
      <c r="M232" s="36">
        <v>4.1595279969594475E-4</v>
      </c>
      <c r="N232" s="36">
        <v>4.0653958887728448E-4</v>
      </c>
      <c r="O232" s="36">
        <v>5.9619544102731926E-4</v>
      </c>
      <c r="P232" s="36">
        <v>1.0784638394543111E-4</v>
      </c>
      <c r="Q232" s="36">
        <v>8.0151989617736148E-4</v>
      </c>
      <c r="R232" s="36">
        <v>2.5021934814799186E-4</v>
      </c>
      <c r="S232" s="36">
        <v>4.0409245723859133E-4</v>
      </c>
      <c r="T232" s="36">
        <v>1.3254433059769792E-5</v>
      </c>
      <c r="U232" s="37">
        <v>0.6777852184550246</v>
      </c>
      <c r="V232" s="44">
        <v>8.8806999999999997E-2</v>
      </c>
      <c r="W232" s="43"/>
      <c r="X232" s="37">
        <v>1.3443911862127669</v>
      </c>
      <c r="Y232" s="44">
        <v>0.29131000000000001</v>
      </c>
      <c r="Z232" s="43"/>
      <c r="AA232" s="37">
        <v>1.9835062046310705</v>
      </c>
      <c r="AB232" s="44">
        <v>0.11022</v>
      </c>
      <c r="AC232" s="43"/>
    </row>
    <row r="233" spans="1:29" ht="14.25" customHeight="1">
      <c r="A233" s="8" t="s">
        <v>480</v>
      </c>
      <c r="B233" s="27" t="s">
        <v>416</v>
      </c>
      <c r="C233" s="28" t="s">
        <v>417</v>
      </c>
      <c r="D233" s="29">
        <v>191.01840555555555</v>
      </c>
      <c r="E233" s="30">
        <v>24.855332555555556</v>
      </c>
      <c r="F233" s="36">
        <v>0.13200794003930036</v>
      </c>
      <c r="G233" s="36">
        <v>0.11804238304229284</v>
      </c>
      <c r="H233" s="36">
        <v>6.1239248649097772E-2</v>
      </c>
      <c r="I233" s="36">
        <v>0.13402402383764933</v>
      </c>
      <c r="J233" s="36">
        <v>5.7351376558343034E-2</v>
      </c>
      <c r="K233" s="36">
        <v>0.14595550909792498</v>
      </c>
      <c r="L233" s="36">
        <v>6.962765565642462E-2</v>
      </c>
      <c r="M233" s="36">
        <v>9.3099493325009261E-2</v>
      </c>
      <c r="N233" s="36">
        <v>4.7998310833799261E-2</v>
      </c>
      <c r="O233" s="36">
        <v>0.10376319057689698</v>
      </c>
      <c r="P233" s="36">
        <v>3.7482975113620538E-2</v>
      </c>
      <c r="Q233" s="36">
        <v>0.11244363649797245</v>
      </c>
      <c r="R233" s="36">
        <v>4.8082823482724225E-2</v>
      </c>
      <c r="S233" s="36">
        <v>7.024181993841104E-2</v>
      </c>
      <c r="T233" s="36">
        <v>2.2556862899133556E-2</v>
      </c>
      <c r="U233" s="37">
        <v>0.67694352446069139</v>
      </c>
      <c r="V233" s="44">
        <v>0.26924999999999999</v>
      </c>
      <c r="W233" s="43"/>
      <c r="X233" s="37">
        <v>1.0836563127330068</v>
      </c>
      <c r="Y233" s="44">
        <v>0.81803000000000003</v>
      </c>
      <c r="Z233" s="43"/>
      <c r="AA233" s="37">
        <v>1.6008075616002622</v>
      </c>
      <c r="AB233" s="44">
        <v>0.26722000000000001</v>
      </c>
      <c r="AC233" s="43"/>
    </row>
    <row r="234" spans="1:29" ht="14.25" customHeight="1">
      <c r="A234" s="8" t="s">
        <v>480</v>
      </c>
      <c r="B234" s="27" t="s">
        <v>418</v>
      </c>
      <c r="C234" s="28" t="s">
        <v>419</v>
      </c>
      <c r="D234" s="29">
        <v>210.02693666666667</v>
      </c>
      <c r="E234" s="30">
        <v>11.707273666666666</v>
      </c>
      <c r="F234" s="36">
        <v>4.9472533527730775E-2</v>
      </c>
      <c r="G234" s="36">
        <v>4.9070600794846646E-2</v>
      </c>
      <c r="H234" s="36">
        <v>3.578461578181337E-2</v>
      </c>
      <c r="I234" s="36">
        <v>4.9422022517779371E-2</v>
      </c>
      <c r="J234" s="36">
        <v>3.61349014902555E-2</v>
      </c>
      <c r="K234" s="36">
        <v>5.5039536820106177E-2</v>
      </c>
      <c r="L234" s="36">
        <v>3.1626305913999155E-2</v>
      </c>
      <c r="M234" s="36">
        <v>3.0814769185567355E-2</v>
      </c>
      <c r="N234" s="36">
        <v>2.7300697006913024E-2</v>
      </c>
      <c r="O234" s="36">
        <v>4.4775916701463601E-2</v>
      </c>
      <c r="P234" s="36">
        <v>7.7892879425027154E-3</v>
      </c>
      <c r="Q234" s="36">
        <v>4.6865486942713676E-2</v>
      </c>
      <c r="R234" s="36">
        <v>9.708151979063365E-3</v>
      </c>
      <c r="S234" s="36">
        <v>2.9913924035493176E-2</v>
      </c>
      <c r="T234" s="36">
        <v>2.2992095582123093E-3</v>
      </c>
      <c r="U234" s="37">
        <v>0.6680806611942659</v>
      </c>
      <c r="V234" s="44">
        <v>7.0440000000000003E-2</v>
      </c>
      <c r="W234" s="43"/>
      <c r="X234" s="37">
        <v>1.0466672799840584</v>
      </c>
      <c r="Y234" s="44">
        <v>0.78632000000000002</v>
      </c>
      <c r="Z234" s="43"/>
      <c r="AA234" s="37">
        <v>1.5666780087797005</v>
      </c>
      <c r="AB234" s="44">
        <v>8.6989999999999998E-2</v>
      </c>
      <c r="AC234" s="43"/>
    </row>
    <row r="235" spans="1:29" ht="14.25" customHeight="1">
      <c r="A235" s="8" t="s">
        <v>482</v>
      </c>
      <c r="B235" s="27" t="s">
        <v>420</v>
      </c>
      <c r="C235" s="60" t="s">
        <v>26</v>
      </c>
      <c r="D235" s="29">
        <v>468.30893888888892</v>
      </c>
      <c r="E235" s="30">
        <v>11.931714166666668</v>
      </c>
      <c r="F235" s="36">
        <v>3.3542512867647109E-3</v>
      </c>
      <c r="G235" s="36">
        <v>3.0449466911764756E-3</v>
      </c>
      <c r="H235" s="36">
        <v>2.4523568014705919E-3</v>
      </c>
      <c r="I235" s="36">
        <v>2.7684307917888529E-3</v>
      </c>
      <c r="J235" s="36">
        <v>1.2042662756598225E-3</v>
      </c>
      <c r="K235" s="36">
        <v>8.7508064516128917E-4</v>
      </c>
      <c r="L235" s="36">
        <v>3.6541163043478314E-3</v>
      </c>
      <c r="M235" s="36">
        <v>1.5231755434782629E-3</v>
      </c>
      <c r="N235" s="36">
        <v>7.3224483695652281E-4</v>
      </c>
      <c r="O235" s="36">
        <v>2.9505182598039263E-3</v>
      </c>
      <c r="P235" s="36">
        <v>4.5830226067476059E-4</v>
      </c>
      <c r="Q235" s="36">
        <v>1.6159259042033216E-3</v>
      </c>
      <c r="R235" s="36">
        <v>1.0115786829323179E-3</v>
      </c>
      <c r="S235" s="36">
        <v>1.9698455615942061E-3</v>
      </c>
      <c r="T235" s="36">
        <v>1.5112805155898862E-3</v>
      </c>
      <c r="U235" s="37">
        <v>0.66762696860080106</v>
      </c>
      <c r="V235" s="44">
        <v>0.37948999999999999</v>
      </c>
      <c r="W235" s="43"/>
      <c r="X235" s="37">
        <v>0.54767527665146742</v>
      </c>
      <c r="Y235" s="44">
        <v>0.13571</v>
      </c>
      <c r="Z235" s="43"/>
      <c r="AA235" s="37">
        <v>0.82033126642453358</v>
      </c>
      <c r="AB235" s="44">
        <v>0.75531999999999999</v>
      </c>
      <c r="AC235" s="43"/>
    </row>
    <row r="236" spans="1:29" ht="14.25" customHeight="1">
      <c r="A236" s="9" t="s">
        <v>481</v>
      </c>
      <c r="B236" s="45" t="s">
        <v>421</v>
      </c>
      <c r="C236" s="46" t="s">
        <v>422</v>
      </c>
      <c r="D236" s="47">
        <v>137.07049000000001</v>
      </c>
      <c r="E236" s="48">
        <v>7.7332854888888898</v>
      </c>
      <c r="F236" s="50">
        <v>7.1989829693454355E-2</v>
      </c>
      <c r="G236" s="50">
        <v>6.2427873052658962E-2</v>
      </c>
      <c r="H236" s="50">
        <v>6.193937933639939E-2</v>
      </c>
      <c r="I236" s="50">
        <v>6.6540862394768738E-2</v>
      </c>
      <c r="J236" s="50">
        <v>6.3964720036185821E-2</v>
      </c>
      <c r="K236" s="50">
        <v>7.6643161902584689E-2</v>
      </c>
      <c r="L236" s="50">
        <v>4.2009480514009316E-2</v>
      </c>
      <c r="M236" s="50">
        <v>4.7022856466670898E-2</v>
      </c>
      <c r="N236" s="50">
        <v>4.126878934843501E-2</v>
      </c>
      <c r="O236" s="50">
        <v>6.5452360694170902E-2</v>
      </c>
      <c r="P236" s="50">
        <v>5.6668802894670718E-3</v>
      </c>
      <c r="Q236" s="50">
        <v>6.9049581444513078E-2</v>
      </c>
      <c r="R236" s="50">
        <v>6.7011920949056917E-3</v>
      </c>
      <c r="S236" s="50">
        <v>4.3433708776371739E-2</v>
      </c>
      <c r="T236" s="50">
        <v>3.1302782157141855E-3</v>
      </c>
      <c r="U236" s="51">
        <v>0.66359270033540418</v>
      </c>
      <c r="V236" s="59">
        <v>8.7667999999999999E-3</v>
      </c>
      <c r="W236" s="53" t="s">
        <v>36</v>
      </c>
      <c r="X236" s="51">
        <v>1.0549593736908949</v>
      </c>
      <c r="Y236" s="59">
        <v>0.51795000000000002</v>
      </c>
      <c r="Z236" s="53"/>
      <c r="AA236" s="51">
        <v>1.5897694069836505</v>
      </c>
      <c r="AB236" s="59">
        <v>1.09E-2</v>
      </c>
      <c r="AC236" s="53" t="s">
        <v>40</v>
      </c>
    </row>
    <row r="237" spans="1:29" ht="14.25" customHeight="1">
      <c r="A237" s="8" t="s">
        <v>480</v>
      </c>
      <c r="B237" s="27" t="s">
        <v>423</v>
      </c>
      <c r="C237" s="28" t="s">
        <v>424</v>
      </c>
      <c r="D237" s="29">
        <v>391.56934666666666</v>
      </c>
      <c r="E237" s="30">
        <v>7.5132682777777786</v>
      </c>
      <c r="F237" s="36">
        <v>7.3796786980140729E-4</v>
      </c>
      <c r="G237" s="36">
        <v>7.9122654011125131E-4</v>
      </c>
      <c r="H237" s="36">
        <v>5.8877899216608755E-4</v>
      </c>
      <c r="I237" s="36">
        <v>8.8129239668088052E-4</v>
      </c>
      <c r="J237" s="36">
        <v>6.9785540551664451E-4</v>
      </c>
      <c r="K237" s="36">
        <v>9.7547597672217759E-4</v>
      </c>
      <c r="L237" s="36">
        <v>4.7096531653823557E-4</v>
      </c>
      <c r="M237" s="36">
        <v>5.3015949325407993E-4</v>
      </c>
      <c r="N237" s="36">
        <v>4.0074842664256528E-4</v>
      </c>
      <c r="O237" s="36">
        <v>7.0599113402624876E-4</v>
      </c>
      <c r="P237" s="36">
        <v>1.0494349022392041E-4</v>
      </c>
      <c r="Q237" s="36">
        <v>8.5154125963990076E-4</v>
      </c>
      <c r="R237" s="36">
        <v>1.4118124169146899E-4</v>
      </c>
      <c r="S237" s="36">
        <v>4.6729107881162698E-4</v>
      </c>
      <c r="T237" s="36">
        <v>6.4783725252073884E-5</v>
      </c>
      <c r="U237" s="37">
        <v>0.66189369283814981</v>
      </c>
      <c r="V237" s="44">
        <v>3.7614000000000002E-2</v>
      </c>
      <c r="W237" s="43" t="s">
        <v>40</v>
      </c>
      <c r="X237" s="37">
        <v>1.2061642400288846</v>
      </c>
      <c r="Y237" s="44">
        <v>0.23075000000000001</v>
      </c>
      <c r="Z237" s="43"/>
      <c r="AA237" s="37">
        <v>1.8222929952043265</v>
      </c>
      <c r="AB237" s="44">
        <v>2.6692E-2</v>
      </c>
      <c r="AC237" s="43" t="s">
        <v>40</v>
      </c>
    </row>
    <row r="238" spans="1:29" ht="14.25" customHeight="1">
      <c r="A238" s="8" t="s">
        <v>480</v>
      </c>
      <c r="B238" s="27" t="s">
        <v>425</v>
      </c>
      <c r="C238" s="28" t="s">
        <v>426</v>
      </c>
      <c r="D238" s="29">
        <v>115.0032221111111</v>
      </c>
      <c r="E238" s="30">
        <v>24.124127000000001</v>
      </c>
      <c r="F238" s="36">
        <v>2.0010628762236936E-2</v>
      </c>
      <c r="G238" s="36">
        <v>1.7326638582568679E-2</v>
      </c>
      <c r="H238" s="36">
        <v>1.2123520460443961E-2</v>
      </c>
      <c r="I238" s="36">
        <v>1.9751845162856385E-2</v>
      </c>
      <c r="J238" s="36">
        <v>1.3159650874378788E-2</v>
      </c>
      <c r="K238" s="36">
        <v>2.3994829238835065E-2</v>
      </c>
      <c r="L238" s="36">
        <v>1.1107379734022163E-2</v>
      </c>
      <c r="M238" s="36">
        <v>1.2923389007894238E-2</v>
      </c>
      <c r="N238" s="36">
        <v>8.0502946224830924E-3</v>
      </c>
      <c r="O238" s="36">
        <v>1.6486929268416526E-2</v>
      </c>
      <c r="P238" s="36">
        <v>4.0100440322094122E-3</v>
      </c>
      <c r="Q238" s="36">
        <v>1.8968775092023413E-2</v>
      </c>
      <c r="R238" s="36">
        <v>5.4598691925055419E-3</v>
      </c>
      <c r="S238" s="36">
        <v>1.0693687788133163E-2</v>
      </c>
      <c r="T238" s="36">
        <v>2.4627460266644381E-3</v>
      </c>
      <c r="U238" s="37">
        <v>0.648616101521022</v>
      </c>
      <c r="V238" s="44">
        <v>0.11398999999999999</v>
      </c>
      <c r="W238" s="43"/>
      <c r="X238" s="37">
        <v>1.150534146365344</v>
      </c>
      <c r="Y238" s="44">
        <v>0.56308999999999998</v>
      </c>
      <c r="Z238" s="43"/>
      <c r="AA238" s="37">
        <v>1.7738291474221974</v>
      </c>
      <c r="AB238" s="44">
        <v>0.10326</v>
      </c>
      <c r="AC238" s="43"/>
    </row>
    <row r="239" spans="1:29" ht="14.25" customHeight="1">
      <c r="A239" s="8" t="s">
        <v>480</v>
      </c>
      <c r="B239" s="58" t="s">
        <v>522</v>
      </c>
      <c r="C239" s="28" t="s">
        <v>427</v>
      </c>
      <c r="D239" s="29">
        <v>173.00781444444445</v>
      </c>
      <c r="E239" s="30">
        <v>26.40215388888889</v>
      </c>
      <c r="F239" s="36">
        <v>7.574295224653773E-3</v>
      </c>
      <c r="G239" s="36">
        <v>6.7880134151266204E-3</v>
      </c>
      <c r="H239" s="36">
        <v>3.0243633120215678E-3</v>
      </c>
      <c r="I239" s="36">
        <v>7.8571561563239075E-3</v>
      </c>
      <c r="J239" s="36">
        <v>1.9046440349459804E-3</v>
      </c>
      <c r="K239" s="36">
        <v>7.8528165861798428E-3</v>
      </c>
      <c r="L239" s="36">
        <v>3.3397350393300734E-3</v>
      </c>
      <c r="M239" s="36">
        <v>5.4596810399396914E-3</v>
      </c>
      <c r="N239" s="36">
        <v>2.4097026058666387E-3</v>
      </c>
      <c r="O239" s="36">
        <v>5.7955573172673198E-3</v>
      </c>
      <c r="P239" s="36">
        <v>2.4319121966121268E-3</v>
      </c>
      <c r="Q239" s="36">
        <v>5.8715389258165761E-3</v>
      </c>
      <c r="R239" s="36">
        <v>3.4354324348440748E-3</v>
      </c>
      <c r="S239" s="36">
        <v>3.7363728950454678E-3</v>
      </c>
      <c r="T239" s="36">
        <v>1.5631965018888564E-3</v>
      </c>
      <c r="U239" s="37">
        <v>0.64469604742123676</v>
      </c>
      <c r="V239" s="44">
        <v>0.29548999999999997</v>
      </c>
      <c r="W239" s="43"/>
      <c r="X239" s="37">
        <v>1.0131103195758027</v>
      </c>
      <c r="Y239" s="44">
        <v>0.97670999999999997</v>
      </c>
      <c r="Z239" s="43"/>
      <c r="AA239" s="37">
        <v>1.5714542126141628</v>
      </c>
      <c r="AB239" s="44">
        <v>0.40421000000000001</v>
      </c>
      <c r="AC239" s="43"/>
    </row>
    <row r="240" spans="1:29" ht="14.25" customHeight="1">
      <c r="A240" s="8" t="s">
        <v>480</v>
      </c>
      <c r="B240" s="58" t="s">
        <v>523</v>
      </c>
      <c r="C240" s="28" t="s">
        <v>428</v>
      </c>
      <c r="D240" s="29">
        <v>218.06611555555554</v>
      </c>
      <c r="E240" s="30">
        <v>11.652950666666667</v>
      </c>
      <c r="F240" s="36">
        <v>4.8935369415184775E-4</v>
      </c>
      <c r="G240" s="36">
        <v>4.4713906019532078E-4</v>
      </c>
      <c r="H240" s="36">
        <v>4.1027525536886173E-4</v>
      </c>
      <c r="I240" s="36">
        <v>4.5512752880233275E-4</v>
      </c>
      <c r="J240" s="36">
        <v>8.2251834167707644E-4</v>
      </c>
      <c r="K240" s="36">
        <v>4.8740231183778444E-4</v>
      </c>
      <c r="L240" s="36">
        <v>2.4354100018707234E-4</v>
      </c>
      <c r="M240" s="36">
        <v>2.8671890961700242E-4</v>
      </c>
      <c r="N240" s="36">
        <v>3.2430508514427248E-4</v>
      </c>
      <c r="O240" s="36">
        <v>4.4892266990534342E-4</v>
      </c>
      <c r="P240" s="36">
        <v>3.9569379800382042E-5</v>
      </c>
      <c r="Q240" s="36">
        <v>5.8834939410573118E-4</v>
      </c>
      <c r="R240" s="36">
        <v>2.0343730584629737E-4</v>
      </c>
      <c r="S240" s="36">
        <v>2.8485499831611578E-4</v>
      </c>
      <c r="T240" s="36">
        <v>4.0414291763516534E-5</v>
      </c>
      <c r="U240" s="37">
        <v>0.634530215139677</v>
      </c>
      <c r="V240" s="44">
        <v>7.3718000000000004E-3</v>
      </c>
      <c r="W240" s="43" t="s">
        <v>36</v>
      </c>
      <c r="X240" s="37">
        <v>1.3105807158943126</v>
      </c>
      <c r="Y240" s="44">
        <v>0.35685</v>
      </c>
      <c r="Z240" s="43"/>
      <c r="AA240" s="37">
        <v>2.0654346863621282</v>
      </c>
      <c r="AB240" s="44">
        <v>0.1177</v>
      </c>
      <c r="AC240" s="43"/>
    </row>
    <row r="241" spans="1:29" ht="14.25" customHeight="1">
      <c r="A241" s="9" t="s">
        <v>480</v>
      </c>
      <c r="B241" s="45" t="s">
        <v>429</v>
      </c>
      <c r="C241" s="46" t="s">
        <v>430</v>
      </c>
      <c r="D241" s="47">
        <v>346.05382888888886</v>
      </c>
      <c r="E241" s="48">
        <v>8.8785863333333328</v>
      </c>
      <c r="F241" s="50">
        <v>4.3771844228617006E-3</v>
      </c>
      <c r="G241" s="50">
        <v>5.347037928169044E-3</v>
      </c>
      <c r="H241" s="50">
        <v>3.9061151039469126E-3</v>
      </c>
      <c r="I241" s="50">
        <v>4.8760708426686282E-3</v>
      </c>
      <c r="J241" s="50">
        <v>3.3941733443268109E-3</v>
      </c>
      <c r="K241" s="50">
        <v>7.4553755825875982E-3</v>
      </c>
      <c r="L241" s="50">
        <v>3.2239336813979849E-3</v>
      </c>
      <c r="M241" s="50">
        <v>2.6453876755229088E-3</v>
      </c>
      <c r="N241" s="50">
        <v>2.7768622915478329E-3</v>
      </c>
      <c r="O241" s="50">
        <v>4.5434458183258855E-3</v>
      </c>
      <c r="P241" s="50">
        <v>7.3470863956900934E-4</v>
      </c>
      <c r="Q241" s="50">
        <v>5.2418732565276795E-3</v>
      </c>
      <c r="R241" s="50">
        <v>2.055164095517056E-3</v>
      </c>
      <c r="S241" s="50">
        <v>2.8820612161562422E-3</v>
      </c>
      <c r="T241" s="50">
        <v>3.0328036621676526E-4</v>
      </c>
      <c r="U241" s="51">
        <v>0.63433379232377196</v>
      </c>
      <c r="V241" s="59">
        <v>4.3994999999999999E-2</v>
      </c>
      <c r="W241" s="53" t="s">
        <v>40</v>
      </c>
      <c r="X241" s="51">
        <v>1.1537219692121568</v>
      </c>
      <c r="Y241" s="59">
        <v>0.625</v>
      </c>
      <c r="Z241" s="53"/>
      <c r="AA241" s="51">
        <v>1.8187931703680742</v>
      </c>
      <c r="AB241" s="59">
        <v>0.18265999999999999</v>
      </c>
      <c r="AC241" s="53"/>
    </row>
    <row r="242" spans="1:29" ht="14.25" customHeight="1">
      <c r="A242" s="8" t="s">
        <v>480</v>
      </c>
      <c r="B242" s="27" t="s">
        <v>431</v>
      </c>
      <c r="C242" s="28" t="s">
        <v>432</v>
      </c>
      <c r="D242" s="29">
        <v>362.04896222222226</v>
      </c>
      <c r="E242" s="30">
        <v>8.7074420555555552</v>
      </c>
      <c r="F242" s="36">
        <v>1.4545616702030786E-3</v>
      </c>
      <c r="G242" s="36">
        <v>1.1888775532797461E-3</v>
      </c>
      <c r="H242" s="36">
        <v>8.828851489843738E-4</v>
      </c>
      <c r="I242" s="36">
        <v>1.1329917118518677E-3</v>
      </c>
      <c r="J242" s="36">
        <v>7.5504613396137888E-4</v>
      </c>
      <c r="K242" s="36">
        <v>1.5736515412503676E-3</v>
      </c>
      <c r="L242" s="36">
        <v>8.2195087563136928E-4</v>
      </c>
      <c r="M242" s="36">
        <v>7.0387388503461172E-4</v>
      </c>
      <c r="N242" s="36">
        <v>7.0883825752962419E-4</v>
      </c>
      <c r="O242" s="36">
        <v>1.1754414574890661E-3</v>
      </c>
      <c r="P242" s="36">
        <v>2.8607500368042001E-4</v>
      </c>
      <c r="Q242" s="36">
        <v>1.1538964623545381E-3</v>
      </c>
      <c r="R242" s="36">
        <v>4.0970289193008747E-4</v>
      </c>
      <c r="S242" s="36">
        <v>7.4488767273186843E-4</v>
      </c>
      <c r="T242" s="36">
        <v>6.6784834950866953E-5</v>
      </c>
      <c r="U242" s="37">
        <v>0.63370886570826723</v>
      </c>
      <c r="V242" s="44">
        <v>0.11426</v>
      </c>
      <c r="W242" s="43"/>
      <c r="X242" s="37">
        <v>0.98167072039423242</v>
      </c>
      <c r="Y242" s="44">
        <v>0.94445999999999997</v>
      </c>
      <c r="Z242" s="43"/>
      <c r="AA242" s="37">
        <v>1.5490878753874846</v>
      </c>
      <c r="AB242" s="44">
        <v>0.22369</v>
      </c>
      <c r="AC242" s="43"/>
    </row>
    <row r="243" spans="1:29" ht="14.25" customHeight="1">
      <c r="A243" s="8" t="s">
        <v>480</v>
      </c>
      <c r="B243" s="27" t="s">
        <v>433</v>
      </c>
      <c r="C243" s="28" t="s">
        <v>434</v>
      </c>
      <c r="D243" s="29">
        <v>103.03989399999999</v>
      </c>
      <c r="E243" s="30">
        <v>9.1336023333333323</v>
      </c>
      <c r="F243" s="36">
        <v>1.8066713397882012E-3</v>
      </c>
      <c r="G243" s="36">
        <v>1.3163820509135681E-3</v>
      </c>
      <c r="H243" s="36">
        <v>1.1157900246150398E-3</v>
      </c>
      <c r="I243" s="36">
        <v>1.6839718565686312E-3</v>
      </c>
      <c r="J243" s="36">
        <v>1.2549830635119768E-3</v>
      </c>
      <c r="K243" s="36">
        <v>1.6709977330086028E-3</v>
      </c>
      <c r="L243" s="36">
        <v>9.6282263064153856E-4</v>
      </c>
      <c r="M243" s="36">
        <v>8.367143022785478E-4</v>
      </c>
      <c r="N243" s="36">
        <v>8.7909842723036711E-4</v>
      </c>
      <c r="O243" s="36">
        <v>1.4129478051056032E-3</v>
      </c>
      <c r="P243" s="36">
        <v>3.5541940939664039E-4</v>
      </c>
      <c r="Q243" s="36">
        <v>1.5366508843630703E-3</v>
      </c>
      <c r="R243" s="36">
        <v>2.4401773080616598E-4</v>
      </c>
      <c r="S243" s="36">
        <v>8.9287845338348445E-4</v>
      </c>
      <c r="T243" s="36">
        <v>6.4173549545061201E-5</v>
      </c>
      <c r="U243" s="37">
        <v>0.63192599907591851</v>
      </c>
      <c r="V243" s="44">
        <v>0.1225</v>
      </c>
      <c r="W243" s="43"/>
      <c r="X243" s="37">
        <v>1.0875496453658609</v>
      </c>
      <c r="Y243" s="44">
        <v>0.64844000000000002</v>
      </c>
      <c r="Z243" s="43"/>
      <c r="AA243" s="37">
        <v>1.7210079138320191</v>
      </c>
      <c r="AB243" s="44">
        <v>3.7404E-2</v>
      </c>
      <c r="AC243" s="43" t="s">
        <v>40</v>
      </c>
    </row>
    <row r="244" spans="1:29" ht="14.25" customHeight="1">
      <c r="A244" s="8" t="s">
        <v>481</v>
      </c>
      <c r="B244" s="27" t="s">
        <v>435</v>
      </c>
      <c r="C244" s="28" t="s">
        <v>436</v>
      </c>
      <c r="D244" s="29">
        <v>162.07547111111114</v>
      </c>
      <c r="E244" s="30">
        <v>11.739411888888888</v>
      </c>
      <c r="F244" s="36">
        <v>4.7087655338190926E-2</v>
      </c>
      <c r="G244" s="36">
        <v>4.1122334510406817E-2</v>
      </c>
      <c r="H244" s="36">
        <v>3.9800190289414956E-2</v>
      </c>
      <c r="I244" s="36">
        <v>4.2068948522707747E-2</v>
      </c>
      <c r="J244" s="36">
        <v>4.1102432917120839E-2</v>
      </c>
      <c r="K244" s="36">
        <v>4.7150533068502525E-2</v>
      </c>
      <c r="L244" s="36">
        <v>2.6649731213983438E-2</v>
      </c>
      <c r="M244" s="36">
        <v>2.7998245527548822E-2</v>
      </c>
      <c r="N244" s="36">
        <v>2.5913754245153884E-2</v>
      </c>
      <c r="O244" s="36">
        <v>4.2670060046004231E-2</v>
      </c>
      <c r="P244" s="36">
        <v>3.8824447786720757E-3</v>
      </c>
      <c r="Q244" s="36">
        <v>4.3440638169443706E-2</v>
      </c>
      <c r="R244" s="36">
        <v>3.2490041898261307E-3</v>
      </c>
      <c r="S244" s="36">
        <v>2.6853910328895381E-2</v>
      </c>
      <c r="T244" s="36">
        <v>1.0571389737493325E-3</v>
      </c>
      <c r="U244" s="37">
        <v>0.62933847057967929</v>
      </c>
      <c r="V244" s="44">
        <v>1.4429000000000001E-2</v>
      </c>
      <c r="W244" s="43" t="s">
        <v>40</v>
      </c>
      <c r="X244" s="37">
        <v>1.0180589884947124</v>
      </c>
      <c r="Y244" s="44">
        <v>0.80547000000000002</v>
      </c>
      <c r="Z244" s="43"/>
      <c r="AA244" s="37">
        <v>1.6176652724836371</v>
      </c>
      <c r="AB244" s="44">
        <v>7.5837999999999999E-3</v>
      </c>
      <c r="AC244" s="43" t="s">
        <v>36</v>
      </c>
    </row>
    <row r="245" spans="1:29" ht="14.25" customHeight="1">
      <c r="A245" s="8" t="s">
        <v>483</v>
      </c>
      <c r="B245" s="27" t="s">
        <v>437</v>
      </c>
      <c r="C245" s="28" t="s">
        <v>438</v>
      </c>
      <c r="D245" s="29">
        <v>253.21725222222221</v>
      </c>
      <c r="E245" s="30">
        <v>13.71581311111111</v>
      </c>
      <c r="F245" s="36">
        <v>1.097426470588237E-4</v>
      </c>
      <c r="G245" s="36">
        <v>1.2297794117647077E-4</v>
      </c>
      <c r="H245" s="36">
        <v>1.0330882352941192E-4</v>
      </c>
      <c r="I245" s="36">
        <v>6.5395894428152412E-5</v>
      </c>
      <c r="J245" s="36">
        <v>7.4193548387096691E-5</v>
      </c>
      <c r="K245" s="36">
        <v>4.7507331378299059E-5</v>
      </c>
      <c r="L245" s="36">
        <v>8.5054347826087068E-5</v>
      </c>
      <c r="M245" s="36">
        <v>8.1793478260869677E-5</v>
      </c>
      <c r="N245" s="36">
        <v>4.1304347826087014E-5</v>
      </c>
      <c r="O245" s="36">
        <v>1.1200980392156879E-4</v>
      </c>
      <c r="P245" s="36">
        <v>1.0028636369600783E-5</v>
      </c>
      <c r="Q245" s="36">
        <v>6.2365591397849397E-5</v>
      </c>
      <c r="R245" s="36">
        <v>1.3598735121391171E-5</v>
      </c>
      <c r="S245" s="36">
        <v>6.9384057971014584E-5</v>
      </c>
      <c r="T245" s="36">
        <v>2.437233901265329E-5</v>
      </c>
      <c r="U245" s="37">
        <v>0.61944629435829124</v>
      </c>
      <c r="V245" s="44">
        <v>7.7848000000000001E-2</v>
      </c>
      <c r="W245" s="43"/>
      <c r="X245" s="37">
        <v>0.5567868991317837</v>
      </c>
      <c r="Y245" s="44">
        <v>8.7744999999999993E-3</v>
      </c>
      <c r="Z245" s="43" t="s">
        <v>36</v>
      </c>
      <c r="AA245" s="37">
        <v>0.89884612145203191</v>
      </c>
      <c r="AB245" s="44">
        <v>0.69140999999999997</v>
      </c>
      <c r="AC245" s="43"/>
    </row>
    <row r="246" spans="1:29" ht="14.25" customHeight="1">
      <c r="A246" s="9" t="s">
        <v>480</v>
      </c>
      <c r="B246" s="45" t="s">
        <v>439</v>
      </c>
      <c r="C246" s="46" t="s">
        <v>440</v>
      </c>
      <c r="D246" s="47">
        <v>191.01893333333336</v>
      </c>
      <c r="E246" s="48">
        <v>27.109753999999995</v>
      </c>
      <c r="F246" s="50">
        <v>5.918929797195281E-3</v>
      </c>
      <c r="G246" s="50">
        <v>5.343544654261268E-3</v>
      </c>
      <c r="H246" s="50">
        <v>1.3016605822959606E-3</v>
      </c>
      <c r="I246" s="50">
        <v>6.7131310498344072E-3</v>
      </c>
      <c r="J246" s="50">
        <v>1.1682330821632227E-3</v>
      </c>
      <c r="K246" s="50">
        <v>6.1187116667900379E-3</v>
      </c>
      <c r="L246" s="50">
        <v>1.971010741710081E-3</v>
      </c>
      <c r="M246" s="50">
        <v>4.6337863191561243E-3</v>
      </c>
      <c r="N246" s="50">
        <v>1.1703938876367404E-3</v>
      </c>
      <c r="O246" s="50">
        <v>4.1880450112508367E-3</v>
      </c>
      <c r="P246" s="50">
        <v>2.5161832841552245E-3</v>
      </c>
      <c r="Q246" s="50">
        <v>4.6666919329292232E-3</v>
      </c>
      <c r="R246" s="50">
        <v>3.0442970204321283E-3</v>
      </c>
      <c r="S246" s="50">
        <v>2.5917303161676485E-3</v>
      </c>
      <c r="T246" s="50">
        <v>1.8132129980403641E-3</v>
      </c>
      <c r="U246" s="51">
        <v>0.61884012927396415</v>
      </c>
      <c r="V246" s="59">
        <v>0.42771999999999999</v>
      </c>
      <c r="W246" s="53"/>
      <c r="X246" s="51">
        <v>1.1142888675724691</v>
      </c>
      <c r="Y246" s="59">
        <v>0.84433999999999998</v>
      </c>
      <c r="Z246" s="53"/>
      <c r="AA246" s="51">
        <v>1.8006086141824309</v>
      </c>
      <c r="AB246" s="59">
        <v>0.37970999999999999</v>
      </c>
      <c r="AC246" s="53"/>
    </row>
    <row r="247" spans="1:29" ht="14.25" customHeight="1">
      <c r="A247" s="8" t="s">
        <v>482</v>
      </c>
      <c r="B247" s="27" t="s">
        <v>441</v>
      </c>
      <c r="C247" s="28" t="s">
        <v>442</v>
      </c>
      <c r="D247" s="29">
        <v>225.09250777777777</v>
      </c>
      <c r="E247" s="30">
        <v>10.340136666666666</v>
      </c>
      <c r="F247" s="36">
        <v>6.9540459558823633E-4</v>
      </c>
      <c r="G247" s="36">
        <v>2.3684944852941215E-4</v>
      </c>
      <c r="H247" s="36">
        <v>5.9109301470588332E-4</v>
      </c>
      <c r="I247" s="36">
        <v>4.1791876832844522E-4</v>
      </c>
      <c r="J247" s="36">
        <v>1.753665689149558E-4</v>
      </c>
      <c r="K247" s="36">
        <v>1.7214076246334291E-4</v>
      </c>
      <c r="L247" s="36">
        <v>4.4813233695652237E-4</v>
      </c>
      <c r="M247" s="36">
        <v>1.4483695652173933E-4</v>
      </c>
      <c r="N247" s="36">
        <v>3.4072826086956569E-4</v>
      </c>
      <c r="O247" s="36">
        <v>5.0778235294117729E-4</v>
      </c>
      <c r="P247" s="36">
        <v>2.4036161402414053E-4</v>
      </c>
      <c r="Q247" s="36">
        <v>2.5514203323558131E-4</v>
      </c>
      <c r="R247" s="36">
        <v>1.4097801450025857E-4</v>
      </c>
      <c r="S247" s="36">
        <v>3.112325181159425E-4</v>
      </c>
      <c r="T247" s="36">
        <v>1.5378400787699245E-4</v>
      </c>
      <c r="U247" s="37">
        <v>0.61292503828307798</v>
      </c>
      <c r="V247" s="44">
        <v>0.30936000000000002</v>
      </c>
      <c r="W247" s="43"/>
      <c r="X247" s="37">
        <v>0.50246337187132928</v>
      </c>
      <c r="Y247" s="44">
        <v>0.20793</v>
      </c>
      <c r="Z247" s="43"/>
      <c r="AA247" s="37">
        <v>0.81977948441921489</v>
      </c>
      <c r="AB247" s="44">
        <v>0.66585000000000005</v>
      </c>
      <c r="AC247" s="43"/>
    </row>
    <row r="248" spans="1:29" ht="14.25" customHeight="1">
      <c r="A248" s="8" t="s">
        <v>483</v>
      </c>
      <c r="B248" s="27" t="s">
        <v>443</v>
      </c>
      <c r="C248" s="28" t="s">
        <v>444</v>
      </c>
      <c r="D248" s="29">
        <v>498.28985666666659</v>
      </c>
      <c r="E248" s="30">
        <v>12.237471166666667</v>
      </c>
      <c r="F248" s="36">
        <v>8.6029411764706017E-5</v>
      </c>
      <c r="G248" s="36">
        <v>5.8823529411764796E-5</v>
      </c>
      <c r="H248" s="36">
        <v>5.2757352941176559E-5</v>
      </c>
      <c r="I248" s="36">
        <v>4.1055718475073265E-5</v>
      </c>
      <c r="J248" s="36">
        <v>3.1964809384164184E-5</v>
      </c>
      <c r="K248" s="36">
        <v>2.697947214076243E-5</v>
      </c>
      <c r="L248" s="36">
        <v>5.4076086956521819E-5</v>
      </c>
      <c r="M248" s="36">
        <v>4.3478260869565281E-5</v>
      </c>
      <c r="N248" s="36">
        <v>2.1440217391304375E-5</v>
      </c>
      <c r="O248" s="36">
        <v>6.5870098039215788E-5</v>
      </c>
      <c r="P248" s="36">
        <v>1.7719990735187575E-5</v>
      </c>
      <c r="Q248" s="36">
        <v>3.3333333333333287E-5</v>
      </c>
      <c r="R248" s="36">
        <v>7.1372138167240626E-6</v>
      </c>
      <c r="S248" s="36">
        <v>3.9664855072463828E-5</v>
      </c>
      <c r="T248" s="36">
        <v>1.6648770026626498E-5</v>
      </c>
      <c r="U248" s="37">
        <v>0.60216784630940345</v>
      </c>
      <c r="V248" s="44">
        <v>0.13561000000000001</v>
      </c>
      <c r="W248" s="43"/>
      <c r="X248" s="37">
        <v>0.50604651162790548</v>
      </c>
      <c r="Y248" s="44">
        <v>7.0540000000000005E-2</v>
      </c>
      <c r="Z248" s="43"/>
      <c r="AA248" s="37">
        <v>0.84037451472938784</v>
      </c>
      <c r="AB248" s="44">
        <v>0.59179000000000004</v>
      </c>
      <c r="AC248" s="43"/>
    </row>
    <row r="249" spans="1:29" ht="14.25" customHeight="1">
      <c r="A249" s="8" t="s">
        <v>481</v>
      </c>
      <c r="B249" s="27" t="s">
        <v>445</v>
      </c>
      <c r="C249" s="28" t="s">
        <v>446</v>
      </c>
      <c r="D249" s="29">
        <v>118.08633077777777</v>
      </c>
      <c r="E249" s="30">
        <v>8.5162657222222222</v>
      </c>
      <c r="F249" s="36">
        <v>4.8847551494342585E-3</v>
      </c>
      <c r="G249" s="36">
        <v>3.5959918054652728E-3</v>
      </c>
      <c r="H249" s="36">
        <v>3.9381594251246769E-3</v>
      </c>
      <c r="I249" s="36">
        <v>3.5889235174874482E-3</v>
      </c>
      <c r="J249" s="36">
        <v>4.639728541255504E-3</v>
      </c>
      <c r="K249" s="36">
        <v>4.8996513303920441E-3</v>
      </c>
      <c r="L249" s="36">
        <v>2.5372471041652154E-3</v>
      </c>
      <c r="M249" s="36">
        <v>2.7944767371479531E-3</v>
      </c>
      <c r="N249" s="36">
        <v>2.0501326152117458E-3</v>
      </c>
      <c r="O249" s="36">
        <v>4.1396354600080698E-3</v>
      </c>
      <c r="P249" s="36">
        <v>6.6758683604740217E-4</v>
      </c>
      <c r="Q249" s="36">
        <v>4.3761011297116653E-3</v>
      </c>
      <c r="R249" s="36">
        <v>6.939930900004658E-4</v>
      </c>
      <c r="S249" s="36">
        <v>2.4606188188416381E-3</v>
      </c>
      <c r="T249" s="36">
        <v>3.7804227746241495E-4</v>
      </c>
      <c r="U249" s="37">
        <v>0.59440471090100322</v>
      </c>
      <c r="V249" s="44">
        <v>2.9357999999999999E-2</v>
      </c>
      <c r="W249" s="43" t="s">
        <v>40</v>
      </c>
      <c r="X249" s="37">
        <v>1.0571223413240196</v>
      </c>
      <c r="Y249" s="44">
        <v>0.69252000000000002</v>
      </c>
      <c r="Z249" s="43"/>
      <c r="AA249" s="37">
        <v>1.7784555235466177</v>
      </c>
      <c r="AB249" s="44">
        <v>2.3247E-2</v>
      </c>
      <c r="AC249" s="43" t="s">
        <v>40</v>
      </c>
    </row>
    <row r="250" spans="1:29" ht="14.25" customHeight="1">
      <c r="A250" s="8" t="s">
        <v>480</v>
      </c>
      <c r="B250" s="58" t="s">
        <v>524</v>
      </c>
      <c r="C250" s="63" t="s">
        <v>447</v>
      </c>
      <c r="D250" s="29">
        <v>259.02117333333331</v>
      </c>
      <c r="E250" s="30">
        <v>9.8076903333333334</v>
      </c>
      <c r="F250" s="36">
        <v>4.9779082680963824E-4</v>
      </c>
      <c r="G250" s="36">
        <v>3.5165624004944505E-4</v>
      </c>
      <c r="H250" s="36">
        <v>2.8957272858216626E-4</v>
      </c>
      <c r="I250" s="36">
        <v>4.0685642726269135E-4</v>
      </c>
      <c r="J250" s="36">
        <v>3.3222029894300668E-4</v>
      </c>
      <c r="K250" s="36">
        <v>5.5923708782489598E-4</v>
      </c>
      <c r="L250" s="36">
        <v>2.4951014234852022E-4</v>
      </c>
      <c r="M250" s="36">
        <v>2.4885037438456816E-4</v>
      </c>
      <c r="N250" s="36">
        <v>1.6041519390172049E-4</v>
      </c>
      <c r="O250" s="36">
        <v>3.7967326514708319E-4</v>
      </c>
      <c r="P250" s="36">
        <v>1.0689906163693653E-4</v>
      </c>
      <c r="Q250" s="36">
        <v>4.3277127134353134E-4</v>
      </c>
      <c r="R250" s="36">
        <v>1.1570583376114517E-4</v>
      </c>
      <c r="S250" s="36">
        <v>2.1959190354493632E-4</v>
      </c>
      <c r="T250" s="36">
        <v>5.1249595574888855E-5</v>
      </c>
      <c r="U250" s="37">
        <v>0.57837073005355721</v>
      </c>
      <c r="V250" s="44">
        <v>0.10518</v>
      </c>
      <c r="W250" s="43"/>
      <c r="X250" s="37">
        <v>1.1398518438633762</v>
      </c>
      <c r="Y250" s="44">
        <v>0.59086000000000005</v>
      </c>
      <c r="Z250" s="43"/>
      <c r="AA250" s="37">
        <v>1.970797940894806</v>
      </c>
      <c r="AB250" s="44">
        <v>6.8320000000000006E-2</v>
      </c>
      <c r="AC250" s="43"/>
    </row>
    <row r="251" spans="1:29" ht="14.25" customHeight="1">
      <c r="A251" s="9" t="s">
        <v>482</v>
      </c>
      <c r="B251" s="62" t="s">
        <v>525</v>
      </c>
      <c r="C251" s="46" t="s">
        <v>448</v>
      </c>
      <c r="D251" s="47">
        <v>342.29879888888888</v>
      </c>
      <c r="E251" s="48">
        <v>12.873752166666669</v>
      </c>
      <c r="F251" s="50">
        <v>3.1329577205882405E-4</v>
      </c>
      <c r="G251" s="50">
        <v>3.1598547794117694E-4</v>
      </c>
      <c r="H251" s="50">
        <v>2.9521066176470636E-4</v>
      </c>
      <c r="I251" s="50">
        <v>1.6686217008797635E-4</v>
      </c>
      <c r="J251" s="50">
        <v>1.173020527859236E-4</v>
      </c>
      <c r="K251" s="50">
        <v>8.3284457478005765E-5</v>
      </c>
      <c r="L251" s="50">
        <v>2.331521739130438E-4</v>
      </c>
      <c r="M251" s="50">
        <v>1.6956521739130458E-4</v>
      </c>
      <c r="N251" s="50">
        <v>1.2554347826086975E-4</v>
      </c>
      <c r="O251" s="50">
        <v>3.0816397058823578E-4</v>
      </c>
      <c r="P251" s="50">
        <v>1.1298220503321964E-5</v>
      </c>
      <c r="Q251" s="50">
        <v>1.2248289345063524E-4</v>
      </c>
      <c r="R251" s="50">
        <v>4.2029029774354247E-5</v>
      </c>
      <c r="S251" s="50">
        <v>1.7608695652173939E-4</v>
      </c>
      <c r="T251" s="50">
        <v>5.4099978335990479E-5</v>
      </c>
      <c r="U251" s="51">
        <v>0.57140669684914014</v>
      </c>
      <c r="V251" s="59">
        <v>4.6463999999999998E-2</v>
      </c>
      <c r="W251" s="53" t="s">
        <v>40</v>
      </c>
      <c r="X251" s="51">
        <v>0.39746013531963181</v>
      </c>
      <c r="Y251" s="59">
        <v>1.2146000000000001E-2</v>
      </c>
      <c r="Z251" s="53" t="s">
        <v>40</v>
      </c>
      <c r="AA251" s="51">
        <v>0.69558186404064359</v>
      </c>
      <c r="AB251" s="59">
        <v>0.25085000000000002</v>
      </c>
      <c r="AC251" s="53"/>
    </row>
    <row r="252" spans="1:29" ht="14.25" customHeight="1">
      <c r="A252" s="8" t="s">
        <v>480</v>
      </c>
      <c r="B252" s="27" t="s">
        <v>449</v>
      </c>
      <c r="C252" s="28" t="s">
        <v>450</v>
      </c>
      <c r="D252" s="29">
        <v>323.02679555555551</v>
      </c>
      <c r="E252" s="30">
        <v>9.2937387222222227</v>
      </c>
      <c r="F252" s="36">
        <v>1.9939756847911498E-3</v>
      </c>
      <c r="G252" s="36">
        <v>2.92503468544439E-3</v>
      </c>
      <c r="H252" s="36">
        <v>2.3454824336625948E-3</v>
      </c>
      <c r="I252" s="36">
        <v>2.8707513672789559E-3</v>
      </c>
      <c r="J252" s="36">
        <v>1.7767681365133722E-3</v>
      </c>
      <c r="K252" s="36">
        <v>3.4218864785636191E-3</v>
      </c>
      <c r="L252" s="36">
        <v>1.5275034791145054E-3</v>
      </c>
      <c r="M252" s="36">
        <v>1.2568747170003188E-3</v>
      </c>
      <c r="N252" s="36">
        <v>1.3082235488230563E-3</v>
      </c>
      <c r="O252" s="36">
        <v>2.4214976012993782E-3</v>
      </c>
      <c r="P252" s="36">
        <v>4.7016108405257108E-4</v>
      </c>
      <c r="Q252" s="36">
        <v>2.6898019941186493E-3</v>
      </c>
      <c r="R252" s="36">
        <v>8.3735332839421459E-4</v>
      </c>
      <c r="S252" s="36">
        <v>1.36420058164596E-3</v>
      </c>
      <c r="T252" s="36">
        <v>1.4373605279680737E-4</v>
      </c>
      <c r="U252" s="37">
        <v>0.5633706103668773</v>
      </c>
      <c r="V252" s="44">
        <v>4.9812000000000002E-2</v>
      </c>
      <c r="W252" s="43" t="s">
        <v>40</v>
      </c>
      <c r="X252" s="37">
        <v>1.1108010153201469</v>
      </c>
      <c r="Y252" s="44">
        <v>0.66012999999999999</v>
      </c>
      <c r="Z252" s="43"/>
      <c r="AA252" s="37">
        <v>1.971705649673086</v>
      </c>
      <c r="AB252" s="44">
        <v>0.10725999999999999</v>
      </c>
      <c r="AC252" s="43"/>
    </row>
    <row r="253" spans="1:29" ht="14.25" customHeight="1">
      <c r="A253" s="8" t="s">
        <v>481</v>
      </c>
      <c r="B253" s="27" t="s">
        <v>451</v>
      </c>
      <c r="C253" s="28" t="s">
        <v>452</v>
      </c>
      <c r="D253" s="29">
        <v>61.039798888888896</v>
      </c>
      <c r="E253" s="30">
        <v>24.406153888888891</v>
      </c>
      <c r="F253" s="36">
        <v>7.0454882670043878E-2</v>
      </c>
      <c r="G253" s="36">
        <v>6.8462492060080454E-2</v>
      </c>
      <c r="H253" s="36">
        <v>4.4592325122594985E-2</v>
      </c>
      <c r="I253" s="36">
        <v>0.18756612830220035</v>
      </c>
      <c r="J253" s="36">
        <v>4.7876810315784127E-2</v>
      </c>
      <c r="K253" s="36">
        <v>6.8389531322302133E-2</v>
      </c>
      <c r="L253" s="36">
        <v>3.8139315018132496E-2</v>
      </c>
      <c r="M253" s="36">
        <v>2.0473382803544642E-2</v>
      </c>
      <c r="N253" s="36">
        <v>3.9182586877415923E-2</v>
      </c>
      <c r="O253" s="36">
        <v>6.1169899950906437E-2</v>
      </c>
      <c r="P253" s="36">
        <v>1.439112210624546E-2</v>
      </c>
      <c r="Q253" s="36">
        <v>0.10127748998009554</v>
      </c>
      <c r="R253" s="36">
        <v>7.5428706461035597E-2</v>
      </c>
      <c r="S253" s="36">
        <v>3.2598428233031017E-2</v>
      </c>
      <c r="T253" s="36">
        <v>1.0513545978566154E-2</v>
      </c>
      <c r="U253" s="37">
        <v>0.53291616071292858</v>
      </c>
      <c r="V253" s="44">
        <v>5.5212999999999998E-2</v>
      </c>
      <c r="W253" s="43"/>
      <c r="X253" s="37">
        <v>1.6556752595864721</v>
      </c>
      <c r="Y253" s="44">
        <v>0.45551000000000003</v>
      </c>
      <c r="Z253" s="43"/>
      <c r="AA253" s="37">
        <v>3.1068212631636665</v>
      </c>
      <c r="AB253" s="44">
        <v>0.25414999999999999</v>
      </c>
      <c r="AC253" s="43"/>
    </row>
    <row r="254" spans="1:29" ht="14.25" customHeight="1">
      <c r="A254" s="8" t="s">
        <v>483</v>
      </c>
      <c r="B254" s="27" t="s">
        <v>453</v>
      </c>
      <c r="C254" s="60" t="s">
        <v>26</v>
      </c>
      <c r="D254" s="29">
        <v>305.24807333333337</v>
      </c>
      <c r="E254" s="30">
        <v>14.331557444444444</v>
      </c>
      <c r="F254" s="36">
        <v>9.3382352941176618E-5</v>
      </c>
      <c r="G254" s="36">
        <v>1.1176470588235311E-4</v>
      </c>
      <c r="H254" s="36">
        <v>7.0036764705882457E-5</v>
      </c>
      <c r="I254" s="36">
        <v>4.2521994134897309E-5</v>
      </c>
      <c r="J254" s="36">
        <v>4.6041055718475022E-5</v>
      </c>
      <c r="K254" s="36">
        <v>3.0205278592375331E-5</v>
      </c>
      <c r="L254" s="36">
        <v>5.2717391304347896E-5</v>
      </c>
      <c r="M254" s="36">
        <v>5.135869565217398E-5</v>
      </c>
      <c r="N254" s="36">
        <v>4.0217391304347884E-5</v>
      </c>
      <c r="O254" s="36">
        <v>9.1727941176470741E-5</v>
      </c>
      <c r="P254" s="36">
        <v>2.0913107789664995E-5</v>
      </c>
      <c r="Q254" s="36">
        <v>3.9589442815249214E-5</v>
      </c>
      <c r="R254" s="36">
        <v>8.3152181107083926E-6</v>
      </c>
      <c r="S254" s="36">
        <v>4.8097826086956589E-5</v>
      </c>
      <c r="T254" s="36">
        <v>6.8583855783282467E-6</v>
      </c>
      <c r="U254" s="37">
        <v>0.5243530539339547</v>
      </c>
      <c r="V254" s="44">
        <v>5.7063999999999997E-2</v>
      </c>
      <c r="W254" s="43"/>
      <c r="X254" s="37">
        <v>0.43159633049089252</v>
      </c>
      <c r="Y254" s="44">
        <v>3.5693999999999997E-2</v>
      </c>
      <c r="Z254" s="43" t="s">
        <v>40</v>
      </c>
      <c r="AA254" s="37">
        <v>0.82310253988766613</v>
      </c>
      <c r="AB254" s="44">
        <v>0.24575</v>
      </c>
      <c r="AC254" s="43"/>
    </row>
    <row r="255" spans="1:29" ht="14.25" customHeight="1">
      <c r="A255" s="8" t="s">
        <v>481</v>
      </c>
      <c r="B255" s="27" t="s">
        <v>454</v>
      </c>
      <c r="C255" s="28" t="s">
        <v>455</v>
      </c>
      <c r="D255" s="29">
        <v>123.05481244444445</v>
      </c>
      <c r="E255" s="30">
        <v>7.7876821333333339</v>
      </c>
      <c r="F255" s="36">
        <v>4.2862479546296444E-3</v>
      </c>
      <c r="G255" s="36">
        <v>2.2439303527677749E-3</v>
      </c>
      <c r="H255" s="36">
        <v>2.7376575798121658E-3</v>
      </c>
      <c r="I255" s="36">
        <v>3.1936127744511041E-3</v>
      </c>
      <c r="J255" s="36">
        <v>2.2291801662322115E-3</v>
      </c>
      <c r="K255" s="36">
        <v>3.0073870424242909E-3</v>
      </c>
      <c r="L255" s="36">
        <v>1.4288808389190642E-3</v>
      </c>
      <c r="M255" s="36">
        <v>1.3972383685739765E-3</v>
      </c>
      <c r="N255" s="36">
        <v>2.0160124813399381E-3</v>
      </c>
      <c r="O255" s="36">
        <v>3.0892786290698617E-3</v>
      </c>
      <c r="P255" s="36">
        <v>1.0655952882917214E-3</v>
      </c>
      <c r="Q255" s="36">
        <v>2.8100599943692017E-3</v>
      </c>
      <c r="R255" s="36">
        <v>5.1160144338105169E-4</v>
      </c>
      <c r="S255" s="36">
        <v>1.6140438962776596E-3</v>
      </c>
      <c r="T255" s="36">
        <v>3.4847434484494355E-4</v>
      </c>
      <c r="U255" s="37">
        <v>0.52246627451782346</v>
      </c>
      <c r="V255" s="44">
        <v>0.12789</v>
      </c>
      <c r="W255" s="43"/>
      <c r="X255" s="37">
        <v>0.90961688205355284</v>
      </c>
      <c r="Y255" s="44">
        <v>0.71099000000000001</v>
      </c>
      <c r="Z255" s="43"/>
      <c r="AA255" s="37">
        <v>1.7410059297952294</v>
      </c>
      <c r="AB255" s="44">
        <v>3.4674999999999997E-2</v>
      </c>
      <c r="AC255" s="43" t="s">
        <v>40</v>
      </c>
    </row>
    <row r="256" spans="1:29" ht="14.25" customHeight="1">
      <c r="A256" s="9" t="s">
        <v>480</v>
      </c>
      <c r="B256" s="45" t="s">
        <v>456</v>
      </c>
      <c r="C256" s="46" t="s">
        <v>457</v>
      </c>
      <c r="D256" s="47">
        <v>264.95086333333336</v>
      </c>
      <c r="E256" s="48">
        <v>17.786503444444445</v>
      </c>
      <c r="F256" s="50">
        <v>3.8827684491151782E-3</v>
      </c>
      <c r="G256" s="50">
        <v>4.1989152371466835E-3</v>
      </c>
      <c r="H256" s="50">
        <v>2.3743830386678609E-3</v>
      </c>
      <c r="I256" s="50">
        <v>3.6706724785072978E-3</v>
      </c>
      <c r="J256" s="50">
        <v>2.1096310279108141E-3</v>
      </c>
      <c r="K256" s="50">
        <v>3.4574681900338706E-3</v>
      </c>
      <c r="L256" s="50">
        <v>1.9322113176606698E-3</v>
      </c>
      <c r="M256" s="50">
        <v>1.7293297756144988E-3</v>
      </c>
      <c r="N256" s="50">
        <v>1.4240467935174395E-3</v>
      </c>
      <c r="O256" s="50">
        <v>3.4853555749765745E-3</v>
      </c>
      <c r="P256" s="50">
        <v>9.7502932274871662E-4</v>
      </c>
      <c r="Q256" s="50">
        <v>3.0792572321506604E-3</v>
      </c>
      <c r="R256" s="50">
        <v>8.464604238340353E-4</v>
      </c>
      <c r="S256" s="50">
        <v>1.6951959622642026E-3</v>
      </c>
      <c r="T256" s="50">
        <v>2.5579607856611789E-4</v>
      </c>
      <c r="U256" s="51">
        <v>0.48637676294350435</v>
      </c>
      <c r="V256" s="59">
        <v>7.7798000000000006E-2</v>
      </c>
      <c r="W256" s="53"/>
      <c r="X256" s="51">
        <v>0.88348438657406037</v>
      </c>
      <c r="Y256" s="59">
        <v>0.61541000000000001</v>
      </c>
      <c r="Z256" s="53"/>
      <c r="AA256" s="51">
        <v>1.8164609288225444</v>
      </c>
      <c r="AB256" s="59">
        <v>9.4833000000000001E-2</v>
      </c>
      <c r="AC256" s="53"/>
    </row>
    <row r="257" spans="1:16383" ht="14.25" customHeight="1">
      <c r="A257" s="8" t="s">
        <v>482</v>
      </c>
      <c r="B257" s="27" t="s">
        <v>458</v>
      </c>
      <c r="C257" s="28" t="s">
        <v>459</v>
      </c>
      <c r="D257" s="29">
        <v>243.08895333333334</v>
      </c>
      <c r="E257" s="30">
        <v>6.9462360333333333</v>
      </c>
      <c r="F257" s="36">
        <v>7.9892720588235408E-4</v>
      </c>
      <c r="G257" s="36">
        <v>8.5577849264706026E-4</v>
      </c>
      <c r="H257" s="36">
        <v>8.0513897058823657E-4</v>
      </c>
      <c r="I257" s="36">
        <v>4.2284721407624578E-4</v>
      </c>
      <c r="J257" s="36">
        <v>3.0877478005865064E-4</v>
      </c>
      <c r="K257" s="36">
        <v>3.450609970674482E-4</v>
      </c>
      <c r="L257" s="36">
        <v>5.4670760869565292E-4</v>
      </c>
      <c r="M257" s="36">
        <v>3.1555815217391346E-4</v>
      </c>
      <c r="N257" s="36">
        <v>3.1657309782608741E-4</v>
      </c>
      <c r="O257" s="36">
        <v>8.199482230392169E-4</v>
      </c>
      <c r="P257" s="36">
        <v>3.1184975073236243E-5</v>
      </c>
      <c r="Q257" s="36">
        <v>3.5889433040078156E-4</v>
      </c>
      <c r="R257" s="36">
        <v>5.8280793440103256E-5</v>
      </c>
      <c r="S257" s="36">
        <v>3.9294628623188463E-4</v>
      </c>
      <c r="T257" s="36">
        <v>1.331621783504026E-4</v>
      </c>
      <c r="U257" s="37">
        <v>0.47923304812515044</v>
      </c>
      <c r="V257" s="44">
        <v>2.5821E-2</v>
      </c>
      <c r="W257" s="43" t="s">
        <v>40</v>
      </c>
      <c r="X257" s="37">
        <v>0.43770365044576259</v>
      </c>
      <c r="Y257" s="44">
        <v>1.1118E-3</v>
      </c>
      <c r="Z257" s="43" t="s">
        <v>36</v>
      </c>
      <c r="AA257" s="37">
        <v>0.91334195785983741</v>
      </c>
      <c r="AB257" s="44">
        <v>0.71450999999999998</v>
      </c>
      <c r="AC257" s="43"/>
    </row>
    <row r="258" spans="1:16383" ht="14.25" customHeight="1">
      <c r="A258" s="8" t="s">
        <v>480</v>
      </c>
      <c r="B258" s="27" t="s">
        <v>460</v>
      </c>
      <c r="C258" s="28" t="s">
        <v>461</v>
      </c>
      <c r="D258" s="29">
        <v>166.97452222222219</v>
      </c>
      <c r="E258" s="30">
        <v>20.091991222222219</v>
      </c>
      <c r="F258" s="36">
        <v>2.2099662808305861E-3</v>
      </c>
      <c r="G258" s="36">
        <v>1.4153581449672199E-3</v>
      </c>
      <c r="H258" s="36">
        <v>9.6505353576404912E-4</v>
      </c>
      <c r="I258" s="36">
        <v>1.5881192406542004E-3</v>
      </c>
      <c r="J258" s="36">
        <v>1.0718442139979402E-3</v>
      </c>
      <c r="K258" s="36">
        <v>2.6572153584765168E-3</v>
      </c>
      <c r="L258" s="36">
        <v>5.8079753230887599E-4</v>
      </c>
      <c r="M258" s="36">
        <v>1.1066027517922462E-3</v>
      </c>
      <c r="N258" s="36">
        <v>4.4707772452031846E-4</v>
      </c>
      <c r="O258" s="36">
        <v>1.5301259871872851E-3</v>
      </c>
      <c r="P258" s="36">
        <v>6.3034171598678318E-4</v>
      </c>
      <c r="Q258" s="36">
        <v>1.7723929377095524E-3</v>
      </c>
      <c r="R258" s="36">
        <v>8.0859013907304343E-4</v>
      </c>
      <c r="S258" s="36">
        <v>7.1149266954048023E-4</v>
      </c>
      <c r="T258" s="36">
        <v>3.4864628145371091E-4</v>
      </c>
      <c r="U258" s="37">
        <v>0.46498959922141014</v>
      </c>
      <c r="V258" s="44">
        <v>0.14016000000000001</v>
      </c>
      <c r="W258" s="43"/>
      <c r="X258" s="37">
        <v>1.1583313743776147</v>
      </c>
      <c r="Y258" s="44">
        <v>0.70448</v>
      </c>
      <c r="Z258" s="43"/>
      <c r="AA258" s="37">
        <v>2.4910909326082837</v>
      </c>
      <c r="AB258" s="44">
        <v>0.13750999999999999</v>
      </c>
      <c r="AC258" s="43"/>
    </row>
    <row r="259" spans="1:16383" ht="14.25" customHeight="1">
      <c r="A259" s="8" t="s">
        <v>483</v>
      </c>
      <c r="B259" s="27" t="s">
        <v>462</v>
      </c>
      <c r="C259" s="28" t="s">
        <v>463</v>
      </c>
      <c r="D259" s="29">
        <v>448.30492222222227</v>
      </c>
      <c r="E259" s="30">
        <v>10.757426499999999</v>
      </c>
      <c r="F259" s="36">
        <v>5.036764705882361E-5</v>
      </c>
      <c r="G259" s="36">
        <v>4.3750000000000074E-5</v>
      </c>
      <c r="H259" s="36">
        <v>5.7904411764705964E-5</v>
      </c>
      <c r="I259" s="36">
        <v>2.4046920821114339E-5</v>
      </c>
      <c r="J259" s="36">
        <v>2.4692082111436919E-5</v>
      </c>
      <c r="K259" s="36">
        <v>3.1671554252199375E-5</v>
      </c>
      <c r="L259" s="36">
        <v>2.9619565217391346E-5</v>
      </c>
      <c r="M259" s="36">
        <v>2.1847826086956554E-5</v>
      </c>
      <c r="N259" s="36">
        <v>1.5244565217391325E-5</v>
      </c>
      <c r="O259" s="36">
        <v>5.0674019607843218E-5</v>
      </c>
      <c r="P259" s="36">
        <v>7.0821777163034891E-6</v>
      </c>
      <c r="Q259" s="36">
        <v>2.6803519061583544E-5</v>
      </c>
      <c r="R259" s="36">
        <v>4.2281654692594822E-6</v>
      </c>
      <c r="S259" s="36">
        <v>2.2237318840579739E-5</v>
      </c>
      <c r="T259" s="36">
        <v>7.195410669575704E-6</v>
      </c>
      <c r="U259" s="37">
        <v>0.43883076599547854</v>
      </c>
      <c r="V259" s="44">
        <v>8.1747E-3</v>
      </c>
      <c r="W259" s="43" t="s">
        <v>36</v>
      </c>
      <c r="X259" s="37">
        <v>0.52894006177151476</v>
      </c>
      <c r="Y259" s="44">
        <v>1.2447E-2</v>
      </c>
      <c r="Z259" s="43" t="s">
        <v>40</v>
      </c>
      <c r="AA259" s="37">
        <v>1.2053395129934092</v>
      </c>
      <c r="AB259" s="44">
        <v>0.40860000000000002</v>
      </c>
      <c r="AC259" s="43"/>
    </row>
    <row r="260" spans="1:16383" ht="14.25" customHeight="1">
      <c r="A260" s="8" t="s">
        <v>482</v>
      </c>
      <c r="B260" s="27" t="s">
        <v>464</v>
      </c>
      <c r="C260" s="28" t="s">
        <v>465</v>
      </c>
      <c r="D260" s="29">
        <v>377.1465488888889</v>
      </c>
      <c r="E260" s="30">
        <v>5.6190433111111107</v>
      </c>
      <c r="F260" s="36">
        <v>2.3109430147058861E-4</v>
      </c>
      <c r="G260" s="36">
        <v>1.6617647058823554E-4</v>
      </c>
      <c r="H260" s="36">
        <v>2.0092297794117679E-4</v>
      </c>
      <c r="I260" s="36">
        <v>7.0674486803518972E-5</v>
      </c>
      <c r="J260" s="36">
        <v>4.1935483870967691E-5</v>
      </c>
      <c r="K260" s="36">
        <v>7.947214076246325E-5</v>
      </c>
      <c r="L260" s="36">
        <v>1.067934782608697E-4</v>
      </c>
      <c r="M260" s="36">
        <v>5.8152173913043554E-5</v>
      </c>
      <c r="N260" s="36">
        <v>7.5815217391304453E-5</v>
      </c>
      <c r="O260" s="36">
        <v>1.9939791666666697E-4</v>
      </c>
      <c r="P260" s="36">
        <v>3.2485774587282138E-5</v>
      </c>
      <c r="Q260" s="36">
        <v>6.4027370478983309E-5</v>
      </c>
      <c r="R260" s="36">
        <v>1.9631308393008263E-5</v>
      </c>
      <c r="S260" s="36">
        <v>8.0253623188405901E-5</v>
      </c>
      <c r="T260" s="36">
        <v>2.4622524376661111E-5</v>
      </c>
      <c r="U260" s="37">
        <v>0.40247974768244793</v>
      </c>
      <c r="V260" s="44">
        <v>8.6257E-3</v>
      </c>
      <c r="W260" s="43" t="s">
        <v>36</v>
      </c>
      <c r="X260" s="37">
        <v>0.32110350774636082</v>
      </c>
      <c r="Y260" s="44">
        <v>6.4910000000000002E-3</v>
      </c>
      <c r="Z260" s="43" t="s">
        <v>36</v>
      </c>
      <c r="AA260" s="37">
        <v>0.79781283305640494</v>
      </c>
      <c r="AB260" s="44">
        <v>0.4249</v>
      </c>
      <c r="AC260" s="43"/>
    </row>
    <row r="261" spans="1:16383" ht="14.25" customHeight="1">
      <c r="A261" s="9" t="s">
        <v>481</v>
      </c>
      <c r="B261" s="45" t="s">
        <v>466</v>
      </c>
      <c r="C261" s="46" t="s">
        <v>467</v>
      </c>
      <c r="D261" s="47">
        <v>146.16484</v>
      </c>
      <c r="E261" s="48">
        <v>4.663701333333333</v>
      </c>
      <c r="F261" s="50">
        <v>4.0918349032560367E-3</v>
      </c>
      <c r="G261" s="50">
        <v>7.1546175489650881E-3</v>
      </c>
      <c r="H261" s="50">
        <v>7.1911640141910623E-3</v>
      </c>
      <c r="I261" s="50">
        <v>3.9178303561817306E-3</v>
      </c>
      <c r="J261" s="50">
        <v>3.1107395810834114E-3</v>
      </c>
      <c r="K261" s="50">
        <v>5.6757164905881482E-3</v>
      </c>
      <c r="L261" s="50">
        <v>2.4230517919883393E-3</v>
      </c>
      <c r="M261" s="50">
        <v>2.6457102302642936E-3</v>
      </c>
      <c r="N261" s="50">
        <v>2.2987221619920569E-3</v>
      </c>
      <c r="O261" s="50">
        <v>6.1458721554707293E-3</v>
      </c>
      <c r="P261" s="50">
        <v>1.778942294214287E-3</v>
      </c>
      <c r="Q261" s="50">
        <v>4.2347621426177635E-3</v>
      </c>
      <c r="R261" s="50">
        <v>1.3115300051898427E-3</v>
      </c>
      <c r="S261" s="50">
        <v>2.4558280614148963E-3</v>
      </c>
      <c r="T261" s="50">
        <v>1.7580071888068693E-4</v>
      </c>
      <c r="U261" s="51">
        <v>0.39958983839728079</v>
      </c>
      <c r="V261" s="59">
        <v>6.8128999999999995E-2</v>
      </c>
      <c r="W261" s="53"/>
      <c r="X261" s="51">
        <v>0.6890416909906274</v>
      </c>
      <c r="Y261" s="59">
        <v>0.21460000000000001</v>
      </c>
      <c r="Z261" s="53"/>
      <c r="AA261" s="51">
        <v>1.7243724058507399</v>
      </c>
      <c r="AB261" s="59">
        <v>0.14091000000000001</v>
      </c>
      <c r="AC261" s="53"/>
    </row>
    <row r="262" spans="1:16383" ht="14.25" customHeight="1">
      <c r="A262" s="8" t="s">
        <v>480</v>
      </c>
      <c r="B262" s="27" t="s">
        <v>468</v>
      </c>
      <c r="C262" s="28" t="s">
        <v>469</v>
      </c>
      <c r="D262" s="29">
        <v>184.98413222222223</v>
      </c>
      <c r="E262" s="30">
        <v>18.713565444444441</v>
      </c>
      <c r="F262" s="36">
        <v>5.6900022644138992E-3</v>
      </c>
      <c r="G262" s="36">
        <v>3.4303949774359766E-3</v>
      </c>
      <c r="H262" s="36">
        <v>2.1324113065649538E-3</v>
      </c>
      <c r="I262" s="36">
        <v>4.5471377650342145E-3</v>
      </c>
      <c r="J262" s="36">
        <v>2.0286643786519769E-3</v>
      </c>
      <c r="K262" s="36">
        <v>6.430890833462999E-3</v>
      </c>
      <c r="L262" s="36">
        <v>1.4499046310156834E-3</v>
      </c>
      <c r="M262" s="36">
        <v>1.8976343766475398E-3</v>
      </c>
      <c r="N262" s="36">
        <v>9.0747512218049102E-4</v>
      </c>
      <c r="O262" s="36">
        <v>3.7509361828049433E-3</v>
      </c>
      <c r="P262" s="36">
        <v>1.8003259021901247E-3</v>
      </c>
      <c r="Q262" s="36">
        <v>4.3355643257163975E-3</v>
      </c>
      <c r="R262" s="36">
        <v>2.2087263139710369E-3</v>
      </c>
      <c r="S262" s="36">
        <v>1.4183380432812381E-3</v>
      </c>
      <c r="T262" s="36">
        <v>4.9583381731945506E-4</v>
      </c>
      <c r="U262" s="37">
        <v>0.37812907875724172</v>
      </c>
      <c r="V262" s="44">
        <v>0.14605000000000001</v>
      </c>
      <c r="W262" s="43"/>
      <c r="X262" s="37">
        <v>1.1558619273746935</v>
      </c>
      <c r="Y262" s="44">
        <v>0.74095999999999995</v>
      </c>
      <c r="Z262" s="43"/>
      <c r="AA262" s="37">
        <v>3.0567919589087067</v>
      </c>
      <c r="AB262" s="44">
        <v>0.14359</v>
      </c>
      <c r="AC262" s="43"/>
    </row>
    <row r="263" spans="1:16383" ht="14.25" customHeight="1">
      <c r="A263" s="8" t="s">
        <v>481</v>
      </c>
      <c r="B263" s="27" t="s">
        <v>470</v>
      </c>
      <c r="C263" s="28" t="s">
        <v>471</v>
      </c>
      <c r="D263" s="29">
        <v>427.09517000000005</v>
      </c>
      <c r="E263" s="30">
        <v>12.609850555555555</v>
      </c>
      <c r="F263" s="36">
        <v>2.2922418413265167E-3</v>
      </c>
      <c r="G263" s="36">
        <v>4.3069303002291216E-3</v>
      </c>
      <c r="H263" s="36">
        <v>2.8581026662662171E-3</v>
      </c>
      <c r="I263" s="36">
        <v>7.5534441189096916E-4</v>
      </c>
      <c r="J263" s="36">
        <v>4.6946886045255293E-3</v>
      </c>
      <c r="K263" s="36">
        <v>1.4046671762217963E-3</v>
      </c>
      <c r="L263" s="36">
        <v>9.3563386027272519E-4</v>
      </c>
      <c r="M263" s="36">
        <v>1.5926767207544701E-3</v>
      </c>
      <c r="N263" s="36">
        <v>9.8753416034688441E-4</v>
      </c>
      <c r="O263" s="36">
        <v>3.1524249359406189E-3</v>
      </c>
      <c r="P263" s="36">
        <v>1.0390917165623815E-3</v>
      </c>
      <c r="Q263" s="36">
        <v>2.2849000642127647E-3</v>
      </c>
      <c r="R263" s="36">
        <v>2.1120406293053643E-3</v>
      </c>
      <c r="S263" s="36">
        <v>1.1719482471246932E-3</v>
      </c>
      <c r="T263" s="36">
        <v>3.6528447363538233E-4</v>
      </c>
      <c r="U263" s="37">
        <v>0.37176087327675195</v>
      </c>
      <c r="V263" s="44">
        <v>6.7598000000000005E-2</v>
      </c>
      <c r="W263" s="43"/>
      <c r="X263" s="37">
        <v>0.72480712805013947</v>
      </c>
      <c r="Y263" s="44">
        <v>0.56984999999999997</v>
      </c>
      <c r="Z263" s="43"/>
      <c r="AA263" s="37">
        <v>1.9496595261937837</v>
      </c>
      <c r="AB263" s="44">
        <v>0.45873000000000003</v>
      </c>
      <c r="AC263" s="43"/>
    </row>
    <row r="264" spans="1:16383" ht="14.25" customHeight="1">
      <c r="A264" s="8" t="s">
        <v>480</v>
      </c>
      <c r="B264" s="27" t="s">
        <v>472</v>
      </c>
      <c r="C264" s="28" t="s">
        <v>473</v>
      </c>
      <c r="D264" s="29">
        <v>184.98529333333335</v>
      </c>
      <c r="E264" s="30">
        <v>18.199270444444444</v>
      </c>
      <c r="F264" s="36">
        <v>9.0896042499929433E-4</v>
      </c>
      <c r="G264" s="36">
        <v>7.2660097281739629E-4</v>
      </c>
      <c r="H264" s="36">
        <v>4.1480868360498183E-4</v>
      </c>
      <c r="I264" s="36">
        <v>8.1095450586597467E-4</v>
      </c>
      <c r="J264" s="36">
        <v>4.3374990674377087E-4</v>
      </c>
      <c r="K264" s="36">
        <v>1.1151174104167495E-3</v>
      </c>
      <c r="L264" s="36">
        <v>1.8504340700488343E-4</v>
      </c>
      <c r="M264" s="36">
        <v>3.2879505987526273E-4</v>
      </c>
      <c r="N264" s="36">
        <v>1.8126337794670944E-4</v>
      </c>
      <c r="O264" s="36">
        <v>6.8345669380722417E-4</v>
      </c>
      <c r="P264" s="36">
        <v>2.4988508856920328E-4</v>
      </c>
      <c r="Q264" s="36">
        <v>7.8660727434216491E-4</v>
      </c>
      <c r="R264" s="36">
        <v>3.4133562592782803E-4</v>
      </c>
      <c r="S264" s="36">
        <v>2.3170061494228521E-4</v>
      </c>
      <c r="T264" s="36">
        <v>8.4107494211588631E-5</v>
      </c>
      <c r="U264" s="37">
        <v>0.33901286949373077</v>
      </c>
      <c r="V264" s="44">
        <v>7.6183000000000001E-2</v>
      </c>
      <c r="W264" s="43"/>
      <c r="X264" s="37">
        <v>1.1509248229911044</v>
      </c>
      <c r="Y264" s="44">
        <v>0.69635999999999998</v>
      </c>
      <c r="Z264" s="43"/>
      <c r="AA264" s="37">
        <v>3.3949295928200387</v>
      </c>
      <c r="AB264" s="44">
        <v>9.8794999999999994E-2</v>
      </c>
      <c r="AC264" s="43"/>
    </row>
    <row r="265" spans="1:16383" ht="14.25" customHeight="1">
      <c r="A265" s="8" t="s">
        <v>481</v>
      </c>
      <c r="B265" s="27" t="s">
        <v>474</v>
      </c>
      <c r="C265" s="28" t="s">
        <v>475</v>
      </c>
      <c r="D265" s="29">
        <v>89.107536111111102</v>
      </c>
      <c r="E265" s="30">
        <v>4.8594731444444452</v>
      </c>
      <c r="F265" s="36">
        <v>1.36801644526769E-3</v>
      </c>
      <c r="G265" s="36">
        <v>3.4563607318048766E-3</v>
      </c>
      <c r="H265" s="36">
        <v>3.6488937666735539E-3</v>
      </c>
      <c r="I265" s="36">
        <v>2.1602020131277441E-3</v>
      </c>
      <c r="J265" s="36">
        <v>1.0970028628696975E-3</v>
      </c>
      <c r="K265" s="36">
        <v>4.4960113372248612E-3</v>
      </c>
      <c r="L265" s="36">
        <v>1.0642235395307202E-3</v>
      </c>
      <c r="M265" s="36">
        <v>7.428602043079458E-4</v>
      </c>
      <c r="N265" s="36">
        <v>7.1359822840465887E-4</v>
      </c>
      <c r="O265" s="36">
        <v>2.8244236479153736E-3</v>
      </c>
      <c r="P265" s="36">
        <v>1.2649540297267621E-3</v>
      </c>
      <c r="Q265" s="36">
        <v>2.5844054044074343E-3</v>
      </c>
      <c r="R265" s="36">
        <v>1.7387570388252775E-3</v>
      </c>
      <c r="S265" s="36">
        <v>8.4022732408110844E-4</v>
      </c>
      <c r="T265" s="36">
        <v>1.9453738512237913E-4</v>
      </c>
      <c r="U265" s="37">
        <v>0.29748629413340882</v>
      </c>
      <c r="V265" s="44">
        <v>0.10972999999999999</v>
      </c>
      <c r="W265" s="43"/>
      <c r="X265" s="37">
        <v>0.91502045251423603</v>
      </c>
      <c r="Y265" s="44">
        <v>0.85696000000000006</v>
      </c>
      <c r="Z265" s="43"/>
      <c r="AA265" s="37">
        <v>3.0758407044591158</v>
      </c>
      <c r="AB265" s="44">
        <v>0.22331000000000001</v>
      </c>
      <c r="AC265" s="43"/>
    </row>
    <row r="266" spans="1:16383" ht="14.25" customHeight="1">
      <c r="A266" s="9" t="s">
        <v>481</v>
      </c>
      <c r="B266" s="62" t="s">
        <v>526</v>
      </c>
      <c r="C266" s="46" t="s">
        <v>476</v>
      </c>
      <c r="D266" s="47">
        <v>188.17541999999997</v>
      </c>
      <c r="E266" s="48">
        <v>6.6239266666666667</v>
      </c>
      <c r="F266" s="50">
        <v>6.4298808666339267E-3</v>
      </c>
      <c r="G266" s="50">
        <v>1.1634611715139489E-2</v>
      </c>
      <c r="H266" s="50">
        <v>1.2535174284484338E-2</v>
      </c>
      <c r="I266" s="50">
        <v>8.5422397570032275E-3</v>
      </c>
      <c r="J266" s="50">
        <v>3.7603675289351055E-3</v>
      </c>
      <c r="K266" s="50">
        <v>1.1657123002668243E-2</v>
      </c>
      <c r="L266" s="50">
        <v>3.5103063188488496E-3</v>
      </c>
      <c r="M266" s="50">
        <v>2.64084857971254E-3</v>
      </c>
      <c r="N266" s="50">
        <v>2.5560854574822617E-3</v>
      </c>
      <c r="O266" s="50">
        <v>1.0199888955419251E-2</v>
      </c>
      <c r="P266" s="50">
        <v>3.2958267517356446E-3</v>
      </c>
      <c r="Q266" s="50">
        <v>7.9865767628688588E-3</v>
      </c>
      <c r="R266" s="50">
        <v>3.9775944709423746E-3</v>
      </c>
      <c r="S266" s="50">
        <v>2.9024134520145503E-3</v>
      </c>
      <c r="T266" s="50">
        <v>5.2815386004797268E-4</v>
      </c>
      <c r="U266" s="51">
        <v>0.28455343628741014</v>
      </c>
      <c r="V266" s="59">
        <v>5.8407000000000001E-2</v>
      </c>
      <c r="W266" s="53"/>
      <c r="X266" s="51">
        <v>0.78300624622247006</v>
      </c>
      <c r="Y266" s="59">
        <v>0.50055000000000005</v>
      </c>
      <c r="Z266" s="53"/>
      <c r="AA266" s="51">
        <v>2.7517019524993644</v>
      </c>
      <c r="AB266" s="59">
        <v>0.15507000000000001</v>
      </c>
      <c r="AC266" s="53"/>
    </row>
    <row r="267" spans="1:16383" ht="14.25" customHeight="1" thickBot="1">
      <c r="A267" s="10" t="s">
        <v>480</v>
      </c>
      <c r="B267" s="65" t="s">
        <v>477</v>
      </c>
      <c r="C267" s="66" t="s">
        <v>478</v>
      </c>
      <c r="D267" s="67">
        <v>87.009150000000005</v>
      </c>
      <c r="E267" s="68">
        <v>12.329933</v>
      </c>
      <c r="F267" s="69" t="s">
        <v>19</v>
      </c>
      <c r="G267" s="69" t="s">
        <v>19</v>
      </c>
      <c r="H267" s="69" t="s">
        <v>19</v>
      </c>
      <c r="I267" s="70">
        <v>5.6311687881815892E-3</v>
      </c>
      <c r="J267" s="69" t="s">
        <v>19</v>
      </c>
      <c r="K267" s="69" t="s">
        <v>19</v>
      </c>
      <c r="L267" s="69" t="s">
        <v>19</v>
      </c>
      <c r="M267" s="69" t="s">
        <v>19</v>
      </c>
      <c r="N267" s="69" t="s">
        <v>19</v>
      </c>
      <c r="O267" s="70" t="s">
        <v>19</v>
      </c>
      <c r="P267" s="70" t="s">
        <v>20</v>
      </c>
      <c r="Q267" s="70">
        <v>5.6311687881815892E-3</v>
      </c>
      <c r="R267" s="70" t="s">
        <v>20</v>
      </c>
      <c r="S267" s="70" t="s">
        <v>19</v>
      </c>
      <c r="T267" s="70" t="s">
        <v>20</v>
      </c>
      <c r="U267" s="71" t="s">
        <v>20</v>
      </c>
      <c r="V267" s="72" t="s">
        <v>20</v>
      </c>
      <c r="W267" s="73"/>
      <c r="X267" s="74" t="s">
        <v>21</v>
      </c>
      <c r="Y267" s="72" t="s">
        <v>20</v>
      </c>
      <c r="Z267" s="73"/>
      <c r="AA267" s="74" t="s">
        <v>21</v>
      </c>
      <c r="AB267" s="72" t="s">
        <v>20</v>
      </c>
      <c r="AC267" s="73"/>
    </row>
    <row r="268" spans="1:16383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spans="1:16383" ht="13.5" customHeight="1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  <c r="AA269" s="32"/>
      <c r="AB269" s="32"/>
      <c r="AC269" s="32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DK269" s="1"/>
      <c r="DL269" s="1"/>
      <c r="DM269" s="1"/>
      <c r="DN269" s="1"/>
      <c r="DO269" s="1"/>
      <c r="DP269" s="1"/>
      <c r="DQ269" s="1"/>
      <c r="DR269" s="1"/>
      <c r="DS269" s="1"/>
      <c r="DT269" s="1"/>
      <c r="DU269" s="1"/>
      <c r="DV269" s="1"/>
      <c r="DW269" s="1"/>
      <c r="DX269" s="1"/>
      <c r="DY269" s="1"/>
      <c r="DZ269" s="1"/>
      <c r="EA269" s="1"/>
      <c r="EB269" s="1"/>
      <c r="EC269" s="1"/>
      <c r="ED269" s="1"/>
      <c r="EE269" s="1"/>
      <c r="EF269" s="1"/>
      <c r="EG269" s="1"/>
      <c r="EH269" s="1"/>
      <c r="EI269" s="1"/>
      <c r="EJ269" s="1"/>
      <c r="EK269" s="1"/>
      <c r="EL269" s="1"/>
      <c r="EM269" s="1"/>
      <c r="EN269" s="1"/>
      <c r="EO269" s="1"/>
      <c r="EP269" s="1"/>
      <c r="EQ269" s="1"/>
      <c r="ER269" s="1"/>
      <c r="ES269" s="1"/>
      <c r="ET269" s="1"/>
      <c r="EU269" s="1"/>
      <c r="EV269" s="1"/>
      <c r="EW269" s="1"/>
      <c r="EX269" s="1"/>
      <c r="EY269" s="1"/>
      <c r="EZ269" s="1"/>
      <c r="FA269" s="1"/>
      <c r="FB269" s="1"/>
      <c r="FC269" s="1"/>
      <c r="FD269" s="1"/>
      <c r="FE269" s="1"/>
      <c r="FF269" s="1"/>
      <c r="FG269" s="1"/>
      <c r="FH269" s="1"/>
      <c r="FI269" s="1"/>
      <c r="FJ269" s="1"/>
      <c r="FK269" s="1"/>
      <c r="FL269" s="1"/>
      <c r="FM269" s="1"/>
      <c r="FN269" s="1"/>
      <c r="FO269" s="1"/>
      <c r="FP269" s="1"/>
      <c r="FQ269" s="1"/>
      <c r="FR269" s="1"/>
      <c r="FS269" s="1"/>
      <c r="FT269" s="1"/>
      <c r="FU269" s="1"/>
      <c r="FV269" s="1"/>
      <c r="FW269" s="1"/>
      <c r="FX269" s="1"/>
      <c r="FY269" s="1"/>
      <c r="FZ269" s="1"/>
      <c r="GA269" s="1"/>
      <c r="GB269" s="1"/>
      <c r="GC269" s="1"/>
      <c r="GD269" s="1"/>
      <c r="GE269" s="1"/>
      <c r="GF269" s="1"/>
      <c r="GG269" s="1"/>
      <c r="GH269" s="1"/>
      <c r="GI269" s="1"/>
      <c r="GJ269" s="1"/>
      <c r="GK269" s="1"/>
      <c r="GL269" s="1"/>
      <c r="GM269" s="1"/>
      <c r="GN269" s="1"/>
      <c r="GO269" s="1"/>
      <c r="GP269" s="1"/>
      <c r="GQ269" s="1"/>
      <c r="GR269" s="1"/>
      <c r="GS269" s="1"/>
      <c r="GT269" s="1"/>
      <c r="GU269" s="1"/>
      <c r="GV269" s="1"/>
      <c r="GW269" s="1"/>
      <c r="GX269" s="1"/>
      <c r="GY269" s="1"/>
      <c r="GZ269" s="1"/>
      <c r="HA269" s="1"/>
      <c r="HB269" s="1"/>
      <c r="HC269" s="1"/>
      <c r="HD269" s="1"/>
      <c r="HE269" s="1"/>
      <c r="HF269" s="1"/>
      <c r="HG269" s="1"/>
      <c r="HH269" s="1"/>
      <c r="HI269" s="1"/>
      <c r="HJ269" s="1"/>
      <c r="HK269" s="1"/>
      <c r="HL269" s="1"/>
      <c r="HM269" s="1"/>
      <c r="HN269" s="1"/>
      <c r="HO269" s="1"/>
      <c r="HP269" s="1"/>
      <c r="HQ269" s="1"/>
      <c r="HR269" s="1"/>
      <c r="HS269" s="1"/>
      <c r="HT269" s="1"/>
      <c r="HU269" s="1"/>
      <c r="HV269" s="1"/>
      <c r="HW269" s="1"/>
      <c r="HX269" s="1"/>
      <c r="HY269" s="1"/>
      <c r="HZ269" s="1"/>
      <c r="IA269" s="1"/>
      <c r="IB269" s="1"/>
      <c r="IC269" s="1"/>
      <c r="ID269" s="1"/>
      <c r="IE269" s="1"/>
      <c r="IF269" s="1"/>
      <c r="IG269" s="1"/>
      <c r="IH269" s="1"/>
      <c r="II269" s="1"/>
      <c r="IJ269" s="1"/>
      <c r="IK269" s="1"/>
      <c r="IL269" s="1"/>
      <c r="IM269" s="1"/>
      <c r="IN269" s="1"/>
      <c r="IO269" s="1"/>
      <c r="IP269" s="1"/>
      <c r="IQ269" s="1"/>
      <c r="IR269" s="1"/>
      <c r="IS269" s="1"/>
      <c r="IT269" s="1"/>
      <c r="IU269" s="1"/>
      <c r="IV269" s="1"/>
      <c r="IW269" s="1"/>
      <c r="IX269" s="1"/>
      <c r="IY269" s="1"/>
      <c r="IZ269" s="1"/>
      <c r="JA269" s="1"/>
      <c r="JB269" s="1"/>
      <c r="JC269" s="1"/>
      <c r="JD269" s="1"/>
      <c r="JE269" s="1"/>
      <c r="JF269" s="1"/>
      <c r="JG269" s="1"/>
      <c r="JH269" s="1"/>
      <c r="JI269" s="1"/>
      <c r="JJ269" s="1"/>
      <c r="JK269" s="1"/>
      <c r="JL269" s="1"/>
      <c r="JM269" s="1"/>
      <c r="JN269" s="1"/>
      <c r="JO269" s="1"/>
      <c r="JP269" s="1"/>
      <c r="JQ269" s="1"/>
      <c r="JR269" s="1"/>
      <c r="JS269" s="1"/>
      <c r="JT269" s="1"/>
      <c r="JU269" s="1"/>
      <c r="JV269" s="1"/>
      <c r="JW269" s="1"/>
      <c r="JX269" s="1"/>
      <c r="JY269" s="1"/>
      <c r="JZ269" s="1"/>
      <c r="KA269" s="1"/>
      <c r="KB269" s="1"/>
      <c r="KC269" s="1"/>
      <c r="KD269" s="1"/>
      <c r="KE269" s="1"/>
      <c r="KF269" s="1"/>
      <c r="KG269" s="1"/>
      <c r="KH269" s="1"/>
      <c r="KI269" s="1"/>
      <c r="KJ269" s="1"/>
      <c r="KK269" s="1"/>
      <c r="KL269" s="1"/>
      <c r="KM269" s="1"/>
      <c r="KN269" s="1"/>
      <c r="KO269" s="1"/>
      <c r="KP269" s="1"/>
      <c r="KQ269" s="1"/>
      <c r="KR269" s="1"/>
      <c r="KS269" s="1"/>
      <c r="KT269" s="1"/>
      <c r="KU269" s="1"/>
      <c r="KV269" s="1"/>
      <c r="KW269" s="1"/>
      <c r="KX269" s="1"/>
      <c r="KY269" s="1"/>
      <c r="KZ269" s="1"/>
      <c r="LA269" s="1"/>
      <c r="LB269" s="1"/>
      <c r="LC269" s="1"/>
      <c r="LD269" s="1"/>
      <c r="LE269" s="1"/>
      <c r="LF269" s="1"/>
      <c r="LG269" s="1"/>
      <c r="LH269" s="1"/>
      <c r="LI269" s="1"/>
      <c r="LJ269" s="1"/>
      <c r="LK269" s="1"/>
      <c r="LL269" s="1"/>
      <c r="LM269" s="1"/>
      <c r="LN269" s="1"/>
      <c r="LO269" s="1"/>
      <c r="LP269" s="1"/>
      <c r="LQ269" s="1"/>
      <c r="LR269" s="1"/>
      <c r="LS269" s="1"/>
      <c r="LT269" s="1"/>
      <c r="LU269" s="1"/>
      <c r="LV269" s="1"/>
      <c r="LW269" s="1"/>
      <c r="LX269" s="1"/>
      <c r="LY269" s="1"/>
      <c r="LZ269" s="1"/>
      <c r="MA269" s="1"/>
      <c r="MB269" s="1"/>
      <c r="MC269" s="1"/>
      <c r="MD269" s="1"/>
      <c r="ME269" s="1"/>
      <c r="MF269" s="1"/>
      <c r="MG269" s="1"/>
      <c r="MH269" s="1"/>
      <c r="MI269" s="1"/>
      <c r="MJ269" s="1"/>
      <c r="MK269" s="1"/>
      <c r="ML269" s="1"/>
      <c r="MM269" s="1"/>
      <c r="MN269" s="1"/>
      <c r="MO269" s="1"/>
      <c r="MP269" s="1"/>
      <c r="MQ269" s="1"/>
      <c r="MR269" s="1"/>
      <c r="MS269" s="1"/>
      <c r="MT269" s="1"/>
      <c r="MU269" s="1"/>
      <c r="MV269" s="1"/>
      <c r="MW269" s="1"/>
      <c r="MX269" s="1"/>
      <c r="MY269" s="1"/>
      <c r="MZ269" s="1"/>
      <c r="NA269" s="1"/>
      <c r="NB269" s="1"/>
      <c r="NC269" s="1"/>
      <c r="ND269" s="1"/>
      <c r="NE269" s="1"/>
      <c r="NF269" s="1"/>
      <c r="NG269" s="1"/>
      <c r="NH269" s="1"/>
      <c r="NI269" s="1"/>
      <c r="NJ269" s="1"/>
      <c r="NK269" s="1"/>
      <c r="NL269" s="1"/>
      <c r="NM269" s="1"/>
      <c r="NN269" s="1"/>
      <c r="NO269" s="1"/>
      <c r="NP269" s="1"/>
      <c r="NQ269" s="1"/>
      <c r="NR269" s="1"/>
      <c r="NS269" s="1"/>
      <c r="NT269" s="1"/>
      <c r="NU269" s="1"/>
      <c r="NV269" s="1"/>
      <c r="NW269" s="1"/>
      <c r="NX269" s="1"/>
      <c r="NY269" s="1"/>
      <c r="NZ269" s="1"/>
      <c r="OA269" s="1"/>
      <c r="OB269" s="1"/>
      <c r="OC269" s="1"/>
      <c r="OD269" s="1"/>
      <c r="OE269" s="1"/>
      <c r="OF269" s="1"/>
      <c r="OG269" s="1"/>
      <c r="OH269" s="1"/>
      <c r="OI269" s="1"/>
      <c r="OJ269" s="1"/>
      <c r="OK269" s="1"/>
      <c r="OL269" s="1"/>
      <c r="OM269" s="1"/>
      <c r="ON269" s="1"/>
      <c r="OO269" s="1"/>
      <c r="OP269" s="1"/>
      <c r="OQ269" s="1"/>
      <c r="OR269" s="1"/>
      <c r="OS269" s="1"/>
      <c r="OT269" s="1"/>
      <c r="OU269" s="1"/>
      <c r="OV269" s="1"/>
      <c r="OW269" s="1"/>
      <c r="OX269" s="1"/>
      <c r="OY269" s="1"/>
      <c r="OZ269" s="1"/>
      <c r="PA269" s="1"/>
      <c r="PB269" s="1"/>
      <c r="PC269" s="1"/>
      <c r="PD269" s="1"/>
      <c r="PE269" s="1"/>
      <c r="PF269" s="1"/>
      <c r="PG269" s="1"/>
      <c r="PH269" s="1"/>
      <c r="PI269" s="1"/>
      <c r="PJ269" s="1"/>
      <c r="PK269" s="1"/>
      <c r="PL269" s="1"/>
      <c r="PM269" s="1"/>
      <c r="PN269" s="1"/>
      <c r="PO269" s="1"/>
      <c r="PP269" s="1"/>
      <c r="PQ269" s="1"/>
      <c r="PR269" s="1"/>
      <c r="PS269" s="1"/>
      <c r="PT269" s="1"/>
      <c r="PU269" s="1"/>
      <c r="PV269" s="1"/>
      <c r="PW269" s="1"/>
      <c r="PX269" s="1"/>
      <c r="PY269" s="1"/>
      <c r="PZ269" s="1"/>
      <c r="QA269" s="1"/>
      <c r="QB269" s="1"/>
      <c r="QC269" s="1"/>
      <c r="QD269" s="1"/>
      <c r="QE269" s="1"/>
      <c r="QF269" s="1"/>
      <c r="QG269" s="1"/>
      <c r="QH269" s="1"/>
      <c r="QI269" s="1"/>
      <c r="QJ269" s="1"/>
      <c r="QK269" s="1"/>
      <c r="QL269" s="1"/>
      <c r="QM269" s="1"/>
      <c r="QN269" s="1"/>
      <c r="QO269" s="1"/>
      <c r="QP269" s="1"/>
      <c r="QQ269" s="1"/>
      <c r="QR269" s="1"/>
      <c r="QS269" s="1"/>
      <c r="QT269" s="1"/>
      <c r="QU269" s="1"/>
      <c r="QV269" s="1"/>
      <c r="QW269" s="1"/>
      <c r="QX269" s="1"/>
      <c r="QY269" s="1"/>
      <c r="QZ269" s="1"/>
      <c r="RA269" s="1"/>
      <c r="RB269" s="1"/>
      <c r="RC269" s="1"/>
      <c r="RD269" s="1"/>
      <c r="RE269" s="1"/>
      <c r="RF269" s="1"/>
      <c r="RG269" s="1"/>
      <c r="RH269" s="1"/>
      <c r="RI269" s="1"/>
      <c r="RJ269" s="1"/>
      <c r="RK269" s="1"/>
      <c r="RL269" s="1"/>
      <c r="RM269" s="1"/>
      <c r="RN269" s="1"/>
      <c r="RO269" s="1"/>
      <c r="RP269" s="1"/>
      <c r="RQ269" s="1"/>
      <c r="RR269" s="1"/>
      <c r="RS269" s="1"/>
      <c r="RT269" s="1"/>
      <c r="RU269" s="1"/>
      <c r="RV269" s="1"/>
      <c r="RW269" s="1"/>
      <c r="RX269" s="1"/>
      <c r="RY269" s="1"/>
      <c r="RZ269" s="1"/>
      <c r="SA269" s="1"/>
      <c r="SB269" s="1"/>
      <c r="SC269" s="1"/>
      <c r="SD269" s="1"/>
      <c r="SE269" s="1"/>
      <c r="SF269" s="1"/>
      <c r="SG269" s="1"/>
      <c r="SH269" s="1"/>
      <c r="SI269" s="1"/>
      <c r="SJ269" s="1"/>
      <c r="SK269" s="1"/>
      <c r="SL269" s="1"/>
      <c r="SM269" s="1"/>
      <c r="SN269" s="1"/>
      <c r="SO269" s="1"/>
      <c r="SP269" s="1"/>
      <c r="SQ269" s="1"/>
      <c r="SR269" s="1"/>
      <c r="SS269" s="1"/>
      <c r="ST269" s="1"/>
      <c r="SU269" s="1"/>
      <c r="SV269" s="1"/>
      <c r="SW269" s="1"/>
      <c r="SX269" s="1"/>
      <c r="SY269" s="1"/>
      <c r="SZ269" s="1"/>
      <c r="TA269" s="1"/>
      <c r="TB269" s="1"/>
      <c r="TC269" s="1"/>
      <c r="TD269" s="1"/>
      <c r="TE269" s="1"/>
      <c r="TF269" s="1"/>
      <c r="TG269" s="1"/>
      <c r="TH269" s="1"/>
      <c r="TI269" s="1"/>
      <c r="TJ269" s="1"/>
      <c r="TK269" s="1"/>
      <c r="TL269" s="1"/>
      <c r="TM269" s="1"/>
      <c r="TN269" s="1"/>
      <c r="TO269" s="1"/>
      <c r="TP269" s="1"/>
      <c r="TQ269" s="1"/>
      <c r="TR269" s="1"/>
      <c r="TS269" s="1"/>
      <c r="TT269" s="1"/>
      <c r="TU269" s="1"/>
      <c r="TV269" s="1"/>
      <c r="TW269" s="1"/>
      <c r="TX269" s="1"/>
      <c r="TY269" s="1"/>
      <c r="TZ269" s="1"/>
      <c r="UA269" s="1"/>
      <c r="UB269" s="1"/>
      <c r="UC269" s="1"/>
      <c r="UD269" s="1"/>
      <c r="UE269" s="1"/>
      <c r="UF269" s="1"/>
      <c r="UG269" s="1"/>
      <c r="UH269" s="1"/>
      <c r="UI269" s="1"/>
      <c r="UJ269" s="1"/>
      <c r="UK269" s="1"/>
      <c r="UL269" s="1"/>
      <c r="UM269" s="1"/>
      <c r="UN269" s="1"/>
      <c r="UO269" s="1"/>
      <c r="UP269" s="1"/>
      <c r="UQ269" s="1"/>
      <c r="UR269" s="1"/>
      <c r="US269" s="1"/>
      <c r="UT269" s="1"/>
      <c r="UU269" s="1"/>
      <c r="UV269" s="1"/>
      <c r="UW269" s="1"/>
      <c r="UX269" s="1"/>
      <c r="UY269" s="1"/>
      <c r="UZ269" s="1"/>
      <c r="VA269" s="1"/>
      <c r="VB269" s="1"/>
      <c r="VC269" s="1"/>
      <c r="VD269" s="1"/>
      <c r="VE269" s="1"/>
      <c r="VF269" s="1"/>
      <c r="VG269" s="1"/>
      <c r="VH269" s="1"/>
      <c r="VI269" s="1"/>
      <c r="VJ269" s="1"/>
      <c r="VK269" s="1"/>
      <c r="VL269" s="1"/>
      <c r="VM269" s="1"/>
      <c r="VN269" s="1"/>
      <c r="VO269" s="1"/>
      <c r="VP269" s="1"/>
      <c r="VQ269" s="1"/>
      <c r="VR269" s="1"/>
      <c r="VS269" s="1"/>
      <c r="VT269" s="1"/>
      <c r="VU269" s="1"/>
      <c r="VV269" s="1"/>
      <c r="VW269" s="1"/>
      <c r="VX269" s="1"/>
      <c r="VY269" s="1"/>
      <c r="VZ269" s="1"/>
      <c r="WA269" s="1"/>
      <c r="WB269" s="1"/>
      <c r="WC269" s="1"/>
      <c r="WD269" s="1"/>
      <c r="WE269" s="1"/>
      <c r="WF269" s="1"/>
      <c r="WG269" s="1"/>
      <c r="WH269" s="1"/>
      <c r="WI269" s="1"/>
      <c r="WJ269" s="1"/>
      <c r="WK269" s="1"/>
      <c r="WL269" s="1"/>
      <c r="WM269" s="1"/>
      <c r="WN269" s="1"/>
      <c r="WO269" s="1"/>
      <c r="WP269" s="1"/>
      <c r="WQ269" s="1"/>
      <c r="WR269" s="1"/>
      <c r="WS269" s="1"/>
      <c r="WT269" s="1"/>
      <c r="WU269" s="1"/>
      <c r="WV269" s="1"/>
      <c r="WW269" s="1"/>
      <c r="WX269" s="1"/>
      <c r="WY269" s="1"/>
      <c r="WZ269" s="1"/>
      <c r="XA269" s="1"/>
      <c r="XB269" s="1"/>
      <c r="XC269" s="1"/>
      <c r="XD269" s="1"/>
      <c r="XE269" s="1"/>
      <c r="XF269" s="1"/>
      <c r="XG269" s="1"/>
      <c r="XH269" s="1"/>
      <c r="XI269" s="1"/>
      <c r="XJ269" s="1"/>
      <c r="XK269" s="1"/>
      <c r="XL269" s="1"/>
      <c r="XM269" s="1"/>
      <c r="XN269" s="1"/>
      <c r="XO269" s="1"/>
      <c r="XP269" s="1"/>
      <c r="XQ269" s="1"/>
      <c r="XR269" s="1"/>
      <c r="XS269" s="1"/>
      <c r="XT269" s="1"/>
      <c r="XU269" s="1"/>
      <c r="XV269" s="1"/>
      <c r="XW269" s="1"/>
      <c r="XX269" s="1"/>
      <c r="XY269" s="1"/>
      <c r="XZ269" s="1"/>
      <c r="YA269" s="1"/>
      <c r="YB269" s="1"/>
      <c r="YC269" s="1"/>
      <c r="YD269" s="1"/>
      <c r="YE269" s="1"/>
      <c r="YF269" s="1"/>
      <c r="YG269" s="1"/>
      <c r="YH269" s="1"/>
      <c r="YI269" s="1"/>
      <c r="YJ269" s="1"/>
      <c r="YK269" s="1"/>
      <c r="YL269" s="1"/>
      <c r="YM269" s="1"/>
      <c r="YN269" s="1"/>
      <c r="YO269" s="1"/>
      <c r="YP269" s="1"/>
      <c r="YQ269" s="1"/>
      <c r="YR269" s="1"/>
      <c r="YS269" s="1"/>
      <c r="YT269" s="1"/>
      <c r="YU269" s="1"/>
      <c r="YV269" s="1"/>
      <c r="YW269" s="1"/>
      <c r="YX269" s="1"/>
      <c r="YY269" s="1"/>
      <c r="YZ269" s="1"/>
      <c r="ZA269" s="1"/>
      <c r="ZB269" s="1"/>
      <c r="ZC269" s="1"/>
      <c r="ZD269" s="1"/>
      <c r="ZE269" s="1"/>
      <c r="ZF269" s="1"/>
      <c r="ZG269" s="1"/>
      <c r="ZH269" s="1"/>
      <c r="ZI269" s="1"/>
      <c r="ZJ269" s="1"/>
      <c r="ZK269" s="1"/>
      <c r="ZL269" s="1"/>
      <c r="ZM269" s="1"/>
      <c r="ZN269" s="1"/>
      <c r="ZO269" s="1"/>
      <c r="ZP269" s="1"/>
      <c r="ZQ269" s="1"/>
      <c r="ZR269" s="1"/>
      <c r="ZS269" s="1"/>
      <c r="ZT269" s="1"/>
      <c r="ZU269" s="1"/>
      <c r="ZV269" s="1"/>
      <c r="ZW269" s="1"/>
      <c r="ZX269" s="1"/>
      <c r="ZY269" s="1"/>
      <c r="ZZ269" s="1"/>
      <c r="AAA269" s="1"/>
      <c r="AAB269" s="1"/>
      <c r="AAC269" s="1"/>
      <c r="AAD269" s="1"/>
      <c r="AAE269" s="1"/>
      <c r="AAF269" s="1"/>
      <c r="AAG269" s="1"/>
      <c r="AAH269" s="1"/>
      <c r="AAI269" s="1"/>
      <c r="AAJ269" s="1"/>
      <c r="AAK269" s="1"/>
      <c r="AAL269" s="1"/>
      <c r="AAM269" s="1"/>
      <c r="AAN269" s="1"/>
      <c r="AAO269" s="1"/>
      <c r="AAP269" s="1"/>
      <c r="AAQ269" s="1"/>
      <c r="AAR269" s="1"/>
      <c r="AAS269" s="1"/>
      <c r="AAT269" s="1"/>
      <c r="AAU269" s="1"/>
      <c r="AAV269" s="1"/>
      <c r="AAW269" s="1"/>
      <c r="AAX269" s="1"/>
      <c r="AAY269" s="1"/>
      <c r="AAZ269" s="1"/>
      <c r="ABA269" s="1"/>
      <c r="ABB269" s="1"/>
      <c r="ABC269" s="1"/>
      <c r="ABD269" s="1"/>
      <c r="ABE269" s="1"/>
      <c r="ABF269" s="1"/>
      <c r="ABG269" s="1"/>
      <c r="ABH269" s="1"/>
      <c r="ABI269" s="1"/>
      <c r="ABJ269" s="1"/>
      <c r="ABK269" s="1"/>
      <c r="ABL269" s="1"/>
      <c r="ABM269" s="1"/>
      <c r="ABN269" s="1"/>
      <c r="ABO269" s="1"/>
      <c r="ABP269" s="1"/>
      <c r="ABQ269" s="1"/>
      <c r="ABR269" s="1"/>
      <c r="ABS269" s="1"/>
      <c r="ABT269" s="1"/>
      <c r="ABU269" s="1"/>
      <c r="ABV269" s="1"/>
      <c r="ABW269" s="1"/>
      <c r="ABX269" s="1"/>
      <c r="ABY269" s="1"/>
      <c r="ABZ269" s="1"/>
      <c r="ACA269" s="1"/>
      <c r="ACB269" s="1"/>
      <c r="ACC269" s="1"/>
      <c r="ACD269" s="1"/>
      <c r="ACE269" s="1"/>
      <c r="ACF269" s="1"/>
      <c r="ACG269" s="1"/>
      <c r="ACH269" s="1"/>
      <c r="ACI269" s="1"/>
      <c r="ACJ269" s="1"/>
      <c r="ACK269" s="1"/>
      <c r="ACL269" s="1"/>
      <c r="ACM269" s="1"/>
      <c r="ACN269" s="1"/>
      <c r="ACO269" s="1"/>
      <c r="ACP269" s="1"/>
      <c r="ACQ269" s="1"/>
      <c r="ACR269" s="1"/>
      <c r="ACS269" s="1"/>
      <c r="ACT269" s="1"/>
      <c r="ACU269" s="1"/>
      <c r="ACV269" s="1"/>
      <c r="ACW269" s="1"/>
      <c r="ACX269" s="1"/>
      <c r="ACY269" s="1"/>
      <c r="ACZ269" s="1"/>
      <c r="ADA269" s="1"/>
      <c r="ADB269" s="1"/>
      <c r="ADC269" s="1"/>
      <c r="ADD269" s="1"/>
      <c r="ADE269" s="1"/>
      <c r="ADF269" s="1"/>
      <c r="ADG269" s="1"/>
      <c r="ADH269" s="1"/>
      <c r="ADI269" s="1"/>
      <c r="ADJ269" s="1"/>
      <c r="ADK269" s="1"/>
      <c r="ADL269" s="1"/>
      <c r="ADM269" s="1"/>
      <c r="ADN269" s="1"/>
      <c r="ADO269" s="1"/>
      <c r="ADP269" s="1"/>
      <c r="ADQ269" s="1"/>
      <c r="ADR269" s="1"/>
      <c r="ADS269" s="1"/>
      <c r="ADT269" s="1"/>
      <c r="ADU269" s="1"/>
      <c r="ADV269" s="1"/>
      <c r="ADW269" s="1"/>
      <c r="ADX269" s="1"/>
      <c r="ADY269" s="1"/>
      <c r="ADZ269" s="1"/>
      <c r="AEA269" s="1"/>
      <c r="AEB269" s="1"/>
      <c r="AEC269" s="1"/>
      <c r="AED269" s="1"/>
      <c r="AEE269" s="1"/>
      <c r="AEF269" s="1"/>
      <c r="AEG269" s="1"/>
      <c r="AEH269" s="1"/>
      <c r="AEI269" s="1"/>
      <c r="AEJ269" s="1"/>
      <c r="AEK269" s="1"/>
      <c r="AEL269" s="1"/>
      <c r="AEM269" s="1"/>
      <c r="AEN269" s="1"/>
      <c r="AEO269" s="1"/>
      <c r="AEP269" s="1"/>
      <c r="AEQ269" s="1"/>
      <c r="AER269" s="1"/>
      <c r="AES269" s="1"/>
      <c r="AET269" s="1"/>
      <c r="AEU269" s="1"/>
      <c r="AEV269" s="1"/>
      <c r="AEW269" s="1"/>
      <c r="AEX269" s="1"/>
      <c r="AEY269" s="1"/>
      <c r="AEZ269" s="1"/>
      <c r="AFA269" s="1"/>
      <c r="AFB269" s="1"/>
      <c r="AFC269" s="1"/>
      <c r="AFD269" s="1"/>
      <c r="AFE269" s="1"/>
      <c r="AFF269" s="1"/>
      <c r="AFG269" s="1"/>
      <c r="AFH269" s="1"/>
      <c r="AFI269" s="1"/>
      <c r="AFJ269" s="1"/>
      <c r="AFK269" s="1"/>
      <c r="AFL269" s="1"/>
      <c r="AFM269" s="1"/>
      <c r="AFN269" s="1"/>
      <c r="AFO269" s="1"/>
      <c r="AFP269" s="1"/>
      <c r="AFQ269" s="1"/>
      <c r="AFR269" s="1"/>
      <c r="AFS269" s="1"/>
      <c r="AFT269" s="1"/>
      <c r="AFU269" s="1"/>
      <c r="AFV269" s="1"/>
      <c r="AFW269" s="1"/>
      <c r="AFX269" s="1"/>
      <c r="AFY269" s="1"/>
      <c r="AFZ269" s="1"/>
      <c r="AGA269" s="1"/>
      <c r="AGB269" s="1"/>
      <c r="AGC269" s="1"/>
      <c r="AGD269" s="1"/>
      <c r="AGE269" s="1"/>
      <c r="AGF269" s="1"/>
      <c r="AGG269" s="1"/>
      <c r="AGH269" s="1"/>
      <c r="AGI269" s="1"/>
      <c r="AGJ269" s="1"/>
      <c r="AGK269" s="1"/>
      <c r="AGL269" s="1"/>
      <c r="AGM269" s="1"/>
      <c r="AGN269" s="1"/>
      <c r="AGO269" s="1"/>
      <c r="AGP269" s="1"/>
      <c r="AGQ269" s="1"/>
      <c r="AGR269" s="1"/>
      <c r="AGS269" s="1"/>
      <c r="AGT269" s="1"/>
      <c r="AGU269" s="1"/>
      <c r="AGV269" s="1"/>
      <c r="AGW269" s="1"/>
      <c r="AGX269" s="1"/>
      <c r="AGY269" s="1"/>
      <c r="AGZ269" s="1"/>
      <c r="AHA269" s="1"/>
      <c r="AHB269" s="1"/>
      <c r="AHC269" s="1"/>
      <c r="AHD269" s="1"/>
      <c r="AHE269" s="1"/>
      <c r="AHF269" s="1"/>
      <c r="AHG269" s="1"/>
      <c r="AHH269" s="1"/>
      <c r="AHI269" s="1"/>
      <c r="AHJ269" s="1"/>
      <c r="AHK269" s="1"/>
      <c r="AHL269" s="1"/>
      <c r="AHM269" s="1"/>
      <c r="AHN269" s="1"/>
      <c r="AHO269" s="1"/>
      <c r="AHP269" s="1"/>
      <c r="AHQ269" s="1"/>
      <c r="AHR269" s="1"/>
      <c r="AHS269" s="1"/>
      <c r="AHT269" s="1"/>
      <c r="AHU269" s="1"/>
      <c r="AHV269" s="1"/>
      <c r="AHW269" s="1"/>
      <c r="AHX269" s="1"/>
      <c r="AHY269" s="1"/>
      <c r="AHZ269" s="1"/>
      <c r="AIA269" s="1"/>
      <c r="AIB269" s="1"/>
      <c r="AIC269" s="1"/>
      <c r="AID269" s="1"/>
      <c r="AIE269" s="1"/>
      <c r="AIF269" s="1"/>
      <c r="AIG269" s="1"/>
      <c r="AIH269" s="1"/>
      <c r="AII269" s="1"/>
      <c r="AIJ269" s="1"/>
      <c r="AIK269" s="1"/>
      <c r="AIL269" s="1"/>
      <c r="AIM269" s="1"/>
      <c r="AIN269" s="1"/>
      <c r="AIO269" s="1"/>
      <c r="AIP269" s="1"/>
      <c r="AIQ269" s="1"/>
      <c r="AIR269" s="1"/>
      <c r="AIS269" s="1"/>
      <c r="AIT269" s="1"/>
      <c r="AIU269" s="1"/>
      <c r="AIV269" s="1"/>
      <c r="AIW269" s="1"/>
      <c r="AIX269" s="1"/>
      <c r="AIY269" s="1"/>
      <c r="AIZ269" s="1"/>
      <c r="AJA269" s="1"/>
      <c r="AJB269" s="1"/>
      <c r="AJC269" s="1"/>
      <c r="AJD269" s="1"/>
      <c r="AJE269" s="1"/>
      <c r="AJF269" s="1"/>
      <c r="AJG269" s="1"/>
      <c r="AJH269" s="1"/>
      <c r="AJI269" s="1"/>
      <c r="AJJ269" s="1"/>
      <c r="AJK269" s="1"/>
      <c r="AJL269" s="1"/>
      <c r="AJM269" s="1"/>
      <c r="AJN269" s="1"/>
      <c r="AJO269" s="1"/>
      <c r="AJP269" s="1"/>
      <c r="AJQ269" s="1"/>
      <c r="AJR269" s="1"/>
      <c r="AJS269" s="1"/>
      <c r="AJT269" s="1"/>
      <c r="AJU269" s="1"/>
      <c r="AJV269" s="1"/>
      <c r="AJW269" s="1"/>
      <c r="AJX269" s="1"/>
      <c r="AJY269" s="1"/>
      <c r="AJZ269" s="1"/>
      <c r="AKA269" s="1"/>
      <c r="AKB269" s="1"/>
      <c r="AKC269" s="1"/>
      <c r="AKD269" s="1"/>
      <c r="AKE269" s="1"/>
      <c r="AKF269" s="1"/>
      <c r="AKG269" s="1"/>
      <c r="AKH269" s="1"/>
      <c r="AKI269" s="1"/>
      <c r="AKJ269" s="1"/>
      <c r="AKK269" s="1"/>
      <c r="AKL269" s="1"/>
      <c r="AKM269" s="1"/>
      <c r="AKN269" s="1"/>
      <c r="AKO269" s="1"/>
      <c r="AKP269" s="1"/>
      <c r="AKQ269" s="1"/>
      <c r="AKR269" s="1"/>
      <c r="AKS269" s="1"/>
      <c r="AKT269" s="1"/>
      <c r="AKU269" s="1"/>
      <c r="AKV269" s="1"/>
      <c r="AKW269" s="1"/>
      <c r="AKX269" s="1"/>
      <c r="AKY269" s="1"/>
      <c r="AKZ269" s="1"/>
      <c r="ALA269" s="1"/>
      <c r="ALB269" s="1"/>
      <c r="ALC269" s="1"/>
      <c r="ALD269" s="1"/>
      <c r="ALE269" s="1"/>
      <c r="ALF269" s="1"/>
      <c r="ALG269" s="1"/>
      <c r="ALH269" s="1"/>
      <c r="ALI269" s="1"/>
      <c r="ALJ269" s="1"/>
      <c r="ALK269" s="1"/>
      <c r="ALL269" s="1"/>
      <c r="ALM269" s="1"/>
      <c r="ALN269" s="1"/>
      <c r="ALO269" s="1"/>
      <c r="ALP269" s="1"/>
      <c r="ALQ269" s="1"/>
      <c r="ALR269" s="1"/>
      <c r="ALS269" s="1"/>
      <c r="ALT269" s="1"/>
      <c r="ALU269" s="1"/>
      <c r="ALV269" s="1"/>
      <c r="ALW269" s="1"/>
      <c r="ALX269" s="1"/>
      <c r="ALY269" s="1"/>
      <c r="ALZ269" s="1"/>
      <c r="AMA269" s="1"/>
      <c r="AMB269" s="1"/>
      <c r="AMC269" s="1"/>
      <c r="AMD269" s="1"/>
      <c r="AME269" s="1"/>
      <c r="AMF269" s="1"/>
      <c r="AMG269" s="1"/>
      <c r="AMH269" s="1"/>
      <c r="AMI269" s="1"/>
      <c r="AMJ269" s="1"/>
      <c r="AMK269" s="1"/>
      <c r="AML269" s="1"/>
      <c r="AMM269" s="1"/>
      <c r="AMN269" s="1"/>
      <c r="AMO269" s="1"/>
      <c r="AMP269" s="1"/>
      <c r="AMQ269" s="1"/>
      <c r="AMR269" s="1"/>
      <c r="AMS269" s="1"/>
      <c r="AMT269" s="1"/>
      <c r="AMU269" s="1"/>
      <c r="AMV269" s="1"/>
      <c r="AMW269" s="1"/>
      <c r="AMX269" s="1"/>
      <c r="AMY269" s="1"/>
      <c r="AMZ269" s="1"/>
      <c r="ANA269" s="1"/>
      <c r="ANB269" s="1"/>
      <c r="ANC269" s="1"/>
      <c r="AND269" s="1"/>
      <c r="ANE269" s="1"/>
      <c r="ANF269" s="1"/>
      <c r="ANG269" s="1"/>
      <c r="ANH269" s="1"/>
      <c r="ANI269" s="1"/>
      <c r="ANJ269" s="1"/>
      <c r="ANK269" s="1"/>
      <c r="ANL269" s="1"/>
      <c r="ANM269" s="1"/>
      <c r="ANN269" s="1"/>
      <c r="ANO269" s="1"/>
      <c r="ANP269" s="1"/>
      <c r="ANQ269" s="1"/>
      <c r="ANR269" s="1"/>
      <c r="ANS269" s="1"/>
      <c r="ANT269" s="1"/>
      <c r="ANU269" s="1"/>
      <c r="ANV269" s="1"/>
      <c r="ANW269" s="1"/>
      <c r="ANX269" s="1"/>
      <c r="ANY269" s="1"/>
      <c r="ANZ269" s="1"/>
      <c r="AOA269" s="1"/>
      <c r="AOB269" s="1"/>
      <c r="AOC269" s="1"/>
      <c r="AOD269" s="1"/>
      <c r="AOE269" s="1"/>
      <c r="AOF269" s="1"/>
      <c r="AOG269" s="1"/>
      <c r="AOH269" s="1"/>
      <c r="AOI269" s="1"/>
      <c r="AOJ269" s="1"/>
      <c r="AOK269" s="1"/>
      <c r="AOL269" s="1"/>
      <c r="AOM269" s="1"/>
      <c r="AON269" s="1"/>
      <c r="AOO269" s="1"/>
      <c r="AOP269" s="1"/>
      <c r="AOQ269" s="1"/>
      <c r="AOR269" s="1"/>
      <c r="AOS269" s="1"/>
      <c r="AOT269" s="1"/>
      <c r="AOU269" s="1"/>
      <c r="AOV269" s="1"/>
      <c r="AOW269" s="1"/>
      <c r="AOX269" s="1"/>
      <c r="AOY269" s="1"/>
      <c r="AOZ269" s="1"/>
      <c r="APA269" s="1"/>
      <c r="APB269" s="1"/>
      <c r="APC269" s="1"/>
      <c r="APD269" s="1"/>
      <c r="APE269" s="1"/>
      <c r="APF269" s="1"/>
      <c r="APG269" s="1"/>
      <c r="APH269" s="1"/>
      <c r="API269" s="1"/>
      <c r="APJ269" s="1"/>
      <c r="APK269" s="1"/>
      <c r="APL269" s="1"/>
      <c r="APM269" s="1"/>
      <c r="APN269" s="1"/>
      <c r="APO269" s="1"/>
      <c r="APP269" s="1"/>
      <c r="APQ269" s="1"/>
      <c r="APR269" s="1"/>
      <c r="APS269" s="1"/>
      <c r="APT269" s="1"/>
      <c r="APU269" s="1"/>
      <c r="APV269" s="1"/>
      <c r="APW269" s="1"/>
      <c r="APX269" s="1"/>
      <c r="APY269" s="1"/>
      <c r="APZ269" s="1"/>
      <c r="AQA269" s="1"/>
      <c r="AQB269" s="1"/>
      <c r="AQC269" s="1"/>
      <c r="AQD269" s="1"/>
      <c r="AQE269" s="1"/>
      <c r="AQF269" s="1"/>
      <c r="AQG269" s="1"/>
      <c r="AQH269" s="1"/>
      <c r="AQI269" s="1"/>
      <c r="AQJ269" s="1"/>
      <c r="AQK269" s="1"/>
      <c r="AQL269" s="1"/>
      <c r="AQM269" s="1"/>
      <c r="AQN269" s="1"/>
      <c r="AQO269" s="1"/>
      <c r="AQP269" s="1"/>
      <c r="AQQ269" s="1"/>
      <c r="AQR269" s="1"/>
      <c r="AQS269" s="1"/>
      <c r="AQT269" s="1"/>
      <c r="AQU269" s="1"/>
      <c r="AQV269" s="1"/>
      <c r="AQW269" s="1"/>
      <c r="AQX269" s="1"/>
      <c r="AQY269" s="1"/>
      <c r="AQZ269" s="1"/>
      <c r="ARA269" s="1"/>
      <c r="ARB269" s="1"/>
      <c r="ARC269" s="1"/>
      <c r="ARD269" s="1"/>
      <c r="ARE269" s="1"/>
      <c r="ARF269" s="1"/>
      <c r="ARG269" s="1"/>
      <c r="ARH269" s="1"/>
      <c r="ARI269" s="1"/>
      <c r="ARJ269" s="1"/>
      <c r="ARK269" s="1"/>
      <c r="ARL269" s="1"/>
      <c r="ARM269" s="1"/>
      <c r="ARN269" s="1"/>
      <c r="ARO269" s="1"/>
      <c r="ARP269" s="1"/>
      <c r="ARQ269" s="1"/>
      <c r="ARR269" s="1"/>
      <c r="ARS269" s="1"/>
      <c r="ART269" s="1"/>
      <c r="ARU269" s="1"/>
      <c r="ARV269" s="1"/>
      <c r="ARW269" s="1"/>
      <c r="ARX269" s="1"/>
      <c r="ARY269" s="1"/>
      <c r="ARZ269" s="1"/>
      <c r="ASA269" s="1"/>
      <c r="ASB269" s="1"/>
      <c r="ASC269" s="1"/>
      <c r="ASD269" s="1"/>
      <c r="ASE269" s="1"/>
      <c r="ASF269" s="1"/>
      <c r="ASG269" s="1"/>
      <c r="ASH269" s="1"/>
      <c r="ASI269" s="1"/>
      <c r="ASJ269" s="1"/>
      <c r="ASK269" s="1"/>
      <c r="ASL269" s="1"/>
      <c r="ASM269" s="1"/>
      <c r="ASN269" s="1"/>
      <c r="ASO269" s="1"/>
      <c r="ASP269" s="1"/>
      <c r="ASQ269" s="1"/>
      <c r="ASR269" s="1"/>
      <c r="ASS269" s="1"/>
      <c r="AST269" s="1"/>
      <c r="ASU269" s="1"/>
      <c r="ASV269" s="1"/>
      <c r="ASW269" s="1"/>
      <c r="ASX269" s="1"/>
      <c r="ASY269" s="1"/>
      <c r="ASZ269" s="1"/>
      <c r="ATA269" s="1"/>
      <c r="ATB269" s="1"/>
      <c r="ATC269" s="1"/>
      <c r="ATD269" s="1"/>
      <c r="ATE269" s="1"/>
      <c r="ATF269" s="1"/>
      <c r="ATG269" s="1"/>
      <c r="ATH269" s="1"/>
      <c r="ATI269" s="1"/>
      <c r="ATJ269" s="1"/>
      <c r="ATK269" s="1"/>
      <c r="ATL269" s="1"/>
      <c r="ATM269" s="1"/>
      <c r="ATN269" s="1"/>
      <c r="ATO269" s="1"/>
      <c r="ATP269" s="1"/>
      <c r="ATQ269" s="1"/>
      <c r="ATR269" s="1"/>
      <c r="ATS269" s="1"/>
      <c r="ATT269" s="1"/>
      <c r="ATU269" s="1"/>
      <c r="ATV269" s="1"/>
      <c r="ATW269" s="1"/>
      <c r="ATX269" s="1"/>
      <c r="ATY269" s="1"/>
      <c r="ATZ269" s="1"/>
      <c r="AUA269" s="1"/>
      <c r="AUB269" s="1"/>
      <c r="AUC269" s="1"/>
      <c r="AUD269" s="1"/>
      <c r="AUE269" s="1"/>
      <c r="AUF269" s="1"/>
      <c r="AUG269" s="1"/>
      <c r="AUH269" s="1"/>
      <c r="AUI269" s="1"/>
      <c r="AUJ269" s="1"/>
      <c r="AUK269" s="1"/>
      <c r="AUL269" s="1"/>
      <c r="AUM269" s="1"/>
      <c r="AUN269" s="1"/>
      <c r="AUO269" s="1"/>
      <c r="AUP269" s="1"/>
      <c r="AUQ269" s="1"/>
      <c r="AUR269" s="1"/>
      <c r="AUS269" s="1"/>
      <c r="AUT269" s="1"/>
      <c r="AUU269" s="1"/>
      <c r="AUV269" s="1"/>
      <c r="AUW269" s="1"/>
      <c r="AUX269" s="1"/>
      <c r="AUY269" s="1"/>
      <c r="AUZ269" s="1"/>
      <c r="AVA269" s="1"/>
      <c r="AVB269" s="1"/>
      <c r="AVC269" s="1"/>
      <c r="AVD269" s="1"/>
      <c r="AVE269" s="1"/>
      <c r="AVF269" s="1"/>
      <c r="AVG269" s="1"/>
      <c r="AVH269" s="1"/>
      <c r="AVI269" s="1"/>
      <c r="AVJ269" s="1"/>
      <c r="AVK269" s="1"/>
      <c r="AVL269" s="1"/>
      <c r="AVM269" s="1"/>
      <c r="AVN269" s="1"/>
      <c r="AVO269" s="1"/>
      <c r="AVP269" s="1"/>
      <c r="AVQ269" s="1"/>
      <c r="AVR269" s="1"/>
      <c r="AVS269" s="1"/>
      <c r="AVT269" s="1"/>
      <c r="AVU269" s="1"/>
      <c r="AVV269" s="1"/>
      <c r="AVW269" s="1"/>
      <c r="AVX269" s="1"/>
      <c r="AVY269" s="1"/>
      <c r="AVZ269" s="1"/>
      <c r="AWA269" s="1"/>
      <c r="AWB269" s="1"/>
      <c r="AWC269" s="1"/>
      <c r="AWD269" s="1"/>
      <c r="AWE269" s="1"/>
      <c r="AWF269" s="1"/>
      <c r="AWG269" s="1"/>
      <c r="AWH269" s="1"/>
      <c r="AWI269" s="1"/>
      <c r="AWJ269" s="1"/>
      <c r="AWK269" s="1"/>
      <c r="AWL269" s="1"/>
      <c r="AWM269" s="1"/>
      <c r="AWN269" s="1"/>
      <c r="AWO269" s="1"/>
      <c r="AWP269" s="1"/>
      <c r="AWQ269" s="1"/>
      <c r="AWR269" s="1"/>
      <c r="AWS269" s="1"/>
      <c r="AWT269" s="1"/>
      <c r="AWU269" s="1"/>
      <c r="AWV269" s="1"/>
      <c r="AWW269" s="1"/>
      <c r="AWX269" s="1"/>
      <c r="AWY269" s="1"/>
      <c r="AWZ269" s="1"/>
      <c r="AXA269" s="1"/>
      <c r="AXB269" s="1"/>
      <c r="AXC269" s="1"/>
      <c r="AXD269" s="1"/>
      <c r="AXE269" s="1"/>
      <c r="AXF269" s="1"/>
      <c r="AXG269" s="1"/>
      <c r="AXH269" s="1"/>
      <c r="AXI269" s="1"/>
      <c r="AXJ269" s="1"/>
      <c r="AXK269" s="1"/>
      <c r="AXL269" s="1"/>
      <c r="AXM269" s="1"/>
      <c r="AXN269" s="1"/>
      <c r="AXO269" s="1"/>
      <c r="AXP269" s="1"/>
      <c r="AXQ269" s="1"/>
      <c r="AXR269" s="1"/>
      <c r="AXS269" s="1"/>
      <c r="AXT269" s="1"/>
      <c r="AXU269" s="1"/>
      <c r="AXV269" s="1"/>
      <c r="AXW269" s="1"/>
      <c r="AXX269" s="1"/>
      <c r="AXY269" s="1"/>
      <c r="AXZ269" s="1"/>
      <c r="AYA269" s="1"/>
      <c r="AYB269" s="1"/>
      <c r="AYC269" s="1"/>
      <c r="AYD269" s="1"/>
      <c r="AYE269" s="1"/>
      <c r="AYF269" s="1"/>
      <c r="AYG269" s="1"/>
      <c r="AYH269" s="1"/>
      <c r="AYI269" s="1"/>
      <c r="AYJ269" s="1"/>
      <c r="AYK269" s="1"/>
      <c r="AYL269" s="1"/>
      <c r="AYM269" s="1"/>
      <c r="AYN269" s="1"/>
      <c r="AYO269" s="1"/>
      <c r="AYP269" s="1"/>
      <c r="AYQ269" s="1"/>
      <c r="AYR269" s="1"/>
      <c r="AYS269" s="1"/>
      <c r="AYT269" s="1"/>
      <c r="AYU269" s="1"/>
      <c r="AYV269" s="1"/>
      <c r="AYW269" s="1"/>
      <c r="AYX269" s="1"/>
      <c r="AYY269" s="1"/>
      <c r="AYZ269" s="1"/>
      <c r="AZA269" s="1"/>
      <c r="AZB269" s="1"/>
      <c r="AZC269" s="1"/>
      <c r="AZD269" s="1"/>
      <c r="AZE269" s="1"/>
      <c r="AZF269" s="1"/>
      <c r="AZG269" s="1"/>
      <c r="AZH269" s="1"/>
      <c r="AZI269" s="1"/>
      <c r="AZJ269" s="1"/>
      <c r="AZK269" s="1"/>
      <c r="AZL269" s="1"/>
      <c r="AZM269" s="1"/>
      <c r="AZN269" s="1"/>
      <c r="AZO269" s="1"/>
      <c r="AZP269" s="1"/>
      <c r="AZQ269" s="1"/>
      <c r="AZR269" s="1"/>
      <c r="AZS269" s="1"/>
      <c r="AZT269" s="1"/>
      <c r="AZU269" s="1"/>
      <c r="AZV269" s="1"/>
      <c r="AZW269" s="1"/>
      <c r="AZX269" s="1"/>
      <c r="AZY269" s="1"/>
      <c r="AZZ269" s="1"/>
      <c r="BAA269" s="1"/>
      <c r="BAB269" s="1"/>
      <c r="BAC269" s="1"/>
      <c r="BAD269" s="1"/>
      <c r="BAE269" s="1"/>
      <c r="BAF269" s="1"/>
      <c r="BAG269" s="1"/>
      <c r="BAH269" s="1"/>
      <c r="BAI269" s="1"/>
      <c r="BAJ269" s="1"/>
      <c r="BAK269" s="1"/>
      <c r="BAL269" s="1"/>
      <c r="BAM269" s="1"/>
      <c r="BAN269" s="1"/>
      <c r="BAO269" s="1"/>
      <c r="BAP269" s="1"/>
      <c r="BAQ269" s="1"/>
      <c r="BAR269" s="1"/>
      <c r="BAS269" s="1"/>
      <c r="BAT269" s="1"/>
      <c r="BAU269" s="1"/>
      <c r="BAV269" s="1"/>
      <c r="BAW269" s="1"/>
      <c r="BAX269" s="1"/>
      <c r="BAY269" s="1"/>
      <c r="BAZ269" s="1"/>
      <c r="BBA269" s="1"/>
      <c r="BBB269" s="1"/>
      <c r="BBC269" s="1"/>
      <c r="BBD269" s="1"/>
      <c r="BBE269" s="1"/>
      <c r="BBF269" s="1"/>
      <c r="BBG269" s="1"/>
      <c r="BBH269" s="1"/>
      <c r="BBI269" s="1"/>
      <c r="BBJ269" s="1"/>
      <c r="BBK269" s="1"/>
      <c r="BBL269" s="1"/>
      <c r="BBM269" s="1"/>
      <c r="BBN269" s="1"/>
      <c r="BBO269" s="1"/>
      <c r="BBP269" s="1"/>
      <c r="BBQ269" s="1"/>
      <c r="BBR269" s="1"/>
      <c r="BBS269" s="1"/>
      <c r="BBT269" s="1"/>
      <c r="BBU269" s="1"/>
      <c r="BBV269" s="1"/>
      <c r="BBW269" s="1"/>
      <c r="BBX269" s="1"/>
      <c r="BBY269" s="1"/>
      <c r="BBZ269" s="1"/>
      <c r="BCA269" s="1"/>
      <c r="BCB269" s="1"/>
      <c r="BCC269" s="1"/>
      <c r="BCD269" s="1"/>
      <c r="BCE269" s="1"/>
      <c r="BCF269" s="1"/>
      <c r="BCG269" s="1"/>
      <c r="BCH269" s="1"/>
      <c r="BCI269" s="1"/>
      <c r="BCJ269" s="1"/>
      <c r="BCK269" s="1"/>
      <c r="BCL269" s="1"/>
      <c r="BCM269" s="1"/>
      <c r="BCN269" s="1"/>
      <c r="BCO269" s="1"/>
      <c r="BCP269" s="1"/>
      <c r="BCQ269" s="1"/>
      <c r="BCR269" s="1"/>
      <c r="BCS269" s="1"/>
      <c r="BCT269" s="1"/>
      <c r="BCU269" s="1"/>
      <c r="BCV269" s="1"/>
      <c r="BCW269" s="1"/>
      <c r="BCX269" s="1"/>
      <c r="BCY269" s="1"/>
      <c r="BCZ269" s="1"/>
      <c r="BDA269" s="1"/>
      <c r="BDB269" s="1"/>
      <c r="BDC269" s="1"/>
      <c r="BDD269" s="1"/>
      <c r="BDE269" s="1"/>
      <c r="BDF269" s="1"/>
      <c r="BDG269" s="1"/>
      <c r="BDH269" s="1"/>
      <c r="BDI269" s="1"/>
      <c r="BDJ269" s="1"/>
      <c r="BDK269" s="1"/>
      <c r="BDL269" s="1"/>
      <c r="BDM269" s="1"/>
      <c r="BDN269" s="1"/>
      <c r="BDO269" s="1"/>
      <c r="BDP269" s="1"/>
      <c r="BDQ269" s="1"/>
      <c r="BDR269" s="1"/>
      <c r="BDS269" s="1"/>
      <c r="BDT269" s="1"/>
      <c r="BDU269" s="1"/>
      <c r="BDV269" s="1"/>
      <c r="BDW269" s="1"/>
      <c r="BDX269" s="1"/>
      <c r="BDY269" s="1"/>
      <c r="BDZ269" s="1"/>
      <c r="BEA269" s="1"/>
      <c r="BEB269" s="1"/>
      <c r="BEC269" s="1"/>
      <c r="BED269" s="1"/>
      <c r="BEE269" s="1"/>
      <c r="BEF269" s="1"/>
      <c r="BEG269" s="1"/>
      <c r="BEH269" s="1"/>
      <c r="BEI269" s="1"/>
      <c r="BEJ269" s="1"/>
      <c r="BEK269" s="1"/>
      <c r="BEL269" s="1"/>
      <c r="BEM269" s="1"/>
      <c r="BEN269" s="1"/>
      <c r="BEO269" s="1"/>
      <c r="BEP269" s="1"/>
      <c r="BEQ269" s="1"/>
      <c r="BER269" s="1"/>
      <c r="BES269" s="1"/>
      <c r="BET269" s="1"/>
      <c r="BEU269" s="1"/>
      <c r="BEV269" s="1"/>
      <c r="BEW269" s="1"/>
      <c r="BEX269" s="1"/>
      <c r="BEY269" s="1"/>
      <c r="BEZ269" s="1"/>
      <c r="BFA269" s="1"/>
      <c r="BFB269" s="1"/>
      <c r="BFC269" s="1"/>
      <c r="BFD269" s="1"/>
      <c r="BFE269" s="1"/>
      <c r="BFF269" s="1"/>
      <c r="BFG269" s="1"/>
      <c r="BFH269" s="1"/>
      <c r="BFI269" s="1"/>
      <c r="BFJ269" s="1"/>
      <c r="BFK269" s="1"/>
      <c r="BFL269" s="1"/>
      <c r="BFM269" s="1"/>
      <c r="BFN269" s="1"/>
      <c r="BFO269" s="1"/>
      <c r="BFP269" s="1"/>
      <c r="BFQ269" s="1"/>
      <c r="BFR269" s="1"/>
      <c r="BFS269" s="1"/>
      <c r="BFT269" s="1"/>
      <c r="BFU269" s="1"/>
      <c r="BFV269" s="1"/>
      <c r="BFW269" s="1"/>
      <c r="BFX269" s="1"/>
      <c r="BFY269" s="1"/>
      <c r="BFZ269" s="1"/>
      <c r="BGA269" s="1"/>
      <c r="BGB269" s="1"/>
      <c r="BGC269" s="1"/>
      <c r="BGD269" s="1"/>
      <c r="BGE269" s="1"/>
      <c r="BGF269" s="1"/>
      <c r="BGG269" s="1"/>
      <c r="BGH269" s="1"/>
      <c r="BGI269" s="1"/>
      <c r="BGJ269" s="1"/>
      <c r="BGK269" s="1"/>
      <c r="BGL269" s="1"/>
      <c r="BGM269" s="1"/>
      <c r="BGN269" s="1"/>
      <c r="BGO269" s="1"/>
      <c r="BGP269" s="1"/>
      <c r="BGQ269" s="1"/>
      <c r="BGR269" s="1"/>
      <c r="BGS269" s="1"/>
      <c r="BGT269" s="1"/>
      <c r="BGU269" s="1"/>
      <c r="BGV269" s="1"/>
      <c r="BGW269" s="1"/>
      <c r="BGX269" s="1"/>
      <c r="BGY269" s="1"/>
      <c r="BGZ269" s="1"/>
      <c r="BHA269" s="1"/>
      <c r="BHB269" s="1"/>
      <c r="BHC269" s="1"/>
      <c r="BHD269" s="1"/>
      <c r="BHE269" s="1"/>
      <c r="BHF269" s="1"/>
      <c r="BHG269" s="1"/>
      <c r="BHH269" s="1"/>
      <c r="BHI269" s="1"/>
      <c r="BHJ269" s="1"/>
      <c r="BHK269" s="1"/>
      <c r="BHL269" s="1"/>
      <c r="BHM269" s="1"/>
      <c r="BHN269" s="1"/>
      <c r="BHO269" s="1"/>
      <c r="BHP269" s="1"/>
      <c r="BHQ269" s="1"/>
      <c r="BHR269" s="1"/>
      <c r="BHS269" s="1"/>
      <c r="BHT269" s="1"/>
      <c r="BHU269" s="1"/>
      <c r="BHV269" s="1"/>
      <c r="BHW269" s="1"/>
      <c r="BHX269" s="1"/>
      <c r="BHY269" s="1"/>
      <c r="BHZ269" s="1"/>
      <c r="BIA269" s="1"/>
      <c r="BIB269" s="1"/>
      <c r="BIC269" s="1"/>
      <c r="BID269" s="1"/>
      <c r="BIE269" s="1"/>
      <c r="BIF269" s="1"/>
      <c r="BIG269" s="1"/>
      <c r="BIH269" s="1"/>
      <c r="BII269" s="1"/>
      <c r="BIJ269" s="1"/>
      <c r="BIK269" s="1"/>
      <c r="BIL269" s="1"/>
      <c r="BIM269" s="1"/>
      <c r="BIN269" s="1"/>
      <c r="BIO269" s="1"/>
      <c r="BIP269" s="1"/>
      <c r="BIQ269" s="1"/>
      <c r="BIR269" s="1"/>
      <c r="BIS269" s="1"/>
      <c r="BIT269" s="1"/>
      <c r="BIU269" s="1"/>
      <c r="BIV269" s="1"/>
      <c r="BIW269" s="1"/>
      <c r="BIX269" s="1"/>
      <c r="BIY269" s="1"/>
      <c r="BIZ269" s="1"/>
      <c r="BJA269" s="1"/>
      <c r="BJB269" s="1"/>
      <c r="BJC269" s="1"/>
      <c r="BJD269" s="1"/>
      <c r="BJE269" s="1"/>
      <c r="BJF269" s="1"/>
      <c r="BJG269" s="1"/>
      <c r="BJH269" s="1"/>
      <c r="BJI269" s="1"/>
      <c r="BJJ269" s="1"/>
      <c r="BJK269" s="1"/>
      <c r="BJL269" s="1"/>
      <c r="BJM269" s="1"/>
      <c r="BJN269" s="1"/>
      <c r="BJO269" s="1"/>
      <c r="BJP269" s="1"/>
      <c r="BJQ269" s="1"/>
      <c r="BJR269" s="1"/>
      <c r="BJS269" s="1"/>
      <c r="BJT269" s="1"/>
      <c r="BJU269" s="1"/>
      <c r="BJV269" s="1"/>
      <c r="BJW269" s="1"/>
      <c r="BJX269" s="1"/>
      <c r="BJY269" s="1"/>
      <c r="BJZ269" s="1"/>
      <c r="BKA269" s="1"/>
      <c r="BKB269" s="1"/>
      <c r="BKC269" s="1"/>
      <c r="BKD269" s="1"/>
      <c r="BKE269" s="1"/>
      <c r="BKF269" s="1"/>
      <c r="BKG269" s="1"/>
      <c r="BKH269" s="1"/>
      <c r="BKI269" s="1"/>
      <c r="BKJ269" s="1"/>
      <c r="BKK269" s="1"/>
      <c r="BKL269" s="1"/>
      <c r="BKM269" s="1"/>
      <c r="BKN269" s="1"/>
      <c r="BKO269" s="1"/>
      <c r="BKP269" s="1"/>
      <c r="BKQ269" s="1"/>
      <c r="BKR269" s="1"/>
      <c r="BKS269" s="1"/>
      <c r="BKT269" s="1"/>
      <c r="BKU269" s="1"/>
      <c r="BKV269" s="1"/>
      <c r="BKW269" s="1"/>
      <c r="BKX269" s="1"/>
      <c r="BKY269" s="1"/>
      <c r="BKZ269" s="1"/>
      <c r="BLA269" s="1"/>
      <c r="BLB269" s="1"/>
      <c r="BLC269" s="1"/>
      <c r="BLD269" s="1"/>
      <c r="BLE269" s="1"/>
      <c r="BLF269" s="1"/>
      <c r="BLG269" s="1"/>
      <c r="BLH269" s="1"/>
      <c r="BLI269" s="1"/>
      <c r="BLJ269" s="1"/>
      <c r="BLK269" s="1"/>
      <c r="BLL269" s="1"/>
      <c r="BLM269" s="1"/>
      <c r="BLN269" s="1"/>
      <c r="BLO269" s="1"/>
      <c r="BLP269" s="1"/>
      <c r="BLQ269" s="1"/>
      <c r="BLR269" s="1"/>
      <c r="BLS269" s="1"/>
      <c r="BLT269" s="1"/>
      <c r="BLU269" s="1"/>
      <c r="BLV269" s="1"/>
      <c r="BLW269" s="1"/>
      <c r="BLX269" s="1"/>
      <c r="BLY269" s="1"/>
      <c r="BLZ269" s="1"/>
      <c r="BMA269" s="1"/>
      <c r="BMB269" s="1"/>
      <c r="BMC269" s="1"/>
      <c r="BMD269" s="1"/>
      <c r="BME269" s="1"/>
      <c r="BMF269" s="1"/>
      <c r="BMG269" s="1"/>
      <c r="BMH269" s="1"/>
      <c r="BMI269" s="1"/>
      <c r="BMJ269" s="1"/>
      <c r="BMK269" s="1"/>
      <c r="BML269" s="1"/>
      <c r="BMM269" s="1"/>
      <c r="BMN269" s="1"/>
      <c r="BMO269" s="1"/>
      <c r="BMP269" s="1"/>
      <c r="BMQ269" s="1"/>
      <c r="BMR269" s="1"/>
      <c r="BMS269" s="1"/>
      <c r="BMT269" s="1"/>
      <c r="BMU269" s="1"/>
      <c r="BMV269" s="1"/>
      <c r="BMW269" s="1"/>
      <c r="BMX269" s="1"/>
      <c r="BMY269" s="1"/>
      <c r="BMZ269" s="1"/>
      <c r="BNA269" s="1"/>
      <c r="BNB269" s="1"/>
      <c r="BNC269" s="1"/>
      <c r="BND269" s="1"/>
      <c r="BNE269" s="1"/>
      <c r="BNF269" s="1"/>
      <c r="BNG269" s="1"/>
      <c r="BNH269" s="1"/>
      <c r="BNI269" s="1"/>
      <c r="BNJ269" s="1"/>
      <c r="BNK269" s="1"/>
      <c r="BNL269" s="1"/>
      <c r="BNM269" s="1"/>
      <c r="BNN269" s="1"/>
      <c r="BNO269" s="1"/>
      <c r="BNP269" s="1"/>
      <c r="BNQ269" s="1"/>
      <c r="BNR269" s="1"/>
      <c r="BNS269" s="1"/>
      <c r="BNT269" s="1"/>
      <c r="BNU269" s="1"/>
      <c r="BNV269" s="1"/>
      <c r="BNW269" s="1"/>
      <c r="BNX269" s="1"/>
      <c r="BNY269" s="1"/>
      <c r="BNZ269" s="1"/>
      <c r="BOA269" s="1"/>
      <c r="BOB269" s="1"/>
      <c r="BOC269" s="1"/>
      <c r="BOD269" s="1"/>
      <c r="BOE269" s="1"/>
      <c r="BOF269" s="1"/>
      <c r="BOG269" s="1"/>
      <c r="BOH269" s="1"/>
      <c r="BOI269" s="1"/>
      <c r="BOJ269" s="1"/>
      <c r="BOK269" s="1"/>
      <c r="BOL269" s="1"/>
      <c r="BOM269" s="1"/>
      <c r="BON269" s="1"/>
      <c r="BOO269" s="1"/>
      <c r="BOP269" s="1"/>
      <c r="BOQ269" s="1"/>
      <c r="BOR269" s="1"/>
      <c r="BOS269" s="1"/>
      <c r="BOT269" s="1"/>
      <c r="BOU269" s="1"/>
      <c r="BOV269" s="1"/>
      <c r="BOW269" s="1"/>
      <c r="BOX269" s="1"/>
      <c r="BOY269" s="1"/>
      <c r="BOZ269" s="1"/>
      <c r="BPA269" s="1"/>
      <c r="BPB269" s="1"/>
      <c r="BPC269" s="1"/>
      <c r="BPD269" s="1"/>
      <c r="BPE269" s="1"/>
      <c r="BPF269" s="1"/>
      <c r="BPG269" s="1"/>
      <c r="BPH269" s="1"/>
      <c r="BPI269" s="1"/>
      <c r="BPJ269" s="1"/>
      <c r="BPK269" s="1"/>
      <c r="BPL269" s="1"/>
      <c r="BPM269" s="1"/>
      <c r="BPN269" s="1"/>
      <c r="BPO269" s="1"/>
      <c r="BPP269" s="1"/>
      <c r="BPQ269" s="1"/>
      <c r="BPR269" s="1"/>
      <c r="BPS269" s="1"/>
      <c r="BPT269" s="1"/>
      <c r="BPU269" s="1"/>
      <c r="BPV269" s="1"/>
      <c r="BPW269" s="1"/>
      <c r="BPX269" s="1"/>
      <c r="BPY269" s="1"/>
      <c r="BPZ269" s="1"/>
      <c r="BQA269" s="1"/>
      <c r="BQB269" s="1"/>
      <c r="BQC269" s="1"/>
      <c r="BQD269" s="1"/>
      <c r="BQE269" s="1"/>
      <c r="BQF269" s="1"/>
      <c r="BQG269" s="1"/>
      <c r="BQH269" s="1"/>
      <c r="BQI269" s="1"/>
      <c r="BQJ269" s="1"/>
      <c r="BQK269" s="1"/>
      <c r="BQL269" s="1"/>
      <c r="BQM269" s="1"/>
      <c r="BQN269" s="1"/>
      <c r="BQO269" s="1"/>
      <c r="BQP269" s="1"/>
      <c r="BQQ269" s="1"/>
      <c r="BQR269" s="1"/>
      <c r="BQS269" s="1"/>
      <c r="BQT269" s="1"/>
      <c r="BQU269" s="1"/>
      <c r="BQV269" s="1"/>
      <c r="BQW269" s="1"/>
      <c r="BQX269" s="1"/>
      <c r="BQY269" s="1"/>
      <c r="BQZ269" s="1"/>
      <c r="BRA269" s="1"/>
      <c r="BRB269" s="1"/>
      <c r="BRC269" s="1"/>
      <c r="BRD269" s="1"/>
      <c r="BRE269" s="1"/>
      <c r="BRF269" s="1"/>
      <c r="BRG269" s="1"/>
      <c r="BRH269" s="1"/>
      <c r="BRI269" s="1"/>
      <c r="BRJ269" s="1"/>
      <c r="BRK269" s="1"/>
      <c r="BRL269" s="1"/>
      <c r="BRM269" s="1"/>
      <c r="BRN269" s="1"/>
      <c r="BRO269" s="1"/>
      <c r="BRP269" s="1"/>
      <c r="BRQ269" s="1"/>
      <c r="BRR269" s="1"/>
      <c r="BRS269" s="1"/>
      <c r="BRT269" s="1"/>
      <c r="BRU269" s="1"/>
      <c r="BRV269" s="1"/>
      <c r="BRW269" s="1"/>
      <c r="BRX269" s="1"/>
      <c r="BRY269" s="1"/>
      <c r="BRZ269" s="1"/>
      <c r="BSA269" s="1"/>
      <c r="BSB269" s="1"/>
      <c r="BSC269" s="1"/>
      <c r="BSD269" s="1"/>
      <c r="BSE269" s="1"/>
      <c r="BSF269" s="1"/>
      <c r="BSG269" s="1"/>
      <c r="BSH269" s="1"/>
      <c r="BSI269" s="1"/>
      <c r="BSJ269" s="1"/>
      <c r="BSK269" s="1"/>
      <c r="BSL269" s="1"/>
      <c r="BSM269" s="1"/>
      <c r="BSN269" s="1"/>
      <c r="BSO269" s="1"/>
      <c r="BSP269" s="1"/>
      <c r="BSQ269" s="1"/>
      <c r="BSR269" s="1"/>
      <c r="BSS269" s="1"/>
      <c r="BST269" s="1"/>
      <c r="BSU269" s="1"/>
      <c r="BSV269" s="1"/>
      <c r="BSW269" s="1"/>
      <c r="BSX269" s="1"/>
      <c r="BSY269" s="1"/>
      <c r="BSZ269" s="1"/>
      <c r="BTA269" s="1"/>
      <c r="BTB269" s="1"/>
      <c r="BTC269" s="1"/>
      <c r="BTD269" s="1"/>
      <c r="BTE269" s="1"/>
      <c r="BTF269" s="1"/>
      <c r="BTG269" s="1"/>
      <c r="BTH269" s="1"/>
      <c r="BTI269" s="1"/>
      <c r="BTJ269" s="1"/>
      <c r="BTK269" s="1"/>
      <c r="BTL269" s="1"/>
      <c r="BTM269" s="1"/>
      <c r="BTN269" s="1"/>
      <c r="BTO269" s="1"/>
      <c r="BTP269" s="1"/>
      <c r="BTQ269" s="1"/>
      <c r="BTR269" s="1"/>
      <c r="BTS269" s="1"/>
      <c r="BTT269" s="1"/>
      <c r="BTU269" s="1"/>
      <c r="BTV269" s="1"/>
      <c r="BTW269" s="1"/>
      <c r="BTX269" s="1"/>
      <c r="BTY269" s="1"/>
      <c r="BTZ269" s="1"/>
      <c r="BUA269" s="1"/>
      <c r="BUB269" s="1"/>
      <c r="BUC269" s="1"/>
      <c r="BUD269" s="1"/>
      <c r="BUE269" s="1"/>
      <c r="BUF269" s="1"/>
      <c r="BUG269" s="1"/>
      <c r="BUH269" s="1"/>
      <c r="BUI269" s="1"/>
      <c r="BUJ269" s="1"/>
      <c r="BUK269" s="1"/>
      <c r="BUL269" s="1"/>
      <c r="BUM269" s="1"/>
      <c r="BUN269" s="1"/>
      <c r="BUO269" s="1"/>
      <c r="BUP269" s="1"/>
      <c r="BUQ269" s="1"/>
      <c r="BUR269" s="1"/>
      <c r="BUS269" s="1"/>
      <c r="BUT269" s="1"/>
      <c r="BUU269" s="1"/>
      <c r="BUV269" s="1"/>
      <c r="BUW269" s="1"/>
      <c r="BUX269" s="1"/>
      <c r="BUY269" s="1"/>
      <c r="BUZ269" s="1"/>
      <c r="BVA269" s="1"/>
      <c r="BVB269" s="1"/>
      <c r="BVC269" s="1"/>
      <c r="BVD269" s="1"/>
      <c r="BVE269" s="1"/>
      <c r="BVF269" s="1"/>
      <c r="BVG269" s="1"/>
      <c r="BVH269" s="1"/>
      <c r="BVI269" s="1"/>
      <c r="BVJ269" s="1"/>
      <c r="BVK269" s="1"/>
      <c r="BVL269" s="1"/>
      <c r="BVM269" s="1"/>
      <c r="BVN269" s="1"/>
      <c r="BVO269" s="1"/>
      <c r="BVP269" s="1"/>
      <c r="BVQ269" s="1"/>
      <c r="BVR269" s="1"/>
      <c r="BVS269" s="1"/>
      <c r="BVT269" s="1"/>
      <c r="BVU269" s="1"/>
      <c r="BVV269" s="1"/>
      <c r="BVW269" s="1"/>
      <c r="BVX269" s="1"/>
      <c r="BVY269" s="1"/>
      <c r="BVZ269" s="1"/>
      <c r="BWA269" s="1"/>
      <c r="BWB269" s="1"/>
      <c r="BWC269" s="1"/>
      <c r="BWD269" s="1"/>
      <c r="BWE269" s="1"/>
      <c r="BWF269" s="1"/>
      <c r="BWG269" s="1"/>
      <c r="BWH269" s="1"/>
      <c r="BWI269" s="1"/>
      <c r="BWJ269" s="1"/>
      <c r="BWK269" s="1"/>
      <c r="BWL269" s="1"/>
      <c r="BWM269" s="1"/>
      <c r="BWN269" s="1"/>
      <c r="BWO269" s="1"/>
      <c r="BWP269" s="1"/>
      <c r="BWQ269" s="1"/>
      <c r="BWR269" s="1"/>
      <c r="BWS269" s="1"/>
      <c r="BWT269" s="1"/>
      <c r="BWU269" s="1"/>
      <c r="BWV269" s="1"/>
      <c r="BWW269" s="1"/>
      <c r="BWX269" s="1"/>
      <c r="BWY269" s="1"/>
      <c r="BWZ269" s="1"/>
      <c r="BXA269" s="1"/>
      <c r="BXB269" s="1"/>
      <c r="BXC269" s="1"/>
      <c r="BXD269" s="1"/>
      <c r="BXE269" s="1"/>
      <c r="BXF269" s="1"/>
      <c r="BXG269" s="1"/>
      <c r="BXH269" s="1"/>
      <c r="BXI269" s="1"/>
      <c r="BXJ269" s="1"/>
      <c r="BXK269" s="1"/>
      <c r="BXL269" s="1"/>
      <c r="BXM269" s="1"/>
      <c r="BXN269" s="1"/>
      <c r="BXO269" s="1"/>
      <c r="BXP269" s="1"/>
      <c r="BXQ269" s="1"/>
      <c r="BXR269" s="1"/>
      <c r="BXS269" s="1"/>
      <c r="BXT269" s="1"/>
      <c r="BXU269" s="1"/>
      <c r="BXV269" s="1"/>
      <c r="BXW269" s="1"/>
      <c r="BXX269" s="1"/>
      <c r="BXY269" s="1"/>
      <c r="BXZ269" s="1"/>
      <c r="BYA269" s="1"/>
      <c r="BYB269" s="1"/>
      <c r="BYC269" s="1"/>
      <c r="BYD269" s="1"/>
      <c r="BYE269" s="1"/>
      <c r="BYF269" s="1"/>
      <c r="BYG269" s="1"/>
      <c r="BYH269" s="1"/>
      <c r="BYI269" s="1"/>
      <c r="BYJ269" s="1"/>
      <c r="BYK269" s="1"/>
      <c r="BYL269" s="1"/>
      <c r="BYM269" s="1"/>
      <c r="BYN269" s="1"/>
      <c r="BYO269" s="1"/>
      <c r="BYP269" s="1"/>
      <c r="BYQ269" s="1"/>
      <c r="BYR269" s="1"/>
      <c r="BYS269" s="1"/>
      <c r="BYT269" s="1"/>
      <c r="BYU269" s="1"/>
      <c r="BYV269" s="1"/>
      <c r="BYW269" s="1"/>
      <c r="BYX269" s="1"/>
      <c r="BYY269" s="1"/>
      <c r="BYZ269" s="1"/>
      <c r="BZA269" s="1"/>
      <c r="BZB269" s="1"/>
      <c r="BZC269" s="1"/>
      <c r="BZD269" s="1"/>
      <c r="BZE269" s="1"/>
      <c r="BZF269" s="1"/>
      <c r="BZG269" s="1"/>
      <c r="BZH269" s="1"/>
      <c r="BZI269" s="1"/>
      <c r="BZJ269" s="1"/>
      <c r="BZK269" s="1"/>
      <c r="BZL269" s="1"/>
      <c r="BZM269" s="1"/>
      <c r="BZN269" s="1"/>
      <c r="BZO269" s="1"/>
      <c r="BZP269" s="1"/>
      <c r="BZQ269" s="1"/>
      <c r="BZR269" s="1"/>
      <c r="BZS269" s="1"/>
      <c r="BZT269" s="1"/>
      <c r="BZU269" s="1"/>
      <c r="BZV269" s="1"/>
      <c r="BZW269" s="1"/>
      <c r="BZX269" s="1"/>
      <c r="BZY269" s="1"/>
      <c r="BZZ269" s="1"/>
      <c r="CAA269" s="1"/>
      <c r="CAB269" s="1"/>
      <c r="CAC269" s="1"/>
      <c r="CAD269" s="1"/>
      <c r="CAE269" s="1"/>
      <c r="CAF269" s="1"/>
      <c r="CAG269" s="1"/>
      <c r="CAH269" s="1"/>
      <c r="CAI269" s="1"/>
      <c r="CAJ269" s="1"/>
      <c r="CAK269" s="1"/>
      <c r="CAL269" s="1"/>
      <c r="CAM269" s="1"/>
      <c r="CAN269" s="1"/>
      <c r="CAO269" s="1"/>
      <c r="CAP269" s="1"/>
      <c r="CAQ269" s="1"/>
      <c r="CAR269" s="1"/>
      <c r="CAS269" s="1"/>
      <c r="CAT269" s="1"/>
      <c r="CAU269" s="1"/>
      <c r="CAV269" s="1"/>
      <c r="CAW269" s="1"/>
      <c r="CAX269" s="1"/>
      <c r="CAY269" s="1"/>
      <c r="CAZ269" s="1"/>
      <c r="CBA269" s="1"/>
      <c r="CBB269" s="1"/>
      <c r="CBC269" s="1"/>
      <c r="CBD269" s="1"/>
      <c r="CBE269" s="1"/>
      <c r="CBF269" s="1"/>
      <c r="CBG269" s="1"/>
      <c r="CBH269" s="1"/>
      <c r="CBI269" s="1"/>
      <c r="CBJ269" s="1"/>
      <c r="CBK269" s="1"/>
      <c r="CBL269" s="1"/>
      <c r="CBM269" s="1"/>
      <c r="CBN269" s="1"/>
      <c r="CBO269" s="1"/>
      <c r="CBP269" s="1"/>
      <c r="CBQ269" s="1"/>
      <c r="CBR269" s="1"/>
      <c r="CBS269" s="1"/>
      <c r="CBT269" s="1"/>
      <c r="CBU269" s="1"/>
      <c r="CBV269" s="1"/>
      <c r="CBW269" s="1"/>
      <c r="CBX269" s="1"/>
      <c r="CBY269" s="1"/>
      <c r="CBZ269" s="1"/>
      <c r="CCA269" s="1"/>
      <c r="CCB269" s="1"/>
      <c r="CCC269" s="1"/>
      <c r="CCD269" s="1"/>
      <c r="CCE269" s="1"/>
      <c r="CCF269" s="1"/>
      <c r="CCG269" s="1"/>
      <c r="CCH269" s="1"/>
      <c r="CCI269" s="1"/>
      <c r="CCJ269" s="1"/>
      <c r="CCK269" s="1"/>
      <c r="CCL269" s="1"/>
      <c r="CCM269" s="1"/>
      <c r="CCN269" s="1"/>
      <c r="CCO269" s="1"/>
      <c r="CCP269" s="1"/>
      <c r="CCQ269" s="1"/>
      <c r="CCR269" s="1"/>
      <c r="CCS269" s="1"/>
      <c r="CCT269" s="1"/>
      <c r="CCU269" s="1"/>
      <c r="CCV269" s="1"/>
      <c r="CCW269" s="1"/>
      <c r="CCX269" s="1"/>
      <c r="CCY269" s="1"/>
      <c r="CCZ269" s="1"/>
      <c r="CDA269" s="1"/>
      <c r="CDB269" s="1"/>
      <c r="CDC269" s="1"/>
      <c r="CDD269" s="1"/>
      <c r="CDE269" s="1"/>
      <c r="CDF269" s="1"/>
      <c r="CDG269" s="1"/>
      <c r="CDH269" s="1"/>
      <c r="CDI269" s="1"/>
      <c r="CDJ269" s="1"/>
      <c r="CDK269" s="1"/>
      <c r="CDL269" s="1"/>
      <c r="CDM269" s="1"/>
      <c r="CDN269" s="1"/>
      <c r="CDO269" s="1"/>
      <c r="CDP269" s="1"/>
      <c r="CDQ269" s="1"/>
      <c r="CDR269" s="1"/>
      <c r="CDS269" s="1"/>
      <c r="CDT269" s="1"/>
      <c r="CDU269" s="1"/>
      <c r="CDV269" s="1"/>
      <c r="CDW269" s="1"/>
      <c r="CDX269" s="1"/>
      <c r="CDY269" s="1"/>
      <c r="CDZ269" s="1"/>
      <c r="CEA269" s="1"/>
      <c r="CEB269" s="1"/>
      <c r="CEC269" s="1"/>
      <c r="CED269" s="1"/>
      <c r="CEE269" s="1"/>
      <c r="CEF269" s="1"/>
      <c r="CEG269" s="1"/>
      <c r="CEH269" s="1"/>
      <c r="CEI269" s="1"/>
      <c r="CEJ269" s="1"/>
      <c r="CEK269" s="1"/>
      <c r="CEL269" s="1"/>
      <c r="CEM269" s="1"/>
      <c r="CEN269" s="1"/>
      <c r="CEO269" s="1"/>
      <c r="CEP269" s="1"/>
      <c r="CEQ269" s="1"/>
      <c r="CER269" s="1"/>
      <c r="CES269" s="1"/>
      <c r="CET269" s="1"/>
      <c r="CEU269" s="1"/>
      <c r="CEV269" s="1"/>
      <c r="CEW269" s="1"/>
      <c r="CEX269" s="1"/>
      <c r="CEY269" s="1"/>
      <c r="CEZ269" s="1"/>
      <c r="CFA269" s="1"/>
      <c r="CFB269" s="1"/>
      <c r="CFC269" s="1"/>
      <c r="CFD269" s="1"/>
      <c r="CFE269" s="1"/>
      <c r="CFF269" s="1"/>
      <c r="CFG269" s="1"/>
      <c r="CFH269" s="1"/>
      <c r="CFI269" s="1"/>
      <c r="CFJ269" s="1"/>
      <c r="CFK269" s="1"/>
      <c r="CFL269" s="1"/>
      <c r="CFM269" s="1"/>
      <c r="CFN269" s="1"/>
      <c r="CFO269" s="1"/>
      <c r="CFP269" s="1"/>
      <c r="CFQ269" s="1"/>
      <c r="CFR269" s="1"/>
      <c r="CFS269" s="1"/>
      <c r="CFT269" s="1"/>
      <c r="CFU269" s="1"/>
      <c r="CFV269" s="1"/>
      <c r="CFW269" s="1"/>
      <c r="CFX269" s="1"/>
      <c r="CFY269" s="1"/>
      <c r="CFZ269" s="1"/>
      <c r="CGA269" s="1"/>
      <c r="CGB269" s="1"/>
      <c r="CGC269" s="1"/>
      <c r="CGD269" s="1"/>
      <c r="CGE269" s="1"/>
      <c r="CGF269" s="1"/>
      <c r="CGG269" s="1"/>
      <c r="CGH269" s="1"/>
      <c r="CGI269" s="1"/>
      <c r="CGJ269" s="1"/>
      <c r="CGK269" s="1"/>
      <c r="CGL269" s="1"/>
      <c r="CGM269" s="1"/>
      <c r="CGN269" s="1"/>
      <c r="CGO269" s="1"/>
      <c r="CGP269" s="1"/>
      <c r="CGQ269" s="1"/>
      <c r="CGR269" s="1"/>
      <c r="CGS269" s="1"/>
      <c r="CGT269" s="1"/>
      <c r="CGU269" s="1"/>
      <c r="CGV269" s="1"/>
      <c r="CGW269" s="1"/>
      <c r="CGX269" s="1"/>
      <c r="CGY269" s="1"/>
      <c r="CGZ269" s="1"/>
      <c r="CHA269" s="1"/>
      <c r="CHB269" s="1"/>
      <c r="CHC269" s="1"/>
      <c r="CHD269" s="1"/>
      <c r="CHE269" s="1"/>
      <c r="CHF269" s="1"/>
      <c r="CHG269" s="1"/>
      <c r="CHH269" s="1"/>
      <c r="CHI269" s="1"/>
      <c r="CHJ269" s="1"/>
      <c r="CHK269" s="1"/>
      <c r="CHL269" s="1"/>
      <c r="CHM269" s="1"/>
      <c r="CHN269" s="1"/>
      <c r="CHO269" s="1"/>
      <c r="CHP269" s="1"/>
      <c r="CHQ269" s="1"/>
      <c r="CHR269" s="1"/>
      <c r="CHS269" s="1"/>
      <c r="CHT269" s="1"/>
      <c r="CHU269" s="1"/>
      <c r="CHV269" s="1"/>
      <c r="CHW269" s="1"/>
      <c r="CHX269" s="1"/>
      <c r="CHY269" s="1"/>
      <c r="CHZ269" s="1"/>
      <c r="CIA269" s="1"/>
      <c r="CIB269" s="1"/>
      <c r="CIC269" s="1"/>
      <c r="CID269" s="1"/>
      <c r="CIE269" s="1"/>
      <c r="CIF269" s="1"/>
      <c r="CIG269" s="1"/>
      <c r="CIH269" s="1"/>
      <c r="CII269" s="1"/>
      <c r="CIJ269" s="1"/>
      <c r="CIK269" s="1"/>
      <c r="CIL269" s="1"/>
      <c r="CIM269" s="1"/>
      <c r="CIN269" s="1"/>
      <c r="CIO269" s="1"/>
      <c r="CIP269" s="1"/>
      <c r="CIQ269" s="1"/>
      <c r="CIR269" s="1"/>
      <c r="CIS269" s="1"/>
      <c r="CIT269" s="1"/>
      <c r="CIU269" s="1"/>
      <c r="CIV269" s="1"/>
      <c r="CIW269" s="1"/>
      <c r="CIX269" s="1"/>
      <c r="CIY269" s="1"/>
      <c r="CIZ269" s="1"/>
      <c r="CJA269" s="1"/>
      <c r="CJB269" s="1"/>
      <c r="CJC269" s="1"/>
      <c r="CJD269" s="1"/>
      <c r="CJE269" s="1"/>
      <c r="CJF269" s="1"/>
      <c r="CJG269" s="1"/>
      <c r="CJH269" s="1"/>
      <c r="CJI269" s="1"/>
      <c r="CJJ269" s="1"/>
      <c r="CJK269" s="1"/>
      <c r="CJL269" s="1"/>
      <c r="CJM269" s="1"/>
      <c r="CJN269" s="1"/>
      <c r="CJO269" s="1"/>
      <c r="CJP269" s="1"/>
      <c r="CJQ269" s="1"/>
      <c r="CJR269" s="1"/>
      <c r="CJS269" s="1"/>
      <c r="CJT269" s="1"/>
      <c r="CJU269" s="1"/>
      <c r="CJV269" s="1"/>
      <c r="CJW269" s="1"/>
      <c r="CJX269" s="1"/>
      <c r="CJY269" s="1"/>
      <c r="CJZ269" s="1"/>
      <c r="CKA269" s="1"/>
      <c r="CKB269" s="1"/>
      <c r="CKC269" s="1"/>
      <c r="CKD269" s="1"/>
      <c r="CKE269" s="1"/>
      <c r="CKF269" s="1"/>
      <c r="CKG269" s="1"/>
      <c r="CKH269" s="1"/>
      <c r="CKI269" s="1"/>
      <c r="CKJ269" s="1"/>
      <c r="CKK269" s="1"/>
      <c r="CKL269" s="1"/>
      <c r="CKM269" s="1"/>
      <c r="CKN269" s="1"/>
      <c r="CKO269" s="1"/>
      <c r="CKP269" s="1"/>
      <c r="CKQ269" s="1"/>
      <c r="CKR269" s="1"/>
      <c r="CKS269" s="1"/>
      <c r="CKT269" s="1"/>
      <c r="CKU269" s="1"/>
      <c r="CKV269" s="1"/>
      <c r="CKW269" s="1"/>
      <c r="CKX269" s="1"/>
      <c r="CKY269" s="1"/>
      <c r="CKZ269" s="1"/>
      <c r="CLA269" s="1"/>
      <c r="CLB269" s="1"/>
      <c r="CLC269" s="1"/>
      <c r="CLD269" s="1"/>
      <c r="CLE269" s="1"/>
      <c r="CLF269" s="1"/>
      <c r="CLG269" s="1"/>
      <c r="CLH269" s="1"/>
      <c r="CLI269" s="1"/>
      <c r="CLJ269" s="1"/>
      <c r="CLK269" s="1"/>
      <c r="CLL269" s="1"/>
      <c r="CLM269" s="1"/>
      <c r="CLN269" s="1"/>
      <c r="CLO269" s="1"/>
      <c r="CLP269" s="1"/>
      <c r="CLQ269" s="1"/>
      <c r="CLR269" s="1"/>
      <c r="CLS269" s="1"/>
      <c r="CLT269" s="1"/>
      <c r="CLU269" s="1"/>
      <c r="CLV269" s="1"/>
      <c r="CLW269" s="1"/>
      <c r="CLX269" s="1"/>
      <c r="CLY269" s="1"/>
      <c r="CLZ269" s="1"/>
      <c r="CMA269" s="1"/>
      <c r="CMB269" s="1"/>
      <c r="CMC269" s="1"/>
      <c r="CMD269" s="1"/>
      <c r="CME269" s="1"/>
      <c r="CMF269" s="1"/>
      <c r="CMG269" s="1"/>
      <c r="CMH269" s="1"/>
      <c r="CMI269" s="1"/>
      <c r="CMJ269" s="1"/>
      <c r="CMK269" s="1"/>
      <c r="CML269" s="1"/>
      <c r="CMM269" s="1"/>
      <c r="CMN269" s="1"/>
      <c r="CMO269" s="1"/>
      <c r="CMP269" s="1"/>
      <c r="CMQ269" s="1"/>
      <c r="CMR269" s="1"/>
      <c r="CMS269" s="1"/>
      <c r="CMT269" s="1"/>
      <c r="CMU269" s="1"/>
      <c r="CMV269" s="1"/>
      <c r="CMW269" s="1"/>
      <c r="CMX269" s="1"/>
      <c r="CMY269" s="1"/>
      <c r="CMZ269" s="1"/>
      <c r="CNA269" s="1"/>
      <c r="CNB269" s="1"/>
      <c r="CNC269" s="1"/>
      <c r="CND269" s="1"/>
      <c r="CNE269" s="1"/>
      <c r="CNF269" s="1"/>
      <c r="CNG269" s="1"/>
      <c r="CNH269" s="1"/>
      <c r="CNI269" s="1"/>
      <c r="CNJ269" s="1"/>
      <c r="CNK269" s="1"/>
      <c r="CNL269" s="1"/>
      <c r="CNM269" s="1"/>
      <c r="CNN269" s="1"/>
      <c r="CNO269" s="1"/>
      <c r="CNP269" s="1"/>
      <c r="CNQ269" s="1"/>
      <c r="CNR269" s="1"/>
      <c r="CNS269" s="1"/>
      <c r="CNT269" s="1"/>
      <c r="CNU269" s="1"/>
      <c r="CNV269" s="1"/>
      <c r="CNW269" s="1"/>
      <c r="CNX269" s="1"/>
      <c r="CNY269" s="1"/>
      <c r="CNZ269" s="1"/>
      <c r="COA269" s="1"/>
      <c r="COB269" s="1"/>
      <c r="COC269" s="1"/>
      <c r="COD269" s="1"/>
      <c r="COE269" s="1"/>
      <c r="COF269" s="1"/>
      <c r="COG269" s="1"/>
      <c r="COH269" s="1"/>
      <c r="COI269" s="1"/>
      <c r="COJ269" s="1"/>
      <c r="COK269" s="1"/>
      <c r="COL269" s="1"/>
      <c r="COM269" s="1"/>
      <c r="CON269" s="1"/>
      <c r="COO269" s="1"/>
      <c r="COP269" s="1"/>
      <c r="COQ269" s="1"/>
      <c r="COR269" s="1"/>
      <c r="COS269" s="1"/>
      <c r="COT269" s="1"/>
      <c r="COU269" s="1"/>
      <c r="COV269" s="1"/>
      <c r="COW269" s="1"/>
      <c r="COX269" s="1"/>
      <c r="COY269" s="1"/>
      <c r="COZ269" s="1"/>
      <c r="CPA269" s="1"/>
      <c r="CPB269" s="1"/>
      <c r="CPC269" s="1"/>
      <c r="CPD269" s="1"/>
      <c r="CPE269" s="1"/>
      <c r="CPF269" s="1"/>
      <c r="CPG269" s="1"/>
      <c r="CPH269" s="1"/>
      <c r="CPI269" s="1"/>
      <c r="CPJ269" s="1"/>
      <c r="CPK269" s="1"/>
      <c r="CPL269" s="1"/>
      <c r="CPM269" s="1"/>
      <c r="CPN269" s="1"/>
      <c r="CPO269" s="1"/>
      <c r="CPP269" s="1"/>
      <c r="CPQ269" s="1"/>
      <c r="CPR269" s="1"/>
      <c r="CPS269" s="1"/>
      <c r="CPT269" s="1"/>
      <c r="CPU269" s="1"/>
      <c r="CPV269" s="1"/>
      <c r="CPW269" s="1"/>
      <c r="CPX269" s="1"/>
      <c r="CPY269" s="1"/>
      <c r="CPZ269" s="1"/>
      <c r="CQA269" s="1"/>
      <c r="CQB269" s="1"/>
      <c r="CQC269" s="1"/>
      <c r="CQD269" s="1"/>
      <c r="CQE269" s="1"/>
      <c r="CQF269" s="1"/>
      <c r="CQG269" s="1"/>
      <c r="CQH269" s="1"/>
      <c r="CQI269" s="1"/>
      <c r="CQJ269" s="1"/>
      <c r="CQK269" s="1"/>
      <c r="CQL269" s="1"/>
      <c r="CQM269" s="1"/>
      <c r="CQN269" s="1"/>
      <c r="CQO269" s="1"/>
      <c r="CQP269" s="1"/>
      <c r="CQQ269" s="1"/>
      <c r="CQR269" s="1"/>
      <c r="CQS269" s="1"/>
      <c r="CQT269" s="1"/>
      <c r="CQU269" s="1"/>
      <c r="CQV269" s="1"/>
      <c r="CQW269" s="1"/>
      <c r="CQX269" s="1"/>
      <c r="CQY269" s="1"/>
      <c r="CQZ269" s="1"/>
      <c r="CRA269" s="1"/>
      <c r="CRB269" s="1"/>
      <c r="CRC269" s="1"/>
      <c r="CRD269" s="1"/>
      <c r="CRE269" s="1"/>
      <c r="CRF269" s="1"/>
      <c r="CRG269" s="1"/>
      <c r="CRH269" s="1"/>
      <c r="CRI269" s="1"/>
      <c r="CRJ269" s="1"/>
      <c r="CRK269" s="1"/>
      <c r="CRL269" s="1"/>
      <c r="CRM269" s="1"/>
      <c r="CRN269" s="1"/>
      <c r="CRO269" s="1"/>
      <c r="CRP269" s="1"/>
      <c r="CRQ269" s="1"/>
      <c r="CRR269" s="1"/>
      <c r="CRS269" s="1"/>
      <c r="CRT269" s="1"/>
      <c r="CRU269" s="1"/>
      <c r="CRV269" s="1"/>
      <c r="CRW269" s="1"/>
      <c r="CRX269" s="1"/>
      <c r="CRY269" s="1"/>
      <c r="CRZ269" s="1"/>
      <c r="CSA269" s="1"/>
      <c r="CSB269" s="1"/>
      <c r="CSC269" s="1"/>
      <c r="CSD269" s="1"/>
      <c r="CSE269" s="1"/>
      <c r="CSF269" s="1"/>
      <c r="CSG269" s="1"/>
      <c r="CSH269" s="1"/>
      <c r="CSI269" s="1"/>
      <c r="CSJ269" s="1"/>
      <c r="CSK269" s="1"/>
      <c r="CSL269" s="1"/>
      <c r="CSM269" s="1"/>
      <c r="CSN269" s="1"/>
      <c r="CSO269" s="1"/>
      <c r="CSP269" s="1"/>
      <c r="CSQ269" s="1"/>
      <c r="CSR269" s="1"/>
      <c r="CSS269" s="1"/>
      <c r="CST269" s="1"/>
      <c r="CSU269" s="1"/>
      <c r="CSV269" s="1"/>
      <c r="CSW269" s="1"/>
      <c r="CSX269" s="1"/>
      <c r="CSY269" s="1"/>
      <c r="CSZ269" s="1"/>
      <c r="CTA269" s="1"/>
      <c r="CTB269" s="1"/>
      <c r="CTC269" s="1"/>
      <c r="CTD269" s="1"/>
      <c r="CTE269" s="1"/>
      <c r="CTF269" s="1"/>
      <c r="CTG269" s="1"/>
      <c r="CTH269" s="1"/>
      <c r="CTI269" s="1"/>
      <c r="CTJ269" s="1"/>
      <c r="CTK269" s="1"/>
      <c r="CTL269" s="1"/>
      <c r="CTM269" s="1"/>
      <c r="CTN269" s="1"/>
      <c r="CTO269" s="1"/>
      <c r="CTP269" s="1"/>
      <c r="CTQ269" s="1"/>
      <c r="CTR269" s="1"/>
      <c r="CTS269" s="1"/>
      <c r="CTT269" s="1"/>
      <c r="CTU269" s="1"/>
      <c r="CTV269" s="1"/>
      <c r="CTW269" s="1"/>
      <c r="CTX269" s="1"/>
      <c r="CTY269" s="1"/>
      <c r="CTZ269" s="1"/>
      <c r="CUA269" s="1"/>
      <c r="CUB269" s="1"/>
      <c r="CUC269" s="1"/>
      <c r="CUD269" s="1"/>
      <c r="CUE269" s="1"/>
      <c r="CUF269" s="1"/>
      <c r="CUG269" s="1"/>
      <c r="CUH269" s="1"/>
      <c r="CUI269" s="1"/>
      <c r="CUJ269" s="1"/>
      <c r="CUK269" s="1"/>
      <c r="CUL269" s="1"/>
      <c r="CUM269" s="1"/>
      <c r="CUN269" s="1"/>
      <c r="CUO269" s="1"/>
      <c r="CUP269" s="1"/>
      <c r="CUQ269" s="1"/>
      <c r="CUR269" s="1"/>
      <c r="CUS269" s="1"/>
      <c r="CUT269" s="1"/>
      <c r="CUU269" s="1"/>
      <c r="CUV269" s="1"/>
      <c r="CUW269" s="1"/>
      <c r="CUX269" s="1"/>
      <c r="CUY269" s="1"/>
      <c r="CUZ269" s="1"/>
      <c r="CVA269" s="1"/>
      <c r="CVB269" s="1"/>
      <c r="CVC269" s="1"/>
      <c r="CVD269" s="1"/>
      <c r="CVE269" s="1"/>
      <c r="CVF269" s="1"/>
      <c r="CVG269" s="1"/>
      <c r="CVH269" s="1"/>
      <c r="CVI269" s="1"/>
      <c r="CVJ269" s="1"/>
      <c r="CVK269" s="1"/>
      <c r="CVL269" s="1"/>
      <c r="CVM269" s="1"/>
      <c r="CVN269" s="1"/>
      <c r="CVO269" s="1"/>
      <c r="CVP269" s="1"/>
      <c r="CVQ269" s="1"/>
      <c r="CVR269" s="1"/>
      <c r="CVS269" s="1"/>
      <c r="CVT269" s="1"/>
      <c r="CVU269" s="1"/>
      <c r="CVV269" s="1"/>
      <c r="CVW269" s="1"/>
      <c r="CVX269" s="1"/>
      <c r="CVY269" s="1"/>
      <c r="CVZ269" s="1"/>
      <c r="CWA269" s="1"/>
      <c r="CWB269" s="1"/>
      <c r="CWC269" s="1"/>
      <c r="CWD269" s="1"/>
      <c r="CWE269" s="1"/>
      <c r="CWF269" s="1"/>
      <c r="CWG269" s="1"/>
      <c r="CWH269" s="1"/>
      <c r="CWI269" s="1"/>
      <c r="CWJ269" s="1"/>
      <c r="CWK269" s="1"/>
      <c r="CWL269" s="1"/>
      <c r="CWM269" s="1"/>
      <c r="CWN269" s="1"/>
      <c r="CWO269" s="1"/>
      <c r="CWP269" s="1"/>
      <c r="CWQ269" s="1"/>
      <c r="CWR269" s="1"/>
      <c r="CWS269" s="1"/>
      <c r="CWT269" s="1"/>
      <c r="CWU269" s="1"/>
      <c r="CWV269" s="1"/>
      <c r="CWW269" s="1"/>
      <c r="CWX269" s="1"/>
      <c r="CWY269" s="1"/>
      <c r="CWZ269" s="1"/>
      <c r="CXA269" s="1"/>
      <c r="CXB269" s="1"/>
      <c r="CXC269" s="1"/>
      <c r="CXD269" s="1"/>
      <c r="CXE269" s="1"/>
      <c r="CXF269" s="1"/>
      <c r="CXG269" s="1"/>
      <c r="CXH269" s="1"/>
      <c r="CXI269" s="1"/>
      <c r="CXJ269" s="1"/>
      <c r="CXK269" s="1"/>
      <c r="CXL269" s="1"/>
      <c r="CXM269" s="1"/>
      <c r="CXN269" s="1"/>
      <c r="CXO269" s="1"/>
      <c r="CXP269" s="1"/>
      <c r="CXQ269" s="1"/>
      <c r="CXR269" s="1"/>
      <c r="CXS269" s="1"/>
      <c r="CXT269" s="1"/>
      <c r="CXU269" s="1"/>
      <c r="CXV269" s="1"/>
      <c r="CXW269" s="1"/>
      <c r="CXX269" s="1"/>
      <c r="CXY269" s="1"/>
      <c r="CXZ269" s="1"/>
      <c r="CYA269" s="1"/>
      <c r="CYB269" s="1"/>
      <c r="CYC269" s="1"/>
      <c r="CYD269" s="1"/>
      <c r="CYE269" s="1"/>
      <c r="CYF269" s="1"/>
      <c r="CYG269" s="1"/>
      <c r="CYH269" s="1"/>
      <c r="CYI269" s="1"/>
      <c r="CYJ269" s="1"/>
      <c r="CYK269" s="1"/>
      <c r="CYL269" s="1"/>
      <c r="CYM269" s="1"/>
      <c r="CYN269" s="1"/>
      <c r="CYO269" s="1"/>
      <c r="CYP269" s="1"/>
      <c r="CYQ269" s="1"/>
      <c r="CYR269" s="1"/>
      <c r="CYS269" s="1"/>
      <c r="CYT269" s="1"/>
      <c r="CYU269" s="1"/>
      <c r="CYV269" s="1"/>
      <c r="CYW269" s="1"/>
      <c r="CYX269" s="1"/>
      <c r="CYY269" s="1"/>
      <c r="CYZ269" s="1"/>
      <c r="CZA269" s="1"/>
      <c r="CZB269" s="1"/>
      <c r="CZC269" s="1"/>
      <c r="CZD269" s="1"/>
      <c r="CZE269" s="1"/>
      <c r="CZF269" s="1"/>
      <c r="CZG269" s="1"/>
      <c r="CZH269" s="1"/>
      <c r="CZI269" s="1"/>
      <c r="CZJ269" s="1"/>
      <c r="CZK269" s="1"/>
      <c r="CZL269" s="1"/>
      <c r="CZM269" s="1"/>
      <c r="CZN269" s="1"/>
      <c r="CZO269" s="1"/>
      <c r="CZP269" s="1"/>
      <c r="CZQ269" s="1"/>
      <c r="CZR269" s="1"/>
      <c r="CZS269" s="1"/>
      <c r="CZT269" s="1"/>
      <c r="CZU269" s="1"/>
      <c r="CZV269" s="1"/>
      <c r="CZW269" s="1"/>
      <c r="CZX269" s="1"/>
      <c r="CZY269" s="1"/>
      <c r="CZZ269" s="1"/>
      <c r="DAA269" s="1"/>
      <c r="DAB269" s="1"/>
      <c r="DAC269" s="1"/>
      <c r="DAD269" s="1"/>
      <c r="DAE269" s="1"/>
      <c r="DAF269" s="1"/>
      <c r="DAG269" s="1"/>
      <c r="DAH269" s="1"/>
      <c r="DAI269" s="1"/>
      <c r="DAJ269" s="1"/>
      <c r="DAK269" s="1"/>
      <c r="DAL269" s="1"/>
      <c r="DAM269" s="1"/>
      <c r="DAN269" s="1"/>
      <c r="DAO269" s="1"/>
      <c r="DAP269" s="1"/>
      <c r="DAQ269" s="1"/>
      <c r="DAR269" s="1"/>
      <c r="DAS269" s="1"/>
      <c r="DAT269" s="1"/>
      <c r="DAU269" s="1"/>
      <c r="DAV269" s="1"/>
      <c r="DAW269" s="1"/>
      <c r="DAX269" s="1"/>
      <c r="DAY269" s="1"/>
      <c r="DAZ269" s="1"/>
      <c r="DBA269" s="1"/>
      <c r="DBB269" s="1"/>
      <c r="DBC269" s="1"/>
      <c r="DBD269" s="1"/>
      <c r="DBE269" s="1"/>
      <c r="DBF269" s="1"/>
      <c r="DBG269" s="1"/>
      <c r="DBH269" s="1"/>
      <c r="DBI269" s="1"/>
      <c r="DBJ269" s="1"/>
      <c r="DBK269" s="1"/>
      <c r="DBL269" s="1"/>
      <c r="DBM269" s="1"/>
      <c r="DBN269" s="1"/>
      <c r="DBO269" s="1"/>
      <c r="DBP269" s="1"/>
      <c r="DBQ269" s="1"/>
      <c r="DBR269" s="1"/>
      <c r="DBS269" s="1"/>
      <c r="DBT269" s="1"/>
      <c r="DBU269" s="1"/>
      <c r="DBV269" s="1"/>
      <c r="DBW269" s="1"/>
      <c r="DBX269" s="1"/>
      <c r="DBY269" s="1"/>
      <c r="DBZ269" s="1"/>
      <c r="DCA269" s="1"/>
      <c r="DCB269" s="1"/>
      <c r="DCC269" s="1"/>
      <c r="DCD269" s="1"/>
      <c r="DCE269" s="1"/>
      <c r="DCF269" s="1"/>
      <c r="DCG269" s="1"/>
      <c r="DCH269" s="1"/>
      <c r="DCI269" s="1"/>
      <c r="DCJ269" s="1"/>
      <c r="DCK269" s="1"/>
      <c r="DCL269" s="1"/>
      <c r="DCM269" s="1"/>
      <c r="DCN269" s="1"/>
      <c r="DCO269" s="1"/>
      <c r="DCP269" s="1"/>
      <c r="DCQ269" s="1"/>
      <c r="DCR269" s="1"/>
      <c r="DCS269" s="1"/>
      <c r="DCT269" s="1"/>
      <c r="DCU269" s="1"/>
      <c r="DCV269" s="1"/>
      <c r="DCW269" s="1"/>
      <c r="DCX269" s="1"/>
      <c r="DCY269" s="1"/>
      <c r="DCZ269" s="1"/>
      <c r="DDA269" s="1"/>
      <c r="DDB269" s="1"/>
      <c r="DDC269" s="1"/>
      <c r="DDD269" s="1"/>
      <c r="DDE269" s="1"/>
      <c r="DDF269" s="1"/>
      <c r="DDG269" s="1"/>
      <c r="DDH269" s="1"/>
      <c r="DDI269" s="1"/>
      <c r="DDJ269" s="1"/>
      <c r="DDK269" s="1"/>
      <c r="DDL269" s="1"/>
      <c r="DDM269" s="1"/>
      <c r="DDN269" s="1"/>
      <c r="DDO269" s="1"/>
      <c r="DDP269" s="1"/>
      <c r="DDQ269" s="1"/>
      <c r="DDR269" s="1"/>
      <c r="DDS269" s="1"/>
      <c r="DDT269" s="1"/>
      <c r="DDU269" s="1"/>
      <c r="DDV269" s="1"/>
      <c r="DDW269" s="1"/>
      <c r="DDX269" s="1"/>
      <c r="DDY269" s="1"/>
      <c r="DDZ269" s="1"/>
      <c r="DEA269" s="1"/>
      <c r="DEB269" s="1"/>
      <c r="DEC269" s="1"/>
      <c r="DED269" s="1"/>
      <c r="DEE269" s="1"/>
      <c r="DEF269" s="1"/>
      <c r="DEG269" s="1"/>
      <c r="DEH269" s="1"/>
      <c r="DEI269" s="1"/>
      <c r="DEJ269" s="1"/>
      <c r="DEK269" s="1"/>
      <c r="DEL269" s="1"/>
      <c r="DEM269" s="1"/>
      <c r="DEN269" s="1"/>
      <c r="DEO269" s="1"/>
      <c r="DEP269" s="1"/>
      <c r="DEQ269" s="1"/>
      <c r="DER269" s="1"/>
      <c r="DES269" s="1"/>
      <c r="DET269" s="1"/>
      <c r="DEU269" s="1"/>
      <c r="DEV269" s="1"/>
      <c r="DEW269" s="1"/>
      <c r="DEX269" s="1"/>
      <c r="DEY269" s="1"/>
      <c r="DEZ269" s="1"/>
      <c r="DFA269" s="1"/>
      <c r="DFB269" s="1"/>
      <c r="DFC269" s="1"/>
      <c r="DFD269" s="1"/>
      <c r="DFE269" s="1"/>
      <c r="DFF269" s="1"/>
      <c r="DFG269" s="1"/>
      <c r="DFH269" s="1"/>
      <c r="DFI269" s="1"/>
      <c r="DFJ269" s="1"/>
      <c r="DFK269" s="1"/>
      <c r="DFL269" s="1"/>
      <c r="DFM269" s="1"/>
      <c r="DFN269" s="1"/>
      <c r="DFO269" s="1"/>
      <c r="DFP269" s="1"/>
      <c r="DFQ269" s="1"/>
      <c r="DFR269" s="1"/>
      <c r="DFS269" s="1"/>
      <c r="DFT269" s="1"/>
      <c r="DFU269" s="1"/>
      <c r="DFV269" s="1"/>
      <c r="DFW269" s="1"/>
      <c r="DFX269" s="1"/>
      <c r="DFY269" s="1"/>
      <c r="DFZ269" s="1"/>
      <c r="DGA269" s="1"/>
      <c r="DGB269" s="1"/>
      <c r="DGC269" s="1"/>
      <c r="DGD269" s="1"/>
      <c r="DGE269" s="1"/>
      <c r="DGF269" s="1"/>
      <c r="DGG269" s="1"/>
      <c r="DGH269" s="1"/>
      <c r="DGI269" s="1"/>
      <c r="DGJ269" s="1"/>
      <c r="DGK269" s="1"/>
      <c r="DGL269" s="1"/>
      <c r="DGM269" s="1"/>
      <c r="DGN269" s="1"/>
      <c r="DGO269" s="1"/>
      <c r="DGP269" s="1"/>
      <c r="DGQ269" s="1"/>
      <c r="DGR269" s="1"/>
      <c r="DGS269" s="1"/>
      <c r="DGT269" s="1"/>
      <c r="DGU269" s="1"/>
      <c r="DGV269" s="1"/>
      <c r="DGW269" s="1"/>
      <c r="DGX269" s="1"/>
      <c r="DGY269" s="1"/>
      <c r="DGZ269" s="1"/>
      <c r="DHA269" s="1"/>
      <c r="DHB269" s="1"/>
      <c r="DHC269" s="1"/>
      <c r="DHD269" s="1"/>
      <c r="DHE269" s="1"/>
      <c r="DHF269" s="1"/>
      <c r="DHG269" s="1"/>
      <c r="DHH269" s="1"/>
      <c r="DHI269" s="1"/>
      <c r="DHJ269" s="1"/>
      <c r="DHK269" s="1"/>
      <c r="DHL269" s="1"/>
      <c r="DHM269" s="1"/>
      <c r="DHN269" s="1"/>
      <c r="DHO269" s="1"/>
      <c r="DHP269" s="1"/>
      <c r="DHQ269" s="1"/>
      <c r="DHR269" s="1"/>
      <c r="DHS269" s="1"/>
      <c r="DHT269" s="1"/>
      <c r="DHU269" s="1"/>
      <c r="DHV269" s="1"/>
      <c r="DHW269" s="1"/>
      <c r="DHX269" s="1"/>
      <c r="DHY269" s="1"/>
      <c r="DHZ269" s="1"/>
      <c r="DIA269" s="1"/>
      <c r="DIB269" s="1"/>
      <c r="DIC269" s="1"/>
      <c r="DID269" s="1"/>
      <c r="DIE269" s="1"/>
      <c r="DIF269" s="1"/>
      <c r="DIG269" s="1"/>
      <c r="DIH269" s="1"/>
      <c r="DII269" s="1"/>
      <c r="DIJ269" s="1"/>
      <c r="DIK269" s="1"/>
      <c r="DIL269" s="1"/>
      <c r="DIM269" s="1"/>
      <c r="DIN269" s="1"/>
      <c r="DIO269" s="1"/>
      <c r="DIP269" s="1"/>
      <c r="DIQ269" s="1"/>
      <c r="DIR269" s="1"/>
      <c r="DIS269" s="1"/>
      <c r="DIT269" s="1"/>
      <c r="DIU269" s="1"/>
      <c r="DIV269" s="1"/>
      <c r="DIW269" s="1"/>
      <c r="DIX269" s="1"/>
      <c r="DIY269" s="1"/>
      <c r="DIZ269" s="1"/>
      <c r="DJA269" s="1"/>
      <c r="DJB269" s="1"/>
      <c r="DJC269" s="1"/>
      <c r="DJD269" s="1"/>
      <c r="DJE269" s="1"/>
      <c r="DJF269" s="1"/>
      <c r="DJG269" s="1"/>
      <c r="DJH269" s="1"/>
      <c r="DJI269" s="1"/>
      <c r="DJJ269" s="1"/>
      <c r="DJK269" s="1"/>
      <c r="DJL269" s="1"/>
      <c r="DJM269" s="1"/>
      <c r="DJN269" s="1"/>
      <c r="DJO269" s="1"/>
      <c r="DJP269" s="1"/>
      <c r="DJQ269" s="1"/>
      <c r="DJR269" s="1"/>
      <c r="DJS269" s="1"/>
      <c r="DJT269" s="1"/>
      <c r="DJU269" s="1"/>
      <c r="DJV269" s="1"/>
      <c r="DJW269" s="1"/>
      <c r="DJX269" s="1"/>
      <c r="DJY269" s="1"/>
      <c r="DJZ269" s="1"/>
      <c r="DKA269" s="1"/>
      <c r="DKB269" s="1"/>
      <c r="DKC269" s="1"/>
      <c r="DKD269" s="1"/>
      <c r="DKE269" s="1"/>
      <c r="DKF269" s="1"/>
      <c r="DKG269" s="1"/>
      <c r="DKH269" s="1"/>
      <c r="DKI269" s="1"/>
      <c r="DKJ269" s="1"/>
      <c r="DKK269" s="1"/>
      <c r="DKL269" s="1"/>
      <c r="DKM269" s="1"/>
      <c r="DKN269" s="1"/>
      <c r="DKO269" s="1"/>
      <c r="DKP269" s="1"/>
      <c r="DKQ269" s="1"/>
      <c r="DKR269" s="1"/>
      <c r="DKS269" s="1"/>
      <c r="DKT269" s="1"/>
      <c r="DKU269" s="1"/>
      <c r="DKV269" s="1"/>
      <c r="DKW269" s="1"/>
      <c r="DKX269" s="1"/>
      <c r="DKY269" s="1"/>
      <c r="DKZ269" s="1"/>
      <c r="DLA269" s="1"/>
      <c r="DLB269" s="1"/>
      <c r="DLC269" s="1"/>
      <c r="DLD269" s="1"/>
      <c r="DLE269" s="1"/>
      <c r="DLF269" s="1"/>
      <c r="DLG269" s="1"/>
      <c r="DLH269" s="1"/>
      <c r="DLI269" s="1"/>
      <c r="DLJ269" s="1"/>
      <c r="DLK269" s="1"/>
      <c r="DLL269" s="1"/>
      <c r="DLM269" s="1"/>
      <c r="DLN269" s="1"/>
      <c r="DLO269" s="1"/>
      <c r="DLP269" s="1"/>
      <c r="DLQ269" s="1"/>
      <c r="DLR269" s="1"/>
      <c r="DLS269" s="1"/>
      <c r="DLT269" s="1"/>
      <c r="DLU269" s="1"/>
      <c r="DLV269" s="1"/>
      <c r="DLW269" s="1"/>
      <c r="DLX269" s="1"/>
      <c r="DLY269" s="1"/>
      <c r="DLZ269" s="1"/>
      <c r="DMA269" s="1"/>
      <c r="DMB269" s="1"/>
      <c r="DMC269" s="1"/>
      <c r="DMD269" s="1"/>
      <c r="DME269" s="1"/>
      <c r="DMF269" s="1"/>
      <c r="DMG269" s="1"/>
      <c r="DMH269" s="1"/>
      <c r="DMI269" s="1"/>
      <c r="DMJ269" s="1"/>
      <c r="DMK269" s="1"/>
      <c r="DML269" s="1"/>
      <c r="DMM269" s="1"/>
      <c r="DMN269" s="1"/>
      <c r="DMO269" s="1"/>
      <c r="DMP269" s="1"/>
      <c r="DMQ269" s="1"/>
      <c r="DMR269" s="1"/>
      <c r="DMS269" s="1"/>
      <c r="DMT269" s="1"/>
      <c r="DMU269" s="1"/>
      <c r="DMV269" s="1"/>
      <c r="DMW269" s="1"/>
      <c r="DMX269" s="1"/>
      <c r="DMY269" s="1"/>
      <c r="DMZ269" s="1"/>
      <c r="DNA269" s="1"/>
      <c r="DNB269" s="1"/>
      <c r="DNC269" s="1"/>
      <c r="DND269" s="1"/>
      <c r="DNE269" s="1"/>
      <c r="DNF269" s="1"/>
      <c r="DNG269" s="1"/>
      <c r="DNH269" s="1"/>
      <c r="DNI269" s="1"/>
      <c r="DNJ269" s="1"/>
      <c r="DNK269" s="1"/>
      <c r="DNL269" s="1"/>
      <c r="DNM269" s="1"/>
      <c r="DNN269" s="1"/>
      <c r="DNO269" s="1"/>
      <c r="DNP269" s="1"/>
      <c r="DNQ269" s="1"/>
      <c r="DNR269" s="1"/>
      <c r="DNS269" s="1"/>
      <c r="DNT269" s="1"/>
      <c r="DNU269" s="1"/>
      <c r="DNV269" s="1"/>
      <c r="DNW269" s="1"/>
      <c r="DNX269" s="1"/>
      <c r="DNY269" s="1"/>
      <c r="DNZ269" s="1"/>
      <c r="DOA269" s="1"/>
      <c r="DOB269" s="1"/>
      <c r="DOC269" s="1"/>
      <c r="DOD269" s="1"/>
      <c r="DOE269" s="1"/>
      <c r="DOF269" s="1"/>
      <c r="DOG269" s="1"/>
      <c r="DOH269" s="1"/>
      <c r="DOI269" s="1"/>
      <c r="DOJ269" s="1"/>
      <c r="DOK269" s="1"/>
      <c r="DOL269" s="1"/>
      <c r="DOM269" s="1"/>
      <c r="DON269" s="1"/>
      <c r="DOO269" s="1"/>
      <c r="DOP269" s="1"/>
      <c r="DOQ269" s="1"/>
      <c r="DOR269" s="1"/>
      <c r="DOS269" s="1"/>
      <c r="DOT269" s="1"/>
      <c r="DOU269" s="1"/>
      <c r="DOV269" s="1"/>
      <c r="DOW269" s="1"/>
      <c r="DOX269" s="1"/>
      <c r="DOY269" s="1"/>
      <c r="DOZ269" s="1"/>
      <c r="DPA269" s="1"/>
      <c r="DPB269" s="1"/>
      <c r="DPC269" s="2"/>
      <c r="DPD269" s="2"/>
      <c r="DPE269" s="2"/>
      <c r="DPF269" s="2"/>
      <c r="DPG269" s="2"/>
      <c r="DPH269" s="2"/>
      <c r="DPI269" s="2"/>
      <c r="DPJ269" s="2"/>
      <c r="DPK269" s="2"/>
      <c r="DPL269" s="2"/>
      <c r="DPM269" s="2"/>
      <c r="DPN269" s="2"/>
      <c r="DPO269" s="2"/>
      <c r="DPP269" s="2"/>
      <c r="DPQ269" s="2"/>
      <c r="DPR269" s="2"/>
      <c r="DPS269" s="2"/>
      <c r="DPT269" s="2"/>
      <c r="DPU269" s="2"/>
      <c r="DPV269" s="2"/>
      <c r="DPW269" s="2"/>
      <c r="DPX269" s="2"/>
      <c r="DPY269" s="2"/>
      <c r="DPZ269" s="2"/>
      <c r="DQA269" s="2"/>
      <c r="DQB269" s="2"/>
      <c r="DQC269" s="2"/>
      <c r="DQD269" s="2"/>
      <c r="DQE269" s="2"/>
      <c r="DQF269" s="2"/>
      <c r="DQG269" s="2"/>
      <c r="DQH269" s="2"/>
      <c r="DQI269" s="2"/>
      <c r="DQJ269" s="2"/>
      <c r="DQK269" s="2"/>
      <c r="DQL269" s="2"/>
      <c r="DQM269" s="2"/>
      <c r="DQN269" s="2"/>
      <c r="DQO269" s="2"/>
      <c r="DQP269" s="2"/>
      <c r="DQQ269" s="2"/>
      <c r="DQR269" s="2"/>
      <c r="DQS269" s="2"/>
      <c r="DQT269" s="2"/>
      <c r="DQU269" s="2"/>
      <c r="DQV269" s="2"/>
      <c r="DQW269" s="2"/>
      <c r="DQX269" s="2"/>
      <c r="DQY269" s="2"/>
      <c r="DQZ269" s="2"/>
      <c r="DRA269" s="2"/>
      <c r="DRB269" s="2"/>
      <c r="DRC269" s="2"/>
      <c r="DRD269" s="2"/>
      <c r="DRE269" s="2"/>
      <c r="DRF269" s="2"/>
      <c r="DRG269" s="2"/>
      <c r="DRH269" s="2"/>
      <c r="DRI269" s="2"/>
      <c r="DRJ269" s="2"/>
      <c r="DRK269" s="2"/>
      <c r="DRL269" s="2"/>
      <c r="DRM269" s="2"/>
      <c r="DRN269" s="2"/>
      <c r="DRO269" s="2"/>
      <c r="DRP269" s="2"/>
      <c r="DRQ269" s="2"/>
      <c r="DRR269" s="2"/>
      <c r="DRS269" s="2"/>
      <c r="DRT269" s="2"/>
      <c r="DRU269" s="2"/>
      <c r="DRV269" s="2"/>
      <c r="DRW269" s="2"/>
      <c r="DRX269" s="2"/>
      <c r="DRY269" s="2"/>
      <c r="DRZ269" s="2"/>
      <c r="DSA269" s="2"/>
      <c r="DSB269" s="2"/>
      <c r="DSC269" s="2"/>
      <c r="DSD269" s="2"/>
      <c r="DSE269" s="2"/>
      <c r="DSF269" s="2"/>
      <c r="DSG269" s="2"/>
      <c r="DSH269" s="2"/>
      <c r="DSI269" s="2"/>
      <c r="DSJ269" s="2"/>
      <c r="DSK269" s="2"/>
      <c r="DSL269" s="2"/>
      <c r="DSM269" s="2"/>
      <c r="DSN269" s="2"/>
      <c r="DSO269" s="2"/>
      <c r="DSP269" s="2"/>
      <c r="DSQ269" s="2"/>
      <c r="DSR269" s="2"/>
      <c r="DSS269" s="2"/>
      <c r="DST269" s="2"/>
      <c r="DSU269" s="2"/>
      <c r="DSV269" s="2"/>
      <c r="DSW269" s="2"/>
      <c r="DSX269" s="2"/>
      <c r="DSY269" s="2"/>
      <c r="DSZ269" s="2"/>
      <c r="DTA269" s="2"/>
      <c r="DTB269" s="2"/>
      <c r="DTC269" s="2"/>
      <c r="DTD269" s="2"/>
      <c r="DTE269" s="2"/>
      <c r="DTF269" s="2"/>
      <c r="DTG269" s="2"/>
      <c r="DTH269" s="2"/>
      <c r="DTI269" s="2"/>
      <c r="DTJ269" s="2"/>
      <c r="DTK269" s="2"/>
      <c r="DTL269" s="2"/>
      <c r="DTM269" s="2"/>
      <c r="DTN269" s="2"/>
      <c r="DTO269" s="2"/>
      <c r="DTP269" s="2"/>
      <c r="DTQ269" s="2"/>
      <c r="DTR269" s="2"/>
      <c r="DTS269" s="2"/>
      <c r="DTT269" s="2"/>
      <c r="DTU269" s="2"/>
      <c r="DTV269" s="2"/>
      <c r="DTW269" s="2"/>
      <c r="DTX269" s="2"/>
      <c r="DTY269" s="2"/>
      <c r="DTZ269" s="2"/>
      <c r="DUA269" s="2"/>
      <c r="DUB269" s="2"/>
      <c r="DUC269" s="2"/>
      <c r="DUD269" s="2"/>
      <c r="DUE269" s="2"/>
      <c r="DUF269" s="2"/>
      <c r="DUG269" s="2"/>
      <c r="DUH269" s="2"/>
      <c r="DUI269" s="2"/>
      <c r="DUJ269" s="2"/>
      <c r="DUK269" s="2"/>
      <c r="DUL269" s="2"/>
      <c r="DUM269" s="2"/>
      <c r="DUN269" s="2"/>
      <c r="DUO269" s="2"/>
      <c r="DUP269" s="2"/>
      <c r="DUQ269" s="2"/>
      <c r="DUR269" s="2"/>
      <c r="DUS269" s="2"/>
      <c r="DUT269" s="2"/>
      <c r="DUU269" s="2"/>
      <c r="DUV269" s="2"/>
      <c r="DUW269" s="2"/>
      <c r="DUX269" s="2"/>
      <c r="DUY269" s="2"/>
      <c r="DUZ269" s="2"/>
      <c r="DVA269" s="2"/>
      <c r="DVB269" s="2"/>
      <c r="DVC269" s="2"/>
      <c r="DVD269" s="2"/>
      <c r="DVE269" s="2"/>
      <c r="DVF269" s="2"/>
      <c r="DVG269" s="2"/>
      <c r="DVH269" s="2"/>
      <c r="DVI269" s="2"/>
      <c r="DVJ269" s="2"/>
      <c r="DVK269" s="2"/>
      <c r="DVL269" s="2"/>
      <c r="DVM269" s="2"/>
      <c r="DVN269" s="2"/>
      <c r="DVO269" s="2"/>
      <c r="DVP269" s="2"/>
      <c r="DVQ269" s="2"/>
      <c r="DVR269" s="2"/>
      <c r="DVS269" s="2"/>
      <c r="DVT269" s="2"/>
      <c r="DVU269" s="2"/>
      <c r="DVV269" s="2"/>
      <c r="DVW269" s="2"/>
      <c r="DVX269" s="2"/>
      <c r="DVY269" s="2"/>
      <c r="DVZ269" s="2"/>
      <c r="DWA269" s="2"/>
      <c r="DWB269" s="2"/>
      <c r="DWC269" s="2"/>
      <c r="DWD269" s="2"/>
      <c r="DWE269" s="2"/>
      <c r="DWF269" s="2"/>
      <c r="DWG269" s="2"/>
      <c r="DWH269" s="2"/>
      <c r="DWI269" s="2"/>
      <c r="DWJ269" s="2"/>
      <c r="DWK269" s="2"/>
      <c r="DWL269" s="2"/>
      <c r="DWM269" s="2"/>
      <c r="DWN269" s="2"/>
      <c r="DWO269" s="2"/>
      <c r="DWP269" s="2"/>
      <c r="DWQ269" s="2"/>
      <c r="DWR269" s="2"/>
      <c r="DWS269" s="2"/>
      <c r="DWT269" s="2"/>
      <c r="DWU269" s="2"/>
      <c r="DWV269" s="2"/>
      <c r="DWW269" s="2"/>
      <c r="DWX269" s="2"/>
      <c r="DWY269" s="2"/>
      <c r="DWZ269" s="2"/>
      <c r="DXA269" s="2"/>
      <c r="DXB269" s="2"/>
      <c r="DXC269" s="2"/>
      <c r="DXD269" s="2"/>
      <c r="DXE269" s="2"/>
      <c r="DXF269" s="2"/>
      <c r="DXG269" s="2"/>
      <c r="DXH269" s="2"/>
      <c r="DXI269" s="2"/>
      <c r="DXJ269" s="2"/>
      <c r="DXK269" s="2"/>
      <c r="DXL269" s="2"/>
      <c r="DXM269" s="2"/>
      <c r="DXN269" s="2"/>
      <c r="DXO269" s="2"/>
      <c r="DXP269" s="2"/>
      <c r="DXQ269" s="2"/>
      <c r="DXR269" s="2"/>
      <c r="DXS269" s="2"/>
      <c r="DXT269" s="2"/>
      <c r="DXU269" s="2"/>
      <c r="DXV269" s="2"/>
      <c r="DXW269" s="2"/>
      <c r="DXX269" s="2"/>
      <c r="DXY269" s="2"/>
      <c r="DXZ269" s="2"/>
      <c r="DYA269" s="2"/>
      <c r="DYB269" s="2"/>
      <c r="DYC269" s="2"/>
      <c r="DYD269" s="2"/>
      <c r="DYE269" s="2"/>
      <c r="DYF269" s="2"/>
      <c r="DYG269" s="2"/>
      <c r="DYH269" s="2"/>
      <c r="DYI269" s="2"/>
      <c r="DYJ269" s="2"/>
      <c r="DYK269" s="2"/>
      <c r="DYL269" s="2"/>
      <c r="DYM269" s="2"/>
      <c r="DYN269" s="2"/>
      <c r="DYO269" s="2"/>
      <c r="DYP269" s="2"/>
      <c r="DYQ269" s="2"/>
      <c r="DYR269" s="2"/>
      <c r="DYS269" s="2"/>
      <c r="DYT269" s="2"/>
      <c r="DYU269" s="2"/>
      <c r="DYV269" s="2"/>
      <c r="DYW269" s="2"/>
      <c r="DYX269" s="2"/>
      <c r="DYY269" s="2"/>
      <c r="DYZ269" s="2"/>
      <c r="DZA269" s="2"/>
      <c r="DZB269" s="2"/>
      <c r="DZC269" s="2"/>
      <c r="DZD269" s="2"/>
      <c r="DZE269" s="2"/>
      <c r="DZF269" s="2"/>
      <c r="DZG269" s="2"/>
      <c r="DZH269" s="2"/>
      <c r="DZI269" s="2"/>
      <c r="DZJ269" s="2"/>
      <c r="DZK269" s="2"/>
      <c r="DZL269" s="2"/>
      <c r="DZM269" s="2"/>
      <c r="DZN269" s="2"/>
      <c r="DZO269" s="2"/>
      <c r="DZP269" s="2"/>
      <c r="DZQ269" s="2"/>
      <c r="DZR269" s="2"/>
      <c r="DZS269" s="2"/>
      <c r="DZT269" s="2"/>
      <c r="DZU269" s="2"/>
      <c r="DZV269" s="2"/>
      <c r="DZW269" s="2"/>
      <c r="DZX269" s="2"/>
      <c r="DZY269" s="2"/>
      <c r="DZZ269" s="2"/>
      <c r="EAA269" s="2"/>
      <c r="EAB269" s="2"/>
      <c r="EAC269" s="2"/>
      <c r="EAD269" s="2"/>
      <c r="EAE269" s="2"/>
      <c r="EAF269" s="2"/>
      <c r="EAG269" s="2"/>
      <c r="EAH269" s="2"/>
      <c r="EAI269" s="2"/>
      <c r="EAJ269" s="2"/>
      <c r="EAK269" s="2"/>
      <c r="EAL269" s="2"/>
      <c r="EAM269" s="2"/>
      <c r="EAN269" s="2"/>
      <c r="EAO269" s="2"/>
      <c r="EAP269" s="2"/>
      <c r="EAQ269" s="2"/>
      <c r="EAR269" s="2"/>
      <c r="EAS269" s="2"/>
      <c r="EAT269" s="2"/>
      <c r="EAU269" s="2"/>
      <c r="EAV269" s="2"/>
      <c r="EAW269" s="2"/>
      <c r="EAX269" s="2"/>
      <c r="EAY269" s="2"/>
      <c r="EAZ269" s="2"/>
      <c r="EBA269" s="2"/>
      <c r="EBB269" s="2"/>
      <c r="EBC269" s="2"/>
      <c r="EBD269" s="2"/>
      <c r="EBE269" s="2"/>
      <c r="EBF269" s="2"/>
      <c r="EBG269" s="2"/>
      <c r="EBH269" s="2"/>
      <c r="EBI269" s="2"/>
      <c r="EBJ269" s="2"/>
      <c r="EBK269" s="2"/>
      <c r="EBL269" s="2"/>
      <c r="EBM269" s="2"/>
      <c r="EBN269" s="2"/>
      <c r="EBO269" s="2"/>
      <c r="EBP269" s="2"/>
      <c r="EBQ269" s="2"/>
      <c r="EBR269" s="2"/>
      <c r="EBS269" s="2"/>
      <c r="EBT269" s="2"/>
      <c r="EBU269" s="2"/>
      <c r="EBV269" s="2"/>
      <c r="EBW269" s="2"/>
      <c r="EBX269" s="2"/>
      <c r="EBY269" s="2"/>
      <c r="EBZ269" s="2"/>
      <c r="ECA269" s="2"/>
      <c r="ECB269" s="2"/>
      <c r="ECC269" s="2"/>
      <c r="ECD269" s="2"/>
      <c r="ECE269" s="2"/>
      <c r="ECF269" s="2"/>
      <c r="ECG269" s="2"/>
      <c r="ECH269" s="2"/>
      <c r="ECI269" s="2"/>
      <c r="ECJ269" s="2"/>
      <c r="ECK269" s="2"/>
      <c r="ECL269" s="2"/>
      <c r="ECM269" s="2"/>
      <c r="ECN269" s="2"/>
      <c r="ECO269" s="2"/>
      <c r="ECP269" s="2"/>
      <c r="ECQ269" s="2"/>
      <c r="ECR269" s="2"/>
      <c r="ECS269" s="2"/>
      <c r="ECT269" s="2"/>
      <c r="ECU269" s="2"/>
      <c r="ECV269" s="2"/>
      <c r="ECW269" s="2"/>
      <c r="ECX269" s="2"/>
      <c r="ECY269" s="2"/>
      <c r="ECZ269" s="2"/>
      <c r="EDA269" s="2"/>
      <c r="EDB269" s="2"/>
      <c r="EDC269" s="2"/>
      <c r="EDD269" s="2"/>
      <c r="EDE269" s="2"/>
      <c r="EDF269" s="2"/>
      <c r="EDG269" s="2"/>
      <c r="EDH269" s="2"/>
      <c r="EDI269" s="2"/>
      <c r="EDJ269" s="2"/>
      <c r="EDK269" s="2"/>
      <c r="EDL269" s="2"/>
      <c r="EDM269" s="2"/>
      <c r="EDN269" s="2"/>
      <c r="EDO269" s="2"/>
      <c r="EDP269" s="2"/>
      <c r="EDQ269" s="2"/>
      <c r="EDR269" s="2"/>
      <c r="EDS269" s="2"/>
      <c r="EDT269" s="2"/>
      <c r="EDU269" s="2"/>
      <c r="EDV269" s="2"/>
      <c r="EDW269" s="2"/>
      <c r="EDX269" s="2"/>
      <c r="EDY269" s="2"/>
      <c r="EDZ269" s="2"/>
      <c r="EEA269" s="2"/>
      <c r="EEB269" s="2"/>
      <c r="EEC269" s="2"/>
      <c r="EED269" s="2"/>
      <c r="EEE269" s="2"/>
      <c r="EEF269" s="2"/>
      <c r="EEG269" s="2"/>
      <c r="EEH269" s="2"/>
      <c r="EEI269" s="2"/>
      <c r="EEJ269" s="2"/>
      <c r="EEK269" s="2"/>
      <c r="EEL269" s="2"/>
      <c r="EEM269" s="2"/>
      <c r="EEN269" s="2"/>
      <c r="EEO269" s="2"/>
      <c r="EEP269" s="2"/>
      <c r="EEQ269" s="2"/>
      <c r="EER269" s="2"/>
      <c r="EES269" s="2"/>
      <c r="EET269" s="2"/>
      <c r="EEU269" s="2"/>
      <c r="EEV269" s="2"/>
      <c r="EEW269" s="2"/>
      <c r="EEX269" s="2"/>
      <c r="EEY269" s="2"/>
      <c r="EEZ269" s="2"/>
      <c r="EFA269" s="2"/>
      <c r="EFB269" s="2"/>
      <c r="EFC269" s="2"/>
      <c r="EFD269" s="2"/>
      <c r="EFE269" s="2"/>
      <c r="EFF269" s="2"/>
      <c r="EFG269" s="2"/>
      <c r="EFH269" s="2"/>
      <c r="EFI269" s="2"/>
      <c r="EFJ269" s="2"/>
      <c r="EFK269" s="2"/>
      <c r="EFL269" s="2"/>
      <c r="EFM269" s="2"/>
      <c r="EFN269" s="2"/>
      <c r="EFO269" s="2"/>
      <c r="EFP269" s="2"/>
      <c r="EFQ269" s="2"/>
      <c r="EFR269" s="2"/>
      <c r="EFS269" s="2"/>
      <c r="EFT269" s="2"/>
      <c r="EFU269" s="2"/>
      <c r="EFV269" s="2"/>
      <c r="EFW269" s="2"/>
      <c r="EFX269" s="2"/>
      <c r="EFY269" s="2"/>
      <c r="EFZ269" s="2"/>
      <c r="EGA269" s="2"/>
      <c r="EGB269" s="2"/>
      <c r="EGC269" s="2"/>
      <c r="EGD269" s="2"/>
      <c r="EGE269" s="2"/>
      <c r="EGF269" s="2"/>
      <c r="EGG269" s="2"/>
      <c r="EGH269" s="2"/>
      <c r="EGI269" s="2"/>
      <c r="EGJ269" s="2"/>
      <c r="EGK269" s="2"/>
      <c r="EGL269" s="2"/>
      <c r="EGM269" s="2"/>
      <c r="EGN269" s="2"/>
      <c r="EGO269" s="2"/>
      <c r="EGP269" s="2"/>
      <c r="EGQ269" s="2"/>
      <c r="EGR269" s="2"/>
      <c r="EGS269" s="2"/>
      <c r="EGT269" s="2"/>
      <c r="EGU269" s="2"/>
      <c r="EGV269" s="2"/>
      <c r="EGW269" s="2"/>
      <c r="EGX269" s="2"/>
      <c r="EGY269" s="2"/>
      <c r="EGZ269" s="2"/>
      <c r="EHA269" s="2"/>
      <c r="EHB269" s="2"/>
      <c r="EHC269" s="2"/>
      <c r="EHD269" s="2"/>
      <c r="EHE269" s="2"/>
      <c r="EHF269" s="2"/>
      <c r="EHG269" s="2"/>
      <c r="EHH269" s="2"/>
      <c r="EHI269" s="2"/>
      <c r="EHJ269" s="2"/>
      <c r="EHK269" s="2"/>
      <c r="EHL269" s="2"/>
      <c r="EHM269" s="2"/>
      <c r="EHN269" s="2"/>
      <c r="EHO269" s="2"/>
      <c r="EHP269" s="2"/>
      <c r="EHQ269" s="2"/>
      <c r="EHR269" s="2"/>
      <c r="EHS269" s="2"/>
      <c r="EHT269" s="2"/>
      <c r="EHU269" s="2"/>
      <c r="EHV269" s="2"/>
      <c r="EHW269" s="2"/>
      <c r="EHX269" s="2"/>
      <c r="EHY269" s="2"/>
      <c r="EHZ269" s="2"/>
      <c r="EIA269" s="2"/>
      <c r="EIB269" s="2"/>
      <c r="EIC269" s="2"/>
      <c r="EID269" s="2"/>
      <c r="EIE269" s="2"/>
      <c r="EIF269" s="2"/>
      <c r="EIG269" s="2"/>
      <c r="EIH269" s="2"/>
      <c r="EII269" s="2"/>
      <c r="EIJ269" s="2"/>
      <c r="EIK269" s="2"/>
      <c r="EIL269" s="2"/>
      <c r="EIM269" s="2"/>
      <c r="EIN269" s="2"/>
      <c r="EIO269" s="2"/>
      <c r="EIP269" s="2"/>
      <c r="EIQ269" s="2"/>
      <c r="EIR269" s="2"/>
      <c r="EIS269" s="2"/>
      <c r="EIT269" s="2"/>
      <c r="EIU269" s="2"/>
      <c r="EIV269" s="2"/>
      <c r="EIW269" s="2"/>
      <c r="EIX269" s="2"/>
      <c r="EIY269" s="2"/>
      <c r="EIZ269" s="2"/>
      <c r="EJA269" s="2"/>
      <c r="EJB269" s="2"/>
      <c r="EJC269" s="2"/>
      <c r="EJD269" s="2"/>
      <c r="EJE269" s="2"/>
      <c r="EJF269" s="2"/>
      <c r="EJG269" s="2"/>
      <c r="EJH269" s="2"/>
      <c r="EJI269" s="2"/>
      <c r="EJJ269" s="2"/>
      <c r="EJK269" s="2"/>
      <c r="EJL269" s="2"/>
      <c r="EJM269" s="2"/>
      <c r="EJN269" s="2"/>
      <c r="EJO269" s="2"/>
      <c r="EJP269" s="2"/>
      <c r="EJQ269" s="2"/>
      <c r="EJR269" s="2"/>
      <c r="EJS269" s="2"/>
      <c r="EJT269" s="2"/>
      <c r="EJU269" s="2"/>
      <c r="EJV269" s="2"/>
      <c r="EJW269" s="2"/>
      <c r="EJX269" s="2"/>
      <c r="EJY269" s="2"/>
      <c r="EJZ269" s="2"/>
      <c r="EKA269" s="2"/>
      <c r="EKB269" s="2"/>
      <c r="EKC269" s="2"/>
      <c r="EKD269" s="2"/>
      <c r="EKE269" s="2"/>
      <c r="EKF269" s="2"/>
      <c r="EKG269" s="2"/>
      <c r="EKH269" s="2"/>
      <c r="EKI269" s="2"/>
      <c r="EKJ269" s="2"/>
      <c r="EKK269" s="2"/>
      <c r="EKL269" s="2"/>
      <c r="EKM269" s="2"/>
      <c r="EKN269" s="2"/>
      <c r="EKO269" s="2"/>
      <c r="EKP269" s="2"/>
      <c r="EKQ269" s="2"/>
      <c r="EKR269" s="2"/>
      <c r="EKS269" s="2"/>
      <c r="EKT269" s="2"/>
      <c r="EKU269" s="2"/>
      <c r="EKV269" s="2"/>
      <c r="EKW269" s="2"/>
      <c r="EKX269" s="2"/>
      <c r="EKY269" s="2"/>
      <c r="EKZ269" s="2"/>
      <c r="ELA269" s="2"/>
      <c r="ELB269" s="2"/>
      <c r="ELC269" s="2"/>
      <c r="ELD269" s="2"/>
      <c r="ELE269" s="2"/>
      <c r="ELF269" s="2"/>
      <c r="ELG269" s="2"/>
      <c r="ELH269" s="2"/>
      <c r="ELI269" s="2"/>
      <c r="ELJ269" s="2"/>
      <c r="ELK269" s="2"/>
      <c r="ELL269" s="2"/>
      <c r="ELM269" s="2"/>
      <c r="ELN269" s="2"/>
      <c r="ELO269" s="2"/>
      <c r="ELP269" s="2"/>
      <c r="ELQ269" s="2"/>
      <c r="ELR269" s="2"/>
      <c r="ELS269" s="2"/>
      <c r="ELT269" s="2"/>
      <c r="ELU269" s="2"/>
      <c r="ELV269" s="2"/>
      <c r="ELW269" s="2"/>
      <c r="ELX269" s="2"/>
      <c r="ELY269" s="2"/>
      <c r="ELZ269" s="2"/>
      <c r="EMA269" s="2"/>
      <c r="EMB269" s="2"/>
      <c r="EMC269" s="2"/>
      <c r="EMD269" s="2"/>
      <c r="EME269" s="2"/>
      <c r="EMF269" s="2"/>
      <c r="EMG269" s="2"/>
      <c r="EMH269" s="2"/>
      <c r="EMI269" s="2"/>
      <c r="EMJ269" s="2"/>
      <c r="EMK269" s="2"/>
      <c r="EML269" s="2"/>
      <c r="EMM269" s="2"/>
      <c r="EMN269" s="2"/>
      <c r="EMO269" s="2"/>
      <c r="EMP269" s="2"/>
      <c r="EMQ269" s="2"/>
      <c r="EMR269" s="2"/>
      <c r="EMS269" s="2"/>
      <c r="EMT269" s="2"/>
      <c r="EMU269" s="2"/>
      <c r="EMV269" s="2"/>
      <c r="EMW269" s="2"/>
      <c r="EMX269" s="2"/>
      <c r="EMY269" s="2"/>
      <c r="EMZ269" s="2"/>
      <c r="ENA269" s="2"/>
      <c r="ENB269" s="2"/>
      <c r="ENC269" s="2"/>
      <c r="END269" s="2"/>
      <c r="ENE269" s="2"/>
      <c r="ENF269" s="2"/>
      <c r="ENG269" s="2"/>
      <c r="ENH269" s="2"/>
      <c r="ENI269" s="2"/>
      <c r="ENJ269" s="2"/>
      <c r="ENK269" s="2"/>
      <c r="ENL269" s="2"/>
      <c r="ENM269" s="2"/>
      <c r="ENN269" s="2"/>
      <c r="ENO269" s="2"/>
      <c r="ENP269" s="2"/>
      <c r="ENQ269" s="2"/>
      <c r="ENR269" s="2"/>
      <c r="ENS269" s="2"/>
      <c r="ENT269" s="2"/>
      <c r="ENU269" s="2"/>
      <c r="ENV269" s="2"/>
      <c r="ENW269" s="2"/>
      <c r="ENX269" s="2"/>
      <c r="ENY269" s="2"/>
      <c r="ENZ269" s="2"/>
      <c r="EOA269" s="2"/>
      <c r="EOB269" s="2"/>
      <c r="EOC269" s="2"/>
      <c r="EOD269" s="2"/>
      <c r="EOE269" s="2"/>
      <c r="EOF269" s="2"/>
      <c r="EOG269" s="2"/>
      <c r="EOH269" s="2"/>
      <c r="EOI269" s="2"/>
      <c r="EOJ269" s="2"/>
      <c r="EOK269" s="2"/>
      <c r="EOL269" s="2"/>
      <c r="EOM269" s="2"/>
      <c r="EON269" s="2"/>
      <c r="EOO269" s="2"/>
      <c r="EOP269" s="2"/>
      <c r="EOQ269" s="2"/>
      <c r="EOR269" s="2"/>
      <c r="EOS269" s="2"/>
      <c r="EOT269" s="2"/>
      <c r="EOU269" s="2"/>
      <c r="EOV269" s="2"/>
      <c r="EOW269" s="2"/>
      <c r="EOX269" s="2"/>
      <c r="EOY269" s="2"/>
      <c r="EOZ269" s="2"/>
      <c r="EPA269" s="2"/>
      <c r="EPB269" s="2"/>
      <c r="EPC269" s="2"/>
      <c r="EPD269" s="2"/>
      <c r="EPE269" s="2"/>
      <c r="EPF269" s="2"/>
      <c r="EPG269" s="2"/>
      <c r="EPH269" s="2"/>
      <c r="EPI269" s="2"/>
      <c r="EPJ269" s="2"/>
      <c r="EPK269" s="2"/>
      <c r="EPL269" s="2"/>
      <c r="EPM269" s="2"/>
      <c r="EPN269" s="2"/>
      <c r="EPO269" s="2"/>
      <c r="EPP269" s="2"/>
      <c r="EPQ269" s="2"/>
      <c r="EPR269" s="2"/>
      <c r="EPS269" s="2"/>
      <c r="EPT269" s="2"/>
      <c r="EPU269" s="2"/>
      <c r="EPV269" s="2"/>
      <c r="EPW269" s="2"/>
      <c r="EPX269" s="2"/>
      <c r="EPY269" s="2"/>
      <c r="EPZ269" s="2"/>
      <c r="EQA269" s="2"/>
      <c r="EQB269" s="2"/>
      <c r="EQC269" s="2"/>
      <c r="EQD269" s="2"/>
      <c r="EQE269" s="2"/>
      <c r="EQF269" s="2"/>
      <c r="EQG269" s="2"/>
      <c r="EQH269" s="2"/>
      <c r="EQI269" s="2"/>
      <c r="EQJ269" s="2"/>
      <c r="EQK269" s="2"/>
      <c r="EQL269" s="2"/>
      <c r="EQM269" s="2"/>
      <c r="EQN269" s="2"/>
      <c r="EQO269" s="2"/>
      <c r="EQP269" s="2"/>
      <c r="EQQ269" s="2"/>
      <c r="EQR269" s="2"/>
      <c r="EQS269" s="2"/>
      <c r="EQT269" s="2"/>
      <c r="EQU269" s="2"/>
      <c r="EQV269" s="2"/>
      <c r="EQW269" s="2"/>
      <c r="EQX269" s="2"/>
      <c r="EQY269" s="2"/>
      <c r="EQZ269" s="2"/>
      <c r="ERA269" s="2"/>
      <c r="ERB269" s="2"/>
      <c r="ERC269" s="2"/>
      <c r="ERD269" s="2"/>
      <c r="ERE269" s="2"/>
      <c r="ERF269" s="2"/>
      <c r="ERG269" s="2"/>
      <c r="ERH269" s="2"/>
      <c r="ERI269" s="2"/>
      <c r="ERJ269" s="2"/>
      <c r="ERK269" s="2"/>
      <c r="ERL269" s="2"/>
      <c r="ERM269" s="2"/>
      <c r="ERN269" s="2"/>
      <c r="ERO269" s="2"/>
      <c r="ERP269" s="2"/>
      <c r="ERQ269" s="2"/>
      <c r="ERR269" s="2"/>
      <c r="ERS269" s="2"/>
      <c r="ERT269" s="2"/>
      <c r="ERU269" s="2"/>
      <c r="ERV269" s="2"/>
      <c r="ERW269" s="2"/>
      <c r="ERX269" s="2"/>
      <c r="ERY269" s="2"/>
      <c r="ERZ269" s="2"/>
      <c r="ESA269" s="2"/>
      <c r="ESB269" s="2"/>
      <c r="ESC269" s="2"/>
      <c r="ESD269" s="2"/>
      <c r="ESE269" s="2"/>
      <c r="ESF269" s="2"/>
      <c r="ESG269" s="2"/>
      <c r="ESH269" s="2"/>
      <c r="ESI269" s="2"/>
      <c r="ESJ269" s="2"/>
      <c r="ESK269" s="2"/>
      <c r="ESL269" s="2"/>
      <c r="ESM269" s="2"/>
      <c r="ESN269" s="2"/>
      <c r="ESO269" s="2"/>
      <c r="ESP269" s="2"/>
      <c r="ESQ269" s="2"/>
      <c r="ESR269" s="2"/>
      <c r="ESS269" s="2"/>
      <c r="EST269" s="2"/>
      <c r="ESU269" s="2"/>
      <c r="ESV269" s="2"/>
      <c r="ESW269" s="2"/>
      <c r="ESX269" s="2"/>
      <c r="ESY269" s="2"/>
      <c r="ESZ269" s="2"/>
      <c r="ETA269" s="2"/>
      <c r="ETB269" s="2"/>
      <c r="ETC269" s="2"/>
      <c r="ETD269" s="2"/>
      <c r="ETE269" s="2"/>
      <c r="ETF269" s="2"/>
      <c r="ETG269" s="2"/>
      <c r="ETH269" s="2"/>
      <c r="ETI269" s="2"/>
      <c r="ETJ269" s="2"/>
      <c r="ETK269" s="2"/>
      <c r="ETL269" s="2"/>
      <c r="ETM269" s="2"/>
      <c r="ETN269" s="2"/>
      <c r="ETO269" s="2"/>
      <c r="ETP269" s="2"/>
      <c r="ETQ269" s="2"/>
      <c r="ETR269" s="2"/>
      <c r="ETS269" s="2"/>
      <c r="ETT269" s="2"/>
      <c r="ETU269" s="2"/>
      <c r="ETV269" s="2"/>
      <c r="ETW269" s="2"/>
      <c r="ETX269" s="2"/>
      <c r="ETY269" s="2"/>
      <c r="ETZ269" s="2"/>
      <c r="EUA269" s="2"/>
      <c r="EUB269" s="2"/>
      <c r="EUC269" s="2"/>
      <c r="EUD269" s="2"/>
      <c r="EUE269" s="2"/>
      <c r="EUF269" s="2"/>
      <c r="EUG269" s="2"/>
      <c r="EUH269" s="2"/>
      <c r="EUI269" s="2"/>
      <c r="EUJ269" s="2"/>
      <c r="EUK269" s="2"/>
      <c r="EUL269" s="2"/>
      <c r="EUM269" s="2"/>
      <c r="EUN269" s="2"/>
      <c r="EUO269" s="2"/>
      <c r="EUP269" s="2"/>
      <c r="EUQ269" s="2"/>
      <c r="EUR269" s="2"/>
      <c r="EUS269" s="2"/>
      <c r="EUT269" s="2"/>
      <c r="EUU269" s="2"/>
      <c r="EUV269" s="2"/>
      <c r="EUW269" s="2"/>
      <c r="EUX269" s="2"/>
      <c r="EUY269" s="2"/>
      <c r="EUZ269" s="2"/>
      <c r="EVA269" s="2"/>
      <c r="EVB269" s="2"/>
      <c r="EVC269" s="2"/>
      <c r="EVD269" s="2"/>
      <c r="EVE269" s="2"/>
      <c r="EVF269" s="2"/>
      <c r="EVG269" s="2"/>
      <c r="EVH269" s="2"/>
      <c r="EVI269" s="2"/>
      <c r="EVJ269" s="2"/>
      <c r="EVK269" s="2"/>
      <c r="EVL269" s="2"/>
      <c r="EVM269" s="2"/>
      <c r="EVN269" s="2"/>
      <c r="EVO269" s="2"/>
      <c r="EVP269" s="2"/>
      <c r="EVQ269" s="2"/>
      <c r="EVR269" s="2"/>
      <c r="EVS269" s="2"/>
      <c r="EVT269" s="2"/>
      <c r="EVU269" s="2"/>
      <c r="EVV269" s="2"/>
      <c r="EVW269" s="2"/>
      <c r="EVX269" s="2"/>
      <c r="EVY269" s="2"/>
      <c r="EVZ269" s="2"/>
      <c r="EWA269" s="2"/>
      <c r="EWB269" s="2"/>
      <c r="EWC269" s="2"/>
      <c r="EWD269" s="2"/>
      <c r="EWE269" s="2"/>
      <c r="EWF269" s="2"/>
      <c r="EWG269" s="2"/>
      <c r="EWH269" s="2"/>
      <c r="EWI269" s="2"/>
      <c r="EWJ269" s="2"/>
      <c r="EWK269" s="2"/>
      <c r="EWL269" s="2"/>
      <c r="EWM269" s="2"/>
      <c r="EWN269" s="2"/>
      <c r="EWO269" s="2"/>
      <c r="EWP269" s="2"/>
      <c r="EWQ269" s="2"/>
      <c r="EWR269" s="2"/>
      <c r="EWS269" s="2"/>
      <c r="EWT269" s="2"/>
      <c r="EWU269" s="2"/>
      <c r="EWV269" s="2"/>
      <c r="EWW269" s="2"/>
      <c r="EWX269" s="2"/>
      <c r="EWY269" s="2"/>
      <c r="EWZ269" s="2"/>
      <c r="EXA269" s="2"/>
      <c r="EXB269" s="2"/>
      <c r="EXC269" s="2"/>
      <c r="EXD269" s="2"/>
      <c r="EXE269" s="2"/>
      <c r="EXF269" s="2"/>
      <c r="EXG269" s="2"/>
      <c r="EXH269" s="2"/>
      <c r="EXI269" s="2"/>
      <c r="EXJ269" s="2"/>
      <c r="EXK269" s="2"/>
      <c r="EXL269" s="2"/>
      <c r="EXM269" s="2"/>
      <c r="EXN269" s="2"/>
      <c r="EXO269" s="2"/>
      <c r="EXP269" s="2"/>
      <c r="EXQ269" s="2"/>
      <c r="EXR269" s="2"/>
      <c r="EXS269" s="2"/>
      <c r="EXT269" s="2"/>
      <c r="EXU269" s="2"/>
      <c r="EXV269" s="2"/>
      <c r="EXW269" s="2"/>
      <c r="EXX269" s="2"/>
      <c r="EXY269" s="2"/>
      <c r="EXZ269" s="2"/>
      <c r="EYA269" s="2"/>
      <c r="EYB269" s="2"/>
      <c r="EYC269" s="2"/>
      <c r="EYD269" s="2"/>
      <c r="EYE269" s="2"/>
      <c r="EYF269" s="2"/>
      <c r="EYG269" s="2"/>
      <c r="EYH269" s="2"/>
      <c r="EYI269" s="2"/>
      <c r="EYJ269" s="2"/>
      <c r="EYK269" s="2"/>
      <c r="EYL269" s="2"/>
      <c r="EYM269" s="2"/>
      <c r="EYN269" s="2"/>
      <c r="EYO269" s="2"/>
      <c r="EYP269" s="2"/>
      <c r="EYQ269" s="2"/>
      <c r="EYR269" s="2"/>
      <c r="EYS269" s="2"/>
      <c r="EYT269" s="2"/>
      <c r="EYU269" s="2"/>
      <c r="EYV269" s="2"/>
      <c r="EYW269" s="2"/>
      <c r="EYX269" s="2"/>
      <c r="EYY269" s="2"/>
      <c r="EYZ269" s="2"/>
      <c r="EZA269" s="2"/>
      <c r="EZB269" s="2"/>
      <c r="EZC269" s="2"/>
      <c r="EZD269" s="2"/>
      <c r="EZE269" s="2"/>
      <c r="EZF269" s="2"/>
      <c r="EZG269" s="2"/>
      <c r="EZH269" s="2"/>
      <c r="EZI269" s="2"/>
      <c r="EZJ269" s="2"/>
      <c r="EZK269" s="2"/>
      <c r="EZL269" s="2"/>
      <c r="EZM269" s="2"/>
      <c r="EZN269" s="2"/>
      <c r="EZO269" s="2"/>
      <c r="EZP269" s="2"/>
      <c r="EZQ269" s="2"/>
      <c r="EZR269" s="2"/>
      <c r="EZS269" s="2"/>
      <c r="EZT269" s="2"/>
      <c r="EZU269" s="2"/>
      <c r="EZV269" s="2"/>
      <c r="EZW269" s="2"/>
      <c r="EZX269" s="2"/>
      <c r="EZY269" s="2"/>
      <c r="EZZ269" s="2"/>
      <c r="FAA269" s="2"/>
      <c r="FAB269" s="2"/>
      <c r="FAC269" s="2"/>
      <c r="FAD269" s="2"/>
      <c r="FAE269" s="2"/>
      <c r="FAF269" s="2"/>
      <c r="FAG269" s="2"/>
      <c r="FAH269" s="2"/>
      <c r="FAI269" s="2"/>
      <c r="FAJ269" s="2"/>
      <c r="FAK269" s="2"/>
      <c r="FAL269" s="2"/>
      <c r="FAM269" s="2"/>
      <c r="FAN269" s="2"/>
      <c r="FAO269" s="2"/>
      <c r="FAP269" s="2"/>
      <c r="FAQ269" s="2"/>
      <c r="FAR269" s="2"/>
      <c r="FAS269" s="2"/>
      <c r="FAT269" s="2"/>
      <c r="FAU269" s="2"/>
      <c r="FAV269" s="2"/>
      <c r="FAW269" s="2"/>
      <c r="FAX269" s="2"/>
      <c r="FAY269" s="2"/>
      <c r="FAZ269" s="2"/>
      <c r="FBA269" s="2"/>
      <c r="FBB269" s="2"/>
      <c r="FBC269" s="2"/>
      <c r="FBD269" s="2"/>
      <c r="FBE269" s="2"/>
      <c r="FBF269" s="2"/>
      <c r="FBG269" s="2"/>
      <c r="FBH269" s="2"/>
      <c r="FBI269" s="2"/>
      <c r="FBJ269" s="2"/>
      <c r="FBK269" s="2"/>
      <c r="FBL269" s="2"/>
      <c r="FBM269" s="2"/>
      <c r="FBN269" s="2"/>
      <c r="FBO269" s="2"/>
      <c r="FBP269" s="2"/>
      <c r="FBQ269" s="2"/>
      <c r="FBR269" s="2"/>
      <c r="FBS269" s="2"/>
      <c r="FBT269" s="2"/>
      <c r="FBU269" s="2"/>
      <c r="FBV269" s="2"/>
      <c r="FBW269" s="2"/>
      <c r="FBX269" s="2"/>
      <c r="FBY269" s="2"/>
      <c r="FBZ269" s="2"/>
      <c r="FCA269" s="2"/>
      <c r="FCB269" s="2"/>
      <c r="FCC269" s="2"/>
      <c r="FCD269" s="2"/>
      <c r="FCE269" s="2"/>
      <c r="FCF269" s="2"/>
      <c r="FCG269" s="2"/>
      <c r="FCH269" s="2"/>
      <c r="FCI269" s="2"/>
      <c r="FCJ269" s="2"/>
      <c r="FCK269" s="2"/>
      <c r="FCL269" s="2"/>
      <c r="FCM269" s="2"/>
      <c r="FCN269" s="2"/>
      <c r="FCO269" s="2"/>
      <c r="FCP269" s="2"/>
      <c r="FCQ269" s="2"/>
      <c r="FCR269" s="2"/>
      <c r="FCS269" s="2"/>
      <c r="FCT269" s="2"/>
      <c r="FCU269" s="2"/>
      <c r="FCV269" s="2"/>
      <c r="FCW269" s="2"/>
      <c r="FCX269" s="2"/>
      <c r="FCY269" s="2"/>
      <c r="FCZ269" s="2"/>
      <c r="FDA269" s="2"/>
      <c r="FDB269" s="2"/>
      <c r="FDC269" s="2"/>
      <c r="FDD269" s="2"/>
      <c r="FDE269" s="2"/>
      <c r="FDF269" s="2"/>
      <c r="FDG269" s="2"/>
      <c r="FDH269" s="2"/>
      <c r="FDI269" s="2"/>
      <c r="FDJ269" s="2"/>
      <c r="FDK269" s="2"/>
      <c r="FDL269" s="2"/>
      <c r="FDM269" s="2"/>
      <c r="FDN269" s="2"/>
      <c r="FDO269" s="2"/>
      <c r="FDP269" s="2"/>
      <c r="FDQ269" s="2"/>
      <c r="FDR269" s="2"/>
      <c r="FDS269" s="2"/>
      <c r="FDT269" s="2"/>
      <c r="FDU269" s="2"/>
      <c r="FDV269" s="2"/>
      <c r="FDW269" s="2"/>
      <c r="FDX269" s="2"/>
      <c r="FDY269" s="2"/>
      <c r="FDZ269" s="2"/>
      <c r="FEA269" s="2"/>
      <c r="FEB269" s="2"/>
      <c r="FEC269" s="2"/>
      <c r="FED269" s="2"/>
      <c r="FEE269" s="2"/>
      <c r="FEF269" s="2"/>
      <c r="FEG269" s="2"/>
      <c r="FEH269" s="2"/>
      <c r="FEI269" s="2"/>
      <c r="FEJ269" s="2"/>
      <c r="FEK269" s="2"/>
      <c r="FEL269" s="2"/>
      <c r="FEM269" s="2"/>
      <c r="FEN269" s="2"/>
      <c r="FEO269" s="2"/>
      <c r="FEP269" s="2"/>
      <c r="FEQ269" s="2"/>
      <c r="FER269" s="2"/>
      <c r="FES269" s="2"/>
      <c r="FET269" s="2"/>
      <c r="FEU269" s="2"/>
      <c r="FEV269" s="2"/>
      <c r="FEW269" s="2"/>
      <c r="FEX269" s="2"/>
      <c r="FEY269" s="2"/>
      <c r="FEZ269" s="2"/>
      <c r="FFA269" s="2"/>
      <c r="FFB269" s="2"/>
      <c r="FFC269" s="2"/>
      <c r="FFD269" s="2"/>
      <c r="FFE269" s="2"/>
      <c r="FFF269" s="2"/>
      <c r="FFG269" s="2"/>
      <c r="FFH269" s="2"/>
      <c r="FFI269" s="2"/>
      <c r="FFJ269" s="2"/>
      <c r="FFK269" s="2"/>
      <c r="FFL269" s="2"/>
      <c r="FFM269" s="2"/>
      <c r="FFN269" s="2"/>
      <c r="FFO269" s="2"/>
      <c r="FFP269" s="2"/>
      <c r="FFQ269" s="2"/>
      <c r="FFR269" s="2"/>
      <c r="FFS269" s="2"/>
      <c r="FFT269" s="2"/>
      <c r="FFU269" s="2"/>
      <c r="FFV269" s="2"/>
      <c r="FFW269" s="2"/>
      <c r="FFX269" s="2"/>
      <c r="FFY269" s="2"/>
      <c r="FFZ269" s="2"/>
      <c r="FGA269" s="2"/>
      <c r="FGB269" s="2"/>
      <c r="FGC269" s="2"/>
      <c r="FGD269" s="2"/>
      <c r="FGE269" s="2"/>
      <c r="FGF269" s="2"/>
      <c r="FGG269" s="2"/>
      <c r="FGH269" s="2"/>
      <c r="FGI269" s="2"/>
      <c r="FGJ269" s="2"/>
      <c r="FGK269" s="2"/>
      <c r="FGL269" s="2"/>
      <c r="FGM269" s="2"/>
      <c r="FGN269" s="2"/>
      <c r="FGO269" s="2"/>
      <c r="FGP269" s="2"/>
      <c r="FGQ269" s="2"/>
      <c r="FGR269" s="2"/>
      <c r="FGS269" s="2"/>
      <c r="FGT269" s="2"/>
      <c r="FGU269" s="2"/>
      <c r="FGV269" s="2"/>
      <c r="FGW269" s="2"/>
      <c r="FGX269" s="2"/>
      <c r="FGY269" s="2"/>
      <c r="FGZ269" s="2"/>
      <c r="FHA269" s="2"/>
      <c r="FHB269" s="2"/>
      <c r="FHC269" s="2"/>
      <c r="FHD269" s="2"/>
      <c r="FHE269" s="2"/>
      <c r="FHF269" s="2"/>
      <c r="FHG269" s="2"/>
      <c r="FHH269" s="2"/>
      <c r="FHI269" s="2"/>
      <c r="FHJ269" s="2"/>
      <c r="FHK269" s="2"/>
      <c r="FHL269" s="2"/>
      <c r="FHM269" s="2"/>
      <c r="FHN269" s="2"/>
      <c r="FHO269" s="2"/>
      <c r="FHP269" s="2"/>
      <c r="FHQ269" s="2"/>
      <c r="FHR269" s="2"/>
      <c r="FHS269" s="2"/>
      <c r="FHT269" s="2"/>
      <c r="FHU269" s="2"/>
      <c r="FHV269" s="2"/>
      <c r="FHW269" s="2"/>
      <c r="FHX269" s="2"/>
      <c r="FHY269" s="2"/>
      <c r="FHZ269" s="2"/>
      <c r="FIA269" s="2"/>
      <c r="FIB269" s="2"/>
      <c r="FIC269" s="2"/>
      <c r="FID269" s="2"/>
      <c r="FIE269" s="2"/>
      <c r="FIF269" s="2"/>
      <c r="FIG269" s="2"/>
      <c r="FIH269" s="2"/>
      <c r="FII269" s="2"/>
      <c r="FIJ269" s="2"/>
      <c r="FIK269" s="2"/>
      <c r="FIL269" s="2"/>
      <c r="FIM269" s="2"/>
      <c r="FIN269" s="2"/>
      <c r="FIO269" s="2"/>
      <c r="FIP269" s="2"/>
      <c r="FIQ269" s="2"/>
      <c r="FIR269" s="2"/>
      <c r="FIS269" s="2"/>
      <c r="FIT269" s="2"/>
      <c r="FIU269" s="2"/>
      <c r="FIV269" s="2"/>
      <c r="FIW269" s="2"/>
      <c r="FIX269" s="2"/>
      <c r="FIY269" s="2"/>
      <c r="FIZ269" s="2"/>
      <c r="FJA269" s="2"/>
      <c r="FJB269" s="2"/>
      <c r="FJC269" s="2"/>
      <c r="FJD269" s="2"/>
      <c r="FJE269" s="2"/>
      <c r="FJF269" s="2"/>
      <c r="FJG269" s="2"/>
      <c r="FJH269" s="2"/>
      <c r="FJI269" s="2"/>
      <c r="FJJ269" s="2"/>
      <c r="FJK269" s="2"/>
      <c r="FJL269" s="2"/>
      <c r="FJM269" s="2"/>
      <c r="FJN269" s="2"/>
      <c r="FJO269" s="2"/>
      <c r="FJP269" s="2"/>
      <c r="FJQ269" s="2"/>
      <c r="FJR269" s="2"/>
      <c r="FJS269" s="2"/>
      <c r="FJT269" s="2"/>
      <c r="FJU269" s="2"/>
      <c r="FJV269" s="2"/>
      <c r="FJW269" s="2"/>
      <c r="FJX269" s="2"/>
      <c r="FJY269" s="2"/>
      <c r="FJZ269" s="2"/>
      <c r="FKA269" s="2"/>
      <c r="FKB269" s="2"/>
      <c r="FKC269" s="2"/>
      <c r="FKD269" s="2"/>
      <c r="FKE269" s="2"/>
      <c r="FKF269" s="2"/>
      <c r="FKG269" s="2"/>
      <c r="FKH269" s="2"/>
      <c r="FKI269" s="2"/>
      <c r="FKJ269" s="2"/>
      <c r="FKK269" s="2"/>
      <c r="FKL269" s="2"/>
      <c r="FKM269" s="2"/>
      <c r="FKN269" s="2"/>
      <c r="FKO269" s="2"/>
      <c r="FKP269" s="2"/>
      <c r="FKQ269" s="2"/>
      <c r="FKR269" s="2"/>
      <c r="FKS269" s="2"/>
      <c r="FKT269" s="2"/>
      <c r="FKU269" s="2"/>
      <c r="FKV269" s="2"/>
      <c r="FKW269" s="2"/>
      <c r="FKX269" s="2"/>
      <c r="FKY269" s="2"/>
      <c r="FKZ269" s="2"/>
      <c r="FLA269" s="2"/>
      <c r="FLB269" s="2"/>
      <c r="FLC269" s="2"/>
      <c r="FLD269" s="2"/>
      <c r="FLE269" s="2"/>
      <c r="FLF269" s="2"/>
      <c r="FLG269" s="2"/>
      <c r="FLH269" s="2"/>
      <c r="FLI269" s="2"/>
      <c r="FLJ269" s="2"/>
      <c r="FLK269" s="2"/>
      <c r="FLL269" s="2"/>
      <c r="FLM269" s="2"/>
      <c r="FLN269" s="2"/>
      <c r="FLO269" s="2"/>
      <c r="FLP269" s="2"/>
      <c r="FLQ269" s="2"/>
      <c r="FLR269" s="2"/>
      <c r="FLS269" s="2"/>
      <c r="FLT269" s="2"/>
      <c r="FLU269" s="2"/>
      <c r="FLV269" s="2"/>
      <c r="FLW269" s="2"/>
      <c r="FLX269" s="2"/>
      <c r="FLY269" s="2"/>
      <c r="FLZ269" s="2"/>
      <c r="FMA269" s="2"/>
      <c r="FMB269" s="2"/>
      <c r="FMC269" s="2"/>
      <c r="FMD269" s="2"/>
      <c r="FME269" s="2"/>
      <c r="FMF269" s="2"/>
      <c r="FMG269" s="2"/>
      <c r="FMH269" s="2"/>
      <c r="FMI269" s="2"/>
      <c r="FMJ269" s="2"/>
      <c r="FMK269" s="2"/>
      <c r="FML269" s="2"/>
      <c r="FMM269" s="2"/>
      <c r="FMN269" s="2"/>
      <c r="FMO269" s="2"/>
      <c r="FMP269" s="2"/>
      <c r="FMQ269" s="2"/>
      <c r="FMR269" s="2"/>
      <c r="FMS269" s="2"/>
      <c r="FMT269" s="2"/>
      <c r="FMU269" s="2"/>
      <c r="FMV269" s="2"/>
      <c r="FMW269" s="2"/>
      <c r="FMX269" s="2"/>
      <c r="FMY269" s="2"/>
      <c r="FMZ269" s="2"/>
      <c r="FNA269" s="2"/>
      <c r="FNB269" s="2"/>
      <c r="FNC269" s="2"/>
      <c r="FND269" s="2"/>
      <c r="FNE269" s="2"/>
      <c r="FNF269" s="2"/>
      <c r="FNG269" s="2"/>
      <c r="FNH269" s="2"/>
      <c r="FNI269" s="2"/>
      <c r="FNJ269" s="2"/>
      <c r="FNK269" s="2"/>
      <c r="FNL269" s="2"/>
      <c r="FNM269" s="2"/>
      <c r="FNN269" s="2"/>
      <c r="FNO269" s="2"/>
      <c r="FNP269" s="2"/>
      <c r="FNQ269" s="2"/>
      <c r="FNR269" s="2"/>
      <c r="FNS269" s="2"/>
      <c r="FNT269" s="2"/>
      <c r="FNU269" s="2"/>
      <c r="FNV269" s="2"/>
      <c r="FNW269" s="2"/>
      <c r="FNX269" s="2"/>
      <c r="FNY269" s="2"/>
      <c r="FNZ269" s="2"/>
      <c r="FOA269" s="2"/>
      <c r="FOB269" s="2"/>
      <c r="FOC269" s="2"/>
      <c r="FOD269" s="2"/>
      <c r="FOE269" s="2"/>
      <c r="FOF269" s="2"/>
      <c r="FOG269" s="2"/>
      <c r="FOH269" s="2"/>
      <c r="FOI269" s="2"/>
      <c r="FOJ269" s="2"/>
      <c r="FOK269" s="2"/>
      <c r="FOL269" s="2"/>
      <c r="FOM269" s="2"/>
      <c r="FON269" s="2"/>
      <c r="FOO269" s="2"/>
      <c r="FOP269" s="2"/>
      <c r="FOQ269" s="2"/>
      <c r="FOR269" s="2"/>
      <c r="FOS269" s="2"/>
      <c r="FOT269" s="2"/>
      <c r="FOU269" s="2"/>
      <c r="FOV269" s="2"/>
      <c r="FOW269" s="2"/>
      <c r="FOX269" s="2"/>
      <c r="FOY269" s="2"/>
      <c r="FOZ269" s="2"/>
      <c r="FPA269" s="2"/>
      <c r="FPB269" s="2"/>
      <c r="FPC269" s="2"/>
      <c r="FPD269" s="2"/>
      <c r="FPE269" s="2"/>
      <c r="FPF269" s="2"/>
      <c r="FPG269" s="2"/>
      <c r="FPH269" s="2"/>
      <c r="FPI269" s="2"/>
      <c r="FPJ269" s="2"/>
      <c r="FPK269" s="2"/>
      <c r="FPL269" s="2"/>
      <c r="FPM269" s="2"/>
      <c r="FPN269" s="2"/>
      <c r="FPO269" s="2"/>
      <c r="FPP269" s="2"/>
      <c r="FPQ269" s="2"/>
      <c r="FPR269" s="2"/>
      <c r="FPS269" s="2"/>
      <c r="FPT269" s="2"/>
      <c r="FPU269" s="2"/>
      <c r="FPV269" s="2"/>
      <c r="FPW269" s="2"/>
      <c r="FPX269" s="2"/>
      <c r="FPY269" s="2"/>
      <c r="FPZ269" s="2"/>
      <c r="FQA269" s="2"/>
      <c r="FQB269" s="2"/>
      <c r="FQC269" s="2"/>
      <c r="FQD269" s="2"/>
      <c r="FQE269" s="2"/>
      <c r="FQF269" s="2"/>
      <c r="FQG269" s="2"/>
      <c r="FQH269" s="2"/>
      <c r="FQI269" s="2"/>
      <c r="FQJ269" s="2"/>
      <c r="FQK269" s="2"/>
      <c r="FQL269" s="2"/>
      <c r="FQM269" s="2"/>
      <c r="FQN269" s="2"/>
      <c r="FQO269" s="2"/>
      <c r="FQP269" s="2"/>
      <c r="FQQ269" s="2"/>
      <c r="FQR269" s="2"/>
      <c r="FQS269" s="2"/>
      <c r="FQT269" s="2"/>
      <c r="FQU269" s="2"/>
      <c r="FQV269" s="2"/>
      <c r="FQW269" s="2"/>
      <c r="FQX269" s="2"/>
      <c r="FQY269" s="2"/>
      <c r="FQZ269" s="2"/>
      <c r="FRA269" s="2"/>
      <c r="FRB269" s="2"/>
      <c r="FRC269" s="2"/>
      <c r="FRD269" s="2"/>
      <c r="FRE269" s="2"/>
      <c r="FRF269" s="2"/>
      <c r="FRG269" s="2"/>
      <c r="FRH269" s="2"/>
      <c r="FRI269" s="2"/>
      <c r="FRJ269" s="2"/>
      <c r="FRK269" s="3"/>
      <c r="FRL269" s="3"/>
      <c r="FRM269" s="3"/>
      <c r="FRN269" s="3"/>
      <c r="FRO269" s="3"/>
      <c r="FRP269" s="3"/>
      <c r="FRQ269" s="3"/>
      <c r="FRR269" s="3"/>
      <c r="FRS269" s="3"/>
      <c r="FRT269" s="3"/>
      <c r="FRU269" s="3"/>
      <c r="FRV269" s="3"/>
      <c r="FRW269" s="3"/>
      <c r="FRX269" s="3"/>
      <c r="FRY269" s="3"/>
      <c r="FRZ269" s="3"/>
      <c r="FSA269" s="3"/>
      <c r="FSB269" s="3"/>
      <c r="FSC269" s="3"/>
      <c r="FSD269" s="3"/>
      <c r="FSE269" s="3"/>
      <c r="FSF269" s="3"/>
      <c r="FSG269" s="3"/>
      <c r="FSH269" s="3"/>
      <c r="FSI269" s="3"/>
      <c r="FSJ269" s="3"/>
      <c r="FSK269" s="3"/>
      <c r="FSL269" s="3"/>
      <c r="FSM269" s="3"/>
      <c r="FSN269" s="3"/>
      <c r="FSO269" s="3"/>
      <c r="FSP269" s="3"/>
      <c r="FSQ269" s="3"/>
      <c r="FSR269" s="3"/>
      <c r="FSS269" s="3"/>
      <c r="FST269" s="3"/>
      <c r="FSU269" s="3"/>
      <c r="FSV269" s="3"/>
      <c r="FSW269" s="3"/>
      <c r="FSX269" s="3"/>
      <c r="FSY269" s="3"/>
      <c r="FSZ269" s="3"/>
      <c r="FTA269" s="3"/>
      <c r="FTB269" s="3"/>
      <c r="FTC269" s="3"/>
      <c r="FTD269" s="3"/>
      <c r="FTE269" s="3"/>
      <c r="FTF269" s="3"/>
      <c r="FTG269" s="3"/>
      <c r="FTH269" s="3"/>
      <c r="FTI269" s="3"/>
      <c r="FTJ269" s="3"/>
      <c r="FTK269" s="3"/>
      <c r="FTL269" s="3"/>
      <c r="FTM269" s="3"/>
      <c r="FTN269" s="3"/>
      <c r="FTO269" s="3"/>
      <c r="FTP269" s="3"/>
      <c r="FTQ269" s="3"/>
      <c r="FTR269" s="3"/>
      <c r="FTS269" s="3"/>
      <c r="FTT269" s="3"/>
      <c r="FTU269" s="3"/>
      <c r="FTV269" s="3"/>
      <c r="FTW269" s="3"/>
      <c r="FTX269" s="3"/>
      <c r="FTY269" s="3"/>
      <c r="FTZ269" s="3"/>
      <c r="FUA269" s="3"/>
      <c r="FUB269" s="3"/>
      <c r="FUC269" s="3"/>
      <c r="FUD269" s="3"/>
      <c r="FUE269" s="3"/>
      <c r="FUF269" s="3"/>
      <c r="FUG269" s="3"/>
      <c r="FUH269" s="3"/>
      <c r="FUI269" s="3"/>
      <c r="FUJ269" s="3"/>
      <c r="FUK269" s="3"/>
      <c r="FUL269" s="3"/>
      <c r="FUM269" s="3"/>
      <c r="FUN269" s="3"/>
      <c r="FUO269" s="3"/>
      <c r="FUP269" s="3"/>
      <c r="FUQ269" s="3"/>
      <c r="FUR269" s="3"/>
      <c r="FUS269" s="3"/>
      <c r="FUT269" s="3"/>
      <c r="FUU269" s="3"/>
      <c r="FUV269" s="3"/>
      <c r="FUW269" s="3"/>
      <c r="FUX269" s="3"/>
      <c r="FUY269" s="3"/>
      <c r="FUZ269" s="3"/>
      <c r="FVA269" s="3"/>
      <c r="FVB269" s="3"/>
      <c r="FVC269" s="3"/>
      <c r="FVD269" s="3"/>
      <c r="FVE269" s="3"/>
      <c r="FVF269" s="3"/>
      <c r="FVG269" s="3"/>
      <c r="FVH269" s="3"/>
      <c r="FVI269" s="3"/>
      <c r="FVJ269" s="3"/>
      <c r="FVK269" s="3"/>
      <c r="FVL269" s="3"/>
      <c r="FVM269" s="3"/>
      <c r="FVN269" s="3"/>
      <c r="FVO269" s="3"/>
      <c r="FVP269" s="3"/>
      <c r="FVQ269" s="3"/>
      <c r="FVR269" s="3"/>
      <c r="FVS269" s="3"/>
      <c r="FVT269" s="3"/>
      <c r="FVU269" s="3"/>
      <c r="FVV269" s="3"/>
      <c r="FVW269" s="3"/>
      <c r="FVX269" s="3"/>
      <c r="FVY269" s="3"/>
      <c r="FVZ269" s="3"/>
      <c r="FWA269" s="3"/>
      <c r="FWB269" s="3"/>
      <c r="FWC269" s="3"/>
      <c r="FWD269" s="3"/>
      <c r="FWE269" s="3"/>
      <c r="FWF269" s="3"/>
      <c r="FWG269" s="3"/>
      <c r="FWH269" s="3"/>
      <c r="FWI269" s="3"/>
      <c r="FWJ269" s="3"/>
      <c r="FWK269" s="3"/>
      <c r="FWL269" s="3"/>
      <c r="FWM269" s="3"/>
      <c r="FWN269" s="3"/>
      <c r="FWO269" s="3"/>
      <c r="FWP269" s="3"/>
      <c r="FWQ269" s="3"/>
      <c r="FWR269" s="3"/>
      <c r="FWS269" s="3"/>
      <c r="FWT269" s="3"/>
      <c r="FWU269" s="3"/>
      <c r="FWV269" s="3"/>
      <c r="FWW269" s="3"/>
      <c r="FWX269" s="3"/>
      <c r="FWY269" s="3"/>
      <c r="FWZ269" s="3"/>
      <c r="FXA269" s="3"/>
      <c r="FXB269" s="3"/>
      <c r="FXC269" s="3"/>
      <c r="FXD269" s="3"/>
      <c r="FXE269" s="3"/>
      <c r="FXF269" s="3"/>
      <c r="FXG269" s="3"/>
      <c r="FXH269" s="3"/>
      <c r="FXI269" s="3"/>
      <c r="FXJ269" s="3"/>
      <c r="FXK269" s="3"/>
      <c r="FXL269" s="3"/>
      <c r="FXM269" s="3"/>
      <c r="FXN269" s="3"/>
      <c r="FXO269" s="3"/>
      <c r="FXP269" s="3"/>
      <c r="FXQ269" s="3"/>
      <c r="FXR269" s="3"/>
      <c r="FXS269" s="3"/>
      <c r="FXT269" s="3"/>
      <c r="FXU269" s="3"/>
      <c r="FXV269" s="3"/>
      <c r="FXW269" s="3"/>
      <c r="FXX269" s="3"/>
      <c r="FXY269" s="3"/>
      <c r="FXZ269" s="3"/>
      <c r="FYA269" s="3"/>
      <c r="FYB269" s="3"/>
      <c r="FYC269" s="3"/>
      <c r="FYD269" s="3"/>
      <c r="FYE269" s="3"/>
      <c r="FYF269" s="3"/>
      <c r="FYG269" s="3"/>
      <c r="FYH269" s="3"/>
      <c r="FYI269" s="3"/>
      <c r="FYJ269" s="3"/>
      <c r="FYK269" s="3"/>
      <c r="FYL269" s="3"/>
      <c r="FYM269" s="3"/>
      <c r="FYN269" s="3"/>
      <c r="FYO269" s="3"/>
      <c r="FYP269" s="3"/>
      <c r="FYQ269" s="3"/>
      <c r="FYR269" s="3"/>
      <c r="FYS269" s="3"/>
      <c r="FYT269" s="3"/>
      <c r="FYU269" s="3"/>
      <c r="FYV269" s="3"/>
      <c r="FYW269" s="3"/>
      <c r="FYX269" s="3"/>
      <c r="FYY269" s="3"/>
      <c r="FYZ269" s="3"/>
      <c r="FZA269" s="3"/>
      <c r="FZB269" s="3"/>
      <c r="FZC269" s="3"/>
      <c r="FZD269" s="3"/>
      <c r="FZE269" s="3"/>
      <c r="FZF269" s="3"/>
      <c r="FZG269" s="3"/>
      <c r="FZH269" s="3"/>
      <c r="FZI269" s="3"/>
      <c r="FZJ269" s="3"/>
      <c r="FZK269" s="3"/>
      <c r="FZL269" s="3"/>
      <c r="FZM269" s="3"/>
      <c r="FZN269" s="3"/>
      <c r="FZO269" s="3"/>
      <c r="FZP269" s="3"/>
      <c r="FZQ269" s="3"/>
      <c r="FZR269" s="3"/>
      <c r="FZS269" s="3"/>
      <c r="FZT269" s="3"/>
      <c r="FZU269" s="3"/>
      <c r="FZV269" s="3"/>
      <c r="FZW269" s="3"/>
      <c r="FZX269" s="3"/>
      <c r="FZY269" s="3"/>
      <c r="FZZ269" s="3"/>
      <c r="GAA269" s="3"/>
      <c r="GAB269" s="3"/>
      <c r="GAC269" s="3"/>
      <c r="GAD269" s="3"/>
      <c r="GAE269" s="3"/>
      <c r="GAF269" s="3"/>
      <c r="GAG269" s="3"/>
      <c r="GAH269" s="3"/>
      <c r="GAI269" s="3"/>
      <c r="GAJ269" s="3"/>
      <c r="GAK269" s="3"/>
      <c r="GAL269" s="3"/>
      <c r="GAM269" s="3"/>
      <c r="GAN269" s="3"/>
      <c r="GAO269" s="3"/>
      <c r="GAP269" s="3"/>
      <c r="GAQ269" s="3"/>
      <c r="GAR269" s="3"/>
      <c r="GAS269" s="3"/>
      <c r="GAT269" s="3"/>
      <c r="GAU269" s="3"/>
      <c r="GAV269" s="3"/>
      <c r="GAW269" s="3"/>
      <c r="GAX269" s="3"/>
      <c r="GAY269" s="3"/>
      <c r="GAZ269" s="3"/>
      <c r="GBA269" s="3"/>
      <c r="GBB269" s="3"/>
      <c r="GBC269" s="3"/>
      <c r="GBD269" s="3"/>
      <c r="GBE269" s="3"/>
      <c r="GBF269" s="3"/>
      <c r="GBG269" s="3"/>
      <c r="GBH269" s="3"/>
      <c r="GBI269" s="3"/>
      <c r="GBJ269" s="3"/>
      <c r="GBK269" s="3"/>
      <c r="GBL269" s="3"/>
      <c r="GBM269" s="3"/>
      <c r="GBN269" s="3"/>
      <c r="GBO269" s="3"/>
      <c r="GBP269" s="3"/>
      <c r="GBQ269" s="3"/>
      <c r="GBR269" s="3"/>
      <c r="GBS269" s="3"/>
      <c r="GBT269" s="3"/>
      <c r="GBU269" s="3"/>
      <c r="GBV269" s="3"/>
      <c r="GBW269" s="3"/>
      <c r="GBX269" s="3"/>
      <c r="GBY269" s="3"/>
      <c r="GBZ269" s="3"/>
      <c r="GCA269" s="3"/>
      <c r="GCB269" s="3"/>
      <c r="GCC269" s="3"/>
      <c r="GCD269" s="3"/>
      <c r="GCE269" s="3"/>
      <c r="GCF269" s="3"/>
      <c r="GCG269" s="3"/>
      <c r="GCH269" s="3"/>
      <c r="GCI269" s="3"/>
      <c r="GCJ269" s="3"/>
      <c r="GCK269" s="3"/>
      <c r="GCL269" s="3"/>
      <c r="GCM269" s="3"/>
      <c r="GCN269" s="3"/>
      <c r="GCO269" s="3"/>
      <c r="GCP269" s="3"/>
      <c r="GCQ269" s="3"/>
      <c r="GCR269" s="3"/>
      <c r="GCS269" s="3"/>
      <c r="GCT269" s="3"/>
      <c r="GCU269" s="3"/>
      <c r="GCV269" s="3"/>
      <c r="GCW269" s="3"/>
      <c r="GCX269" s="3"/>
      <c r="GCY269" s="3"/>
      <c r="GCZ269" s="3"/>
      <c r="GDA269" s="3"/>
      <c r="GDB269" s="3"/>
      <c r="GDC269" s="3"/>
      <c r="GDD269" s="3"/>
      <c r="GDE269" s="3"/>
      <c r="GDF269" s="3"/>
      <c r="GDG269" s="3"/>
      <c r="GDH269" s="3"/>
      <c r="GDI269" s="3"/>
      <c r="GDJ269" s="3"/>
      <c r="GDK269" s="3"/>
      <c r="GDL269" s="3"/>
      <c r="GDM269" s="3"/>
      <c r="GDN269" s="3"/>
      <c r="GDO269" s="3"/>
      <c r="GDP269" s="3"/>
      <c r="GDQ269" s="3"/>
      <c r="GDR269" s="3"/>
      <c r="GDS269" s="3"/>
      <c r="GDT269" s="3"/>
      <c r="GDU269" s="3"/>
      <c r="GDV269" s="3"/>
      <c r="GDW269" s="3"/>
      <c r="GDX269" s="3"/>
      <c r="GDY269" s="3"/>
      <c r="GDZ269" s="3"/>
      <c r="GEA269" s="3"/>
      <c r="GEB269" s="3"/>
      <c r="GEC269" s="3"/>
      <c r="GED269" s="3"/>
      <c r="GEE269" s="3"/>
      <c r="GEF269" s="3"/>
      <c r="GEG269" s="3"/>
      <c r="GEH269" s="3"/>
      <c r="GEI269" s="3"/>
      <c r="GEJ269" s="3"/>
      <c r="GEK269" s="3"/>
      <c r="GEL269" s="3"/>
      <c r="GEM269" s="3"/>
      <c r="GEN269" s="3"/>
      <c r="GEO269" s="3"/>
      <c r="GEP269" s="3"/>
      <c r="GEQ269" s="3"/>
      <c r="GER269" s="3"/>
      <c r="GES269" s="3"/>
      <c r="GET269" s="3"/>
      <c r="GEU269" s="3"/>
      <c r="GEV269" s="3"/>
      <c r="GEW269" s="3"/>
      <c r="GEX269" s="3"/>
      <c r="GEY269" s="3"/>
      <c r="GEZ269" s="3"/>
      <c r="GFA269" s="3"/>
      <c r="GFB269" s="3"/>
      <c r="GFC269" s="3"/>
      <c r="GFD269" s="3"/>
      <c r="GFE269" s="3"/>
      <c r="GFF269" s="3"/>
      <c r="GFG269" s="3"/>
      <c r="GFH269" s="3"/>
      <c r="GFI269" s="3"/>
      <c r="GFJ269" s="3"/>
      <c r="GFK269" s="3"/>
      <c r="GFL269" s="3"/>
      <c r="GFM269" s="3"/>
      <c r="GFN269" s="3"/>
      <c r="GFO269" s="3"/>
      <c r="GFP269" s="3"/>
      <c r="GFQ269" s="3"/>
      <c r="GFR269" s="3"/>
      <c r="GFS269" s="3"/>
      <c r="GFT269" s="3"/>
      <c r="GFU269" s="3"/>
      <c r="GFV269" s="3"/>
      <c r="GFW269" s="3"/>
      <c r="GFX269" s="3"/>
      <c r="GFY269" s="3"/>
      <c r="GFZ269" s="3"/>
      <c r="GGA269" s="3"/>
      <c r="GGB269" s="3"/>
      <c r="GGC269" s="3"/>
      <c r="GGD269" s="3"/>
      <c r="GGE269" s="3"/>
      <c r="GGF269" s="3"/>
      <c r="GGG269" s="3"/>
      <c r="GGH269" s="3"/>
      <c r="GGI269" s="3"/>
      <c r="GGJ269" s="3"/>
      <c r="GGK269" s="3"/>
      <c r="GGL269" s="3"/>
      <c r="GGM269" s="3"/>
      <c r="GGN269" s="3"/>
      <c r="GGO269" s="3"/>
      <c r="GGP269" s="3"/>
      <c r="GGQ269" s="3"/>
      <c r="GGR269" s="3"/>
      <c r="GGS269" s="3"/>
      <c r="GGT269" s="3"/>
      <c r="GGU269" s="3"/>
      <c r="GGV269" s="3"/>
      <c r="GGW269" s="3"/>
      <c r="GGX269" s="3"/>
      <c r="GGY269" s="3"/>
      <c r="GGZ269" s="3"/>
      <c r="GHA269" s="3"/>
      <c r="GHB269" s="3"/>
      <c r="GHC269" s="3"/>
      <c r="GHD269" s="3"/>
      <c r="GHE269" s="3"/>
      <c r="GHF269" s="3"/>
      <c r="GHG269" s="3"/>
      <c r="GHH269" s="3"/>
      <c r="GHI269" s="3"/>
      <c r="GHJ269" s="3"/>
      <c r="GHK269" s="3"/>
      <c r="GHL269" s="3"/>
      <c r="GHM269" s="3"/>
      <c r="GHN269" s="3"/>
      <c r="GHO269" s="3"/>
      <c r="GHP269" s="3"/>
      <c r="GHQ269" s="3"/>
      <c r="GHR269" s="3"/>
      <c r="GHS269" s="3"/>
      <c r="GHT269" s="3"/>
      <c r="GHU269" s="3"/>
      <c r="GHV269" s="3"/>
      <c r="GHW269" s="3"/>
      <c r="GHX269" s="3"/>
      <c r="GHY269" s="3"/>
      <c r="GHZ269" s="3"/>
      <c r="GIA269" s="3"/>
      <c r="GIB269" s="3"/>
      <c r="GIC269" s="3"/>
      <c r="GID269" s="3"/>
      <c r="GIE269" s="3"/>
      <c r="GIF269" s="3"/>
      <c r="GIG269" s="3"/>
      <c r="GIH269" s="3"/>
      <c r="GII269" s="3"/>
      <c r="GIJ269" s="3"/>
      <c r="GIK269" s="3"/>
      <c r="GIL269" s="3"/>
      <c r="GIM269" s="3"/>
      <c r="GIN269" s="3"/>
      <c r="GIO269" s="3"/>
      <c r="GIP269" s="3"/>
      <c r="GIQ269" s="3"/>
      <c r="GIR269" s="3"/>
      <c r="GIS269" s="3"/>
      <c r="GIT269" s="3"/>
      <c r="GIU269" s="3"/>
      <c r="GIV269" s="3"/>
      <c r="GIW269" s="3"/>
      <c r="GIX269" s="3"/>
      <c r="GIY269" s="3"/>
      <c r="GIZ269" s="3"/>
      <c r="GJA269" s="3"/>
      <c r="GJB269" s="3"/>
      <c r="GJC269" s="3"/>
      <c r="GJD269" s="3"/>
      <c r="GJE269" s="3"/>
      <c r="GJF269" s="3"/>
      <c r="GJG269" s="3"/>
      <c r="GJH269" s="3"/>
      <c r="GJI269" s="3"/>
      <c r="GJJ269" s="3"/>
      <c r="GJK269" s="3"/>
      <c r="GJL269" s="3"/>
      <c r="GJM269" s="3"/>
      <c r="GJN269" s="3"/>
      <c r="GJO269" s="3"/>
      <c r="GJP269" s="3"/>
      <c r="GJQ269" s="3"/>
      <c r="GJR269" s="3"/>
      <c r="GJS269" s="3"/>
      <c r="GJT269" s="3"/>
      <c r="GJU269" s="3"/>
      <c r="GJV269" s="3"/>
      <c r="GJW269" s="3"/>
      <c r="GJX269" s="3"/>
      <c r="GJY269" s="3"/>
      <c r="GJZ269" s="3"/>
      <c r="GKA269" s="3"/>
      <c r="GKB269" s="3"/>
      <c r="GKC269" s="3"/>
      <c r="GKD269" s="3"/>
      <c r="GKE269" s="3"/>
      <c r="GKF269" s="3"/>
      <c r="GKG269" s="3"/>
      <c r="GKH269" s="3"/>
      <c r="GKI269" s="3"/>
      <c r="GKJ269" s="3"/>
      <c r="GKK269" s="3"/>
      <c r="GKL269" s="3"/>
      <c r="GKM269" s="3"/>
      <c r="GKN269" s="3"/>
      <c r="GKO269" s="3"/>
      <c r="GKP269" s="3"/>
      <c r="GKQ269" s="3"/>
      <c r="GKR269" s="3"/>
      <c r="GKS269" s="3"/>
      <c r="GKT269" s="3"/>
      <c r="GKU269" s="3"/>
      <c r="GKV269" s="3"/>
      <c r="GKW269" s="3"/>
      <c r="GKX269" s="3"/>
      <c r="GKY269" s="3"/>
      <c r="GKZ269" s="3"/>
      <c r="GLA269" s="3"/>
      <c r="GLB269" s="3"/>
      <c r="GLC269" s="3"/>
      <c r="GLD269" s="3"/>
      <c r="GLE269" s="3"/>
      <c r="GLF269" s="3"/>
      <c r="GLG269" s="3"/>
      <c r="GLH269" s="3"/>
      <c r="GLI269" s="3"/>
      <c r="GLJ269" s="3"/>
      <c r="GLK269" s="3"/>
      <c r="GLL269" s="3"/>
      <c r="GLM269" s="3"/>
      <c r="GLN269" s="3"/>
      <c r="GLO269" s="3"/>
      <c r="GLP269" s="3"/>
      <c r="GLQ269" s="3"/>
      <c r="GLR269" s="3"/>
      <c r="GLS269" s="3"/>
      <c r="GLT269" s="3"/>
      <c r="GLU269" s="3"/>
      <c r="GLV269" s="3"/>
      <c r="GLW269" s="3"/>
      <c r="GLX269" s="3"/>
      <c r="GLY269" s="3"/>
      <c r="GLZ269" s="3"/>
      <c r="GMA269" s="3"/>
      <c r="GMB269" s="3"/>
      <c r="GMC269" s="3"/>
      <c r="GMD269" s="3"/>
      <c r="GME269" s="3"/>
      <c r="GMF269" s="3"/>
      <c r="GMG269" s="3"/>
      <c r="GMH269" s="3"/>
      <c r="GMI269" s="3"/>
      <c r="GMJ269" s="3"/>
      <c r="GMK269" s="3"/>
      <c r="GML269" s="3"/>
      <c r="GMM269" s="3"/>
      <c r="GMN269" s="3"/>
      <c r="GMO269" s="3"/>
      <c r="GMP269" s="3"/>
      <c r="GMQ269" s="3"/>
      <c r="GMR269" s="3"/>
      <c r="GMS269" s="3"/>
      <c r="GMT269" s="3"/>
      <c r="GMU269" s="3"/>
      <c r="GMV269" s="3"/>
      <c r="GMW269" s="3"/>
      <c r="GMX269" s="3"/>
      <c r="GMY269" s="3"/>
      <c r="GMZ269" s="3"/>
      <c r="GNA269" s="3"/>
      <c r="GNB269" s="3"/>
      <c r="GNC269" s="3"/>
      <c r="GND269" s="3"/>
      <c r="GNE269" s="3"/>
      <c r="GNF269" s="3"/>
      <c r="GNG269" s="3"/>
      <c r="GNH269" s="3"/>
      <c r="GNI269" s="3"/>
      <c r="GNJ269" s="3"/>
      <c r="GNK269" s="3"/>
      <c r="GNL269" s="3"/>
      <c r="GNM269" s="3"/>
      <c r="GNN269" s="3"/>
      <c r="GNO269" s="3"/>
      <c r="GNP269" s="3"/>
      <c r="GNQ269" s="3"/>
      <c r="GNR269" s="3"/>
      <c r="GNS269" s="3"/>
      <c r="GNT269" s="3"/>
      <c r="GNU269" s="3"/>
      <c r="GNV269" s="3"/>
      <c r="GNW269" s="3"/>
      <c r="GNX269" s="3"/>
      <c r="GNY269" s="3"/>
      <c r="GNZ269" s="3"/>
      <c r="GOA269" s="3"/>
      <c r="GOB269" s="3"/>
      <c r="GOC269" s="3"/>
      <c r="GOD269" s="3"/>
      <c r="GOE269" s="3"/>
      <c r="GOF269" s="3"/>
      <c r="GOG269" s="3"/>
      <c r="GOH269" s="3"/>
      <c r="GOI269" s="3"/>
      <c r="GOJ269" s="3"/>
      <c r="GOK269" s="3"/>
      <c r="GOL269" s="3"/>
      <c r="GOM269" s="3"/>
      <c r="GON269" s="3"/>
      <c r="GOO269" s="3"/>
      <c r="GOP269" s="3"/>
      <c r="GOQ269" s="3"/>
      <c r="GOR269" s="3"/>
      <c r="GOS269" s="3"/>
      <c r="GOT269" s="3"/>
      <c r="GOU269" s="3"/>
      <c r="GOV269" s="3"/>
      <c r="GOW269" s="3"/>
      <c r="GOX269" s="3"/>
      <c r="GOY269" s="3"/>
      <c r="GOZ269" s="3"/>
      <c r="GPA269" s="3"/>
      <c r="GPB269" s="3"/>
      <c r="GPC269" s="3"/>
      <c r="GPD269" s="3"/>
      <c r="GPE269" s="3"/>
      <c r="GPF269" s="3"/>
      <c r="GPG269" s="3"/>
      <c r="GPH269" s="3"/>
      <c r="GPI269" s="3"/>
      <c r="GPJ269" s="3"/>
      <c r="GPK269" s="3"/>
      <c r="GPL269" s="3"/>
      <c r="GPM269" s="3"/>
      <c r="GPN269" s="3"/>
      <c r="GPO269" s="3"/>
      <c r="GPP269" s="3"/>
      <c r="GPQ269" s="3"/>
      <c r="GPR269" s="3"/>
      <c r="GPS269" s="3"/>
      <c r="GPT269" s="3"/>
      <c r="GPU269" s="3"/>
      <c r="GPV269" s="3"/>
      <c r="GPW269" s="3"/>
      <c r="GPX269" s="3"/>
      <c r="GPY269" s="3"/>
      <c r="GPZ269" s="3"/>
      <c r="GQA269" s="3"/>
      <c r="GQB269" s="3"/>
      <c r="GQC269" s="3"/>
      <c r="GQD269" s="3"/>
      <c r="GQE269" s="3"/>
      <c r="GQF269" s="3"/>
      <c r="GQG269" s="3"/>
      <c r="GQH269" s="3"/>
      <c r="GQI269" s="3"/>
      <c r="GQJ269" s="3"/>
      <c r="GQK269" s="3"/>
      <c r="GQL269" s="3"/>
      <c r="GQM269" s="3"/>
      <c r="GQN269" s="3"/>
      <c r="GQO269" s="3"/>
      <c r="GQP269" s="3"/>
      <c r="GQQ269" s="3"/>
      <c r="GQR269" s="3"/>
      <c r="GQS269" s="3"/>
      <c r="GQT269" s="3"/>
      <c r="GQU269" s="3"/>
      <c r="GQV269" s="3"/>
      <c r="GQW269" s="3"/>
      <c r="GQX269" s="3"/>
      <c r="GQY269" s="3"/>
      <c r="GQZ269" s="3"/>
      <c r="GRA269" s="3"/>
      <c r="GRB269" s="3"/>
      <c r="GRC269" s="3"/>
      <c r="GRD269" s="3"/>
      <c r="GRE269" s="3"/>
      <c r="GRF269" s="3"/>
      <c r="GRG269" s="3"/>
      <c r="GRH269" s="3"/>
      <c r="GRI269" s="3"/>
      <c r="GRJ269" s="3"/>
      <c r="GRK269" s="3"/>
      <c r="GRL269" s="3"/>
      <c r="GRM269" s="3"/>
      <c r="GRN269" s="3"/>
      <c r="GRO269" s="3"/>
      <c r="GRP269" s="3"/>
      <c r="GRQ269" s="3"/>
      <c r="GRR269" s="3"/>
      <c r="GRS269" s="3"/>
      <c r="GRT269" s="3"/>
      <c r="GRU269" s="3"/>
      <c r="GRV269" s="3"/>
      <c r="GRW269" s="3"/>
      <c r="GRX269" s="3"/>
      <c r="GRY269" s="3"/>
      <c r="GRZ269" s="3"/>
      <c r="GSA269" s="3"/>
      <c r="GSB269" s="3"/>
      <c r="GSC269" s="3"/>
      <c r="GSD269" s="3"/>
      <c r="GSE269" s="3"/>
      <c r="GSF269" s="3"/>
      <c r="GSG269" s="3"/>
      <c r="GSH269" s="3"/>
      <c r="GSI269" s="3"/>
      <c r="GSJ269" s="3"/>
      <c r="GSK269" s="3"/>
      <c r="GSL269" s="3"/>
      <c r="GSM269" s="3"/>
      <c r="GSN269" s="3"/>
      <c r="GSO269" s="3"/>
      <c r="GSP269" s="3"/>
      <c r="GSQ269" s="3"/>
      <c r="GSR269" s="3"/>
      <c r="GSS269" s="3"/>
      <c r="GST269" s="3"/>
      <c r="GSU269" s="3"/>
      <c r="GSV269" s="3"/>
      <c r="GSW269" s="3"/>
      <c r="GSX269" s="3"/>
      <c r="GSY269" s="3"/>
      <c r="GSZ269" s="3"/>
      <c r="GTA269" s="3"/>
      <c r="GTB269" s="3"/>
      <c r="GTC269" s="3"/>
      <c r="GTD269" s="3"/>
      <c r="GTE269" s="3"/>
      <c r="GTF269" s="3"/>
      <c r="GTG269" s="3"/>
      <c r="GTH269" s="3"/>
      <c r="GTI269" s="3"/>
      <c r="GTJ269" s="3"/>
      <c r="GTK269" s="3"/>
      <c r="GTL269" s="3"/>
      <c r="GTM269" s="3"/>
      <c r="GTN269" s="3"/>
      <c r="GTO269" s="3"/>
      <c r="GTP269" s="3"/>
      <c r="GTQ269" s="3"/>
      <c r="GTR269" s="3"/>
      <c r="GTS269" s="3"/>
      <c r="GTT269" s="3"/>
      <c r="GTU269" s="3"/>
      <c r="GTV269" s="3"/>
      <c r="GTW269" s="3"/>
      <c r="GTX269" s="3"/>
      <c r="GTY269" s="3"/>
      <c r="GTZ269" s="3"/>
      <c r="GUA269" s="3"/>
      <c r="GUB269" s="3"/>
      <c r="GUC269" s="3"/>
      <c r="GUD269" s="3"/>
      <c r="GUE269" s="3"/>
      <c r="GUF269" s="3"/>
      <c r="GUG269" s="3"/>
      <c r="GUH269" s="3"/>
      <c r="GUI269" s="3"/>
      <c r="GUJ269" s="3"/>
      <c r="GUK269" s="3"/>
      <c r="GUL269" s="3"/>
      <c r="GUM269" s="3"/>
      <c r="GUN269" s="3"/>
      <c r="GUO269" s="3"/>
      <c r="GUP269" s="3"/>
      <c r="GUQ269" s="3"/>
      <c r="GUR269" s="3"/>
      <c r="GUS269" s="3"/>
      <c r="GUT269" s="3"/>
      <c r="GUU269" s="3"/>
      <c r="GUV269" s="3"/>
      <c r="GUW269" s="3"/>
      <c r="GUX269" s="3"/>
      <c r="GUY269" s="3"/>
      <c r="GUZ269" s="3"/>
      <c r="GVA269" s="3"/>
      <c r="GVB269" s="3"/>
      <c r="GVC269" s="3"/>
      <c r="GVD269" s="3"/>
      <c r="GVE269" s="3"/>
      <c r="GVF269" s="3"/>
      <c r="GVG269" s="3"/>
      <c r="GVH269" s="3"/>
      <c r="GVI269" s="3"/>
      <c r="GVJ269" s="3"/>
      <c r="GVK269" s="3"/>
      <c r="GVL269" s="3"/>
      <c r="GVM269" s="3"/>
      <c r="GVN269" s="3"/>
      <c r="GVO269" s="3"/>
      <c r="GVP269" s="3"/>
      <c r="GVQ269" s="3"/>
      <c r="GVR269" s="3"/>
      <c r="GVS269" s="3"/>
      <c r="GVT269" s="3"/>
      <c r="GVU269" s="3"/>
      <c r="GVV269" s="3"/>
      <c r="GVW269" s="3"/>
      <c r="GVX269" s="3"/>
      <c r="GVY269" s="3"/>
      <c r="GVZ269" s="3"/>
      <c r="GWA269" s="3"/>
      <c r="GWB269" s="3"/>
      <c r="GWC269" s="3"/>
      <c r="GWD269" s="3"/>
      <c r="GWE269" s="3"/>
      <c r="GWF269" s="3"/>
      <c r="GWG269" s="3"/>
      <c r="GWH269" s="3"/>
      <c r="GWI269" s="3"/>
      <c r="GWJ269" s="3"/>
      <c r="GWK269" s="3"/>
      <c r="GWL269" s="3"/>
      <c r="GWM269" s="3"/>
      <c r="GWN269" s="3"/>
      <c r="GWO269" s="3"/>
      <c r="GWP269" s="3"/>
      <c r="GWQ269" s="3"/>
      <c r="GWR269" s="3"/>
      <c r="GWS269" s="3"/>
      <c r="GWT269" s="3"/>
      <c r="GWU269" s="3"/>
      <c r="GWV269" s="3"/>
      <c r="GWW269" s="3"/>
      <c r="GWX269" s="3"/>
      <c r="GWY269" s="3"/>
      <c r="GWZ269" s="3"/>
      <c r="GXA269" s="3"/>
      <c r="GXB269" s="3"/>
      <c r="GXC269" s="3"/>
      <c r="GXD269" s="3"/>
      <c r="GXE269" s="3"/>
      <c r="GXF269" s="3"/>
      <c r="GXG269" s="3"/>
      <c r="GXH269" s="3"/>
      <c r="GXI269" s="3"/>
      <c r="GXJ269" s="3"/>
      <c r="GXK269" s="3"/>
      <c r="GXL269" s="3"/>
      <c r="GXM269" s="3"/>
      <c r="GXN269" s="3"/>
      <c r="GXO269" s="3"/>
      <c r="GXP269" s="3"/>
      <c r="GXQ269" s="3"/>
      <c r="GXR269" s="3"/>
      <c r="GXS269" s="3"/>
      <c r="GXT269" s="3"/>
      <c r="GXU269" s="3"/>
      <c r="GXV269" s="3"/>
      <c r="GXW269" s="3"/>
      <c r="GXX269" s="3"/>
      <c r="GXY269" s="3"/>
      <c r="GXZ269" s="3"/>
      <c r="GYA269" s="3"/>
      <c r="GYB269" s="3"/>
      <c r="GYC269" s="3"/>
      <c r="GYD269" s="3"/>
      <c r="GYE269" s="3"/>
      <c r="GYF269" s="3"/>
      <c r="GYG269" s="3"/>
      <c r="GYH269" s="3"/>
      <c r="GYI269" s="3"/>
      <c r="GYJ269" s="3"/>
      <c r="GYK269" s="3"/>
      <c r="GYL269" s="3"/>
      <c r="GYM269" s="3"/>
      <c r="GYN269" s="3"/>
      <c r="GYO269" s="3"/>
      <c r="GYP269" s="3"/>
      <c r="GYQ269" s="3"/>
      <c r="GYR269" s="3"/>
      <c r="GYS269" s="3"/>
      <c r="GYT269" s="3"/>
      <c r="GYU269" s="3"/>
      <c r="GYV269" s="3"/>
      <c r="GYW269" s="3"/>
      <c r="GYX269" s="3"/>
      <c r="GYY269" s="3"/>
      <c r="GYZ269" s="3"/>
      <c r="GZA269" s="3"/>
      <c r="GZB269" s="3"/>
      <c r="GZC269" s="3"/>
      <c r="GZD269" s="3"/>
      <c r="GZE269" s="3"/>
      <c r="GZF269" s="3"/>
      <c r="GZG269" s="3"/>
      <c r="GZH269" s="3"/>
      <c r="GZI269" s="3"/>
      <c r="GZJ269" s="3"/>
      <c r="GZK269" s="3"/>
      <c r="GZL269" s="3"/>
      <c r="GZM269" s="3"/>
      <c r="GZN269" s="3"/>
      <c r="GZO269" s="3"/>
      <c r="GZP269" s="3"/>
      <c r="GZQ269" s="3"/>
      <c r="GZR269" s="3"/>
      <c r="GZS269" s="3"/>
      <c r="GZT269" s="3"/>
      <c r="GZU269" s="3"/>
      <c r="GZV269" s="3"/>
      <c r="GZW269" s="3"/>
      <c r="GZX269" s="3"/>
      <c r="GZY269" s="3"/>
      <c r="GZZ269" s="3"/>
      <c r="HAA269" s="3"/>
      <c r="HAB269" s="3"/>
      <c r="HAC269" s="3"/>
      <c r="HAD269" s="3"/>
      <c r="HAE269" s="3"/>
      <c r="HAF269" s="3"/>
      <c r="HAG269" s="3"/>
      <c r="HAH269" s="3"/>
      <c r="HAI269" s="3"/>
      <c r="HAJ269" s="3"/>
      <c r="HAK269" s="3"/>
      <c r="HAL269" s="3"/>
      <c r="HAM269" s="3"/>
      <c r="HAN269" s="3"/>
      <c r="HAO269" s="3"/>
      <c r="HAP269" s="3"/>
      <c r="HAQ269" s="3"/>
      <c r="HAR269" s="3"/>
      <c r="HAS269" s="3"/>
      <c r="HAT269" s="3"/>
      <c r="HAU269" s="3"/>
      <c r="HAV269" s="3"/>
      <c r="HAW269" s="3"/>
      <c r="HAX269" s="3"/>
      <c r="HAY269" s="3"/>
      <c r="HAZ269" s="3"/>
      <c r="HBA269" s="3"/>
      <c r="HBB269" s="3"/>
      <c r="HBC269" s="3"/>
      <c r="HBD269" s="3"/>
      <c r="HBE269" s="3"/>
      <c r="HBF269" s="3"/>
      <c r="HBG269" s="3"/>
      <c r="HBH269" s="3"/>
      <c r="HBI269" s="3"/>
      <c r="HBJ269" s="3"/>
      <c r="HBK269" s="3"/>
      <c r="HBL269" s="3"/>
      <c r="HBM269" s="3"/>
      <c r="HBN269" s="3"/>
      <c r="HBO269" s="3"/>
      <c r="HBP269" s="3"/>
      <c r="HBQ269" s="3"/>
      <c r="HBR269" s="3"/>
      <c r="HBS269" s="3"/>
      <c r="HBT269" s="3"/>
      <c r="HBU269" s="3"/>
      <c r="HBV269" s="3"/>
      <c r="HBW269" s="3"/>
      <c r="HBX269" s="3"/>
      <c r="HBY269" s="3"/>
      <c r="HBZ269" s="3"/>
      <c r="HCA269" s="3"/>
      <c r="HCB269" s="3"/>
      <c r="HCC269" s="3"/>
      <c r="HCD269" s="3"/>
      <c r="HCE269" s="3"/>
      <c r="HCF269" s="3"/>
      <c r="HCG269" s="3"/>
      <c r="HCH269" s="3"/>
      <c r="HCI269" s="3"/>
      <c r="HCJ269" s="3"/>
      <c r="HCK269" s="3"/>
      <c r="HCL269" s="3"/>
      <c r="HCM269" s="3"/>
      <c r="HCN269" s="3"/>
      <c r="HCO269" s="3"/>
      <c r="HCP269" s="3"/>
      <c r="HCQ269" s="3"/>
      <c r="HCR269" s="3"/>
      <c r="HCS269" s="3"/>
      <c r="HCT269" s="3"/>
      <c r="HCU269" s="3"/>
      <c r="HCV269" s="3"/>
      <c r="HCW269" s="3"/>
      <c r="HCX269" s="3"/>
      <c r="HCY269" s="3"/>
      <c r="HCZ269" s="3"/>
      <c r="HDA269" s="3"/>
      <c r="HDB269" s="3"/>
      <c r="HDC269" s="3"/>
      <c r="HDD269" s="3"/>
      <c r="HDE269" s="3"/>
      <c r="HDF269" s="3"/>
      <c r="HDG269" s="3"/>
      <c r="HDH269" s="3"/>
      <c r="HDI269" s="3"/>
      <c r="HDJ269" s="3"/>
      <c r="HDK269" s="3"/>
      <c r="HDL269" s="3"/>
      <c r="HDM269" s="3"/>
      <c r="HDN269" s="3"/>
      <c r="HDO269" s="3"/>
      <c r="HDP269" s="3"/>
      <c r="HDQ269" s="3"/>
      <c r="HDR269" s="3"/>
      <c r="HDS269" s="3"/>
      <c r="HDT269" s="3"/>
      <c r="HDU269" s="3"/>
      <c r="HDV269" s="3"/>
      <c r="HDW269" s="3"/>
      <c r="HDX269" s="3"/>
      <c r="HDY269" s="3"/>
      <c r="HDZ269" s="3"/>
      <c r="HEA269" s="3"/>
      <c r="HEB269" s="3"/>
      <c r="HEC269" s="3"/>
      <c r="HED269" s="3"/>
      <c r="HEE269" s="3"/>
      <c r="HEF269" s="3"/>
      <c r="HEG269" s="3"/>
      <c r="HEH269" s="3"/>
      <c r="HEI269" s="3"/>
      <c r="HEJ269" s="3"/>
      <c r="HEK269" s="3"/>
      <c r="HEL269" s="3"/>
      <c r="HEM269" s="3"/>
      <c r="HEN269" s="3"/>
      <c r="HEO269" s="3"/>
      <c r="HEP269" s="3"/>
      <c r="HEQ269" s="3"/>
      <c r="HER269" s="3"/>
      <c r="HES269" s="3"/>
      <c r="HET269" s="3"/>
      <c r="HEU269" s="3"/>
      <c r="HEV269" s="3"/>
      <c r="HEW269" s="3"/>
      <c r="HEX269" s="3"/>
      <c r="HEY269" s="3"/>
      <c r="HEZ269" s="3"/>
      <c r="HFA269" s="3"/>
      <c r="HFB269" s="3"/>
      <c r="HFC269" s="3"/>
      <c r="HFD269" s="3"/>
      <c r="HFE269" s="3"/>
      <c r="HFF269" s="3"/>
      <c r="HFG269" s="3"/>
      <c r="HFH269" s="3"/>
      <c r="HFI269" s="3"/>
      <c r="HFJ269" s="3"/>
      <c r="HFK269" s="3"/>
      <c r="HFL269" s="3"/>
      <c r="HFM269" s="3"/>
      <c r="HFN269" s="3"/>
      <c r="HFO269" s="3"/>
      <c r="HFP269" s="3"/>
      <c r="HFQ269" s="3"/>
      <c r="HFR269" s="3"/>
      <c r="HFS269" s="3"/>
      <c r="HFT269" s="3"/>
      <c r="HFU269" s="3"/>
      <c r="HFV269" s="3"/>
      <c r="HFW269" s="3"/>
      <c r="HFX269" s="3"/>
      <c r="HFY269" s="3"/>
      <c r="HFZ269" s="3"/>
      <c r="HGA269" s="3"/>
      <c r="HGB269" s="3"/>
      <c r="HGC269" s="3"/>
      <c r="HGD269" s="3"/>
      <c r="HGE269" s="3"/>
      <c r="HGF269" s="3"/>
      <c r="HGG269" s="3"/>
      <c r="HGH269" s="3"/>
      <c r="HGI269" s="3"/>
      <c r="HGJ269" s="3"/>
      <c r="HGK269" s="3"/>
      <c r="HGL269" s="3"/>
      <c r="HGM269" s="3"/>
      <c r="HGN269" s="3"/>
      <c r="HGO269" s="3"/>
      <c r="HGP269" s="3"/>
      <c r="HGQ269" s="3"/>
      <c r="HGR269" s="3"/>
      <c r="HGS269" s="3"/>
      <c r="HGT269" s="3"/>
      <c r="HGU269" s="3"/>
      <c r="HGV269" s="3"/>
      <c r="HGW269" s="3"/>
      <c r="HGX269" s="3"/>
      <c r="HGY269" s="3"/>
      <c r="HGZ269" s="3"/>
      <c r="HHA269" s="3"/>
      <c r="HHB269" s="3"/>
      <c r="HHC269" s="3"/>
      <c r="HHD269" s="3"/>
      <c r="HHE269" s="3"/>
      <c r="HHF269" s="3"/>
      <c r="HHG269" s="3"/>
      <c r="HHH269" s="3"/>
      <c r="HHI269" s="3"/>
      <c r="HHJ269" s="3"/>
      <c r="HHK269" s="3"/>
      <c r="HHL269" s="3"/>
      <c r="HHM269" s="3"/>
      <c r="HHN269" s="3"/>
      <c r="HHO269" s="3"/>
      <c r="HHP269" s="3"/>
      <c r="HHQ269" s="3"/>
      <c r="HHR269" s="3"/>
      <c r="HHS269" s="3"/>
      <c r="HHT269" s="3"/>
      <c r="HHU269" s="3"/>
      <c r="HHV269" s="3"/>
      <c r="HHW269" s="3"/>
      <c r="HHX269" s="3"/>
      <c r="HHY269" s="3"/>
      <c r="HHZ269" s="3"/>
      <c r="HIA269" s="3"/>
      <c r="HIB269" s="3"/>
      <c r="HIC269" s="3"/>
      <c r="HID269" s="3"/>
      <c r="HIE269" s="3"/>
      <c r="HIF269" s="3"/>
      <c r="HIG269" s="3"/>
      <c r="HIH269" s="3"/>
      <c r="HII269" s="3"/>
      <c r="HIJ269" s="3"/>
      <c r="HIK269" s="3"/>
      <c r="HIL269" s="3"/>
      <c r="HIM269" s="3"/>
      <c r="HIN269" s="3"/>
      <c r="HIO269" s="3"/>
      <c r="HIP269" s="3"/>
      <c r="HIQ269" s="3"/>
      <c r="HIR269" s="3"/>
      <c r="HIS269" s="3"/>
      <c r="HIT269" s="3"/>
      <c r="HIU269" s="3"/>
      <c r="HIV269" s="3"/>
      <c r="HIW269" s="3"/>
      <c r="HIX269" s="3"/>
      <c r="HIY269" s="3"/>
      <c r="HIZ269" s="3"/>
      <c r="HJA269" s="3"/>
      <c r="HJB269" s="3"/>
      <c r="HJC269" s="3"/>
      <c r="HJD269" s="3"/>
      <c r="HJE269" s="3"/>
      <c r="HJF269" s="3"/>
      <c r="HJG269" s="3"/>
      <c r="HJH269" s="3"/>
      <c r="HJI269" s="3"/>
      <c r="HJJ269" s="3"/>
      <c r="HJK269" s="3"/>
      <c r="HJL269" s="3"/>
      <c r="HJM269" s="3"/>
      <c r="HJN269" s="3"/>
      <c r="HJO269" s="3"/>
      <c r="HJP269" s="3"/>
      <c r="HJQ269" s="3"/>
      <c r="HJR269" s="3"/>
      <c r="HJS269" s="3"/>
      <c r="HJT269" s="3"/>
      <c r="HJU269" s="3"/>
      <c r="HJV269" s="3"/>
      <c r="HJW269" s="3"/>
      <c r="HJX269" s="3"/>
      <c r="HJY269" s="3"/>
      <c r="HJZ269" s="3"/>
      <c r="HKA269" s="3"/>
      <c r="HKB269" s="3"/>
      <c r="HKC269" s="3"/>
      <c r="HKD269" s="3"/>
      <c r="HKE269" s="3"/>
      <c r="HKF269" s="3"/>
      <c r="HKG269" s="3"/>
      <c r="HKH269" s="3"/>
      <c r="HKI269" s="3"/>
      <c r="HKJ269" s="3"/>
      <c r="HKK269" s="3"/>
      <c r="HKL269" s="3"/>
      <c r="HKM269" s="3"/>
      <c r="HKN269" s="3"/>
      <c r="HKO269" s="3"/>
      <c r="HKP269" s="3"/>
      <c r="HKQ269" s="3"/>
      <c r="HKR269" s="3"/>
      <c r="HKS269" s="3"/>
      <c r="HKT269" s="3"/>
      <c r="HKU269" s="3"/>
      <c r="HKV269" s="3"/>
      <c r="HKW269" s="3"/>
      <c r="HKX269" s="3"/>
      <c r="HKY269" s="3"/>
      <c r="HKZ269" s="3"/>
      <c r="HLA269" s="3"/>
      <c r="HLB269" s="3"/>
      <c r="HLC269" s="3"/>
      <c r="HLD269" s="3"/>
      <c r="HLE269" s="3"/>
      <c r="HLF269" s="3"/>
      <c r="HLG269" s="3"/>
      <c r="HLH269" s="3"/>
      <c r="HLI269" s="3"/>
      <c r="HLJ269" s="3"/>
      <c r="HLK269" s="3"/>
      <c r="HLL269" s="3"/>
      <c r="HLM269" s="3"/>
      <c r="HLN269" s="3"/>
      <c r="HLO269" s="3"/>
      <c r="HLP269" s="3"/>
      <c r="HLQ269" s="3"/>
      <c r="HLR269" s="3"/>
      <c r="HLS269" s="3"/>
      <c r="HLT269" s="3"/>
      <c r="HLU269" s="3"/>
      <c r="HLV269" s="3"/>
      <c r="HLW269" s="3"/>
      <c r="HLX269" s="3"/>
      <c r="HLY269" s="3"/>
      <c r="HLZ269" s="3"/>
      <c r="HMA269" s="3"/>
      <c r="HMB269" s="3"/>
      <c r="HMC269" s="3"/>
      <c r="HMD269" s="3"/>
      <c r="HME269" s="3"/>
      <c r="HMF269" s="3"/>
      <c r="HMG269" s="3"/>
      <c r="HMH269" s="3"/>
      <c r="HMI269" s="3"/>
      <c r="HMJ269" s="3"/>
      <c r="HMK269" s="3"/>
      <c r="HML269" s="3"/>
      <c r="HMM269" s="3"/>
      <c r="HMN269" s="3"/>
      <c r="HMO269" s="3"/>
      <c r="HMP269" s="3"/>
      <c r="HMQ269" s="3"/>
      <c r="HMR269" s="3"/>
      <c r="HMS269" s="3"/>
      <c r="HMT269" s="3"/>
      <c r="HMU269" s="3"/>
      <c r="HMV269" s="3"/>
      <c r="HMW269" s="3"/>
      <c r="HMX269" s="3"/>
      <c r="HMY269" s="3"/>
      <c r="HMZ269" s="3"/>
      <c r="HNA269" s="3"/>
      <c r="HNB269" s="3"/>
      <c r="HNC269" s="3"/>
      <c r="HND269" s="3"/>
      <c r="HNE269" s="3"/>
      <c r="HNF269" s="3"/>
      <c r="HNG269" s="3"/>
      <c r="HNH269" s="3"/>
      <c r="HNI269" s="3"/>
      <c r="HNJ269" s="3"/>
      <c r="HNK269" s="3"/>
      <c r="HNL269" s="3"/>
      <c r="HNM269" s="3"/>
      <c r="HNN269" s="3"/>
      <c r="HNO269" s="3"/>
      <c r="HNP269" s="3"/>
      <c r="HNQ269" s="3"/>
      <c r="HNR269" s="3"/>
      <c r="HNS269" s="3"/>
      <c r="HNT269" s="3"/>
      <c r="HNU269" s="3"/>
      <c r="HNV269" s="3"/>
      <c r="HNW269" s="3"/>
      <c r="HNX269" s="3"/>
      <c r="HNY269" s="3"/>
      <c r="HNZ269" s="3"/>
      <c r="HOA269" s="3"/>
      <c r="HOB269" s="3"/>
      <c r="HOC269" s="3"/>
      <c r="HOD269" s="3"/>
      <c r="HOE269" s="3"/>
      <c r="HOF269" s="3"/>
      <c r="HOG269" s="3"/>
      <c r="HOH269" s="3"/>
      <c r="HOI269" s="3"/>
      <c r="HOJ269" s="3"/>
      <c r="HOK269" s="3"/>
      <c r="HOL269" s="3"/>
      <c r="HOM269" s="3"/>
      <c r="HON269" s="3"/>
      <c r="HOO269" s="3"/>
      <c r="HOP269" s="3"/>
      <c r="HOQ269" s="3"/>
      <c r="HOR269" s="3"/>
      <c r="HOS269" s="3"/>
      <c r="HOT269" s="3"/>
      <c r="HOU269" s="3"/>
      <c r="HOV269" s="3"/>
      <c r="HOW269" s="3"/>
      <c r="HOX269" s="3"/>
      <c r="HOY269" s="3"/>
      <c r="HOZ269" s="3"/>
      <c r="HPA269" s="3"/>
      <c r="HPB269" s="3"/>
      <c r="HPC269" s="3"/>
      <c r="HPD269" s="3"/>
      <c r="HPE269" s="3"/>
      <c r="HPF269" s="3"/>
      <c r="HPG269" s="3"/>
      <c r="HPH269" s="3"/>
      <c r="HPI269" s="3"/>
      <c r="HPJ269" s="3"/>
      <c r="HPK269" s="3"/>
      <c r="HPL269" s="3"/>
      <c r="HPM269" s="3"/>
      <c r="HPN269" s="3"/>
      <c r="HPO269" s="3"/>
      <c r="HPP269" s="3"/>
      <c r="HPQ269" s="3"/>
      <c r="HPR269" s="3"/>
      <c r="HPS269" s="3"/>
      <c r="HPT269" s="3"/>
      <c r="HPU269" s="3"/>
      <c r="HPV269" s="3"/>
      <c r="HPW269" s="3"/>
      <c r="HPX269" s="3"/>
      <c r="HPY269" s="3"/>
      <c r="HPZ269" s="3"/>
      <c r="HQA269" s="3"/>
      <c r="HQB269" s="3"/>
      <c r="HQC269" s="3"/>
      <c r="HQD269" s="3"/>
      <c r="HQE269" s="3"/>
      <c r="HQF269" s="3"/>
      <c r="HQG269" s="3"/>
      <c r="HQH269" s="3"/>
      <c r="HQI269" s="3"/>
      <c r="HQJ269" s="3"/>
      <c r="HQK269" s="3"/>
      <c r="HQL269" s="3"/>
      <c r="HQM269" s="3"/>
      <c r="HQN269" s="3"/>
      <c r="HQO269" s="3"/>
      <c r="HQP269" s="3"/>
      <c r="HQQ269" s="3"/>
      <c r="HQR269" s="3"/>
      <c r="HQS269" s="3"/>
      <c r="HQT269" s="3"/>
      <c r="HQU269" s="3"/>
      <c r="HQV269" s="3"/>
      <c r="HQW269" s="3"/>
      <c r="HQX269" s="3"/>
      <c r="HQY269" s="3"/>
      <c r="HQZ269" s="3"/>
      <c r="HRA269" s="3"/>
      <c r="HRB269" s="3"/>
      <c r="HRC269" s="3"/>
      <c r="HRD269" s="3"/>
      <c r="HRE269" s="3"/>
      <c r="HRF269" s="3"/>
      <c r="HRG269" s="3"/>
      <c r="HRH269" s="3"/>
      <c r="HRI269" s="3"/>
      <c r="HRJ269" s="3"/>
      <c r="HRK269" s="3"/>
      <c r="HRL269" s="3"/>
      <c r="HRM269" s="3"/>
      <c r="HRN269" s="3"/>
      <c r="HRO269" s="3"/>
      <c r="HRP269" s="3"/>
      <c r="HRQ269" s="3"/>
      <c r="HRR269" s="3"/>
      <c r="HRS269" s="3"/>
      <c r="HRT269" s="3"/>
      <c r="HRU269" s="3"/>
      <c r="HRV269" s="3"/>
      <c r="HRW269" s="3"/>
      <c r="HRX269" s="3"/>
      <c r="HRY269" s="3"/>
      <c r="HRZ269" s="3"/>
      <c r="HSA269" s="3"/>
      <c r="HSB269" s="3"/>
      <c r="HSC269" s="3"/>
      <c r="HSD269" s="3"/>
      <c r="HSE269" s="3"/>
      <c r="HSF269" s="3"/>
      <c r="HSG269" s="3"/>
      <c r="HSH269" s="3"/>
      <c r="HSI269" s="3"/>
      <c r="HSJ269" s="3"/>
      <c r="HSK269" s="3"/>
      <c r="HSL269" s="3"/>
      <c r="HSM269" s="3"/>
      <c r="HSN269" s="3"/>
      <c r="HSO269" s="3"/>
      <c r="HSP269" s="3"/>
      <c r="HSQ269" s="3"/>
      <c r="HSR269" s="3"/>
      <c r="HSS269" s="3"/>
      <c r="HST269" s="3"/>
      <c r="HSU269" s="3"/>
      <c r="HSV269" s="3"/>
      <c r="HSW269" s="3"/>
      <c r="HSX269" s="3"/>
      <c r="HSY269" s="3"/>
      <c r="HSZ269" s="3"/>
      <c r="HTA269" s="3"/>
      <c r="HTB269" s="3"/>
      <c r="HTC269" s="3"/>
      <c r="HTD269" s="3"/>
      <c r="HTE269" s="3"/>
      <c r="HTF269" s="3"/>
      <c r="HTG269" s="3"/>
      <c r="HTH269" s="3"/>
      <c r="HTI269" s="3"/>
      <c r="HTJ269" s="3"/>
      <c r="HTK269" s="3"/>
      <c r="HTL269" s="3"/>
      <c r="HTM269" s="3"/>
      <c r="HTN269" s="3"/>
      <c r="HTO269" s="3"/>
      <c r="HTP269" s="3"/>
      <c r="HTQ269" s="3"/>
      <c r="HTR269" s="3"/>
      <c r="HTS269" s="3"/>
      <c r="HTT269" s="3"/>
      <c r="HTU269" s="3"/>
      <c r="HTV269" s="3"/>
      <c r="HTW269" s="3"/>
      <c r="HTX269" s="3"/>
      <c r="HTY269" s="3"/>
      <c r="HTZ269" s="3"/>
      <c r="HUA269" s="3"/>
      <c r="HUB269" s="3"/>
      <c r="HUC269" s="3"/>
      <c r="HUD269" s="3"/>
      <c r="HUE269" s="3"/>
      <c r="HUF269" s="3"/>
      <c r="HUG269" s="3"/>
      <c r="HUH269" s="3"/>
      <c r="HUI269" s="3"/>
      <c r="HUJ269" s="3"/>
      <c r="HUK269" s="3"/>
      <c r="HUL269" s="3"/>
      <c r="HUM269" s="3"/>
      <c r="HUN269" s="3"/>
      <c r="HUO269" s="3"/>
      <c r="HUP269" s="3"/>
      <c r="HUQ269" s="3"/>
      <c r="HUR269" s="3"/>
      <c r="HUS269" s="3"/>
      <c r="HUT269" s="3"/>
      <c r="HUU269" s="3"/>
      <c r="HUV269" s="3"/>
      <c r="HUW269" s="3"/>
      <c r="HUX269" s="3"/>
      <c r="HUY269" s="3"/>
      <c r="HUZ269" s="3"/>
      <c r="HVA269" s="3"/>
      <c r="HVB269" s="3"/>
      <c r="HVC269" s="3"/>
      <c r="HVD269" s="3"/>
      <c r="HVE269" s="3"/>
      <c r="HVF269" s="3"/>
      <c r="HVG269" s="3"/>
      <c r="HVH269" s="3"/>
      <c r="HVI269" s="3"/>
      <c r="HVJ269" s="3"/>
      <c r="HVK269" s="3"/>
      <c r="HVL269" s="3"/>
      <c r="HVM269" s="3"/>
      <c r="HVN269" s="3"/>
      <c r="HVO269" s="3"/>
      <c r="HVP269" s="3"/>
      <c r="HVQ269" s="3"/>
      <c r="HVR269" s="3"/>
      <c r="HVS269" s="3"/>
      <c r="HVT269" s="3"/>
      <c r="HVU269" s="3"/>
      <c r="HVV269" s="3"/>
      <c r="HVW269" s="3"/>
      <c r="HVX269" s="3"/>
      <c r="HVY269" s="3"/>
      <c r="HVZ269" s="3"/>
      <c r="HWA269" s="3"/>
      <c r="HWB269" s="3"/>
      <c r="HWC269" s="3"/>
      <c r="HWD269" s="3"/>
      <c r="HWE269" s="3"/>
      <c r="HWF269" s="3"/>
      <c r="HWG269" s="3"/>
      <c r="HWH269" s="3"/>
      <c r="HWI269" s="3"/>
      <c r="HWJ269" s="3"/>
      <c r="HWK269" s="3"/>
      <c r="HWL269" s="3"/>
      <c r="HWM269" s="3"/>
      <c r="HWN269" s="3"/>
      <c r="HWO269" s="3"/>
      <c r="HWP269" s="3"/>
      <c r="HWQ269" s="3"/>
      <c r="HWR269" s="3"/>
      <c r="HWS269" s="3"/>
      <c r="HWT269" s="3"/>
      <c r="HWU269" s="3"/>
      <c r="HWV269" s="3"/>
      <c r="HWW269" s="3"/>
      <c r="HWX269" s="3"/>
      <c r="HWY269" s="3"/>
      <c r="HWZ269" s="3"/>
      <c r="HXA269" s="3"/>
      <c r="HXB269" s="3"/>
      <c r="HXC269" s="3"/>
      <c r="HXD269" s="3"/>
      <c r="HXE269" s="3"/>
      <c r="HXF269" s="3"/>
      <c r="HXG269" s="3"/>
      <c r="HXH269" s="3"/>
      <c r="HXI269" s="3"/>
      <c r="HXJ269" s="3"/>
      <c r="HXK269" s="3"/>
      <c r="HXL269" s="3"/>
      <c r="HXM269" s="3"/>
      <c r="HXN269" s="3"/>
      <c r="HXO269" s="3"/>
      <c r="HXP269" s="3"/>
      <c r="HXQ269" s="3"/>
      <c r="HXR269" s="3"/>
      <c r="HXS269" s="3"/>
      <c r="HXT269" s="3"/>
      <c r="HXU269" s="3"/>
      <c r="HXV269" s="3"/>
      <c r="HXW269" s="3"/>
      <c r="HXX269" s="3"/>
      <c r="HXY269" s="3"/>
      <c r="HXZ269" s="3"/>
      <c r="HYA269" s="3"/>
      <c r="HYB269" s="3"/>
      <c r="HYC269" s="3"/>
      <c r="HYD269" s="3"/>
      <c r="HYE269" s="3"/>
      <c r="HYF269" s="3"/>
      <c r="HYG269" s="3"/>
      <c r="HYH269" s="3"/>
      <c r="HYI269" s="3"/>
      <c r="HYJ269" s="3"/>
      <c r="HYK269" s="3"/>
      <c r="HYL269" s="3"/>
      <c r="HYM269" s="3"/>
      <c r="HYN269" s="3"/>
      <c r="HYO269" s="3"/>
      <c r="HYP269" s="3"/>
      <c r="HYQ269" s="3"/>
      <c r="HYR269" s="3"/>
      <c r="HYS269" s="3"/>
      <c r="HYT269" s="3"/>
      <c r="HYU269" s="3"/>
      <c r="HYV269" s="3"/>
      <c r="HYW269" s="3"/>
      <c r="HYX269" s="3"/>
      <c r="HYY269" s="3"/>
      <c r="HYZ269" s="3"/>
      <c r="HZA269" s="3"/>
      <c r="HZB269" s="3"/>
      <c r="HZC269" s="3"/>
      <c r="HZD269" s="3"/>
      <c r="HZE269" s="3"/>
      <c r="HZF269" s="3"/>
      <c r="HZG269" s="3"/>
      <c r="HZH269" s="3"/>
      <c r="HZI269" s="3"/>
      <c r="HZJ269" s="3"/>
      <c r="HZK269" s="3"/>
      <c r="HZL269" s="3"/>
      <c r="HZM269" s="3"/>
      <c r="HZN269" s="3"/>
      <c r="HZO269" s="3"/>
      <c r="HZP269" s="3"/>
      <c r="HZQ269" s="3"/>
      <c r="HZR269" s="3"/>
      <c r="HZS269" s="3"/>
      <c r="HZT269" s="3"/>
      <c r="HZU269" s="3"/>
      <c r="HZV269" s="3"/>
      <c r="HZW269" s="3"/>
      <c r="HZX269" s="3"/>
      <c r="HZY269" s="3"/>
      <c r="HZZ269" s="3"/>
      <c r="IAA269" s="3"/>
      <c r="IAB269" s="3"/>
      <c r="IAC269" s="3"/>
      <c r="IAD269" s="3"/>
      <c r="IAE269" s="3"/>
      <c r="IAF269" s="3"/>
      <c r="IAG269" s="3"/>
      <c r="IAH269" s="3"/>
      <c r="IAI269" s="3"/>
      <c r="IAJ269" s="3"/>
      <c r="IAK269" s="3"/>
      <c r="IAL269" s="3"/>
      <c r="IAM269" s="3"/>
      <c r="IAN269" s="3"/>
      <c r="IAO269" s="3"/>
      <c r="IAP269" s="3"/>
      <c r="IAQ269" s="3"/>
      <c r="IAR269" s="3"/>
      <c r="IAS269" s="3"/>
      <c r="IAT269" s="3"/>
      <c r="IAU269" s="3"/>
      <c r="IAV269" s="3"/>
      <c r="IAW269" s="3"/>
      <c r="IAX269" s="3"/>
      <c r="IAY269" s="3"/>
      <c r="IAZ269" s="3"/>
      <c r="IBA269" s="3"/>
      <c r="IBB269" s="3"/>
      <c r="IBC269" s="3"/>
      <c r="IBD269" s="3"/>
      <c r="IBE269" s="3"/>
      <c r="IBF269" s="3"/>
      <c r="IBG269" s="3"/>
      <c r="IBH269" s="3"/>
      <c r="IBI269" s="3"/>
      <c r="IBJ269" s="3"/>
      <c r="IBK269" s="3"/>
      <c r="IBL269" s="3"/>
      <c r="IBM269" s="3"/>
      <c r="IBN269" s="3"/>
      <c r="IBO269" s="3"/>
      <c r="IBP269" s="3"/>
      <c r="IBQ269" s="3"/>
      <c r="IBR269" s="3"/>
      <c r="IBS269" s="3"/>
      <c r="IBT269" s="3"/>
      <c r="IBU269" s="3"/>
      <c r="IBV269" s="3"/>
      <c r="IBW269" s="3"/>
      <c r="IBX269" s="3"/>
      <c r="IBY269" s="3"/>
      <c r="IBZ269" s="3"/>
      <c r="ICA269" s="3"/>
      <c r="ICB269" s="3"/>
      <c r="ICC269" s="3"/>
      <c r="ICD269" s="3"/>
      <c r="ICE269" s="3"/>
      <c r="ICF269" s="3"/>
      <c r="ICG269" s="3"/>
      <c r="ICH269" s="3"/>
      <c r="ICI269" s="3"/>
      <c r="ICJ269" s="3"/>
      <c r="ICK269" s="3"/>
      <c r="ICL269" s="3"/>
      <c r="ICM269" s="3"/>
      <c r="ICN269" s="3"/>
      <c r="ICO269" s="3"/>
      <c r="ICP269" s="3"/>
      <c r="ICQ269" s="3"/>
      <c r="ICR269" s="3"/>
      <c r="ICS269" s="3"/>
      <c r="ICT269" s="3"/>
      <c r="ICU269" s="3"/>
      <c r="ICV269" s="3"/>
      <c r="ICW269" s="4"/>
      <c r="ICX269" s="4"/>
      <c r="ICY269" s="4"/>
      <c r="ICZ269" s="4"/>
      <c r="IDA269" s="4"/>
      <c r="IDB269" s="4"/>
      <c r="IDC269" s="4"/>
      <c r="IDD269" s="4"/>
      <c r="IDE269" s="4"/>
      <c r="IDF269" s="4"/>
      <c r="IDG269" s="4"/>
      <c r="IDH269" s="4"/>
      <c r="IDI269" s="4"/>
      <c r="IDJ269" s="4"/>
      <c r="IDK269" s="4"/>
      <c r="IDL269" s="4"/>
      <c r="IDM269" s="4"/>
      <c r="IDN269" s="4"/>
      <c r="IDO269" s="4"/>
      <c r="IDP269" s="4"/>
      <c r="IDQ269" s="4"/>
      <c r="IDR269" s="4"/>
      <c r="IDS269" s="4"/>
      <c r="IDT269" s="4"/>
      <c r="IDU269" s="4"/>
      <c r="IDV269" s="4"/>
      <c r="IDW269" s="4"/>
      <c r="IDX269" s="4"/>
      <c r="IDY269" s="4"/>
      <c r="IDZ269" s="4"/>
      <c r="IEA269" s="4"/>
      <c r="IEB269" s="4"/>
      <c r="IEC269" s="4"/>
      <c r="IED269" s="4"/>
      <c r="IEE269" s="4"/>
      <c r="IEF269" s="4"/>
      <c r="IEG269" s="4"/>
      <c r="IEH269" s="4"/>
      <c r="IEI269" s="4"/>
      <c r="IEJ269" s="4"/>
      <c r="IEK269" s="4"/>
      <c r="IEL269" s="4"/>
      <c r="IEM269" s="4"/>
      <c r="IEN269" s="4"/>
      <c r="IEO269" s="4"/>
      <c r="IEP269" s="4"/>
      <c r="IEQ269" s="4"/>
      <c r="IER269" s="4"/>
      <c r="IES269" s="4"/>
      <c r="IET269" s="4"/>
      <c r="IEU269" s="4"/>
      <c r="IEV269" s="4"/>
      <c r="IEW269" s="4"/>
      <c r="IEX269" s="4"/>
      <c r="IEY269" s="4"/>
      <c r="IEZ269" s="4"/>
      <c r="IFA269" s="4"/>
      <c r="IFB269" s="4"/>
      <c r="IFC269" s="4"/>
      <c r="IFD269" s="4"/>
      <c r="IFE269" s="4"/>
      <c r="IFF269" s="4"/>
      <c r="IFG269" s="4"/>
      <c r="IFH269" s="4"/>
      <c r="IFI269" s="4"/>
      <c r="IFJ269" s="4"/>
      <c r="IFK269" s="4"/>
      <c r="IFL269" s="4"/>
      <c r="IFM269" s="4"/>
      <c r="IFN269" s="4"/>
      <c r="IFO269" s="4"/>
      <c r="IFP269" s="4"/>
      <c r="IFQ269" s="4"/>
      <c r="IFR269" s="4"/>
      <c r="IFS269" s="4"/>
      <c r="IFT269" s="4"/>
      <c r="IFU269" s="4"/>
      <c r="IFV269" s="4"/>
      <c r="IFW269" s="4"/>
      <c r="IFX269" s="4"/>
      <c r="IFY269" s="4"/>
      <c r="IFZ269" s="4"/>
      <c r="IGA269" s="4"/>
      <c r="IGB269" s="4"/>
      <c r="IGC269" s="4"/>
      <c r="IGD269" s="4"/>
      <c r="IGE269" s="4"/>
      <c r="IGF269" s="4"/>
      <c r="IGG269" s="4"/>
      <c r="IGH269" s="4"/>
      <c r="IGI269" s="4"/>
      <c r="IGJ269" s="4"/>
      <c r="IGK269" s="4"/>
      <c r="IGL269" s="4"/>
      <c r="IGM269" s="4"/>
      <c r="IGN269" s="4"/>
      <c r="IGO269" s="4"/>
      <c r="IGP269" s="4"/>
      <c r="IGQ269" s="4"/>
      <c r="IGR269" s="4"/>
      <c r="IGS269" s="4"/>
      <c r="IGT269" s="4"/>
      <c r="IGU269" s="4"/>
      <c r="IGV269" s="4"/>
      <c r="IGW269" s="4"/>
      <c r="IGX269" s="4"/>
      <c r="IGY269" s="4"/>
      <c r="IGZ269" s="4"/>
      <c r="IHA269" s="4"/>
      <c r="IHB269" s="4"/>
      <c r="IHC269" s="4"/>
      <c r="IHD269" s="4"/>
      <c r="IHE269" s="4"/>
      <c r="IHF269" s="4"/>
      <c r="IHG269" s="4"/>
      <c r="IHH269" s="4"/>
      <c r="IHI269" s="4"/>
      <c r="IHJ269" s="4"/>
      <c r="IHK269" s="4"/>
      <c r="IHL269" s="4"/>
      <c r="IHM269" s="4"/>
      <c r="IHN269" s="4"/>
      <c r="IHO269" s="4"/>
      <c r="IHP269" s="4"/>
      <c r="IHQ269" s="4"/>
      <c r="IHR269" s="4"/>
      <c r="IHS269" s="4"/>
      <c r="IHT269" s="4"/>
      <c r="IHU269" s="4"/>
      <c r="IHV269" s="4"/>
      <c r="IHW269" s="4"/>
      <c r="IHX269" s="4"/>
      <c r="IHY269" s="4"/>
      <c r="IHZ269" s="4"/>
      <c r="IIA269" s="4"/>
      <c r="IIB269" s="4"/>
      <c r="IIC269" s="4"/>
      <c r="IID269" s="4"/>
      <c r="IIE269" s="4"/>
      <c r="IIF269" s="4"/>
      <c r="IIG269" s="4"/>
      <c r="IIH269" s="4"/>
      <c r="III269" s="4"/>
      <c r="IIJ269" s="4"/>
      <c r="IIK269" s="4"/>
      <c r="IIL269" s="4"/>
      <c r="IIM269" s="4"/>
      <c r="IIN269" s="4"/>
      <c r="IIO269" s="4"/>
      <c r="IIP269" s="4"/>
      <c r="IIQ269" s="4"/>
      <c r="IIR269" s="4"/>
      <c r="IIS269" s="4"/>
      <c r="IIT269" s="4"/>
      <c r="IIU269" s="4"/>
      <c r="IIV269" s="4"/>
      <c r="IIW269" s="4"/>
      <c r="IIX269" s="4"/>
      <c r="IIY269" s="4"/>
      <c r="IIZ269" s="4"/>
      <c r="IJA269" s="4"/>
      <c r="IJB269" s="4"/>
      <c r="IJC269" s="4"/>
      <c r="IJD269" s="4"/>
      <c r="IJE269" s="4"/>
      <c r="IJF269" s="4"/>
      <c r="IJG269" s="4"/>
      <c r="IJH269" s="4"/>
      <c r="IJI269" s="4"/>
      <c r="IJJ269" s="4"/>
      <c r="IJK269" s="4"/>
      <c r="IJL269" s="4"/>
      <c r="IJM269" s="4"/>
      <c r="IJN269" s="4"/>
      <c r="IJO269" s="4"/>
      <c r="IJP269" s="4"/>
      <c r="IJQ269" s="4"/>
      <c r="IJR269" s="4"/>
      <c r="IJS269" s="4"/>
      <c r="IJT269" s="4"/>
      <c r="IJU269" s="4"/>
      <c r="IJV269" s="4"/>
      <c r="IJW269" s="4"/>
      <c r="IJX269" s="4"/>
      <c r="IJY269" s="4"/>
      <c r="IJZ269" s="4"/>
      <c r="IKA269" s="4"/>
      <c r="IKB269" s="4"/>
      <c r="IKC269" s="4"/>
      <c r="IKD269" s="4"/>
      <c r="IKE269" s="4"/>
      <c r="IKF269" s="4"/>
      <c r="IKG269" s="4"/>
      <c r="IKH269" s="4"/>
      <c r="IKI269" s="4"/>
      <c r="IKJ269" s="4"/>
      <c r="IKK269" s="4"/>
      <c r="IKL269" s="4"/>
      <c r="IKM269" s="4"/>
      <c r="IKN269" s="4"/>
      <c r="IKO269" s="4"/>
      <c r="IKP269" s="4"/>
      <c r="IKQ269" s="4"/>
      <c r="IKR269" s="4"/>
      <c r="IKS269" s="4"/>
      <c r="IKT269" s="4"/>
      <c r="IKU269" s="4"/>
      <c r="IKV269" s="4"/>
      <c r="IKW269" s="4"/>
      <c r="IKX269" s="4"/>
      <c r="IKY269" s="4"/>
      <c r="IKZ269" s="4"/>
      <c r="ILA269" s="4"/>
      <c r="ILB269" s="4"/>
      <c r="ILC269" s="4"/>
      <c r="ILD269" s="4"/>
      <c r="ILE269" s="4"/>
      <c r="ILF269" s="4"/>
      <c r="ILG269" s="4"/>
      <c r="ILH269" s="4"/>
      <c r="ILI269" s="4"/>
      <c r="ILJ269" s="4"/>
      <c r="ILK269" s="4"/>
      <c r="ILL269" s="4"/>
      <c r="ILM269" s="4"/>
      <c r="ILN269" s="4"/>
      <c r="ILO269" s="4"/>
      <c r="ILP269" s="4"/>
      <c r="ILQ269" s="4"/>
      <c r="ILR269" s="4"/>
      <c r="ILS269" s="4"/>
      <c r="ILT269" s="4"/>
      <c r="ILU269" s="4"/>
      <c r="ILV269" s="4"/>
      <c r="ILW269" s="4"/>
      <c r="ILX269" s="4"/>
      <c r="ILY269" s="4"/>
      <c r="ILZ269" s="4"/>
      <c r="IMA269" s="4"/>
      <c r="IMB269" s="4"/>
      <c r="IMC269" s="4"/>
      <c r="IMD269" s="4"/>
      <c r="IME269" s="4"/>
      <c r="IMF269" s="4"/>
      <c r="IMG269" s="4"/>
      <c r="IMH269" s="4"/>
      <c r="IMI269" s="4"/>
      <c r="IMJ269" s="4"/>
      <c r="IMK269" s="4"/>
      <c r="IML269" s="4"/>
      <c r="IMM269" s="4"/>
      <c r="IMN269" s="4"/>
      <c r="IMO269" s="4"/>
      <c r="IMP269" s="4"/>
      <c r="IMQ269" s="4"/>
      <c r="IMR269" s="4"/>
      <c r="IMS269" s="4"/>
      <c r="IMT269" s="4"/>
      <c r="IMU269" s="4"/>
      <c r="IMV269" s="4"/>
      <c r="IMW269" s="4"/>
      <c r="IMX269" s="4"/>
      <c r="IMY269" s="4"/>
      <c r="IMZ269" s="4"/>
      <c r="INA269" s="4"/>
      <c r="INB269" s="4"/>
      <c r="INC269" s="4"/>
      <c r="IND269" s="4"/>
      <c r="INE269" s="4"/>
      <c r="INF269" s="4"/>
      <c r="ING269" s="4"/>
      <c r="INH269" s="4"/>
      <c r="INI269" s="4"/>
      <c r="INJ269" s="4"/>
      <c r="INK269" s="4"/>
      <c r="INL269" s="4"/>
      <c r="INM269" s="4"/>
      <c r="INN269" s="4"/>
      <c r="INO269" s="4"/>
      <c r="INP269" s="4"/>
      <c r="INQ269" s="4"/>
      <c r="INR269" s="4"/>
      <c r="INS269" s="4"/>
      <c r="INT269" s="4"/>
      <c r="INU269" s="4"/>
      <c r="INV269" s="4"/>
      <c r="INW269" s="4"/>
      <c r="INX269" s="4"/>
      <c r="INY269" s="4"/>
      <c r="INZ269" s="4"/>
      <c r="IOA269" s="4"/>
      <c r="IOB269" s="4"/>
      <c r="IOC269" s="4"/>
      <c r="IOD269" s="4"/>
      <c r="IOE269" s="4"/>
      <c r="IOF269" s="4"/>
      <c r="IOG269" s="4"/>
      <c r="IOH269" s="4"/>
      <c r="IOI269" s="4"/>
      <c r="IOJ269" s="4"/>
      <c r="IOK269" s="4"/>
      <c r="IOL269" s="4"/>
      <c r="IOM269" s="4"/>
      <c r="ION269" s="4"/>
      <c r="IOO269" s="4"/>
      <c r="IOP269" s="4"/>
      <c r="IOQ269" s="4"/>
      <c r="IOR269" s="4"/>
      <c r="IOS269" s="4"/>
      <c r="IOT269" s="4"/>
      <c r="IOU269" s="4"/>
      <c r="IOV269" s="4"/>
      <c r="IOW269" s="4"/>
      <c r="IOX269" s="4"/>
      <c r="IOY269" s="4"/>
      <c r="IOZ269" s="4"/>
      <c r="IPA269" s="4"/>
      <c r="IPB269" s="4"/>
      <c r="IPC269" s="4"/>
      <c r="IPD269" s="4"/>
      <c r="IPE269" s="4"/>
      <c r="IPF269" s="4"/>
      <c r="IPG269" s="4"/>
      <c r="IPH269" s="4"/>
      <c r="IPI269" s="4"/>
      <c r="IPJ269" s="4"/>
      <c r="IPK269" s="4"/>
      <c r="IPL269" s="4"/>
      <c r="IPM269" s="4"/>
      <c r="IPN269" s="4"/>
      <c r="IPO269" s="4"/>
      <c r="IPP269" s="4"/>
      <c r="IPQ269" s="4"/>
      <c r="IPR269" s="4"/>
      <c r="IPS269" s="4"/>
      <c r="IPT269" s="4"/>
      <c r="IPU269" s="4"/>
      <c r="IPV269" s="4"/>
      <c r="IPW269" s="4"/>
      <c r="IPX269" s="4"/>
      <c r="IPY269" s="4"/>
      <c r="IPZ269" s="4"/>
      <c r="IQA269" s="4"/>
      <c r="IQB269" s="4"/>
      <c r="IQC269" s="4"/>
      <c r="IQD269" s="4"/>
      <c r="IQE269" s="4"/>
      <c r="IQF269" s="4"/>
      <c r="IQG269" s="4"/>
      <c r="IQH269" s="4"/>
      <c r="IQI269" s="4"/>
      <c r="IQJ269" s="4"/>
      <c r="IQK269" s="4"/>
      <c r="IQL269" s="4"/>
      <c r="IQM269" s="4"/>
      <c r="IQN269" s="4"/>
      <c r="IQO269" s="4"/>
      <c r="IQP269" s="4"/>
      <c r="IQQ269" s="4"/>
      <c r="IQR269" s="4"/>
      <c r="IQS269" s="4"/>
      <c r="IQT269" s="4"/>
      <c r="IQU269" s="4"/>
      <c r="IQV269" s="4"/>
      <c r="IQW269" s="4"/>
      <c r="IQX269" s="4"/>
      <c r="IQY269" s="4"/>
      <c r="IQZ269" s="4"/>
      <c r="IRA269" s="4"/>
      <c r="IRB269" s="4"/>
      <c r="IRC269" s="4"/>
      <c r="IRD269" s="4"/>
      <c r="IRE269" s="4"/>
      <c r="IRF269" s="4"/>
      <c r="IRG269" s="4"/>
      <c r="IRH269" s="4"/>
      <c r="IRI269" s="4"/>
      <c r="IRJ269" s="4"/>
      <c r="IRK269" s="4"/>
      <c r="IRL269" s="4"/>
      <c r="IRM269" s="4"/>
      <c r="IRN269" s="4"/>
      <c r="IRO269" s="4"/>
      <c r="IRP269" s="4"/>
      <c r="IRQ269" s="4"/>
      <c r="IRR269" s="4"/>
      <c r="IRS269" s="4"/>
      <c r="IRT269" s="4"/>
      <c r="IRU269" s="4"/>
      <c r="IRV269" s="4"/>
      <c r="IRW269" s="4"/>
      <c r="IRX269" s="4"/>
      <c r="IRY269" s="4"/>
      <c r="IRZ269" s="4"/>
      <c r="ISA269" s="4"/>
      <c r="ISB269" s="4"/>
      <c r="ISC269" s="4"/>
      <c r="ISD269" s="4"/>
      <c r="ISE269" s="4"/>
      <c r="ISF269" s="4"/>
      <c r="ISG269" s="4"/>
      <c r="ISH269" s="4"/>
      <c r="ISI269" s="4"/>
      <c r="ISJ269" s="4"/>
      <c r="ISK269" s="4"/>
      <c r="ISL269" s="4"/>
      <c r="ISM269" s="4"/>
      <c r="ISN269" s="4"/>
      <c r="ISO269" s="4"/>
      <c r="ISP269" s="4"/>
      <c r="ISQ269" s="4"/>
      <c r="ISR269" s="4"/>
      <c r="ISS269" s="4"/>
      <c r="IST269" s="4"/>
      <c r="ISU269" s="4"/>
      <c r="ISV269" s="4"/>
      <c r="ISW269" s="4"/>
      <c r="ISX269" s="4"/>
      <c r="ISY269" s="4"/>
      <c r="ISZ269" s="4"/>
      <c r="ITA269" s="4"/>
      <c r="ITB269" s="4"/>
      <c r="ITC269" s="4"/>
      <c r="ITD269" s="4"/>
      <c r="ITE269" s="4"/>
      <c r="ITF269" s="4"/>
      <c r="ITG269" s="4"/>
      <c r="ITH269" s="4"/>
      <c r="ITI269" s="4"/>
      <c r="ITJ269" s="4"/>
      <c r="ITK269" s="4"/>
      <c r="ITL269" s="4"/>
      <c r="ITM269" s="4"/>
      <c r="ITN269" s="4"/>
      <c r="ITO269" s="4"/>
      <c r="ITP269" s="4"/>
      <c r="ITQ269" s="4"/>
      <c r="ITR269" s="4"/>
      <c r="ITS269" s="4"/>
      <c r="ITT269" s="4"/>
      <c r="ITU269" s="4"/>
      <c r="ITV269" s="4"/>
      <c r="ITW269" s="4"/>
      <c r="ITX269" s="4"/>
      <c r="ITY269" s="4"/>
      <c r="ITZ269" s="4"/>
      <c r="IUA269" s="4"/>
      <c r="IUB269" s="4"/>
      <c r="IUC269" s="4"/>
      <c r="IUD269" s="4"/>
      <c r="IUE269" s="4"/>
      <c r="IUF269" s="4"/>
      <c r="IUG269" s="4"/>
      <c r="IUH269" s="4"/>
      <c r="IUI269" s="4"/>
      <c r="IUJ269" s="4"/>
      <c r="IUK269" s="4"/>
      <c r="IUL269" s="4"/>
      <c r="IUM269" s="4"/>
      <c r="IUN269" s="4"/>
      <c r="IUO269" s="4"/>
      <c r="IUP269" s="4"/>
      <c r="IUQ269" s="4"/>
      <c r="IUR269" s="4"/>
      <c r="IUS269" s="4"/>
      <c r="IUT269" s="4"/>
      <c r="IUU269" s="4"/>
      <c r="IUV269" s="4"/>
      <c r="IUW269" s="4"/>
      <c r="IUX269" s="4"/>
      <c r="IUY269" s="4"/>
      <c r="IUZ269" s="4"/>
      <c r="IVA269" s="4"/>
      <c r="IVB269" s="4"/>
      <c r="IVC269" s="4"/>
      <c r="IVD269" s="4"/>
      <c r="IVE269" s="4"/>
      <c r="IVF269" s="4"/>
      <c r="IVG269" s="4"/>
      <c r="IVH269" s="4"/>
      <c r="IVI269" s="4"/>
      <c r="IVJ269" s="4"/>
      <c r="IVK269" s="4"/>
      <c r="IVL269" s="4"/>
      <c r="IVM269" s="4"/>
      <c r="IVN269" s="4"/>
      <c r="IVO269" s="4"/>
      <c r="IVP269" s="4"/>
      <c r="IVQ269" s="4"/>
      <c r="IVR269" s="4"/>
      <c r="IVS269" s="4"/>
      <c r="IVT269" s="4"/>
      <c r="IVU269" s="4"/>
      <c r="IVV269" s="4"/>
      <c r="IVW269" s="4"/>
      <c r="IVX269" s="4"/>
      <c r="IVY269" s="4"/>
      <c r="IVZ269" s="4"/>
      <c r="IWA269" s="4"/>
      <c r="IWB269" s="4"/>
      <c r="IWC269" s="4"/>
      <c r="IWD269" s="4"/>
      <c r="IWE269" s="4"/>
      <c r="IWF269" s="4"/>
      <c r="IWG269" s="4"/>
      <c r="IWH269" s="4"/>
      <c r="IWI269" s="4"/>
      <c r="IWJ269" s="4"/>
      <c r="IWK269" s="4"/>
      <c r="IWL269" s="4"/>
      <c r="IWM269" s="4"/>
      <c r="IWN269" s="4"/>
      <c r="IWO269" s="4"/>
      <c r="IWP269" s="4"/>
      <c r="IWQ269" s="4"/>
      <c r="IWR269" s="4"/>
      <c r="IWS269" s="4"/>
      <c r="IWT269" s="4"/>
      <c r="IWU269" s="4"/>
      <c r="IWV269" s="4"/>
      <c r="IWW269" s="4"/>
      <c r="IWX269" s="4"/>
      <c r="IWY269" s="4"/>
      <c r="IWZ269" s="4"/>
      <c r="IXA269" s="4"/>
      <c r="IXB269" s="4"/>
      <c r="IXC269" s="4"/>
      <c r="IXD269" s="4"/>
      <c r="IXE269" s="4"/>
      <c r="IXF269" s="4"/>
      <c r="IXG269" s="4"/>
      <c r="IXH269" s="4"/>
      <c r="IXI269" s="4"/>
      <c r="IXJ269" s="4"/>
      <c r="IXK269" s="4"/>
      <c r="IXL269" s="4"/>
      <c r="IXM269" s="4"/>
      <c r="IXN269" s="4"/>
      <c r="IXO269" s="4"/>
      <c r="IXP269" s="4"/>
      <c r="IXQ269" s="4"/>
      <c r="IXR269" s="4"/>
      <c r="IXS269" s="4"/>
      <c r="IXT269" s="4"/>
      <c r="IXU269" s="4"/>
      <c r="IXV269" s="4"/>
      <c r="IXW269" s="4"/>
      <c r="IXX269" s="4"/>
      <c r="IXY269" s="4"/>
      <c r="IXZ269" s="4"/>
      <c r="IYA269" s="4"/>
      <c r="IYB269" s="4"/>
      <c r="IYC269" s="4"/>
      <c r="IYD269" s="4"/>
      <c r="IYE269" s="4"/>
      <c r="IYF269" s="4"/>
      <c r="IYG269" s="4"/>
      <c r="IYH269" s="4"/>
      <c r="IYI269" s="4"/>
      <c r="IYJ269" s="4"/>
      <c r="IYK269" s="4"/>
      <c r="IYL269" s="4"/>
      <c r="IYM269" s="4"/>
      <c r="IYN269" s="4"/>
      <c r="IYO269" s="4"/>
      <c r="IYP269" s="4"/>
      <c r="IYQ269" s="4"/>
      <c r="IYR269" s="4"/>
      <c r="IYS269" s="4"/>
      <c r="IYT269" s="4"/>
      <c r="IYU269" s="4"/>
      <c r="IYV269" s="4"/>
      <c r="IYW269" s="4"/>
      <c r="IYX269" s="4"/>
      <c r="IYY269" s="4"/>
      <c r="IYZ269" s="4"/>
      <c r="IZA269" s="4"/>
      <c r="IZB269" s="4"/>
      <c r="IZC269" s="4"/>
      <c r="IZD269" s="4"/>
      <c r="IZE269" s="4"/>
      <c r="IZF269" s="4"/>
      <c r="IZG269" s="4"/>
      <c r="IZH269" s="4"/>
      <c r="IZI269" s="4"/>
      <c r="IZJ269" s="4"/>
      <c r="IZK269" s="4"/>
      <c r="IZL269" s="4"/>
      <c r="IZM269" s="4"/>
      <c r="IZN269" s="4"/>
      <c r="IZO269" s="4"/>
      <c r="IZP269" s="4"/>
      <c r="IZQ269" s="4"/>
      <c r="IZR269" s="4"/>
      <c r="IZS269" s="4"/>
      <c r="IZT269" s="4"/>
      <c r="IZU269" s="4"/>
      <c r="IZV269" s="4"/>
      <c r="IZW269" s="4"/>
      <c r="IZX269" s="4"/>
      <c r="IZY269" s="4"/>
      <c r="IZZ269" s="4"/>
      <c r="JAA269" s="4"/>
      <c r="JAB269" s="4"/>
      <c r="JAC269" s="4"/>
      <c r="JAD269" s="4"/>
      <c r="JAE269" s="4"/>
      <c r="JAF269" s="4"/>
      <c r="JAG269" s="4"/>
      <c r="JAH269" s="4"/>
      <c r="JAI269" s="4"/>
      <c r="JAJ269" s="4"/>
      <c r="JAK269" s="4"/>
      <c r="JAL269" s="4"/>
      <c r="JAM269" s="4"/>
      <c r="JAN269" s="4"/>
      <c r="JAO269" s="4"/>
      <c r="JAP269" s="4"/>
      <c r="JAQ269" s="4"/>
      <c r="JAR269" s="4"/>
      <c r="JAS269" s="4"/>
      <c r="JAT269" s="4"/>
      <c r="JAU269" s="4"/>
      <c r="JAV269" s="4"/>
      <c r="JAW269" s="4"/>
      <c r="JAX269" s="4"/>
      <c r="JAY269" s="4"/>
      <c r="JAZ269" s="4"/>
      <c r="JBA269" s="4"/>
      <c r="JBB269" s="4"/>
      <c r="JBC269" s="4"/>
      <c r="JBD269" s="4"/>
      <c r="JBE269" s="4"/>
      <c r="JBF269" s="4"/>
      <c r="JBG269" s="4"/>
      <c r="JBH269" s="4"/>
      <c r="JBI269" s="4"/>
      <c r="JBJ269" s="4"/>
      <c r="JBK269" s="4"/>
      <c r="JBL269" s="4"/>
      <c r="JBM269" s="4"/>
      <c r="JBN269" s="4"/>
      <c r="JBO269" s="4"/>
      <c r="JBP269" s="4"/>
      <c r="JBQ269" s="4"/>
      <c r="JBR269" s="4"/>
      <c r="JBS269" s="4"/>
      <c r="JBT269" s="4"/>
      <c r="JBU269" s="4"/>
      <c r="JBV269" s="4"/>
      <c r="JBW269" s="4"/>
      <c r="JBX269" s="4"/>
      <c r="JBY269" s="4"/>
      <c r="JBZ269" s="4"/>
      <c r="JCA269" s="4"/>
      <c r="JCB269" s="4"/>
      <c r="JCC269" s="4"/>
      <c r="JCD269" s="4"/>
      <c r="JCE269" s="4"/>
      <c r="JCF269" s="4"/>
      <c r="JCG269" s="4"/>
      <c r="JCH269" s="4"/>
      <c r="JCI269" s="4"/>
      <c r="JCJ269" s="4"/>
      <c r="JCK269" s="4"/>
      <c r="JCL269" s="4"/>
      <c r="JCM269" s="4"/>
      <c r="JCN269" s="4"/>
      <c r="JCO269" s="4"/>
      <c r="JCP269" s="4"/>
      <c r="JCQ269" s="4"/>
      <c r="JCR269" s="4"/>
      <c r="JCS269" s="4"/>
      <c r="JCT269" s="4"/>
      <c r="JCU269" s="4"/>
      <c r="JCV269" s="4"/>
      <c r="JCW269" s="4"/>
      <c r="JCX269" s="4"/>
      <c r="JCY269" s="4"/>
      <c r="JCZ269" s="4"/>
      <c r="JDA269" s="4"/>
      <c r="JDB269" s="4"/>
      <c r="JDC269" s="4"/>
      <c r="JDD269" s="4"/>
      <c r="JDE269" s="4"/>
      <c r="JDF269" s="4"/>
      <c r="JDG269" s="4"/>
      <c r="JDH269" s="4"/>
      <c r="JDI269" s="4"/>
      <c r="JDJ269" s="4"/>
      <c r="JDK269" s="4"/>
      <c r="JDL269" s="4"/>
      <c r="JDM269" s="4"/>
      <c r="JDN269" s="4"/>
      <c r="JDO269" s="4"/>
      <c r="JDP269" s="4"/>
      <c r="JDQ269" s="4"/>
      <c r="JDR269" s="4"/>
      <c r="JDS269" s="4"/>
      <c r="JDT269" s="4"/>
      <c r="JDU269" s="4"/>
      <c r="JDV269" s="4"/>
      <c r="JDW269" s="4"/>
      <c r="JDX269" s="4"/>
      <c r="JDY269" s="4"/>
      <c r="JDZ269" s="4"/>
      <c r="JEA269" s="4"/>
      <c r="JEB269" s="4"/>
      <c r="JEC269" s="4"/>
      <c r="JED269" s="4"/>
      <c r="JEE269" s="4"/>
      <c r="JEF269" s="4"/>
      <c r="JEG269" s="4"/>
      <c r="JEH269" s="4"/>
      <c r="JEI269" s="4"/>
      <c r="JEJ269" s="4"/>
      <c r="JEK269" s="4"/>
      <c r="JEL269" s="4"/>
      <c r="JEM269" s="4"/>
      <c r="JEN269" s="4"/>
      <c r="JEO269" s="4"/>
      <c r="JEP269" s="4"/>
      <c r="JEQ269" s="4"/>
      <c r="JER269" s="4"/>
      <c r="JES269" s="4"/>
      <c r="JET269" s="4"/>
      <c r="JEU269" s="4"/>
      <c r="JEV269" s="4"/>
      <c r="JEW269" s="4"/>
      <c r="JEX269" s="4"/>
      <c r="JEY269" s="4"/>
      <c r="JEZ269" s="4"/>
      <c r="JFA269" s="4"/>
      <c r="JFB269" s="4"/>
      <c r="JFC269" s="4"/>
      <c r="JFD269" s="4"/>
      <c r="JFE269" s="4"/>
      <c r="JFF269" s="4"/>
      <c r="JFG269" s="4"/>
      <c r="JFH269" s="4"/>
      <c r="JFI269" s="4"/>
      <c r="JFJ269" s="4"/>
      <c r="JFK269" s="4"/>
      <c r="JFL269" s="4"/>
      <c r="JFM269" s="4"/>
      <c r="JFN269" s="4"/>
      <c r="JFO269" s="4"/>
      <c r="JFP269" s="4"/>
      <c r="JFQ269" s="4"/>
      <c r="JFR269" s="4"/>
      <c r="JFS269" s="4"/>
      <c r="JFT269" s="4"/>
      <c r="JFU269" s="4"/>
      <c r="JFV269" s="4"/>
      <c r="JFW269" s="4"/>
      <c r="JFX269" s="4"/>
      <c r="JFY269" s="4"/>
      <c r="JFZ269" s="4"/>
      <c r="JGA269" s="4"/>
      <c r="JGB269" s="4"/>
      <c r="JGC269" s="4"/>
      <c r="JGD269" s="4"/>
      <c r="JGE269" s="4"/>
      <c r="JGF269" s="4"/>
      <c r="JGG269" s="4"/>
      <c r="JGH269" s="4"/>
      <c r="JGI269" s="4"/>
      <c r="JGJ269" s="4"/>
      <c r="JGK269" s="4"/>
      <c r="JGL269" s="4"/>
      <c r="JGM269" s="4"/>
      <c r="JGN269" s="4"/>
      <c r="JGO269" s="4"/>
      <c r="JGP269" s="4"/>
      <c r="JGQ269" s="4"/>
      <c r="JGR269" s="4"/>
      <c r="JGS269" s="4"/>
      <c r="JGT269" s="4"/>
      <c r="JGU269" s="4"/>
      <c r="JGV269" s="4"/>
      <c r="JGW269" s="4"/>
      <c r="JGX269" s="4"/>
      <c r="JGY269" s="4"/>
      <c r="JGZ269" s="4"/>
      <c r="JHA269" s="4"/>
      <c r="JHB269" s="4"/>
      <c r="JHC269" s="4"/>
      <c r="JHD269" s="4"/>
      <c r="JHE269" s="4"/>
      <c r="JHF269" s="4"/>
      <c r="JHG269" s="4"/>
      <c r="JHH269" s="4"/>
      <c r="JHI269" s="4"/>
      <c r="JHJ269" s="4"/>
      <c r="JHK269" s="4"/>
      <c r="JHL269" s="4"/>
      <c r="JHM269" s="4"/>
      <c r="JHN269" s="4"/>
      <c r="JHO269" s="4"/>
      <c r="JHP269" s="4"/>
      <c r="JHQ269" s="4"/>
      <c r="JHR269" s="4"/>
      <c r="JHS269" s="4"/>
      <c r="JHT269" s="4"/>
      <c r="JHU269" s="4"/>
      <c r="JHV269" s="4"/>
      <c r="JHW269" s="4"/>
      <c r="JHX269" s="4"/>
      <c r="JHY269" s="4"/>
      <c r="JHZ269" s="4"/>
      <c r="JIA269" s="4"/>
      <c r="JIB269" s="4"/>
      <c r="JIC269" s="4"/>
      <c r="JID269" s="4"/>
      <c r="JIE269" s="4"/>
      <c r="JIF269" s="4"/>
      <c r="JIG269" s="4"/>
      <c r="JIH269" s="4"/>
      <c r="JII269" s="4"/>
      <c r="JIJ269" s="4"/>
      <c r="JIK269" s="4"/>
      <c r="JIL269" s="4"/>
      <c r="JIM269" s="4"/>
      <c r="JIN269" s="4"/>
      <c r="JIO269" s="4"/>
      <c r="JIP269" s="4"/>
      <c r="JIQ269" s="4"/>
      <c r="JIR269" s="4"/>
      <c r="JIS269" s="4"/>
      <c r="JIT269" s="4"/>
      <c r="JIU269" s="4"/>
      <c r="JIV269" s="4"/>
      <c r="JIW269" s="4"/>
      <c r="JIX269" s="4"/>
      <c r="JIY269" s="4"/>
      <c r="JIZ269" s="4"/>
      <c r="JJA269" s="4"/>
      <c r="JJB269" s="4"/>
      <c r="JJC269" s="4"/>
      <c r="JJD269" s="4"/>
      <c r="JJE269" s="4"/>
      <c r="JJF269" s="4"/>
      <c r="JJG269" s="4"/>
      <c r="JJH269" s="4"/>
      <c r="JJI269" s="4"/>
      <c r="JJJ269" s="4"/>
      <c r="JJK269" s="4"/>
      <c r="JJL269" s="4"/>
      <c r="JJM269" s="4"/>
      <c r="JJN269" s="4"/>
      <c r="JJO269" s="4"/>
      <c r="JJP269" s="4"/>
      <c r="JJQ269" s="4"/>
      <c r="JJR269" s="4"/>
      <c r="JJS269" s="4"/>
      <c r="JJT269" s="4"/>
      <c r="JJU269" s="4"/>
      <c r="JJV269" s="4"/>
      <c r="JJW269" s="4"/>
      <c r="JJX269" s="4"/>
      <c r="JJY269" s="4"/>
      <c r="JJZ269" s="4"/>
      <c r="JKA269" s="4"/>
      <c r="JKB269" s="4"/>
      <c r="JKC269" s="4"/>
      <c r="JKD269" s="4"/>
      <c r="JKE269" s="4"/>
      <c r="JKF269" s="4"/>
      <c r="JKG269" s="4"/>
      <c r="JKH269" s="4"/>
      <c r="JKI269" s="4"/>
      <c r="JKJ269" s="4"/>
      <c r="JKK269" s="4"/>
      <c r="JKL269" s="4"/>
      <c r="JKM269" s="4"/>
      <c r="JKN269" s="4"/>
      <c r="JKO269" s="4"/>
      <c r="JKP269" s="4"/>
      <c r="JKQ269" s="4"/>
      <c r="JKR269" s="4"/>
      <c r="JKS269" s="4"/>
      <c r="JKT269" s="4"/>
      <c r="JKU269" s="4"/>
      <c r="JKV269" s="4"/>
      <c r="JKW269" s="4"/>
      <c r="JKX269" s="4"/>
      <c r="JKY269" s="4"/>
      <c r="JKZ269" s="4"/>
      <c r="JLA269" s="4"/>
      <c r="JLB269" s="4"/>
      <c r="JLC269" s="4"/>
      <c r="JLD269" s="4"/>
      <c r="JLE269" s="4"/>
      <c r="JLF269" s="4"/>
      <c r="JLG269" s="4"/>
      <c r="JLH269" s="4"/>
      <c r="JLI269" s="4"/>
      <c r="JLJ269" s="4"/>
      <c r="JLK269" s="4"/>
      <c r="JLL269" s="4"/>
      <c r="JLM269" s="4"/>
      <c r="JLN269" s="4"/>
      <c r="JLO269" s="4"/>
      <c r="JLP269" s="4"/>
      <c r="JLQ269" s="4"/>
      <c r="JLR269" s="4"/>
      <c r="JLS269" s="4"/>
      <c r="JLT269" s="4"/>
      <c r="JLU269" s="4"/>
      <c r="JLV269" s="4"/>
      <c r="JLW269" s="4"/>
      <c r="JLX269" s="4"/>
      <c r="JLY269" s="4"/>
      <c r="JLZ269" s="4"/>
      <c r="JMA269" s="4"/>
      <c r="JMB269" s="4"/>
      <c r="JMC269" s="4"/>
      <c r="JMD269" s="4"/>
      <c r="JME269" s="4"/>
      <c r="JMF269" s="4"/>
      <c r="JMG269" s="4"/>
      <c r="JMH269" s="4"/>
      <c r="JMI269" s="4"/>
      <c r="JMJ269" s="4"/>
      <c r="JMK269" s="4"/>
      <c r="JML269" s="4"/>
      <c r="JMM269" s="4"/>
      <c r="JMN269" s="4"/>
      <c r="JMO269" s="4"/>
      <c r="JMP269" s="4"/>
      <c r="JMQ269" s="4"/>
      <c r="JMR269" s="4"/>
      <c r="JMS269" s="4"/>
      <c r="JMT269" s="4"/>
      <c r="JMU269" s="4"/>
      <c r="JMV269" s="4"/>
      <c r="JMW269" s="4"/>
      <c r="JMX269" s="4"/>
      <c r="JMY269" s="4"/>
      <c r="JMZ269" s="4"/>
      <c r="JNA269" s="4"/>
      <c r="JNB269" s="4"/>
      <c r="JNC269" s="4"/>
      <c r="JND269" s="4"/>
      <c r="JNE269" s="4"/>
      <c r="JNF269" s="4"/>
      <c r="JNG269" s="4"/>
      <c r="JNH269" s="4"/>
      <c r="JNI269" s="4"/>
      <c r="JNJ269" s="4"/>
      <c r="JNK269" s="4"/>
      <c r="JNL269" s="4"/>
      <c r="JNM269" s="4"/>
      <c r="JNN269" s="4"/>
      <c r="JNO269" s="4"/>
      <c r="JNP269" s="4"/>
      <c r="JNQ269" s="4"/>
      <c r="JNR269" s="4"/>
      <c r="JNS269" s="4"/>
      <c r="JNT269" s="4"/>
      <c r="JNU269" s="4"/>
      <c r="JNV269" s="4"/>
      <c r="JNW269" s="4"/>
      <c r="JNX269" s="4"/>
      <c r="JNY269" s="4"/>
      <c r="JNZ269" s="4"/>
      <c r="JOA269" s="4"/>
      <c r="JOB269" s="4"/>
      <c r="JOC269" s="4"/>
      <c r="JOD269" s="4"/>
      <c r="JOE269" s="4"/>
      <c r="JOF269" s="4"/>
      <c r="JOG269" s="4"/>
      <c r="JOH269" s="4"/>
      <c r="JOI269" s="4"/>
      <c r="JOJ269" s="4"/>
      <c r="JOK269" s="4"/>
      <c r="JOL269" s="4"/>
      <c r="JOM269" s="4"/>
      <c r="JON269" s="4"/>
      <c r="JOO269" s="4"/>
      <c r="JOP269" s="4"/>
      <c r="JOQ269" s="4"/>
      <c r="JOR269" s="4"/>
      <c r="JOS269" s="4"/>
      <c r="JOT269" s="4"/>
      <c r="JOU269" s="4"/>
      <c r="JOV269" s="4"/>
      <c r="JOW269" s="4"/>
      <c r="JOX269" s="4"/>
      <c r="JOY269" s="4"/>
      <c r="JOZ269" s="4"/>
      <c r="JPA269" s="4"/>
      <c r="JPB269" s="4"/>
      <c r="JPC269" s="4"/>
      <c r="JPD269" s="4"/>
      <c r="JPE269" s="4"/>
      <c r="JPF269" s="4"/>
      <c r="JPG269" s="4"/>
      <c r="JPH269" s="4"/>
      <c r="JPI269" s="4"/>
      <c r="JPJ269" s="4"/>
      <c r="JPK269" s="4"/>
      <c r="JPL269" s="4"/>
      <c r="JPM269" s="4"/>
      <c r="JPN269" s="4"/>
      <c r="JPO269" s="4"/>
      <c r="JPP269" s="4"/>
      <c r="JPQ269" s="4"/>
      <c r="JPR269" s="4"/>
      <c r="JPS269" s="4"/>
      <c r="JPT269" s="4"/>
      <c r="JPU269" s="4"/>
      <c r="JPV269" s="4"/>
      <c r="JPW269" s="4"/>
      <c r="JPX269" s="4"/>
      <c r="JPY269" s="4"/>
      <c r="JPZ269" s="4"/>
      <c r="JQA269" s="4"/>
      <c r="JQB269" s="4"/>
      <c r="JQC269" s="4"/>
      <c r="JQD269" s="4"/>
      <c r="JQE269" s="4"/>
      <c r="JQF269" s="4"/>
      <c r="JQG269" s="4"/>
      <c r="JQH269" s="4"/>
      <c r="JQI269" s="4"/>
      <c r="JQJ269" s="4"/>
      <c r="JQK269" s="4"/>
      <c r="JQL269" s="4"/>
      <c r="JQM269" s="4"/>
      <c r="JQN269" s="4"/>
      <c r="JQO269" s="4"/>
      <c r="JQP269" s="4"/>
      <c r="JQQ269" s="4"/>
      <c r="JQR269" s="4"/>
      <c r="JQS269" s="4"/>
      <c r="JQT269" s="4"/>
      <c r="JQU269" s="4"/>
      <c r="JQV269" s="4"/>
      <c r="JQW269" s="4"/>
      <c r="JQX269" s="4"/>
      <c r="JQY269" s="4"/>
      <c r="JQZ269" s="4"/>
      <c r="JRA269" s="4"/>
      <c r="JRB269" s="4"/>
      <c r="JRC269" s="4"/>
      <c r="JRD269" s="4"/>
      <c r="JRE269" s="4"/>
      <c r="JRF269" s="4"/>
      <c r="JRG269" s="4"/>
      <c r="JRH269" s="4"/>
      <c r="JRI269" s="4"/>
      <c r="JRJ269" s="4"/>
      <c r="JRK269" s="4"/>
      <c r="JRL269" s="4"/>
      <c r="JRM269" s="4"/>
      <c r="JRN269" s="4"/>
      <c r="JRO269" s="4"/>
      <c r="JRP269" s="4"/>
      <c r="JRQ269" s="4"/>
      <c r="JRR269" s="4"/>
      <c r="JRS269" s="4"/>
      <c r="JRT269" s="4"/>
      <c r="JRU269" s="4"/>
      <c r="JRV269" s="4"/>
      <c r="JRW269" s="4"/>
      <c r="JRX269" s="4"/>
      <c r="JRY269" s="4"/>
      <c r="JRZ269" s="4"/>
      <c r="JSA269" s="4"/>
      <c r="JSB269" s="4"/>
      <c r="JSC269" s="4"/>
      <c r="JSD269" s="4"/>
      <c r="JSE269" s="4"/>
      <c r="JSF269" s="4"/>
      <c r="JSG269" s="4"/>
      <c r="JSH269" s="4"/>
      <c r="JSI269" s="4"/>
      <c r="JSJ269" s="4"/>
      <c r="JSK269" s="4"/>
      <c r="JSL269" s="4"/>
      <c r="JSM269" s="4"/>
      <c r="JSN269" s="4"/>
      <c r="JSO269" s="4"/>
      <c r="JSP269" s="4"/>
      <c r="JSQ269" s="4"/>
      <c r="JSR269" s="4"/>
      <c r="JSS269" s="4"/>
      <c r="JST269" s="4"/>
      <c r="JSU269" s="4"/>
      <c r="JSV269" s="4"/>
      <c r="JSW269" s="4"/>
      <c r="JSX269" s="4"/>
      <c r="JSY269" s="4"/>
      <c r="JSZ269" s="4"/>
      <c r="JTA269" s="4"/>
      <c r="JTB269" s="4"/>
      <c r="JTC269" s="4"/>
      <c r="JTD269" s="4"/>
      <c r="JTE269" s="4"/>
      <c r="JTF269" s="4"/>
      <c r="JTG269" s="4"/>
      <c r="JTH269" s="4"/>
      <c r="JTI269" s="4"/>
      <c r="JTJ269" s="4"/>
      <c r="JTK269" s="4"/>
      <c r="JTL269" s="4"/>
      <c r="JTM269" s="4"/>
      <c r="JTN269" s="4"/>
      <c r="JTO269" s="4"/>
      <c r="JTP269" s="4"/>
      <c r="JTQ269" s="4"/>
      <c r="JTR269" s="4"/>
      <c r="JTS269" s="4"/>
      <c r="JTT269" s="4"/>
      <c r="JTU269" s="4"/>
      <c r="JTV269" s="4"/>
      <c r="JTW269" s="4"/>
      <c r="JTX269" s="4"/>
      <c r="JTY269" s="4"/>
      <c r="JTZ269" s="4"/>
      <c r="JUA269" s="4"/>
      <c r="JUB269" s="4"/>
      <c r="JUC269" s="4"/>
      <c r="JUD269" s="4"/>
      <c r="JUE269" s="4"/>
      <c r="JUF269" s="4"/>
      <c r="JUG269" s="4"/>
      <c r="JUH269" s="4"/>
      <c r="JUI269" s="4"/>
      <c r="JUJ269" s="4"/>
      <c r="JUK269" s="4"/>
      <c r="JUL269" s="4"/>
      <c r="JUM269" s="4"/>
      <c r="JUN269" s="4"/>
      <c r="JUO269" s="4"/>
      <c r="JUP269" s="4"/>
      <c r="JUQ269" s="4"/>
      <c r="JUR269" s="4"/>
      <c r="JUS269" s="4"/>
      <c r="JUT269" s="4"/>
      <c r="JUU269" s="4"/>
      <c r="JUV269" s="4"/>
      <c r="JUW269" s="4"/>
      <c r="JUX269" s="4"/>
      <c r="JUY269" s="4"/>
      <c r="JUZ269" s="4"/>
      <c r="JVA269" s="4"/>
      <c r="JVB269" s="4"/>
      <c r="JVC269" s="4"/>
      <c r="JVD269" s="4"/>
      <c r="JVE269" s="4"/>
      <c r="JVF269" s="4"/>
      <c r="JVG269" s="4"/>
      <c r="JVH269" s="4"/>
      <c r="JVI269" s="4"/>
      <c r="JVJ269" s="4"/>
      <c r="JVK269" s="4"/>
      <c r="JVL269" s="4"/>
      <c r="JVM269" s="4"/>
      <c r="JVN269" s="4"/>
      <c r="JVO269" s="4"/>
      <c r="JVP269" s="4"/>
      <c r="JVQ269" s="4"/>
      <c r="JVR269" s="4"/>
      <c r="JVS269" s="4"/>
      <c r="JVT269" s="4"/>
      <c r="JVU269" s="4"/>
      <c r="JVV269" s="4"/>
      <c r="JVW269" s="4"/>
      <c r="JVX269" s="4"/>
      <c r="JVY269" s="4"/>
      <c r="JVZ269" s="4"/>
      <c r="JWA269" s="4"/>
      <c r="JWB269" s="4"/>
      <c r="JWC269" s="4"/>
      <c r="JWD269" s="4"/>
      <c r="JWE269" s="4"/>
      <c r="JWF269" s="4"/>
      <c r="JWG269" s="4"/>
      <c r="JWH269" s="4"/>
      <c r="JWI269" s="4"/>
      <c r="JWJ269" s="4"/>
      <c r="JWK269" s="4"/>
      <c r="JWL269" s="4"/>
      <c r="JWM269" s="4"/>
      <c r="JWN269" s="4"/>
      <c r="JWO269" s="4"/>
      <c r="JWP269" s="4"/>
      <c r="JWQ269" s="4"/>
      <c r="JWR269" s="4"/>
      <c r="JWS269" s="4"/>
      <c r="JWT269" s="4"/>
      <c r="JWU269" s="4"/>
      <c r="JWV269" s="4"/>
      <c r="JWW269" s="4"/>
      <c r="JWX269" s="4"/>
      <c r="JWY269" s="4"/>
      <c r="JWZ269" s="4"/>
      <c r="JXA269" s="4"/>
      <c r="JXB269" s="4"/>
      <c r="JXC269" s="4"/>
      <c r="JXD269" s="4"/>
      <c r="JXE269" s="4"/>
      <c r="JXF269" s="4"/>
      <c r="JXG269" s="4"/>
      <c r="JXH269" s="4"/>
      <c r="JXI269" s="4"/>
      <c r="JXJ269" s="4"/>
      <c r="JXK269" s="4"/>
      <c r="JXL269" s="4"/>
      <c r="JXM269" s="4"/>
      <c r="JXN269" s="4"/>
      <c r="JXO269" s="4"/>
      <c r="JXP269" s="4"/>
      <c r="JXQ269" s="4"/>
      <c r="JXR269" s="4"/>
      <c r="JXS269" s="4"/>
      <c r="JXT269" s="4"/>
      <c r="JXU269" s="4"/>
      <c r="JXV269" s="4"/>
      <c r="JXW269" s="4"/>
      <c r="JXX269" s="4"/>
      <c r="JXY269" s="4"/>
      <c r="JXZ269" s="4"/>
      <c r="JYA269" s="4"/>
      <c r="JYB269" s="4"/>
      <c r="JYC269" s="4"/>
      <c r="JYD269" s="4"/>
      <c r="JYE269" s="4"/>
      <c r="JYF269" s="4"/>
      <c r="JYG269" s="4"/>
      <c r="JYH269" s="4"/>
      <c r="JYI269" s="4"/>
      <c r="JYJ269" s="4"/>
      <c r="JYK269" s="4"/>
      <c r="JYL269" s="4"/>
      <c r="JYM269" s="4"/>
      <c r="JYN269" s="4"/>
      <c r="JYO269" s="4"/>
      <c r="JYP269" s="4"/>
      <c r="JYQ269" s="4"/>
      <c r="JYR269" s="4"/>
      <c r="JYS269" s="4"/>
      <c r="JYT269" s="4"/>
      <c r="JYU269" s="4"/>
      <c r="JYV269" s="4"/>
      <c r="JYW269" s="4"/>
      <c r="JYX269" s="4"/>
      <c r="JYY269" s="4"/>
      <c r="JYZ269" s="4"/>
      <c r="JZA269" s="4"/>
      <c r="JZB269" s="4"/>
      <c r="JZC269" s="4"/>
      <c r="JZD269" s="4"/>
      <c r="JZE269" s="4"/>
      <c r="JZF269" s="4"/>
      <c r="JZG269" s="4"/>
      <c r="JZH269" s="4"/>
      <c r="JZI269" s="4"/>
      <c r="JZJ269" s="4"/>
      <c r="JZK269" s="4"/>
      <c r="JZL269" s="4"/>
      <c r="JZM269" s="4"/>
      <c r="JZN269" s="4"/>
      <c r="JZO269" s="4"/>
      <c r="JZP269" s="4"/>
      <c r="JZQ269" s="4"/>
      <c r="JZR269" s="4"/>
      <c r="JZS269" s="4"/>
      <c r="JZT269" s="4"/>
      <c r="JZU269" s="4"/>
      <c r="JZV269" s="4"/>
      <c r="JZW269" s="4"/>
      <c r="JZX269" s="4"/>
      <c r="JZY269" s="4"/>
      <c r="JZZ269" s="4"/>
      <c r="KAA269" s="4"/>
      <c r="KAB269" s="4"/>
      <c r="KAC269" s="4"/>
      <c r="KAD269" s="4"/>
      <c r="KAE269" s="4"/>
      <c r="KAF269" s="4"/>
      <c r="KAG269" s="4"/>
      <c r="KAH269" s="4"/>
      <c r="KAI269" s="4"/>
      <c r="KAJ269" s="4"/>
      <c r="KAK269" s="4"/>
      <c r="KAL269" s="4"/>
      <c r="KAM269" s="4"/>
      <c r="KAN269" s="4"/>
      <c r="KAO269" s="4"/>
      <c r="KAP269" s="4"/>
      <c r="KAQ269" s="4"/>
      <c r="KAR269" s="4"/>
      <c r="KAS269" s="4"/>
      <c r="KAT269" s="4"/>
      <c r="KAU269" s="4"/>
      <c r="KAV269" s="4"/>
      <c r="KAW269" s="4"/>
      <c r="KAX269" s="4"/>
      <c r="KAY269" s="4"/>
      <c r="KAZ269" s="4"/>
      <c r="KBA269" s="4"/>
      <c r="KBB269" s="4"/>
      <c r="KBC269" s="4"/>
      <c r="KBD269" s="4"/>
      <c r="KBE269" s="4"/>
      <c r="KBF269" s="4"/>
      <c r="KBG269" s="4"/>
      <c r="KBH269" s="4"/>
      <c r="KBI269" s="4"/>
      <c r="KBJ269" s="4"/>
      <c r="KBK269" s="4"/>
      <c r="KBL269" s="4"/>
      <c r="KBM269" s="4"/>
      <c r="KBN269" s="4"/>
      <c r="KBO269" s="4"/>
      <c r="KBP269" s="4"/>
      <c r="KBQ269" s="4"/>
      <c r="KBR269" s="4"/>
      <c r="KBS269" s="4"/>
      <c r="KBT269" s="4"/>
      <c r="KBU269" s="4"/>
      <c r="KBV269" s="4"/>
      <c r="KBW269" s="4"/>
      <c r="KBX269" s="4"/>
      <c r="KBY269" s="4"/>
      <c r="KBZ269" s="4"/>
      <c r="KCA269" s="4"/>
      <c r="KCB269" s="4"/>
      <c r="KCC269" s="4"/>
      <c r="KCD269" s="4"/>
      <c r="KCE269" s="4"/>
      <c r="KCF269" s="4"/>
      <c r="KCG269" s="4"/>
      <c r="KCH269" s="4"/>
      <c r="KCI269" s="4"/>
      <c r="KCJ269" s="4"/>
      <c r="KCK269" s="4"/>
      <c r="KCL269" s="4"/>
      <c r="KCM269" s="4"/>
      <c r="KCN269" s="4"/>
      <c r="KCO269" s="4"/>
      <c r="KCP269" s="4"/>
      <c r="KCQ269" s="4"/>
      <c r="KCR269" s="4"/>
      <c r="KCS269" s="4"/>
      <c r="KCT269" s="4"/>
      <c r="KCU269" s="4"/>
      <c r="KCV269" s="4"/>
      <c r="KCW269" s="4"/>
      <c r="KCX269" s="4"/>
      <c r="KCY269" s="4"/>
      <c r="KCZ269" s="4"/>
      <c r="KDA269" s="4"/>
      <c r="KDB269" s="4"/>
      <c r="KDC269" s="4"/>
      <c r="KDD269" s="4"/>
      <c r="KDE269" s="4"/>
      <c r="KDF269" s="4"/>
      <c r="KDG269" s="4"/>
      <c r="KDH269" s="4"/>
      <c r="KDI269" s="4"/>
      <c r="KDJ269" s="4"/>
      <c r="KDK269" s="4"/>
      <c r="KDL269" s="4"/>
      <c r="KDM269" s="4"/>
      <c r="KDN269" s="4"/>
      <c r="KDO269" s="4"/>
      <c r="KDP269" s="4"/>
      <c r="KDQ269" s="4"/>
      <c r="KDR269" s="4"/>
      <c r="KDS269" s="4"/>
      <c r="KDT269" s="4"/>
      <c r="KDU269" s="4"/>
      <c r="KDV269" s="4"/>
      <c r="KDW269" s="4"/>
      <c r="KDX269" s="4"/>
      <c r="KDY269" s="4"/>
      <c r="KDZ269" s="4"/>
      <c r="KEA269" s="4"/>
      <c r="KEB269" s="4"/>
      <c r="KEC269" s="4"/>
      <c r="KED269" s="4"/>
      <c r="KEE269" s="4"/>
      <c r="KEF269" s="4"/>
      <c r="KEG269" s="4"/>
      <c r="KEH269" s="4"/>
      <c r="KEI269" s="4"/>
      <c r="KEJ269" s="4"/>
      <c r="KEK269" s="4"/>
      <c r="KEL269" s="4"/>
      <c r="KEM269" s="4"/>
      <c r="KEN269" s="4"/>
      <c r="KEO269" s="4"/>
      <c r="KEP269" s="4"/>
      <c r="KEQ269" s="4"/>
      <c r="KER269" s="4"/>
      <c r="KES269" s="4"/>
      <c r="KET269" s="4"/>
      <c r="KEU269" s="4"/>
      <c r="KEV269" s="4"/>
      <c r="KEW269" s="4"/>
      <c r="KEX269" s="4"/>
      <c r="KEY269" s="4"/>
      <c r="KEZ269" s="4"/>
      <c r="KFA269" s="4"/>
      <c r="KFB269" s="4"/>
      <c r="KFC269" s="4"/>
      <c r="KFD269" s="4"/>
      <c r="KFE269" s="4"/>
      <c r="KFF269" s="4"/>
      <c r="KFG269" s="4"/>
      <c r="KFH269" s="4"/>
      <c r="KFI269" s="4"/>
      <c r="KFJ269" s="4"/>
      <c r="KFK269" s="4"/>
      <c r="KFL269" s="4"/>
      <c r="KFM269" s="4"/>
      <c r="KFN269" s="4"/>
      <c r="KFO269" s="4"/>
      <c r="KFP269" s="4"/>
      <c r="KFQ269" s="4"/>
      <c r="KFR269" s="4"/>
      <c r="KFS269" s="4"/>
      <c r="KFT269" s="4"/>
      <c r="KFU269" s="4"/>
      <c r="KFV269" s="4"/>
      <c r="KFW269" s="4"/>
      <c r="KFX269" s="4"/>
      <c r="KFY269" s="4"/>
      <c r="KFZ269" s="4"/>
      <c r="KGA269" s="4"/>
      <c r="KGB269" s="4"/>
      <c r="KGC269" s="4"/>
      <c r="KGD269" s="4"/>
      <c r="KGE269" s="4"/>
      <c r="KGF269" s="4"/>
      <c r="KGG269" s="4"/>
      <c r="KGH269" s="4"/>
      <c r="KGI269" s="4"/>
      <c r="KGJ269" s="4"/>
      <c r="KGK269" s="4"/>
      <c r="KGL269" s="4"/>
      <c r="KGM269" s="4"/>
      <c r="KGN269" s="4"/>
      <c r="KGO269" s="4"/>
      <c r="KGP269" s="4"/>
      <c r="KGQ269" s="4"/>
      <c r="KGR269" s="4"/>
      <c r="KGS269" s="4"/>
      <c r="KGT269" s="4"/>
      <c r="KGU269" s="4"/>
      <c r="KGV269" s="4"/>
      <c r="KGW269" s="4"/>
      <c r="KGX269" s="4"/>
      <c r="KGY269" s="4"/>
      <c r="KGZ269" s="4"/>
      <c r="KHA269" s="4"/>
      <c r="KHB269" s="4"/>
      <c r="KHC269" s="4"/>
      <c r="KHD269" s="4"/>
      <c r="KHE269" s="4"/>
      <c r="KHF269" s="4"/>
      <c r="KHG269" s="4"/>
      <c r="KHH269" s="4"/>
      <c r="KHI269" s="4"/>
      <c r="KHJ269" s="4"/>
      <c r="KHK269" s="4"/>
      <c r="KHL269" s="4"/>
      <c r="KHM269" s="4"/>
      <c r="KHN269" s="4"/>
      <c r="KHO269" s="4"/>
      <c r="KHP269" s="4"/>
      <c r="KHQ269" s="4"/>
      <c r="KHR269" s="4"/>
      <c r="KHS269" s="4"/>
      <c r="KHT269" s="4"/>
      <c r="KHU269" s="4"/>
      <c r="KHV269" s="4"/>
      <c r="KHW269" s="4"/>
      <c r="KHX269" s="4"/>
      <c r="KHY269" s="4"/>
      <c r="KHZ269" s="4"/>
      <c r="KIA269" s="4"/>
      <c r="KIB269" s="4"/>
      <c r="KIC269" s="4"/>
      <c r="KID269" s="4"/>
      <c r="KIE269" s="4"/>
      <c r="KIF269" s="4"/>
      <c r="KIG269" s="4"/>
      <c r="KIH269" s="4"/>
      <c r="KII269" s="4"/>
      <c r="KIJ269" s="4"/>
      <c r="KIK269" s="4"/>
      <c r="KIL269" s="4"/>
      <c r="KIM269" s="4"/>
      <c r="KIN269" s="4"/>
      <c r="KIO269" s="4"/>
      <c r="KIP269" s="4"/>
      <c r="KIQ269" s="4"/>
      <c r="KIR269" s="4"/>
      <c r="KIS269" s="4"/>
      <c r="KIT269" s="4"/>
      <c r="KIU269" s="4"/>
      <c r="KIV269" s="4"/>
      <c r="KIW269" s="4"/>
      <c r="KIX269" s="4"/>
      <c r="KIY269" s="4"/>
      <c r="KIZ269" s="4"/>
      <c r="KJA269" s="4"/>
      <c r="KJB269" s="4"/>
      <c r="KJC269" s="4"/>
      <c r="KJD269" s="4"/>
      <c r="KJE269" s="4"/>
      <c r="KJF269" s="4"/>
      <c r="KJG269" s="4"/>
      <c r="KJH269" s="4"/>
      <c r="KJI269" s="4"/>
      <c r="KJJ269" s="4"/>
      <c r="KJK269" s="4"/>
      <c r="KJL269" s="4"/>
      <c r="KJM269" s="4"/>
      <c r="KJN269" s="4"/>
      <c r="KJO269" s="4"/>
      <c r="KJP269" s="4"/>
      <c r="KJQ269" s="4"/>
      <c r="KJR269" s="4"/>
      <c r="KJS269" s="4"/>
      <c r="KJT269" s="4"/>
      <c r="KJU269" s="4"/>
      <c r="KJV269" s="4"/>
      <c r="KJW269" s="4"/>
      <c r="KJX269" s="4"/>
      <c r="KJY269" s="4"/>
      <c r="KJZ269" s="4"/>
      <c r="KKA269" s="4"/>
      <c r="KKB269" s="4"/>
      <c r="KKC269" s="4"/>
      <c r="KKD269" s="4"/>
      <c r="KKE269" s="4"/>
      <c r="KKF269" s="4"/>
      <c r="KKG269" s="4"/>
      <c r="KKH269" s="4"/>
      <c r="KKI269" s="4"/>
      <c r="KKJ269" s="4"/>
      <c r="KKK269" s="4"/>
      <c r="KKL269" s="4"/>
      <c r="KKM269" s="4"/>
      <c r="KKN269" s="4"/>
      <c r="KKO269" s="4"/>
      <c r="KKP269" s="4"/>
      <c r="KKQ269" s="4"/>
      <c r="KKR269" s="4"/>
      <c r="KKS269" s="4"/>
      <c r="KKT269" s="4"/>
      <c r="KKU269" s="4"/>
      <c r="KKV269" s="4"/>
      <c r="KKW269" s="4"/>
      <c r="KKX269" s="4"/>
      <c r="KKY269" s="4"/>
      <c r="KKZ269" s="4"/>
      <c r="KLA269" s="4"/>
      <c r="KLB269" s="4"/>
      <c r="KLC269" s="4"/>
      <c r="KLD269" s="4"/>
      <c r="KLE269" s="4"/>
      <c r="KLF269" s="4"/>
      <c r="KLG269" s="4"/>
      <c r="KLH269" s="4"/>
      <c r="KLI269" s="4"/>
      <c r="KLJ269" s="4"/>
      <c r="KLK269" s="4"/>
      <c r="KLL269" s="4"/>
      <c r="KLM269" s="4"/>
      <c r="KLN269" s="4"/>
      <c r="KLO269" s="4"/>
      <c r="KLP269" s="4"/>
      <c r="KLQ269" s="4"/>
      <c r="KLR269" s="4"/>
      <c r="KLS269" s="4"/>
      <c r="KLT269" s="4"/>
      <c r="KLU269" s="4"/>
      <c r="KLV269" s="4"/>
      <c r="KLW269" s="4"/>
      <c r="KLX269" s="4"/>
      <c r="KLY269" s="4"/>
      <c r="KLZ269" s="4"/>
      <c r="KMA269" s="4"/>
      <c r="KMB269" s="4"/>
      <c r="KMC269" s="4"/>
      <c r="KMD269" s="4"/>
      <c r="KME269" s="4"/>
      <c r="KMF269" s="4"/>
      <c r="KMG269" s="4"/>
      <c r="KMH269" s="4"/>
      <c r="KMI269" s="4"/>
      <c r="KMJ269" s="4"/>
      <c r="KMK269" s="4"/>
      <c r="KML269" s="4"/>
      <c r="KMM269" s="4"/>
      <c r="KMN269" s="4"/>
      <c r="KMO269" s="4"/>
      <c r="KMP269" s="4"/>
      <c r="KMQ269" s="4"/>
      <c r="KMR269" s="4"/>
      <c r="KMS269" s="4"/>
      <c r="KMT269" s="4"/>
      <c r="KMU269" s="4"/>
      <c r="KMV269" s="4"/>
      <c r="KMW269" s="4"/>
      <c r="KMX269" s="4"/>
      <c r="KMY269" s="4"/>
      <c r="KMZ269" s="4"/>
      <c r="KNA269" s="4"/>
      <c r="KNB269" s="4"/>
      <c r="KNC269" s="4"/>
      <c r="KND269" s="4"/>
      <c r="KNE269" s="4"/>
      <c r="KNF269" s="4"/>
      <c r="KNG269" s="4"/>
      <c r="KNH269" s="4"/>
      <c r="KNI269" s="4"/>
      <c r="KNJ269" s="4"/>
      <c r="KNK269" s="4"/>
      <c r="KNL269" s="4"/>
      <c r="KNM269" s="4"/>
      <c r="KNN269" s="4"/>
      <c r="KNO269" s="4"/>
      <c r="KNP269" s="4"/>
      <c r="KNQ269" s="4"/>
      <c r="KNR269" s="4"/>
      <c r="KNS269" s="4"/>
      <c r="KNT269" s="4"/>
      <c r="KNU269" s="4"/>
      <c r="KNV269" s="4"/>
      <c r="KNW269" s="4"/>
      <c r="KNX269" s="4"/>
      <c r="KNY269" s="4"/>
      <c r="KNZ269" s="4"/>
      <c r="KOA269" s="4"/>
      <c r="KOB269" s="4"/>
      <c r="KOC269" s="4"/>
      <c r="KOD269" s="4"/>
      <c r="KOE269" s="4"/>
      <c r="KOF269" s="4"/>
      <c r="KOG269" s="4"/>
      <c r="KOH269" s="4"/>
      <c r="KOI269" s="4"/>
      <c r="KOJ269" s="4"/>
      <c r="KOK269" s="4"/>
      <c r="KOL269" s="4"/>
      <c r="KOM269" s="4"/>
      <c r="KON269" s="4"/>
      <c r="KOO269" s="4"/>
      <c r="KOP269" s="4"/>
      <c r="KOQ269" s="4"/>
      <c r="KOR269" s="4"/>
      <c r="KOS269" s="4"/>
      <c r="KOT269" s="4"/>
      <c r="KOU269" s="4"/>
      <c r="KOV269" s="4"/>
      <c r="KOW269" s="4"/>
      <c r="KOX269" s="4"/>
      <c r="KOY269" s="4"/>
      <c r="KOZ269" s="4"/>
      <c r="KPA269" s="4"/>
      <c r="KPB269" s="4"/>
      <c r="KPC269" s="4"/>
      <c r="KPD269" s="4"/>
      <c r="KPE269" s="4"/>
      <c r="KPF269" s="4"/>
      <c r="KPG269" s="4"/>
      <c r="KPH269" s="4"/>
      <c r="KPI269" s="4"/>
      <c r="KPJ269" s="4"/>
      <c r="KPK269" s="4"/>
      <c r="KPL269" s="4"/>
      <c r="KPM269" s="4"/>
      <c r="KPN269" s="4"/>
      <c r="KPO269" s="4"/>
      <c r="KPP269" s="4"/>
      <c r="KPQ269" s="4"/>
      <c r="KPR269" s="4"/>
      <c r="KPS269" s="4"/>
      <c r="KPT269" s="4"/>
      <c r="KPU269" s="4"/>
      <c r="KPV269" s="4"/>
      <c r="KPW269" s="4"/>
      <c r="KPX269" s="4"/>
      <c r="KPY269" s="4"/>
      <c r="KPZ269" s="4"/>
      <c r="KQA269" s="4"/>
      <c r="KQB269" s="4"/>
      <c r="KQC269" s="4"/>
      <c r="KQD269" s="4"/>
      <c r="KQE269" s="4"/>
      <c r="KQF269" s="4"/>
      <c r="KQG269" s="4"/>
      <c r="KQH269" s="4"/>
      <c r="KQI269" s="4"/>
      <c r="KQJ269" s="4"/>
      <c r="KQK269" s="4"/>
      <c r="KQL269" s="4"/>
      <c r="KQM269" s="4"/>
      <c r="KQN269" s="4"/>
      <c r="KQO269" s="4"/>
      <c r="KQP269" s="4"/>
      <c r="KQQ269" s="4"/>
      <c r="KQR269" s="4"/>
      <c r="KQS269" s="4"/>
      <c r="KQT269" s="4"/>
      <c r="KQU269" s="4"/>
      <c r="KQV269" s="4"/>
      <c r="KQW269" s="4"/>
      <c r="KQX269" s="4"/>
      <c r="KQY269" s="4"/>
      <c r="KQZ269" s="4"/>
      <c r="KRA269" s="4"/>
      <c r="KRB269" s="4"/>
      <c r="KRC269" s="4"/>
      <c r="KRD269" s="4"/>
      <c r="KRE269" s="4"/>
      <c r="KRF269" s="4"/>
      <c r="KRG269" s="4"/>
      <c r="KRH269" s="4"/>
      <c r="KRI269" s="4"/>
      <c r="KRJ269" s="4"/>
      <c r="KRK269" s="4"/>
      <c r="KRL269" s="4"/>
      <c r="KRM269" s="4"/>
      <c r="KRN269" s="4"/>
      <c r="KRO269" s="4"/>
      <c r="KRP269" s="4"/>
      <c r="KRQ269" s="4"/>
      <c r="KRR269" s="4"/>
      <c r="KRS269" s="4"/>
      <c r="KRT269" s="4"/>
      <c r="KRU269" s="4"/>
      <c r="KRV269" s="4"/>
      <c r="KRW269" s="4"/>
      <c r="KRX269" s="4"/>
      <c r="KRY269" s="4"/>
      <c r="KRZ269" s="4"/>
      <c r="KSA269" s="4"/>
      <c r="KSB269" s="4"/>
      <c r="KSC269" s="4"/>
      <c r="KSD269" s="4"/>
      <c r="KSE269" s="4"/>
      <c r="KSF269" s="4"/>
      <c r="KSG269" s="4"/>
      <c r="KSH269" s="4"/>
      <c r="KSI269" s="4"/>
      <c r="KSJ269" s="4"/>
      <c r="KSK269" s="4"/>
      <c r="KSL269" s="4"/>
      <c r="KSM269" s="4"/>
      <c r="KSN269" s="4"/>
      <c r="KSO269" s="4"/>
      <c r="KSP269" s="4"/>
      <c r="KSQ269" s="4"/>
      <c r="KSR269" s="4"/>
      <c r="KSS269" s="4"/>
      <c r="KST269" s="4"/>
      <c r="KSU269" s="4"/>
      <c r="KSV269" s="4"/>
      <c r="KSW269" s="4"/>
      <c r="KSX269" s="4"/>
      <c r="KSY269" s="4"/>
      <c r="KSZ269" s="4"/>
      <c r="KTA269" s="4"/>
      <c r="KTB269" s="4"/>
      <c r="KTC269" s="4"/>
      <c r="KTD269" s="4"/>
      <c r="KTE269" s="4"/>
      <c r="KTF269" s="4"/>
      <c r="KTG269" s="4"/>
      <c r="KTH269" s="4"/>
      <c r="KTI269" s="4"/>
      <c r="KTJ269" s="4"/>
      <c r="KTK269" s="4"/>
      <c r="KTL269" s="4"/>
      <c r="KTM269" s="4"/>
      <c r="KTN269" s="4"/>
      <c r="KTO269" s="4"/>
      <c r="KTP269" s="4"/>
      <c r="KTQ269" s="4"/>
      <c r="KTR269" s="4"/>
      <c r="KTS269" s="4"/>
      <c r="KTT269" s="4"/>
      <c r="KTU269" s="4"/>
      <c r="KTV269" s="4"/>
      <c r="KTW269" s="4"/>
      <c r="KTX269" s="4"/>
      <c r="KTY269" s="4"/>
      <c r="KTZ269" s="4"/>
      <c r="KUA269" s="4"/>
      <c r="KUB269" s="4"/>
      <c r="KUC269" s="4"/>
      <c r="KUD269" s="4"/>
      <c r="KUE269" s="4"/>
      <c r="KUF269" s="4"/>
      <c r="KUG269" s="4"/>
      <c r="KUH269" s="4"/>
      <c r="KUI269" s="4"/>
      <c r="KUJ269" s="4"/>
      <c r="KUK269" s="4"/>
      <c r="KUL269" s="4"/>
      <c r="KUM269" s="4"/>
      <c r="KUN269" s="4"/>
      <c r="KUO269" s="4"/>
      <c r="KUP269" s="4"/>
      <c r="KUQ269" s="4"/>
      <c r="KUR269" s="4"/>
      <c r="KUS269" s="4"/>
      <c r="KUT269" s="4"/>
      <c r="KUU269" s="4"/>
      <c r="KUV269" s="4"/>
      <c r="KUW269" s="4"/>
      <c r="KUX269" s="4"/>
      <c r="KUY269" s="4"/>
      <c r="KUZ269" s="4"/>
      <c r="KVA269" s="4"/>
      <c r="KVB269" s="4"/>
      <c r="KVC269" s="4"/>
      <c r="KVD269" s="4"/>
      <c r="KVE269" s="4"/>
      <c r="KVF269" s="4"/>
      <c r="KVG269" s="4"/>
      <c r="KVH269" s="4"/>
      <c r="KVI269" s="4"/>
      <c r="KVJ269" s="4"/>
      <c r="KVK269" s="4"/>
      <c r="KVL269" s="4"/>
      <c r="KVM269" s="4"/>
      <c r="KVN269" s="4"/>
      <c r="KVO269" s="4"/>
      <c r="KVP269" s="4"/>
      <c r="KVQ269" s="4"/>
      <c r="KVR269" s="4"/>
      <c r="KVS269" s="4"/>
      <c r="KVT269" s="4"/>
      <c r="KVU269" s="4"/>
      <c r="KVV269" s="4"/>
      <c r="KVW269" s="4"/>
      <c r="KVX269" s="4"/>
      <c r="KVY269" s="4"/>
      <c r="KVZ269" s="4"/>
      <c r="KWA269" s="4"/>
      <c r="KWB269" s="4"/>
      <c r="KWC269" s="4"/>
      <c r="KWD269" s="4"/>
      <c r="KWE269" s="4"/>
      <c r="KWF269" s="4"/>
      <c r="KWG269" s="4"/>
      <c r="KWH269" s="4"/>
      <c r="KWI269" s="4"/>
      <c r="KWJ269" s="4"/>
      <c r="KWK269" s="4"/>
      <c r="KWL269" s="4"/>
      <c r="KWM269" s="4"/>
      <c r="KWN269" s="4"/>
      <c r="KWO269" s="4"/>
      <c r="KWP269" s="4"/>
      <c r="KWQ269" s="4"/>
      <c r="KWR269" s="4"/>
      <c r="KWS269" s="4"/>
      <c r="KWT269" s="4"/>
      <c r="KWU269" s="4"/>
      <c r="KWV269" s="4"/>
      <c r="KWW269" s="4"/>
      <c r="KWX269" s="4"/>
      <c r="KWY269" s="4"/>
      <c r="KWZ269" s="4"/>
      <c r="KXA269" s="4"/>
      <c r="KXB269" s="4"/>
      <c r="KXC269" s="4"/>
      <c r="KXD269" s="4"/>
      <c r="KXE269" s="4"/>
      <c r="KXF269" s="4"/>
      <c r="KXG269" s="4"/>
      <c r="KXH269" s="4"/>
      <c r="KXI269" s="4"/>
      <c r="KXJ269" s="4"/>
      <c r="KXK269" s="4"/>
      <c r="KXL269" s="4"/>
      <c r="KXM269" s="4"/>
      <c r="KXN269" s="4"/>
      <c r="KXO269" s="4"/>
      <c r="KXP269" s="4"/>
      <c r="KXQ269" s="4"/>
      <c r="KXR269" s="4"/>
      <c r="KXS269" s="4"/>
      <c r="KXT269" s="4"/>
      <c r="KXU269" s="4"/>
      <c r="KXV269" s="4"/>
      <c r="KXW269" s="4"/>
      <c r="KXX269" s="4"/>
      <c r="KXY269" s="4"/>
      <c r="KXZ269" s="4"/>
      <c r="KYA269" s="4"/>
      <c r="KYB269" s="4"/>
      <c r="KYC269" s="4"/>
      <c r="KYD269" s="4"/>
      <c r="KYE269" s="4"/>
      <c r="KYF269" s="4"/>
      <c r="KYG269" s="4"/>
      <c r="KYH269" s="4"/>
      <c r="KYI269" s="4"/>
      <c r="KYJ269" s="4"/>
      <c r="KYK269" s="4"/>
      <c r="KYL269" s="4"/>
      <c r="KYM269" s="4"/>
      <c r="KYN269" s="4"/>
      <c r="KYO269" s="4"/>
      <c r="KYP269" s="4"/>
      <c r="KYQ269" s="4"/>
      <c r="KYR269" s="4"/>
      <c r="KYS269" s="4"/>
      <c r="KYT269" s="4"/>
      <c r="KYU269" s="4"/>
      <c r="KYV269" s="4"/>
      <c r="KYW269" s="4"/>
      <c r="KYX269" s="4"/>
      <c r="KYY269" s="4"/>
      <c r="KYZ269" s="4"/>
      <c r="KZA269" s="4"/>
      <c r="KZB269" s="4"/>
      <c r="KZC269" s="4"/>
      <c r="KZD269" s="4"/>
      <c r="KZE269" s="4"/>
      <c r="KZF269" s="4"/>
      <c r="KZG269" s="4"/>
      <c r="KZH269" s="4"/>
      <c r="KZI269" s="4"/>
      <c r="KZJ269" s="4"/>
      <c r="KZK269" s="4"/>
      <c r="KZL269" s="4"/>
      <c r="KZM269" s="4"/>
      <c r="KZN269" s="4"/>
      <c r="KZO269" s="4"/>
      <c r="KZP269" s="4"/>
      <c r="KZQ269" s="4"/>
      <c r="KZR269" s="4"/>
      <c r="KZS269" s="4"/>
      <c r="KZT269" s="4"/>
      <c r="KZU269" s="4"/>
      <c r="KZV269" s="4"/>
      <c r="KZW269" s="4"/>
      <c r="KZX269" s="4"/>
      <c r="KZY269" s="4"/>
      <c r="KZZ269" s="4"/>
      <c r="LAA269" s="4"/>
      <c r="LAB269" s="4"/>
      <c r="LAC269" s="4"/>
      <c r="LAD269" s="4"/>
      <c r="LAE269" s="4"/>
      <c r="LAF269" s="4"/>
      <c r="LAG269" s="4"/>
      <c r="LAH269" s="4"/>
      <c r="LAI269" s="4"/>
      <c r="LAJ269" s="4"/>
      <c r="LAK269" s="4"/>
      <c r="LAL269" s="4"/>
      <c r="LAM269" s="4"/>
      <c r="LAN269" s="4"/>
      <c r="LAO269" s="4"/>
      <c r="LAP269" s="4"/>
      <c r="LAQ269" s="4"/>
      <c r="LAR269" s="4"/>
      <c r="LAS269" s="4"/>
      <c r="LAT269" s="4"/>
      <c r="LAU269" s="4"/>
      <c r="LAV269" s="4"/>
      <c r="LAW269" s="4"/>
      <c r="LAX269" s="4"/>
      <c r="LAY269" s="4"/>
      <c r="LAZ269" s="4"/>
      <c r="LBA269" s="4"/>
      <c r="LBB269" s="4"/>
      <c r="LBC269" s="4"/>
      <c r="LBD269" s="4"/>
      <c r="LBE269" s="4"/>
      <c r="LBF269" s="4"/>
      <c r="LBG269" s="4"/>
      <c r="LBH269" s="4"/>
      <c r="LBI269" s="4"/>
      <c r="LBJ269" s="4"/>
      <c r="LBK269" s="4"/>
      <c r="LBL269" s="4"/>
      <c r="LBM269" s="4"/>
      <c r="LBN269" s="4"/>
      <c r="LBO269" s="4"/>
      <c r="LBP269" s="4"/>
      <c r="LBQ269" s="4"/>
      <c r="LBR269" s="4"/>
      <c r="LBS269" s="4"/>
      <c r="LBT269" s="4"/>
      <c r="LBU269" s="4"/>
      <c r="LBV269" s="4"/>
      <c r="LBW269" s="4"/>
      <c r="LBX269" s="4"/>
      <c r="LBY269" s="4"/>
      <c r="LBZ269" s="4"/>
      <c r="LCA269" s="4"/>
      <c r="LCB269" s="4"/>
      <c r="LCC269" s="4"/>
      <c r="LCD269" s="4"/>
      <c r="LCE269" s="4"/>
      <c r="LCF269" s="4"/>
      <c r="LCG269" s="4"/>
      <c r="LCH269" s="4"/>
      <c r="LCI269" s="4"/>
      <c r="LCJ269" s="4"/>
      <c r="LCK269" s="4"/>
      <c r="LCL269" s="4"/>
      <c r="LCM269" s="4"/>
      <c r="LCN269" s="4"/>
      <c r="LCO269" s="4"/>
      <c r="LCP269" s="4"/>
      <c r="LCQ269" s="4"/>
      <c r="LCR269" s="4"/>
      <c r="LCS269" s="4"/>
      <c r="LCT269" s="4"/>
      <c r="LCU269" s="4"/>
      <c r="LCV269" s="4"/>
      <c r="LCW269" s="4"/>
      <c r="LCX269" s="4"/>
      <c r="LCY269" s="4"/>
      <c r="LCZ269" s="4"/>
      <c r="LDA269" s="4"/>
      <c r="LDB269" s="4"/>
      <c r="LDC269" s="4"/>
      <c r="LDD269" s="4"/>
      <c r="LDE269" s="4"/>
      <c r="LDF269" s="4"/>
      <c r="LDG269" s="4"/>
      <c r="LDH269" s="4"/>
      <c r="LDI269" s="4"/>
      <c r="LDJ269" s="4"/>
      <c r="LDK269" s="4"/>
      <c r="LDL269" s="4"/>
      <c r="LDM269" s="4"/>
      <c r="LDN269" s="4"/>
      <c r="LDO269" s="4"/>
      <c r="LDP269" s="4"/>
      <c r="LDQ269" s="4"/>
      <c r="LDR269" s="4"/>
      <c r="LDS269" s="4"/>
      <c r="LDT269" s="4"/>
      <c r="LDU269" s="4"/>
      <c r="LDV269" s="4"/>
      <c r="LDW269" s="4"/>
      <c r="LDX269" s="4"/>
      <c r="LDY269" s="4"/>
      <c r="LDZ269" s="4"/>
      <c r="LEA269" s="4"/>
      <c r="LEB269" s="4"/>
      <c r="LEC269" s="4"/>
      <c r="LED269" s="4"/>
      <c r="LEE269" s="4"/>
      <c r="LEF269" s="4"/>
      <c r="LEG269" s="4"/>
      <c r="LEH269" s="4"/>
      <c r="LEI269" s="4"/>
      <c r="LEJ269" s="4"/>
      <c r="LEK269" s="4"/>
      <c r="LEL269" s="4"/>
      <c r="LEM269" s="4"/>
      <c r="LEN269" s="4"/>
      <c r="LEO269" s="4"/>
      <c r="LEP269" s="4"/>
      <c r="LEQ269" s="4"/>
      <c r="LER269" s="4"/>
      <c r="LES269" s="4"/>
      <c r="LET269" s="4"/>
      <c r="LEU269" s="4"/>
      <c r="LEV269" s="4"/>
      <c r="LEW269" s="4"/>
      <c r="LEX269" s="4"/>
      <c r="LEY269" s="4"/>
      <c r="LEZ269" s="4"/>
      <c r="LFA269" s="4"/>
      <c r="LFB269" s="4"/>
      <c r="LFC269" s="4"/>
      <c r="LFD269" s="4"/>
      <c r="LFE269" s="4"/>
      <c r="LFF269" s="4"/>
      <c r="LFG269" s="4"/>
      <c r="LFH269" s="4"/>
      <c r="LFI269" s="4"/>
      <c r="LFJ269" s="4"/>
      <c r="LFK269" s="4"/>
      <c r="LFL269" s="4"/>
      <c r="LFM269" s="4"/>
      <c r="LFN269" s="4"/>
      <c r="LFO269" s="4"/>
      <c r="LFP269" s="4"/>
      <c r="LFQ269" s="4"/>
      <c r="LFR269" s="4"/>
      <c r="LFS269" s="4"/>
      <c r="LFT269" s="4"/>
      <c r="LFU269" s="4"/>
      <c r="LFV269" s="4"/>
      <c r="LFW269" s="4"/>
      <c r="LFX269" s="4"/>
      <c r="LFY269" s="4"/>
      <c r="LFZ269" s="4"/>
      <c r="LGA269" s="4"/>
      <c r="LGB269" s="4"/>
      <c r="LGC269" s="4"/>
      <c r="LGD269" s="4"/>
      <c r="LGE269" s="4"/>
      <c r="LGF269" s="4"/>
      <c r="LGG269" s="4"/>
      <c r="LGH269" s="4"/>
      <c r="LGI269" s="4"/>
      <c r="LGJ269" s="4"/>
      <c r="LGK269" s="4"/>
      <c r="LGL269" s="4"/>
      <c r="LGM269" s="4"/>
      <c r="LGN269" s="4"/>
      <c r="LGO269" s="4"/>
      <c r="LGP269" s="4"/>
      <c r="LGQ269" s="4"/>
      <c r="LGR269" s="4"/>
      <c r="LGS269" s="4"/>
      <c r="LGT269" s="4"/>
      <c r="LGU269" s="4"/>
      <c r="LGV269" s="4"/>
      <c r="LGW269" s="4"/>
      <c r="LGX269" s="4"/>
      <c r="LGY269" s="4"/>
      <c r="LGZ269" s="4"/>
      <c r="LHA269" s="4"/>
      <c r="LHB269" s="4"/>
      <c r="LHC269" s="4"/>
      <c r="LHD269" s="4"/>
      <c r="LHE269" s="4"/>
      <c r="LHF269" s="4"/>
      <c r="LHG269" s="4"/>
      <c r="LHH269" s="4"/>
      <c r="LHI269" s="4"/>
      <c r="LHJ269" s="4"/>
      <c r="LHK269" s="4"/>
      <c r="LHL269" s="4"/>
      <c r="LHM269" s="4"/>
      <c r="LHN269" s="4"/>
      <c r="LHO269" s="4"/>
      <c r="LHP269" s="4"/>
      <c r="LHQ269" s="4"/>
      <c r="LHR269" s="4"/>
      <c r="LHS269" s="4"/>
      <c r="LHT269" s="4"/>
      <c r="LHU269" s="4"/>
      <c r="LHV269" s="4"/>
      <c r="LHW269" s="4"/>
      <c r="LHX269" s="4"/>
      <c r="LHY269" s="4"/>
      <c r="LHZ269" s="4"/>
      <c r="LIA269" s="4"/>
      <c r="LIB269" s="4"/>
      <c r="LIC269" s="4"/>
      <c r="LID269" s="4"/>
      <c r="LIE269" s="4"/>
      <c r="LIF269" s="4"/>
      <c r="LIG269" s="4"/>
      <c r="LIH269" s="4"/>
      <c r="LII269" s="4"/>
      <c r="LIJ269" s="4"/>
      <c r="LIK269" s="4"/>
      <c r="LIL269" s="4"/>
      <c r="LIM269" s="4"/>
      <c r="LIN269" s="4"/>
      <c r="LIO269" s="4"/>
      <c r="LIP269" s="4"/>
      <c r="LIQ269" s="4"/>
      <c r="LIR269" s="4"/>
      <c r="LIS269" s="4"/>
      <c r="LIT269" s="4"/>
      <c r="LIU269" s="4"/>
      <c r="LIV269" s="4"/>
      <c r="LIW269" s="4"/>
      <c r="LIX269" s="4"/>
      <c r="LIY269" s="4"/>
      <c r="LIZ269" s="4"/>
      <c r="LJA269" s="4"/>
      <c r="LJB269" s="4"/>
      <c r="LJC269" s="4"/>
      <c r="LJD269" s="4"/>
      <c r="LJE269" s="4"/>
      <c r="LJF269" s="4"/>
      <c r="LJG269" s="4"/>
      <c r="LJH269" s="4"/>
      <c r="LJI269" s="4"/>
      <c r="LJJ269" s="4"/>
      <c r="LJK269" s="4"/>
      <c r="LJL269" s="4"/>
      <c r="LJM269" s="4"/>
      <c r="LJN269" s="4"/>
      <c r="LJO269" s="4"/>
      <c r="LJP269" s="4"/>
      <c r="LJQ269" s="4"/>
      <c r="LJR269" s="4"/>
      <c r="LJS269" s="4"/>
      <c r="LJT269" s="4"/>
      <c r="LJU269" s="4"/>
      <c r="LJV269" s="4"/>
      <c r="LJW269" s="4"/>
      <c r="LJX269" s="4"/>
      <c r="LJY269" s="4"/>
      <c r="LJZ269" s="4"/>
      <c r="LKA269" s="4"/>
      <c r="LKB269" s="4"/>
      <c r="LKC269" s="4"/>
      <c r="LKD269" s="4"/>
      <c r="LKE269" s="4"/>
      <c r="LKF269" s="4"/>
      <c r="LKG269" s="4"/>
      <c r="LKH269" s="4"/>
      <c r="LKI269" s="4"/>
      <c r="LKJ269" s="4"/>
      <c r="LKK269" s="4"/>
      <c r="LKL269" s="4"/>
      <c r="LKM269" s="4"/>
      <c r="LKN269" s="4"/>
      <c r="LKO269" s="4"/>
      <c r="LKP269" s="4"/>
      <c r="LKQ269" s="4"/>
      <c r="LKR269" s="4"/>
      <c r="LKS269" s="4"/>
      <c r="LKT269" s="4"/>
      <c r="LKU269" s="4"/>
      <c r="LKV269" s="4"/>
      <c r="LKW269" s="4"/>
      <c r="LKX269" s="4"/>
      <c r="LKY269" s="4"/>
      <c r="LKZ269" s="4"/>
      <c r="LLA269" s="4"/>
      <c r="LLB269" s="4"/>
      <c r="LLC269" s="4"/>
      <c r="LLD269" s="4"/>
      <c r="LLE269" s="4"/>
      <c r="LLF269" s="4"/>
      <c r="LLG269" s="4"/>
      <c r="LLH269" s="4"/>
      <c r="LLI269" s="4"/>
      <c r="LLJ269" s="4"/>
      <c r="LLK269" s="4"/>
      <c r="LLL269" s="4"/>
      <c r="LLM269" s="4"/>
      <c r="LLN269" s="4"/>
      <c r="LLO269" s="4"/>
      <c r="LLP269" s="4"/>
      <c r="LLQ269" s="4"/>
      <c r="LLR269" s="4"/>
      <c r="LLS269" s="4"/>
      <c r="LLT269" s="4"/>
      <c r="LLU269" s="4"/>
      <c r="LLV269" s="4"/>
      <c r="LLW269" s="4"/>
      <c r="LLX269" s="4"/>
      <c r="LLY269" s="4"/>
      <c r="LLZ269" s="4"/>
      <c r="LMA269" s="4"/>
      <c r="LMB269" s="4"/>
      <c r="LMC269" s="4"/>
      <c r="LMD269" s="4"/>
      <c r="LME269" s="4"/>
      <c r="LMF269" s="4"/>
      <c r="LMG269" s="4"/>
      <c r="LMH269" s="4"/>
      <c r="LMI269" s="4"/>
      <c r="LMJ269" s="4"/>
      <c r="LMK269" s="4"/>
      <c r="LML269" s="4"/>
      <c r="LMM269" s="4"/>
      <c r="LMN269" s="4"/>
      <c r="LMO269" s="4"/>
      <c r="LMP269" s="4"/>
      <c r="LMQ269" s="4"/>
      <c r="LMR269" s="4"/>
      <c r="LMS269" s="4"/>
      <c r="LMT269" s="4"/>
      <c r="LMU269" s="4"/>
      <c r="LMV269" s="4"/>
      <c r="LMW269" s="4"/>
      <c r="LMX269" s="4"/>
      <c r="LMY269" s="4"/>
      <c r="LMZ269" s="4"/>
      <c r="LNA269" s="4"/>
      <c r="LNB269" s="4"/>
      <c r="LNC269" s="4"/>
      <c r="LND269" s="4"/>
      <c r="LNE269" s="4"/>
      <c r="LNF269" s="4"/>
      <c r="LNG269" s="4"/>
      <c r="LNH269" s="4"/>
      <c r="LNI269" s="4"/>
      <c r="LNJ269" s="4"/>
      <c r="LNK269" s="4"/>
      <c r="LNL269" s="4"/>
      <c r="LNM269" s="4"/>
      <c r="LNN269" s="4"/>
      <c r="LNO269" s="4"/>
      <c r="LNP269" s="4"/>
      <c r="LNQ269" s="4"/>
      <c r="LNR269" s="4"/>
      <c r="LNS269" s="4"/>
      <c r="LNT269" s="4"/>
      <c r="LNU269" s="4"/>
      <c r="LNV269" s="4"/>
      <c r="LNW269" s="4"/>
      <c r="LNX269" s="4"/>
      <c r="LNY269" s="4"/>
      <c r="LNZ269" s="4"/>
      <c r="LOA269" s="4"/>
      <c r="LOB269" s="4"/>
      <c r="LOC269" s="4"/>
      <c r="LOD269" s="4"/>
      <c r="LOE269" s="4"/>
      <c r="LOF269" s="4"/>
      <c r="LOG269" s="4"/>
      <c r="LOH269" s="4"/>
      <c r="LOI269" s="4"/>
      <c r="LOJ269" s="4"/>
      <c r="LOK269" s="4"/>
      <c r="LOL269" s="4"/>
      <c r="LOM269" s="4"/>
      <c r="LON269" s="4"/>
      <c r="LOO269" s="4"/>
      <c r="LOP269" s="4"/>
      <c r="LOQ269" s="4"/>
      <c r="LOR269" s="4"/>
      <c r="LOS269" s="4"/>
      <c r="LOT269" s="4"/>
      <c r="LOU269" s="4"/>
      <c r="LOV269" s="4"/>
      <c r="LOW269" s="4"/>
      <c r="LOX269" s="4"/>
      <c r="LOY269" s="4"/>
      <c r="LOZ269" s="4"/>
      <c r="LPA269" s="4"/>
      <c r="LPB269" s="4"/>
      <c r="LPC269" s="4"/>
      <c r="LPD269" s="4"/>
      <c r="LPE269" s="4"/>
      <c r="LPF269" s="4"/>
      <c r="LPG269" s="4"/>
      <c r="LPH269" s="4"/>
      <c r="LPI269" s="4"/>
      <c r="LPJ269" s="4"/>
      <c r="LPK269" s="4"/>
      <c r="LPL269" s="4"/>
      <c r="LPM269" s="4"/>
      <c r="LPN269" s="4"/>
      <c r="LPO269" s="4"/>
      <c r="LPP269" s="4"/>
      <c r="LPQ269" s="4"/>
      <c r="LPR269" s="4"/>
      <c r="LPS269" s="4"/>
      <c r="LPT269" s="4"/>
      <c r="LPU269" s="4"/>
      <c r="LPV269" s="4"/>
      <c r="LPW269" s="4"/>
      <c r="LPX269" s="4"/>
      <c r="LPY269" s="4"/>
      <c r="LPZ269" s="4"/>
      <c r="LQA269" s="4"/>
      <c r="LQB269" s="4"/>
      <c r="LQC269" s="4"/>
      <c r="LQD269" s="4"/>
      <c r="LQE269" s="4"/>
      <c r="LQF269" s="4"/>
      <c r="LQG269" s="4"/>
      <c r="LQH269" s="4"/>
      <c r="LQI269" s="4"/>
      <c r="LQJ269" s="4"/>
      <c r="LQK269" s="4"/>
      <c r="LQL269" s="4"/>
      <c r="LQM269" s="4"/>
      <c r="LQN269" s="4"/>
      <c r="LQO269" s="4"/>
      <c r="LQP269" s="4"/>
      <c r="LQQ269" s="4"/>
      <c r="LQR269" s="4"/>
      <c r="LQS269" s="4"/>
      <c r="LQT269" s="4"/>
      <c r="LQU269" s="4"/>
      <c r="LQV269" s="4"/>
      <c r="LQW269" s="4"/>
      <c r="LQX269" s="4"/>
      <c r="LQY269" s="4"/>
      <c r="LQZ269" s="4"/>
      <c r="LRA269" s="4"/>
      <c r="LRB269" s="4"/>
      <c r="LRC269" s="4"/>
      <c r="LRD269" s="4"/>
      <c r="LRE269" s="4"/>
      <c r="LRF269" s="4"/>
      <c r="LRG269" s="4"/>
      <c r="LRH269" s="4"/>
      <c r="LRI269" s="4"/>
      <c r="LRJ269" s="4"/>
      <c r="LRK269" s="4"/>
      <c r="LRL269" s="4"/>
      <c r="LRM269" s="4"/>
      <c r="LRN269" s="4"/>
      <c r="LRO269" s="4"/>
      <c r="LRP269" s="4"/>
      <c r="LRQ269" s="4"/>
      <c r="LRR269" s="4"/>
      <c r="LRS269" s="4"/>
      <c r="LRT269" s="4"/>
      <c r="LRU269" s="4"/>
      <c r="LRV269" s="4"/>
      <c r="LRW269" s="4"/>
      <c r="LRX269" s="4"/>
      <c r="LRY269" s="4"/>
      <c r="LRZ269" s="4"/>
      <c r="LSA269" s="4"/>
      <c r="LSB269" s="4"/>
      <c r="LSC269" s="4"/>
      <c r="LSD269" s="4"/>
      <c r="LSE269" s="4"/>
      <c r="LSF269" s="4"/>
      <c r="LSG269" s="4"/>
      <c r="LSH269" s="4"/>
      <c r="LSI269" s="4"/>
      <c r="LSJ269" s="4"/>
      <c r="LSK269" s="4"/>
      <c r="LSL269" s="4"/>
      <c r="LSM269" s="4"/>
      <c r="LSN269" s="4"/>
      <c r="LSO269" s="4"/>
      <c r="LSP269" s="4"/>
      <c r="LSQ269" s="4"/>
      <c r="LSR269" s="4"/>
      <c r="LSS269" s="4"/>
      <c r="LST269" s="4"/>
      <c r="LSU269" s="4"/>
      <c r="LSV269" s="4"/>
      <c r="LSW269" s="4"/>
      <c r="LSX269" s="4"/>
      <c r="LSY269" s="4"/>
      <c r="LSZ269" s="4"/>
      <c r="LTA269" s="4"/>
      <c r="LTB269" s="4"/>
      <c r="LTC269" s="4"/>
      <c r="LTD269" s="4"/>
      <c r="LTE269" s="4"/>
      <c r="LTF269" s="4"/>
      <c r="LTG269" s="4"/>
      <c r="LTH269" s="4"/>
      <c r="LTI269" s="4"/>
      <c r="LTJ269" s="4"/>
      <c r="LTK269" s="4"/>
      <c r="LTL269" s="4"/>
      <c r="LTM269" s="4"/>
      <c r="LTN269" s="4"/>
      <c r="LTO269" s="4"/>
      <c r="LTP269" s="4"/>
      <c r="LTQ269" s="4"/>
      <c r="LTR269" s="4"/>
      <c r="LTS269" s="4"/>
      <c r="LTT269" s="4"/>
      <c r="LTU269" s="4"/>
      <c r="LTV269" s="4"/>
      <c r="LTW269" s="4"/>
      <c r="LTX269" s="4"/>
      <c r="LTY269" s="4"/>
      <c r="LTZ269" s="4"/>
      <c r="LUA269" s="4"/>
      <c r="LUB269" s="4"/>
      <c r="LUC269" s="4"/>
      <c r="LUD269" s="4"/>
      <c r="LUE269" s="4"/>
      <c r="LUF269" s="4"/>
      <c r="LUG269" s="4"/>
      <c r="LUH269" s="4"/>
      <c r="LUI269" s="4"/>
      <c r="LUJ269" s="4"/>
      <c r="LUK269" s="4"/>
      <c r="LUL269" s="4"/>
      <c r="LUM269" s="4"/>
      <c r="LUN269" s="4"/>
      <c r="LUO269" s="4"/>
      <c r="LUP269" s="4"/>
      <c r="LUQ269" s="4"/>
      <c r="LUR269" s="4"/>
      <c r="LUS269" s="4"/>
      <c r="LUT269" s="4"/>
      <c r="LUU269" s="4"/>
      <c r="LUV269" s="4"/>
      <c r="LUW269" s="4"/>
      <c r="LUX269" s="4"/>
      <c r="LUY269" s="4"/>
      <c r="LUZ269" s="4"/>
      <c r="LVA269" s="4"/>
      <c r="LVB269" s="4"/>
      <c r="LVC269" s="4"/>
      <c r="LVD269" s="4"/>
      <c r="LVE269" s="4"/>
      <c r="LVF269" s="4"/>
      <c r="LVG269" s="4"/>
      <c r="LVH269" s="4"/>
      <c r="LVI269" s="4"/>
      <c r="LVJ269" s="4"/>
      <c r="LVK269" s="4"/>
      <c r="LVL269" s="4"/>
      <c r="LVM269" s="4"/>
      <c r="LVN269" s="4"/>
      <c r="LVO269" s="4"/>
      <c r="LVP269" s="4"/>
      <c r="LVQ269" s="4"/>
      <c r="LVR269" s="4"/>
      <c r="LVS269" s="4"/>
      <c r="LVT269" s="4"/>
      <c r="LVU269" s="4"/>
      <c r="LVV269" s="4"/>
      <c r="LVW269" s="4"/>
      <c r="LVX269" s="4"/>
      <c r="LVY269" s="4"/>
      <c r="LVZ269" s="4"/>
      <c r="LWA269" s="4"/>
      <c r="LWB269" s="4"/>
      <c r="LWC269" s="4"/>
      <c r="LWD269" s="4"/>
      <c r="LWE269" s="4"/>
      <c r="LWF269" s="4"/>
      <c r="LWG269" s="4"/>
      <c r="LWH269" s="4"/>
      <c r="LWI269" s="4"/>
      <c r="LWJ269" s="4"/>
      <c r="LWK269" s="4"/>
      <c r="LWL269" s="4"/>
      <c r="LWM269" s="4"/>
      <c r="LWN269" s="4"/>
      <c r="LWO269" s="4"/>
      <c r="LWP269" s="4"/>
      <c r="LWQ269" s="4"/>
      <c r="LWR269" s="4"/>
      <c r="LWS269" s="4"/>
      <c r="LWT269" s="4"/>
      <c r="LWU269" s="4"/>
      <c r="LWV269" s="4"/>
      <c r="LWW269" s="4"/>
      <c r="LWX269" s="4"/>
      <c r="LWY269" s="4"/>
      <c r="LWZ269" s="4"/>
      <c r="LXA269" s="4"/>
      <c r="LXB269" s="4"/>
      <c r="LXC269" s="4"/>
      <c r="LXD269" s="4"/>
      <c r="LXE269" s="4"/>
      <c r="LXF269" s="4"/>
      <c r="LXG269" s="4"/>
      <c r="LXH269" s="4"/>
      <c r="LXI269" s="4"/>
      <c r="LXJ269" s="4"/>
      <c r="LXK269" s="4"/>
      <c r="LXL269" s="4"/>
      <c r="LXM269" s="4"/>
      <c r="LXN269" s="4"/>
      <c r="LXO269" s="4"/>
      <c r="LXP269" s="4"/>
      <c r="LXQ269" s="4"/>
      <c r="LXR269" s="4"/>
      <c r="LXS269" s="4"/>
      <c r="LXT269" s="4"/>
      <c r="LXU269" s="4"/>
      <c r="LXV269" s="4"/>
      <c r="LXW269" s="4"/>
      <c r="LXX269" s="4"/>
      <c r="LXY269" s="4"/>
      <c r="LXZ269" s="4"/>
      <c r="LYA269" s="4"/>
      <c r="LYB269" s="4"/>
      <c r="LYC269" s="4"/>
      <c r="LYD269" s="4"/>
      <c r="LYE269" s="4"/>
      <c r="LYF269" s="4"/>
      <c r="LYG269" s="4"/>
      <c r="LYH269" s="4"/>
      <c r="LYI269" s="4"/>
      <c r="LYJ269" s="4"/>
      <c r="LYK269" s="4"/>
      <c r="LYL269" s="4"/>
      <c r="LYM269" s="4"/>
      <c r="LYN269" s="4"/>
      <c r="LYO269" s="4"/>
      <c r="LYP269" s="4"/>
      <c r="LYQ269" s="4"/>
      <c r="LYR269" s="4"/>
      <c r="LYS269" s="4"/>
      <c r="LYT269" s="4"/>
      <c r="LYU269" s="4"/>
      <c r="LYV269" s="4"/>
      <c r="LYW269" s="4"/>
      <c r="LYX269" s="4"/>
      <c r="LYY269" s="4"/>
      <c r="LYZ269" s="4"/>
      <c r="LZA269" s="4"/>
      <c r="LZB269" s="4"/>
      <c r="LZC269" s="4"/>
      <c r="LZD269" s="4"/>
      <c r="LZE269" s="4"/>
      <c r="LZF269" s="4"/>
      <c r="LZG269" s="4"/>
      <c r="LZH269" s="4"/>
      <c r="LZI269" s="4"/>
      <c r="LZJ269" s="4"/>
      <c r="LZK269" s="4"/>
      <c r="LZL269" s="4"/>
      <c r="LZM269" s="4"/>
      <c r="LZN269" s="4"/>
      <c r="LZO269" s="4"/>
      <c r="LZP269" s="4"/>
      <c r="LZQ269" s="4"/>
      <c r="LZR269" s="4"/>
      <c r="LZS269" s="4"/>
      <c r="LZT269" s="4"/>
      <c r="LZU269" s="4"/>
      <c r="LZV269" s="4"/>
      <c r="LZW269" s="4"/>
      <c r="LZX269" s="4"/>
      <c r="LZY269" s="4"/>
      <c r="LZZ269" s="4"/>
      <c r="MAA269" s="4"/>
      <c r="MAB269" s="4"/>
      <c r="MAC269" s="4"/>
      <c r="MAD269" s="4"/>
      <c r="MAE269" s="4"/>
      <c r="MAF269" s="4"/>
      <c r="MAG269" s="4"/>
      <c r="MAH269" s="4"/>
      <c r="MAI269" s="4"/>
      <c r="MAJ269" s="4"/>
      <c r="MAK269" s="4"/>
      <c r="MAL269" s="4"/>
      <c r="MAM269" s="4"/>
      <c r="MAN269" s="4"/>
      <c r="MAO269" s="4"/>
      <c r="MAP269" s="4"/>
      <c r="MAQ269" s="4"/>
      <c r="MAR269" s="4"/>
      <c r="MAS269" s="4"/>
      <c r="MAT269" s="4"/>
      <c r="MAU269" s="4"/>
      <c r="MAV269" s="4"/>
      <c r="MAW269" s="4"/>
      <c r="MAX269" s="4"/>
      <c r="MAY269" s="4"/>
      <c r="MAZ269" s="4"/>
      <c r="MBA269" s="4"/>
      <c r="MBB269" s="4"/>
      <c r="MBC269" s="4"/>
      <c r="MBD269" s="4"/>
      <c r="MBE269" s="4"/>
      <c r="MBF269" s="4"/>
      <c r="MBG269" s="4"/>
      <c r="MBH269" s="4"/>
      <c r="MBI269" s="4"/>
      <c r="MBJ269" s="4"/>
      <c r="MBK269" s="4"/>
      <c r="MBL269" s="4"/>
      <c r="MBM269" s="4"/>
      <c r="MBN269" s="4"/>
      <c r="MBO269" s="4"/>
      <c r="MBP269" s="4"/>
      <c r="MBQ269" s="4"/>
      <c r="MBR269" s="4"/>
      <c r="MBS269" s="4"/>
      <c r="MBT269" s="4"/>
      <c r="MBU269" s="4"/>
      <c r="MBV269" s="4"/>
      <c r="MBW269" s="4"/>
      <c r="MBX269" s="4"/>
      <c r="MBY269" s="4"/>
      <c r="MBZ269" s="4"/>
      <c r="MCA269" s="4"/>
      <c r="MCB269" s="4"/>
      <c r="MCC269" s="4"/>
      <c r="MCD269" s="4"/>
      <c r="MCE269" s="4"/>
      <c r="MCF269" s="4"/>
      <c r="MCG269" s="4"/>
      <c r="MCH269" s="4"/>
      <c r="MCI269" s="4"/>
      <c r="MCJ269" s="4"/>
      <c r="MCK269" s="4"/>
      <c r="MCL269" s="4"/>
      <c r="MCM269" s="4"/>
      <c r="MCN269" s="4"/>
      <c r="MCO269" s="4"/>
      <c r="MCP269" s="4"/>
      <c r="MCQ269" s="4"/>
      <c r="MCR269" s="4"/>
      <c r="MCS269" s="4"/>
      <c r="MCT269" s="4"/>
      <c r="MCU269" s="4"/>
      <c r="MCV269" s="4"/>
      <c r="MCW269" s="4"/>
      <c r="MCX269" s="4"/>
      <c r="MCY269" s="4"/>
      <c r="MCZ269" s="4"/>
      <c r="MDA269" s="4"/>
      <c r="MDB269" s="4"/>
      <c r="MDC269" s="4"/>
      <c r="MDD269" s="4"/>
      <c r="MDE269" s="4"/>
      <c r="MDF269" s="4"/>
      <c r="MDG269" s="4"/>
      <c r="MDH269" s="4"/>
      <c r="MDI269" s="4"/>
      <c r="MDJ269" s="4"/>
      <c r="MDK269" s="4"/>
      <c r="MDL269" s="4"/>
      <c r="MDM269" s="4"/>
      <c r="MDN269" s="4"/>
      <c r="MDO269" s="4"/>
      <c r="MDP269" s="4"/>
      <c r="MDQ269" s="4"/>
      <c r="MDR269" s="4"/>
      <c r="MDS269" s="4"/>
      <c r="MDT269" s="4"/>
      <c r="MDU269" s="4"/>
      <c r="MDV269" s="4"/>
      <c r="MDW269" s="4"/>
      <c r="MDX269" s="4"/>
      <c r="MDY269" s="4"/>
      <c r="MDZ269" s="4"/>
      <c r="MEA269" s="4"/>
      <c r="MEB269" s="4"/>
      <c r="MEC269" s="4"/>
      <c r="MED269" s="4"/>
      <c r="MEE269" s="4"/>
      <c r="MEF269" s="4"/>
      <c r="MEG269" s="4"/>
      <c r="MEH269" s="4"/>
      <c r="MEI269" s="4"/>
      <c r="MEJ269" s="4"/>
      <c r="MEK269" s="4"/>
      <c r="MEL269" s="4"/>
      <c r="MEM269" s="4"/>
      <c r="MEN269" s="4"/>
      <c r="MEO269" s="4"/>
      <c r="MEP269" s="4"/>
      <c r="MEQ269" s="4"/>
      <c r="MER269" s="4"/>
      <c r="MES269" s="4"/>
      <c r="MET269" s="4"/>
      <c r="MEU269" s="4"/>
      <c r="MEV269" s="4"/>
      <c r="MEW269" s="4"/>
      <c r="MEX269" s="4"/>
      <c r="MEY269" s="4"/>
      <c r="MEZ269" s="4"/>
      <c r="MFA269" s="4"/>
      <c r="MFB269" s="4"/>
      <c r="MFC269" s="4"/>
      <c r="MFD269" s="4"/>
      <c r="MFE269" s="4"/>
      <c r="MFF269" s="4"/>
      <c r="MFG269" s="4"/>
      <c r="MFH269" s="4"/>
      <c r="MFI269" s="4"/>
      <c r="MFJ269" s="4"/>
      <c r="MFK269" s="4"/>
      <c r="MFL269" s="4"/>
      <c r="MFM269" s="4"/>
      <c r="MFN269" s="4"/>
      <c r="MFO269" s="4"/>
      <c r="MFP269" s="4"/>
      <c r="MFQ269" s="4"/>
      <c r="MFR269" s="4"/>
      <c r="MFS269" s="4"/>
      <c r="MFT269" s="4"/>
      <c r="MFU269" s="4"/>
      <c r="MFV269" s="4"/>
      <c r="MFW269" s="4"/>
      <c r="MFX269" s="4"/>
      <c r="MFY269" s="4"/>
      <c r="MFZ269" s="4"/>
      <c r="MGA269" s="4"/>
      <c r="MGB269" s="4"/>
      <c r="MGC269" s="4"/>
      <c r="MGD269" s="4"/>
      <c r="MGE269" s="4"/>
      <c r="MGF269" s="4"/>
      <c r="MGG269" s="4"/>
      <c r="MGH269" s="4"/>
      <c r="MGI269" s="4"/>
      <c r="MGJ269" s="4"/>
      <c r="MGK269" s="4"/>
      <c r="MGL269" s="4"/>
      <c r="MGM269" s="4"/>
      <c r="MGN269" s="4"/>
      <c r="MGO269" s="4"/>
      <c r="MGP269" s="4"/>
      <c r="MGQ269" s="4"/>
      <c r="MGR269" s="4"/>
      <c r="MGS269" s="4"/>
      <c r="MGT269" s="4"/>
      <c r="MGU269" s="4"/>
      <c r="MGV269" s="4"/>
      <c r="MGW269" s="4"/>
      <c r="MGX269" s="4"/>
      <c r="MGY269" s="4"/>
      <c r="MGZ269" s="4"/>
      <c r="MHA269" s="4"/>
      <c r="MHB269" s="4"/>
      <c r="MHC269" s="4"/>
      <c r="MHD269" s="4"/>
      <c r="MHE269" s="4"/>
      <c r="MHF269" s="4"/>
      <c r="MHG269" s="4"/>
      <c r="MHH269" s="4"/>
      <c r="MHI269" s="4"/>
      <c r="MHJ269" s="4"/>
      <c r="MHK269" s="4"/>
      <c r="MHL269" s="4"/>
      <c r="MHM269" s="4"/>
      <c r="MHN269" s="4"/>
      <c r="MHO269" s="4"/>
      <c r="MHP269" s="4"/>
      <c r="MHQ269" s="4"/>
      <c r="MHR269" s="4"/>
      <c r="MHS269" s="4"/>
      <c r="MHT269" s="4"/>
      <c r="MHU269" s="4"/>
      <c r="MHV269" s="4"/>
      <c r="MHW269" s="4"/>
      <c r="MHX269" s="4"/>
      <c r="MHY269" s="4"/>
      <c r="MHZ269" s="4"/>
      <c r="MIA269" s="4"/>
      <c r="MIB269" s="4"/>
      <c r="MIC269" s="4"/>
      <c r="MID269" s="4"/>
      <c r="MIE269" s="4"/>
      <c r="MIF269" s="4"/>
      <c r="MIG269" s="4"/>
      <c r="MIH269" s="4"/>
      <c r="MII269" s="4"/>
      <c r="MIJ269" s="4"/>
      <c r="MIK269" s="4"/>
      <c r="MIL269" s="4"/>
      <c r="MIM269" s="4"/>
      <c r="MIN269" s="4"/>
      <c r="MIO269" s="4"/>
      <c r="MIP269" s="4"/>
      <c r="MIQ269" s="4"/>
      <c r="MIR269" s="4"/>
      <c r="MIS269" s="4"/>
      <c r="MIT269" s="4"/>
      <c r="MIU269" s="4"/>
      <c r="MIV269" s="4"/>
      <c r="MIW269" s="4"/>
      <c r="MIX269" s="4"/>
      <c r="MIY269" s="4"/>
      <c r="MIZ269" s="4"/>
      <c r="MJA269" s="4"/>
      <c r="MJB269" s="4"/>
      <c r="MJC269" s="4"/>
      <c r="MJD269" s="4"/>
      <c r="MJE269" s="4"/>
      <c r="MJF269" s="4"/>
      <c r="MJG269" s="4"/>
      <c r="MJH269" s="4"/>
      <c r="MJI269" s="4"/>
      <c r="MJJ269" s="4"/>
      <c r="MJK269" s="4"/>
      <c r="MJL269" s="4"/>
      <c r="MJM269" s="4"/>
      <c r="MJN269" s="4"/>
      <c r="MJO269" s="4"/>
      <c r="MJP269" s="4"/>
      <c r="MJQ269" s="4"/>
      <c r="MJR269" s="4"/>
      <c r="MJS269" s="4"/>
      <c r="MJT269" s="4"/>
      <c r="MJU269" s="4"/>
      <c r="MJV269" s="4"/>
      <c r="MJW269" s="4"/>
      <c r="MJX269" s="4"/>
      <c r="MJY269" s="4"/>
      <c r="MJZ269" s="4"/>
      <c r="MKA269" s="4"/>
      <c r="MKB269" s="4"/>
      <c r="MKC269" s="4"/>
      <c r="MKD269" s="4"/>
      <c r="MKE269" s="4"/>
      <c r="MKF269" s="4"/>
      <c r="MKG269" s="4"/>
      <c r="MKH269" s="4"/>
      <c r="MKI269" s="4"/>
      <c r="MKJ269" s="4"/>
      <c r="MKK269" s="4"/>
      <c r="MKL269" s="4"/>
      <c r="MKM269" s="4"/>
      <c r="MKN269" s="4"/>
      <c r="MKO269" s="4"/>
      <c r="MKP269" s="4"/>
      <c r="MKQ269" s="4"/>
      <c r="MKR269" s="4"/>
      <c r="MKS269" s="4"/>
      <c r="MKT269" s="4"/>
      <c r="MKU269" s="4"/>
      <c r="MKV269" s="4"/>
      <c r="MKW269" s="4"/>
      <c r="MKX269" s="4"/>
      <c r="MKY269" s="4"/>
      <c r="MKZ269" s="4"/>
      <c r="MLA269" s="4"/>
      <c r="MLB269" s="4"/>
      <c r="MLC269" s="4"/>
      <c r="MLD269" s="4"/>
      <c r="MLE269" s="4"/>
      <c r="MLF269" s="4"/>
      <c r="MLG269" s="4"/>
      <c r="MLH269" s="4"/>
      <c r="MLI269" s="4"/>
      <c r="MLJ269" s="4"/>
      <c r="MLK269" s="4"/>
      <c r="MLL269" s="4"/>
      <c r="MLM269" s="4"/>
      <c r="MLN269" s="4"/>
      <c r="MLO269" s="4"/>
      <c r="MLP269" s="4"/>
      <c r="MLQ269" s="4"/>
      <c r="MLR269" s="4"/>
      <c r="MLS269" s="4"/>
      <c r="MLT269" s="4"/>
      <c r="MLU269" s="4"/>
      <c r="MLV269" s="4"/>
      <c r="MLW269" s="4"/>
      <c r="MLX269" s="4"/>
      <c r="MLY269" s="4"/>
      <c r="MLZ269" s="4"/>
      <c r="MMA269" s="4"/>
      <c r="MMB269" s="4"/>
      <c r="MMC269" s="4"/>
      <c r="MMD269" s="4"/>
      <c r="MME269" s="4"/>
      <c r="MMF269" s="4"/>
      <c r="MMG269" s="4"/>
      <c r="MMH269" s="4"/>
      <c r="MMI269" s="4"/>
      <c r="MMJ269" s="4"/>
      <c r="MMK269" s="4"/>
      <c r="MML269" s="4"/>
      <c r="MMM269" s="4"/>
      <c r="MMN269" s="4"/>
      <c r="MMO269" s="4"/>
      <c r="MMP269" s="4"/>
      <c r="MMQ269" s="4"/>
      <c r="MMR269" s="4"/>
      <c r="MMS269" s="4"/>
      <c r="MMT269" s="4"/>
      <c r="MMU269" s="4"/>
      <c r="MMV269" s="4"/>
      <c r="MMW269" s="4"/>
      <c r="MMX269" s="4"/>
      <c r="MMY269" s="4"/>
      <c r="MMZ269" s="4"/>
      <c r="MNA269" s="4"/>
      <c r="MNB269" s="4"/>
      <c r="MNC269" s="4"/>
      <c r="MND269" s="4"/>
      <c r="MNE269" s="4"/>
      <c r="MNF269" s="4"/>
      <c r="MNG269" s="4"/>
      <c r="MNH269" s="4"/>
      <c r="MNI269" s="4"/>
      <c r="MNJ269" s="4"/>
      <c r="MNK269" s="4"/>
      <c r="MNL269" s="4"/>
      <c r="MNM269" s="154"/>
      <c r="MNN269" s="154"/>
      <c r="MNO269" s="154"/>
      <c r="MNP269" s="154"/>
      <c r="MNQ269" s="154"/>
      <c r="MNR269" s="154"/>
      <c r="MNS269" s="154"/>
      <c r="MNT269" s="154"/>
      <c r="MNU269" s="154"/>
      <c r="MNV269" s="154"/>
      <c r="MNW269" s="154"/>
      <c r="MNX269" s="154"/>
      <c r="MNY269" s="154"/>
      <c r="MNZ269" s="154"/>
      <c r="MOA269" s="154"/>
      <c r="MOB269" s="154"/>
      <c r="MOC269" s="154"/>
      <c r="MOD269" s="154"/>
      <c r="MOE269" s="154"/>
      <c r="MOF269" s="154"/>
      <c r="MOG269" s="154"/>
      <c r="MOH269" s="154"/>
      <c r="MOI269" s="154"/>
      <c r="MOJ269" s="154"/>
      <c r="MOK269" s="154"/>
      <c r="MOL269" s="154"/>
      <c r="MOM269" s="154"/>
      <c r="MON269" s="154"/>
      <c r="MOO269" s="154"/>
      <c r="MOP269" s="154"/>
      <c r="MOQ269" s="154"/>
      <c r="MOR269" s="154"/>
      <c r="MOS269" s="154"/>
      <c r="MOT269" s="154"/>
      <c r="MOU269" s="154"/>
      <c r="MOV269" s="154"/>
      <c r="MOW269" s="154"/>
      <c r="MOX269" s="154"/>
      <c r="MOY269" s="154"/>
      <c r="MOZ269" s="154"/>
      <c r="MPA269" s="154"/>
      <c r="MPB269" s="154"/>
      <c r="MPC269" s="154"/>
      <c r="MPD269" s="154"/>
      <c r="MPE269" s="154"/>
      <c r="MPF269" s="154"/>
      <c r="MPG269" s="154"/>
      <c r="MPH269" s="154"/>
      <c r="MPI269" s="154"/>
      <c r="MPJ269" s="154"/>
      <c r="MPK269" s="154"/>
      <c r="MPL269" s="154"/>
      <c r="MPM269" s="154"/>
      <c r="MPN269" s="154"/>
      <c r="MPO269" s="154"/>
      <c r="MPP269" s="154"/>
      <c r="MPQ269" s="154"/>
      <c r="MPR269" s="154"/>
      <c r="MPS269" s="154"/>
      <c r="MPT269" s="154"/>
      <c r="MPU269" s="154"/>
      <c r="MPV269" s="154"/>
      <c r="MPW269" s="154"/>
      <c r="MPX269" s="154"/>
      <c r="MPY269" s="154"/>
      <c r="MPZ269" s="154"/>
      <c r="MQA269" s="154"/>
      <c r="MQB269" s="154"/>
      <c r="MQC269" s="154"/>
      <c r="MQD269" s="154"/>
      <c r="MQE269" s="154"/>
      <c r="MQF269" s="154"/>
      <c r="MQG269" s="154"/>
      <c r="MQH269" s="154"/>
      <c r="MQI269" s="154"/>
      <c r="MQJ269" s="154"/>
      <c r="MQK269" s="154"/>
      <c r="MQL269" s="154"/>
      <c r="MQM269" s="154"/>
      <c r="MQN269" s="154"/>
      <c r="MQO269" s="154"/>
      <c r="MQP269" s="154"/>
      <c r="MQQ269" s="154"/>
      <c r="MQR269" s="154"/>
      <c r="MQS269" s="154"/>
      <c r="MQT269" s="154"/>
      <c r="MQU269" s="154"/>
      <c r="MQV269" s="154"/>
      <c r="MQW269" s="154"/>
      <c r="MQX269" s="154"/>
      <c r="MQY269" s="154"/>
      <c r="MQZ269" s="154"/>
      <c r="MRA269" s="154"/>
      <c r="MRB269" s="154"/>
      <c r="MRC269" s="154"/>
      <c r="MRD269" s="154"/>
      <c r="MRE269" s="154"/>
      <c r="MRF269" s="154"/>
      <c r="MRG269" s="154"/>
      <c r="MRH269" s="154"/>
      <c r="MRI269" s="154"/>
      <c r="MRJ269" s="154"/>
      <c r="MRK269" s="154"/>
      <c r="MRL269" s="154"/>
      <c r="MRM269" s="154"/>
      <c r="MRN269" s="154"/>
      <c r="MRO269" s="154"/>
      <c r="MRP269" s="154"/>
      <c r="MRQ269" s="154"/>
      <c r="MRR269" s="154"/>
      <c r="MRS269" s="154"/>
      <c r="MRT269" s="154"/>
      <c r="MRU269" s="154"/>
      <c r="MRV269" s="154"/>
      <c r="MRW269" s="154"/>
      <c r="MRX269" s="154"/>
      <c r="MRY269" s="154"/>
      <c r="MRZ269" s="154"/>
      <c r="MSA269" s="154"/>
      <c r="MSB269" s="154"/>
      <c r="MSC269" s="154"/>
      <c r="MSD269" s="154"/>
      <c r="MSE269" s="154"/>
      <c r="MSF269" s="154"/>
      <c r="MSG269" s="154"/>
      <c r="MSH269" s="154"/>
      <c r="MSI269" s="154"/>
      <c r="MSJ269" s="154"/>
      <c r="MSK269" s="154"/>
      <c r="MSL269" s="154"/>
      <c r="MSM269" s="154"/>
      <c r="MSN269" s="154"/>
      <c r="MSO269" s="154"/>
      <c r="MSP269" s="154"/>
      <c r="MSQ269" s="154"/>
      <c r="MSR269" s="154"/>
      <c r="MSS269" s="154"/>
      <c r="MST269" s="154"/>
      <c r="MSU269" s="154"/>
      <c r="MSV269" s="154"/>
      <c r="MSW269" s="154"/>
      <c r="MSX269" s="154"/>
      <c r="MSY269" s="154"/>
      <c r="MSZ269" s="154"/>
      <c r="MTA269" s="154"/>
      <c r="MTB269" s="154"/>
      <c r="MTC269" s="154"/>
      <c r="MTD269" s="154"/>
      <c r="MTE269" s="154"/>
      <c r="MTF269" s="154"/>
      <c r="MTG269" s="154"/>
      <c r="MTH269" s="154"/>
      <c r="MTI269" s="154"/>
      <c r="MTJ269" s="154"/>
      <c r="MTK269" s="154"/>
      <c r="MTL269" s="154"/>
      <c r="MTM269" s="154"/>
      <c r="MTN269" s="154"/>
      <c r="MTO269" s="154"/>
      <c r="MTP269" s="154"/>
      <c r="MTQ269" s="154"/>
      <c r="MTR269" s="154"/>
      <c r="MTS269" s="154"/>
      <c r="MTT269" s="154"/>
      <c r="MTU269" s="154"/>
      <c r="MTV269" s="154"/>
      <c r="MTW269" s="154"/>
      <c r="MTX269" s="154"/>
      <c r="MTY269" s="154"/>
      <c r="MTZ269" s="154"/>
      <c r="MUA269" s="154"/>
      <c r="MUB269" s="154"/>
      <c r="MUC269" s="154"/>
      <c r="MUD269" s="154"/>
      <c r="MUE269" s="154"/>
      <c r="MUF269" s="154"/>
      <c r="MUG269" s="154"/>
      <c r="MUH269" s="154"/>
      <c r="MUI269" s="154"/>
      <c r="MUJ269" s="154"/>
      <c r="MUK269" s="154"/>
      <c r="MUL269" s="154"/>
      <c r="MUM269" s="154"/>
      <c r="MUN269" s="154"/>
      <c r="MUO269" s="154"/>
      <c r="MUP269" s="154"/>
      <c r="MUQ269" s="154"/>
      <c r="MUR269" s="154"/>
      <c r="MUS269" s="154"/>
      <c r="MUT269" s="154"/>
      <c r="MUU269" s="154"/>
      <c r="MUV269" s="154"/>
      <c r="MUW269" s="154"/>
      <c r="MUX269" s="154"/>
      <c r="MUY269" s="154"/>
      <c r="MUZ269" s="154"/>
      <c r="MVA269" s="154"/>
      <c r="MVB269" s="154"/>
      <c r="MVC269" s="154"/>
      <c r="MVD269" s="154"/>
      <c r="MVE269" s="154"/>
      <c r="MVF269" s="154"/>
      <c r="MVG269" s="154"/>
      <c r="MVH269" s="154"/>
      <c r="MVI269" s="154"/>
      <c r="MVJ269" s="154"/>
      <c r="MVK269" s="154"/>
      <c r="MVL269" s="154"/>
      <c r="MVM269" s="154"/>
      <c r="MVN269" s="154"/>
      <c r="MVO269" s="154"/>
      <c r="MVP269" s="154"/>
      <c r="MVQ269" s="154"/>
      <c r="MVR269" s="154"/>
      <c r="MVS269" s="154"/>
      <c r="MVT269" s="154"/>
      <c r="MVU269" s="154"/>
      <c r="MVV269" s="154"/>
      <c r="MVW269" s="154"/>
      <c r="MVX269" s="154"/>
      <c r="MVY269" s="154"/>
      <c r="MVZ269" s="154"/>
      <c r="MWA269" s="154"/>
      <c r="MWB269" s="154"/>
      <c r="MWC269" s="154"/>
      <c r="MWD269" s="154"/>
      <c r="MWE269" s="154"/>
      <c r="MWF269" s="154"/>
      <c r="MWG269" s="154"/>
      <c r="MWH269" s="154"/>
      <c r="MWI269" s="154"/>
      <c r="MWJ269" s="154"/>
      <c r="MWK269" s="154"/>
      <c r="MWL269" s="154"/>
      <c r="MWM269" s="154"/>
      <c r="MWN269" s="154"/>
      <c r="MWO269" s="154"/>
      <c r="MWP269" s="154"/>
      <c r="MWQ269" s="154"/>
      <c r="MWR269" s="154"/>
      <c r="MWS269" s="154"/>
      <c r="MWT269" s="154"/>
      <c r="MWU269" s="154"/>
      <c r="MWV269" s="154"/>
      <c r="MWW269" s="154"/>
      <c r="MWX269" s="154"/>
      <c r="MWY269" s="154"/>
      <c r="MWZ269" s="154"/>
      <c r="MXA269" s="154"/>
      <c r="MXB269" s="154"/>
      <c r="MXC269" s="154"/>
      <c r="MXD269" s="154"/>
      <c r="MXE269" s="154"/>
      <c r="MXF269" s="154"/>
      <c r="MXG269" s="154"/>
      <c r="MXH269" s="154"/>
      <c r="MXI269" s="154"/>
      <c r="MXJ269" s="154"/>
      <c r="MXK269" s="154"/>
      <c r="MXL269" s="154"/>
      <c r="MXM269" s="154"/>
      <c r="MXN269" s="154"/>
      <c r="MXO269" s="154"/>
      <c r="MXP269" s="154"/>
      <c r="MXQ269" s="154"/>
      <c r="MXR269" s="154"/>
      <c r="MXS269" s="154"/>
      <c r="MXT269" s="154"/>
      <c r="MXU269" s="154"/>
      <c r="MXV269" s="154"/>
      <c r="MXW269" s="154"/>
      <c r="MXX269" s="154"/>
      <c r="MXY269" s="154"/>
      <c r="MXZ269" s="154"/>
      <c r="MYA269" s="154"/>
      <c r="MYB269" s="154"/>
      <c r="MYC269" s="154"/>
      <c r="MYD269" s="154"/>
      <c r="MYE269" s="154"/>
      <c r="MYF269" s="154"/>
      <c r="MYG269" s="154"/>
      <c r="MYH269" s="154"/>
      <c r="MYI269" s="154"/>
      <c r="MYJ269" s="154"/>
      <c r="MYK269" s="154"/>
      <c r="MYL269" s="154"/>
      <c r="MYM269" s="154"/>
      <c r="MYN269" s="154"/>
      <c r="MYO269" s="154"/>
      <c r="MYP269" s="154"/>
      <c r="MYQ269" s="154"/>
      <c r="MYR269" s="154"/>
      <c r="MYS269" s="154"/>
      <c r="MYT269" s="154"/>
      <c r="MYU269" s="154"/>
      <c r="MYV269" s="154"/>
      <c r="MYW269" s="154"/>
      <c r="MYX269" s="154"/>
      <c r="MYY269" s="154"/>
      <c r="MYZ269" s="154"/>
      <c r="MZA269" s="154"/>
      <c r="MZB269" s="154"/>
      <c r="MZC269" s="154"/>
      <c r="MZD269" s="154"/>
      <c r="MZE269" s="154"/>
      <c r="MZF269" s="154"/>
      <c r="MZG269" s="154"/>
      <c r="MZH269" s="154"/>
      <c r="MZI269" s="154"/>
      <c r="MZJ269" s="154"/>
      <c r="MZK269" s="154"/>
      <c r="MZL269" s="154"/>
      <c r="MZM269" s="154"/>
      <c r="MZN269" s="154"/>
      <c r="MZO269" s="154"/>
      <c r="MZP269" s="154"/>
      <c r="MZQ269" s="154"/>
      <c r="MZR269" s="154"/>
      <c r="MZS269" s="154"/>
      <c r="MZT269" s="154"/>
      <c r="MZU269" s="154"/>
      <c r="MZV269" s="154"/>
      <c r="MZW269" s="154"/>
      <c r="MZX269" s="154"/>
      <c r="MZY269" s="154"/>
      <c r="MZZ269" s="154"/>
      <c r="NAA269" s="154"/>
      <c r="NAB269" s="154"/>
      <c r="NAC269" s="154"/>
      <c r="NAD269" s="154"/>
      <c r="NAE269" s="154"/>
      <c r="NAF269" s="154"/>
      <c r="NAG269" s="154"/>
      <c r="NAH269" s="154"/>
      <c r="NAI269" s="154"/>
      <c r="NAJ269" s="154"/>
      <c r="NAK269" s="154"/>
      <c r="NAL269" s="154"/>
      <c r="NAM269" s="154"/>
      <c r="NAN269" s="154"/>
      <c r="NAO269" s="154"/>
      <c r="NAP269" s="154"/>
      <c r="NAQ269" s="154"/>
      <c r="NAR269" s="154"/>
      <c r="NAS269" s="154"/>
      <c r="NAT269" s="154"/>
      <c r="NAU269" s="154"/>
      <c r="NAV269" s="154"/>
      <c r="NAW269" s="154"/>
      <c r="NAX269" s="154"/>
      <c r="NAY269" s="154"/>
      <c r="NAZ269" s="154"/>
      <c r="NBA269" s="154"/>
      <c r="NBB269" s="154"/>
      <c r="NBC269" s="154"/>
      <c r="NBD269" s="154"/>
      <c r="NBE269" s="154"/>
      <c r="NBF269" s="154"/>
      <c r="NBG269" s="154"/>
      <c r="NBH269" s="154"/>
      <c r="NBI269" s="154"/>
      <c r="NBJ269" s="154"/>
      <c r="NBK269" s="154"/>
      <c r="NBL269" s="154"/>
      <c r="NBM269" s="154"/>
      <c r="NBN269" s="154"/>
      <c r="NBO269" s="154"/>
      <c r="NBP269" s="154"/>
      <c r="NBQ269" s="154"/>
      <c r="NBR269" s="154"/>
      <c r="NBS269" s="154"/>
      <c r="NBT269" s="154"/>
      <c r="NBU269" s="154"/>
      <c r="NBV269" s="154"/>
      <c r="NBW269" s="154"/>
      <c r="NBX269" s="154"/>
      <c r="NBY269" s="154"/>
      <c r="NBZ269" s="154"/>
      <c r="NCA269" s="154"/>
      <c r="NCB269" s="154"/>
      <c r="NCC269" s="154"/>
      <c r="NCD269" s="154"/>
      <c r="NCE269" s="154"/>
      <c r="NCF269" s="154"/>
      <c r="NCG269" s="154"/>
      <c r="NCH269" s="154"/>
      <c r="NCI269" s="154"/>
      <c r="NCJ269" s="154"/>
      <c r="NCK269" s="154"/>
      <c r="NCL269" s="154"/>
      <c r="NCM269" s="154"/>
      <c r="NCN269" s="154"/>
      <c r="NCO269" s="154"/>
      <c r="NCP269" s="154"/>
      <c r="NCQ269" s="154"/>
      <c r="NCR269" s="154"/>
      <c r="NCS269" s="154"/>
      <c r="NCT269" s="154"/>
      <c r="NCU269" s="154"/>
      <c r="NCV269" s="154"/>
      <c r="NCW269" s="154"/>
      <c r="NCX269" s="154"/>
      <c r="NCY269" s="154"/>
      <c r="NCZ269" s="154"/>
      <c r="NDA269" s="154"/>
      <c r="NDB269" s="154"/>
      <c r="NDC269" s="154"/>
      <c r="NDD269" s="154"/>
      <c r="NDE269" s="154"/>
      <c r="NDF269" s="154"/>
      <c r="NDG269" s="154"/>
      <c r="NDH269" s="154"/>
      <c r="NDI269" s="154"/>
      <c r="NDJ269" s="154"/>
      <c r="NDK269" s="154"/>
      <c r="NDL269" s="154"/>
      <c r="NDM269" s="154"/>
      <c r="NDN269" s="154"/>
      <c r="NDO269" s="154"/>
      <c r="NDP269" s="154"/>
      <c r="NDQ269" s="154"/>
      <c r="NDR269" s="154"/>
      <c r="NDS269" s="154"/>
      <c r="NDT269" s="154"/>
      <c r="NDU269" s="154"/>
      <c r="NDV269" s="154"/>
      <c r="NDW269" s="154"/>
      <c r="NDX269" s="154"/>
      <c r="NDY269" s="154"/>
      <c r="NDZ269" s="154"/>
      <c r="NEA269" s="154"/>
      <c r="NEB269" s="154"/>
      <c r="NEC269" s="154"/>
      <c r="NED269" s="154"/>
      <c r="NEE269" s="154"/>
      <c r="NEF269" s="154"/>
      <c r="NEG269" s="154"/>
      <c r="NEH269" s="154"/>
      <c r="NEI269" s="154"/>
      <c r="NEJ269" s="154"/>
      <c r="NEK269" s="154"/>
      <c r="NEL269" s="154"/>
      <c r="NEM269" s="154"/>
      <c r="NEN269" s="154"/>
      <c r="NEO269" s="154"/>
      <c r="NEP269" s="154"/>
      <c r="NEQ269" s="154"/>
      <c r="NER269" s="154"/>
      <c r="NES269" s="154"/>
      <c r="NET269" s="154"/>
      <c r="NEU269" s="154"/>
      <c r="NEV269" s="154"/>
      <c r="NEW269" s="154"/>
      <c r="NEX269" s="154"/>
      <c r="NEY269" s="154"/>
      <c r="NEZ269" s="154"/>
      <c r="NFA269" s="154"/>
      <c r="NFB269" s="154"/>
      <c r="NFC269" s="154"/>
      <c r="NFD269" s="154"/>
      <c r="NFE269" s="154"/>
      <c r="NFF269" s="154"/>
      <c r="NFG269" s="154"/>
      <c r="NFH269" s="154"/>
      <c r="NFI269" s="154"/>
      <c r="NFJ269" s="154"/>
      <c r="NFK269" s="154"/>
      <c r="NFL269" s="154"/>
      <c r="NFM269" s="154"/>
      <c r="NFN269" s="154"/>
      <c r="NFO269" s="154"/>
      <c r="NFP269" s="154"/>
      <c r="NFQ269" s="154"/>
      <c r="NFR269" s="154"/>
      <c r="NFS269" s="154"/>
      <c r="NFT269" s="154"/>
      <c r="NFU269" s="154"/>
      <c r="NFV269" s="154"/>
      <c r="NFW269" s="154"/>
      <c r="NFX269" s="154"/>
      <c r="NFY269" s="154"/>
      <c r="NFZ269" s="154"/>
      <c r="NGA269" s="154"/>
      <c r="NGB269" s="154"/>
      <c r="NGC269" s="154"/>
      <c r="NGD269" s="154"/>
      <c r="NGE269" s="154"/>
      <c r="NGF269" s="154"/>
      <c r="NGG269" s="154"/>
      <c r="NGH269" s="154"/>
      <c r="NGI269" s="154"/>
      <c r="NGJ269" s="154"/>
      <c r="NGK269" s="154"/>
      <c r="NGL269" s="154"/>
      <c r="NGM269" s="154"/>
      <c r="NGN269" s="154"/>
      <c r="NGO269" s="154"/>
      <c r="NGP269" s="154"/>
      <c r="NGQ269" s="154"/>
      <c r="NGR269" s="154"/>
      <c r="NGS269" s="154"/>
      <c r="NGT269" s="154"/>
      <c r="NGU269" s="154"/>
      <c r="NGV269" s="154"/>
      <c r="NGW269" s="154"/>
      <c r="NGX269" s="154"/>
      <c r="NGY269" s="154"/>
      <c r="NGZ269" s="154"/>
      <c r="NHA269" s="154"/>
      <c r="NHB269" s="154"/>
      <c r="NHC269" s="154"/>
      <c r="NHD269" s="154"/>
      <c r="NHE269" s="154"/>
      <c r="NHF269" s="154"/>
      <c r="NHG269" s="154"/>
      <c r="NHH269" s="154"/>
      <c r="NHI269" s="154"/>
      <c r="NHJ269" s="154"/>
      <c r="NHK269" s="154"/>
      <c r="NHL269" s="154"/>
      <c r="NHM269" s="154"/>
      <c r="NHN269" s="154"/>
      <c r="NHO269" s="154"/>
      <c r="NHP269" s="154"/>
      <c r="NHQ269" s="154"/>
      <c r="NHR269" s="154"/>
      <c r="NHS269" s="154"/>
      <c r="NHT269" s="154"/>
      <c r="NHU269" s="154"/>
      <c r="NHV269" s="154"/>
      <c r="NHW269" s="154"/>
      <c r="NHX269" s="154"/>
      <c r="NHY269" s="154"/>
      <c r="NHZ269" s="154"/>
      <c r="NIA269" s="154"/>
      <c r="NIB269" s="154"/>
      <c r="NIC269" s="154"/>
      <c r="NID269" s="154"/>
      <c r="NIE269" s="154"/>
      <c r="NIF269" s="154"/>
      <c r="NIG269" s="154"/>
      <c r="NIH269" s="154"/>
      <c r="NII269" s="154"/>
      <c r="NIJ269" s="154"/>
      <c r="NIK269" s="154"/>
      <c r="NIL269" s="154"/>
      <c r="NIM269" s="154"/>
      <c r="NIN269" s="154"/>
      <c r="NIO269" s="154"/>
      <c r="NIP269" s="154"/>
      <c r="NIQ269" s="154"/>
      <c r="NIR269" s="154"/>
      <c r="NIS269" s="154"/>
      <c r="NIT269" s="154"/>
      <c r="NIU269" s="154"/>
      <c r="NIV269" s="154"/>
      <c r="NIW269" s="154"/>
      <c r="NIX269" s="154"/>
      <c r="NIY269" s="154"/>
      <c r="NIZ269" s="154"/>
      <c r="NJA269" s="154"/>
      <c r="NJB269" s="154"/>
      <c r="NJC269" s="154"/>
      <c r="NJD269" s="154"/>
      <c r="NJE269" s="154"/>
      <c r="NJF269" s="154"/>
      <c r="NJG269" s="154"/>
      <c r="NJH269" s="154"/>
      <c r="NJI269" s="154"/>
      <c r="NJJ269" s="154"/>
      <c r="NJK269" s="154"/>
      <c r="NJL269" s="154"/>
      <c r="NJM269" s="154"/>
      <c r="NJN269" s="154"/>
      <c r="NJO269" s="154"/>
      <c r="NJP269" s="154"/>
      <c r="NJQ269" s="154"/>
      <c r="NJR269" s="154"/>
      <c r="NJS269" s="154"/>
      <c r="NJT269" s="154"/>
      <c r="NJU269" s="154"/>
      <c r="NJV269" s="154"/>
      <c r="NJW269" s="154"/>
      <c r="NJX269" s="154"/>
      <c r="NJY269" s="154"/>
      <c r="NJZ269" s="154"/>
      <c r="NKA269" s="154"/>
      <c r="NKB269" s="154"/>
      <c r="NKC269" s="154"/>
      <c r="NKD269" s="154"/>
      <c r="NKE269" s="154"/>
      <c r="NKF269" s="154"/>
      <c r="NKG269" s="154"/>
      <c r="NKH269" s="154"/>
      <c r="NKI269" s="154"/>
      <c r="NKJ269" s="154"/>
      <c r="NKK269" s="154"/>
      <c r="NKL269" s="154"/>
      <c r="NKM269" s="154"/>
      <c r="NKN269" s="154"/>
      <c r="NKO269" s="154"/>
      <c r="NKP269" s="154"/>
      <c r="NKQ269" s="154"/>
      <c r="NKR269" s="154"/>
      <c r="NKS269" s="154"/>
      <c r="NKT269" s="154"/>
      <c r="NKU269" s="154"/>
      <c r="NKV269" s="154"/>
      <c r="NKW269" s="154"/>
      <c r="NKX269" s="154"/>
      <c r="NKY269" s="154"/>
      <c r="NKZ269" s="154"/>
      <c r="NLA269" s="154"/>
      <c r="NLB269" s="154"/>
      <c r="NLC269" s="154"/>
      <c r="NLD269" s="154"/>
      <c r="NLE269" s="154"/>
      <c r="NLF269" s="154"/>
      <c r="NLG269" s="154"/>
      <c r="NLH269" s="154"/>
      <c r="NLI269" s="154"/>
      <c r="NLJ269" s="154"/>
      <c r="NLK269" s="154"/>
      <c r="NLL269" s="154"/>
      <c r="NLM269" s="154"/>
      <c r="NLN269" s="154"/>
      <c r="NLO269" s="154"/>
      <c r="NLP269" s="154"/>
      <c r="NLQ269" s="154"/>
      <c r="NLR269" s="154"/>
      <c r="NLS269" s="154"/>
      <c r="NLT269" s="154"/>
      <c r="NLU269" s="154"/>
      <c r="NLV269" s="154"/>
      <c r="NLW269" s="154"/>
      <c r="NLX269" s="154"/>
      <c r="NLY269" s="154"/>
      <c r="NLZ269" s="154"/>
      <c r="NMA269" s="154"/>
      <c r="NMB269" s="154"/>
      <c r="NMC269" s="154"/>
      <c r="NMD269" s="154"/>
      <c r="NME269" s="154"/>
      <c r="NMF269" s="154"/>
      <c r="NMG269" s="154"/>
      <c r="NMH269" s="154"/>
      <c r="NMI269" s="154"/>
      <c r="NMJ269" s="154"/>
      <c r="NMK269" s="154"/>
      <c r="NML269" s="154"/>
      <c r="NMM269" s="154"/>
      <c r="NMN269" s="154"/>
      <c r="NMO269" s="154"/>
      <c r="NMP269" s="154"/>
      <c r="NMQ269" s="154"/>
      <c r="NMR269" s="154"/>
      <c r="NMS269" s="154"/>
      <c r="NMT269" s="154"/>
      <c r="NMU269" s="154"/>
      <c r="NMV269" s="154"/>
      <c r="NMW269" s="154"/>
      <c r="NMX269" s="154"/>
      <c r="NMY269" s="154"/>
      <c r="NMZ269" s="154"/>
      <c r="NNA269" s="154"/>
      <c r="NNB269" s="154"/>
      <c r="NNC269" s="154"/>
      <c r="NND269" s="154"/>
      <c r="NNE269" s="154"/>
      <c r="NNF269" s="154"/>
      <c r="NNG269" s="154"/>
      <c r="NNH269" s="154"/>
      <c r="NNI269" s="154"/>
      <c r="NNJ269" s="154"/>
      <c r="NNK269" s="154"/>
      <c r="NNL269" s="154"/>
      <c r="NNM269" s="154"/>
      <c r="NNN269" s="154"/>
      <c r="NNO269" s="154"/>
      <c r="NNP269" s="154"/>
      <c r="NNQ269" s="154"/>
      <c r="NNR269" s="154"/>
      <c r="NNS269" s="154"/>
      <c r="NNT269" s="154"/>
      <c r="NNU269" s="154"/>
      <c r="NNV269" s="154"/>
      <c r="NNW269" s="154"/>
      <c r="NNX269" s="154"/>
      <c r="NNY269" s="154"/>
      <c r="NNZ269" s="154"/>
      <c r="NOA269" s="154"/>
      <c r="NOB269" s="154"/>
      <c r="NOC269" s="154"/>
      <c r="NOD269" s="154"/>
      <c r="NOE269" s="154"/>
      <c r="NOF269" s="154"/>
      <c r="NOG269" s="154"/>
      <c r="NOH269" s="154"/>
      <c r="NOI269" s="154"/>
      <c r="NOJ269" s="154"/>
      <c r="NOK269" s="154"/>
      <c r="NOL269" s="154"/>
      <c r="NOM269" s="154"/>
      <c r="NON269" s="154"/>
      <c r="NOO269" s="154"/>
      <c r="NOP269" s="154"/>
      <c r="NOQ269" s="154"/>
      <c r="NOR269" s="154"/>
      <c r="NOS269" s="154"/>
      <c r="NOT269" s="154"/>
      <c r="NOU269" s="154"/>
      <c r="NOV269" s="154"/>
      <c r="NOW269" s="154"/>
      <c r="NOX269" s="154"/>
      <c r="NOY269" s="154"/>
      <c r="NOZ269" s="154"/>
      <c r="NPA269" s="154"/>
      <c r="NPB269" s="154"/>
      <c r="NPC269" s="154"/>
      <c r="NPD269" s="154"/>
      <c r="NPE269" s="154"/>
      <c r="NPF269" s="154"/>
      <c r="NPG269" s="154"/>
      <c r="NPH269" s="154"/>
      <c r="NPI269" s="154"/>
      <c r="NPJ269" s="154"/>
      <c r="NPK269" s="154"/>
      <c r="NPL269" s="154"/>
      <c r="NPM269" s="154"/>
      <c r="NPN269" s="154"/>
      <c r="NPO269" s="154"/>
      <c r="NPP269" s="154"/>
      <c r="NPQ269" s="154"/>
      <c r="NPR269" s="154"/>
      <c r="NPS269" s="154"/>
      <c r="NPT269" s="154"/>
      <c r="NPU269" s="154"/>
      <c r="NPV269" s="154"/>
      <c r="NPW269" s="154"/>
      <c r="NPX269" s="154"/>
      <c r="NPY269" s="154"/>
      <c r="NPZ269" s="154"/>
      <c r="NQA269" s="154"/>
      <c r="NQB269" s="154"/>
      <c r="NQC269" s="154"/>
      <c r="NQD269" s="154"/>
      <c r="NQE269" s="154"/>
      <c r="NQF269" s="154"/>
      <c r="NQG269" s="154"/>
      <c r="NQH269" s="154"/>
      <c r="NQI269" s="154"/>
      <c r="NQJ269" s="154"/>
      <c r="NQK269" s="154"/>
      <c r="NQL269" s="154"/>
      <c r="NQM269" s="154"/>
      <c r="NQN269" s="154"/>
      <c r="NQO269" s="154"/>
      <c r="NQP269" s="154"/>
      <c r="NQQ269" s="154"/>
      <c r="NQR269" s="154"/>
      <c r="NQS269" s="154"/>
      <c r="NQT269" s="154"/>
      <c r="NQU269" s="154"/>
      <c r="NQV269" s="154"/>
      <c r="NQW269" s="154"/>
      <c r="NQX269" s="154"/>
      <c r="NQY269" s="154"/>
      <c r="NQZ269" s="154"/>
      <c r="NRA269" s="154"/>
      <c r="NRB269" s="154"/>
      <c r="NRC269" s="154"/>
      <c r="NRD269" s="154"/>
      <c r="NRE269" s="154"/>
      <c r="NRF269" s="154"/>
      <c r="NRG269" s="154"/>
      <c r="NRH269" s="154"/>
      <c r="NRI269" s="154"/>
      <c r="NRJ269" s="154"/>
      <c r="NRK269" s="154"/>
      <c r="NRL269" s="154"/>
      <c r="NRM269" s="154"/>
      <c r="NRN269" s="154"/>
      <c r="NRO269" s="154"/>
      <c r="NRP269" s="154"/>
      <c r="NRQ269" s="154"/>
      <c r="NRR269" s="154"/>
      <c r="NRS269" s="154"/>
      <c r="NRT269" s="154"/>
      <c r="NRU269" s="154"/>
      <c r="NRV269" s="154"/>
      <c r="NRW269" s="154"/>
      <c r="NRX269" s="154"/>
      <c r="NRY269" s="154"/>
      <c r="NRZ269" s="154"/>
      <c r="NSA269" s="154"/>
      <c r="NSB269" s="154"/>
      <c r="NSC269" s="154"/>
      <c r="NSD269" s="154"/>
      <c r="NSE269" s="154"/>
      <c r="NSF269" s="154"/>
      <c r="NSG269" s="154"/>
      <c r="NSH269" s="154"/>
      <c r="NSI269" s="154"/>
      <c r="NSJ269" s="154"/>
      <c r="NSK269" s="154"/>
      <c r="NSL269" s="154"/>
      <c r="NSM269" s="154"/>
      <c r="NSN269" s="154"/>
      <c r="NSO269" s="154"/>
      <c r="NSP269" s="154"/>
      <c r="NSQ269" s="154"/>
      <c r="NSR269" s="154"/>
      <c r="NSS269" s="154"/>
      <c r="NST269" s="154"/>
      <c r="NSU269" s="154"/>
      <c r="NSV269" s="154"/>
      <c r="NSW269" s="154"/>
      <c r="NSX269" s="154"/>
      <c r="NSY269" s="154"/>
      <c r="NSZ269" s="154"/>
      <c r="NTA269" s="154"/>
      <c r="NTB269" s="154"/>
      <c r="NTC269" s="154"/>
      <c r="NTD269" s="154"/>
      <c r="NTE269" s="154"/>
      <c r="NTF269" s="154"/>
      <c r="NTG269" s="154"/>
      <c r="NTH269" s="154"/>
      <c r="NTI269" s="154"/>
      <c r="NTJ269" s="154"/>
      <c r="NTK269" s="154"/>
      <c r="NTL269" s="154"/>
      <c r="NTM269" s="154"/>
      <c r="NTN269" s="154"/>
      <c r="NTO269" s="154"/>
      <c r="NTP269" s="154"/>
      <c r="NTQ269" s="154"/>
      <c r="NTR269" s="154"/>
      <c r="NTS269" s="154"/>
      <c r="NTT269" s="154"/>
      <c r="NTU269" s="154"/>
      <c r="NTV269" s="154"/>
      <c r="NTW269" s="154"/>
      <c r="NTX269" s="154"/>
      <c r="NTY269" s="154"/>
      <c r="NTZ269" s="154"/>
      <c r="NUA269" s="154"/>
      <c r="NUB269" s="154"/>
      <c r="NUC269" s="154"/>
      <c r="NUD269" s="154"/>
      <c r="NUE269" s="154"/>
      <c r="NUF269" s="154"/>
      <c r="NUG269" s="154"/>
      <c r="NUH269" s="154"/>
      <c r="NUI269" s="154"/>
      <c r="NUJ269" s="154"/>
      <c r="NUK269" s="154"/>
      <c r="NUL269" s="154"/>
      <c r="NUM269" s="154"/>
      <c r="NUN269" s="154"/>
      <c r="NUO269" s="154"/>
      <c r="NUP269" s="154"/>
      <c r="NUQ269" s="154"/>
      <c r="NUR269" s="154"/>
      <c r="NUS269" s="154"/>
      <c r="NUT269" s="154"/>
      <c r="NUU269" s="154"/>
      <c r="NUV269" s="154"/>
      <c r="NUW269" s="154"/>
      <c r="NUX269" s="154"/>
      <c r="NUY269" s="154"/>
      <c r="NUZ269" s="154"/>
      <c r="NVA269" s="154"/>
      <c r="NVB269" s="154"/>
      <c r="NVC269" s="154"/>
      <c r="NVD269" s="154"/>
      <c r="NVE269" s="154"/>
      <c r="NVF269" s="154"/>
      <c r="NVG269" s="154"/>
      <c r="NVH269" s="154"/>
      <c r="NVI269" s="154"/>
      <c r="NVJ269" s="154"/>
      <c r="NVK269" s="154"/>
      <c r="NVL269" s="154"/>
      <c r="NVM269" s="154"/>
      <c r="NVN269" s="154"/>
      <c r="NVO269" s="154"/>
      <c r="NVP269" s="154"/>
      <c r="NVQ269" s="154"/>
      <c r="NVR269" s="154"/>
      <c r="NVS269" s="154"/>
      <c r="NVT269" s="154"/>
      <c r="NVU269" s="154"/>
      <c r="NVV269" s="154"/>
      <c r="NVW269" s="154"/>
      <c r="NVX269" s="154"/>
      <c r="NVY269" s="154"/>
      <c r="NVZ269" s="154"/>
      <c r="NWA269" s="154"/>
      <c r="NWB269" s="154"/>
      <c r="NWC269" s="154"/>
      <c r="NWD269" s="154"/>
      <c r="NWE269" s="154"/>
      <c r="NWF269" s="154"/>
      <c r="NWG269" s="154"/>
      <c r="NWH269" s="154"/>
      <c r="NWI269" s="154"/>
      <c r="NWJ269" s="154"/>
      <c r="NWK269" s="154"/>
      <c r="NWL269" s="154"/>
      <c r="NWM269" s="154"/>
      <c r="NWN269" s="154"/>
      <c r="NWO269" s="154"/>
      <c r="NWP269" s="154"/>
      <c r="NWQ269" s="154"/>
      <c r="NWR269" s="154"/>
      <c r="NWS269" s="154"/>
      <c r="NWT269" s="154"/>
      <c r="NWU269" s="154"/>
      <c r="NWV269" s="154"/>
      <c r="NWW269" s="154"/>
      <c r="NWX269" s="154"/>
      <c r="NWY269" s="154"/>
      <c r="NWZ269" s="154"/>
      <c r="NXA269" s="154"/>
      <c r="NXB269" s="154"/>
      <c r="NXC269" s="154"/>
      <c r="NXD269" s="154"/>
      <c r="NXE269" s="154"/>
      <c r="NXF269" s="154"/>
      <c r="NXG269" s="154"/>
      <c r="NXH269" s="154"/>
      <c r="NXI269" s="154"/>
      <c r="NXJ269" s="154"/>
      <c r="NXK269" s="154"/>
      <c r="NXL269" s="154"/>
      <c r="NXM269" s="154"/>
      <c r="NXN269" s="154"/>
      <c r="NXO269" s="154"/>
      <c r="NXP269" s="154"/>
      <c r="NXQ269" s="154"/>
      <c r="NXR269" s="154"/>
      <c r="NXS269" s="154"/>
      <c r="NXT269" s="154"/>
      <c r="NXU269" s="154"/>
      <c r="NXV269" s="154"/>
      <c r="NXW269" s="154"/>
      <c r="NXX269" s="154"/>
      <c r="NXY269" s="154"/>
      <c r="NXZ269" s="154"/>
      <c r="NYA269" s="154"/>
      <c r="NYB269" s="154"/>
      <c r="NYC269" s="154"/>
      <c r="NYD269" s="154"/>
      <c r="NYE269" s="154"/>
      <c r="NYF269" s="154"/>
      <c r="NYG269" s="154"/>
      <c r="NYH269" s="154"/>
      <c r="NYI269" s="154"/>
      <c r="NYJ269" s="154"/>
      <c r="NYK269" s="154"/>
      <c r="NYL269" s="154"/>
      <c r="NYM269" s="154"/>
      <c r="NYN269" s="154"/>
      <c r="NYO269" s="154"/>
      <c r="NYP269" s="154"/>
      <c r="NYQ269" s="154"/>
      <c r="NYR269" s="154"/>
      <c r="NYS269" s="154"/>
      <c r="NYT269" s="154"/>
      <c r="NYU269" s="154"/>
      <c r="NYV269" s="154"/>
      <c r="NYW269" s="154"/>
      <c r="NYX269" s="154"/>
      <c r="NYY269" s="154"/>
      <c r="NYZ269" s="154"/>
      <c r="NZA269" s="154"/>
      <c r="NZB269" s="154"/>
      <c r="NZC269" s="154"/>
      <c r="NZD269" s="154"/>
      <c r="NZE269" s="154"/>
      <c r="NZF269" s="154"/>
      <c r="NZG269" s="154"/>
      <c r="NZH269" s="154"/>
      <c r="NZI269" s="154"/>
      <c r="NZJ269" s="154"/>
      <c r="NZK269" s="154"/>
      <c r="NZL269" s="154"/>
      <c r="NZM269" s="154"/>
      <c r="NZN269" s="154"/>
      <c r="NZO269" s="154"/>
      <c r="NZP269" s="154"/>
      <c r="NZQ269" s="154"/>
      <c r="NZR269" s="154"/>
      <c r="NZS269" s="154"/>
      <c r="NZT269" s="154"/>
      <c r="NZU269" s="154"/>
      <c r="NZV269" s="154"/>
      <c r="NZW269" s="154"/>
      <c r="NZX269" s="154"/>
      <c r="NZY269" s="154"/>
      <c r="NZZ269" s="154"/>
      <c r="OAA269" s="154"/>
      <c r="OAB269" s="154"/>
      <c r="OAC269" s="154"/>
      <c r="OAD269" s="154"/>
      <c r="OAE269" s="154"/>
      <c r="OAF269" s="154"/>
      <c r="OAG269" s="154"/>
      <c r="OAH269" s="154"/>
      <c r="OAI269" s="154"/>
      <c r="OAJ269" s="154"/>
      <c r="OAK269" s="154"/>
      <c r="OAL269" s="154"/>
      <c r="OAM269" s="154"/>
      <c r="OAN269" s="154"/>
      <c r="OAO269" s="154"/>
      <c r="OAP269" s="154"/>
      <c r="OAQ269" s="154"/>
      <c r="OAR269" s="154"/>
      <c r="OAS269" s="154"/>
      <c r="OAT269" s="154"/>
      <c r="OAU269" s="154"/>
      <c r="OAV269" s="154"/>
      <c r="OAW269" s="154"/>
      <c r="OAX269" s="154"/>
      <c r="OAY269" s="154"/>
      <c r="OAZ269" s="154"/>
      <c r="OBA269" s="154"/>
      <c r="OBB269" s="154"/>
      <c r="OBC269" s="154"/>
      <c r="OBD269" s="154"/>
      <c r="OBE269" s="154"/>
      <c r="OBF269" s="154"/>
      <c r="OBG269" s="154"/>
      <c r="OBH269" s="154"/>
      <c r="OBI269" s="154"/>
      <c r="OBJ269" s="154"/>
      <c r="OBK269" s="154"/>
      <c r="OBL269" s="154"/>
      <c r="OBM269" s="154"/>
      <c r="OBN269" s="154"/>
      <c r="OBO269" s="154"/>
      <c r="OBP269" s="154"/>
      <c r="OBQ269" s="154"/>
      <c r="OBR269" s="154"/>
      <c r="OBS269" s="154"/>
      <c r="OBT269" s="154"/>
      <c r="OBU269" s="154"/>
      <c r="OBV269" s="154"/>
      <c r="OBW269" s="154"/>
      <c r="OBX269" s="154"/>
      <c r="OBY269" s="154"/>
      <c r="OBZ269" s="154"/>
      <c r="OCA269" s="154"/>
      <c r="OCB269" s="154"/>
      <c r="OCC269" s="154"/>
      <c r="OCD269" s="154"/>
      <c r="OCE269" s="154"/>
      <c r="OCF269" s="154"/>
      <c r="OCG269" s="154"/>
      <c r="OCH269" s="154"/>
      <c r="OCI269" s="154"/>
      <c r="OCJ269" s="154"/>
      <c r="OCK269" s="154"/>
      <c r="OCL269" s="154"/>
      <c r="OCM269" s="154"/>
      <c r="OCN269" s="154"/>
      <c r="OCO269" s="154"/>
      <c r="OCP269" s="154"/>
      <c r="OCQ269" s="154"/>
      <c r="OCR269" s="154"/>
      <c r="OCS269" s="154"/>
      <c r="OCT269" s="154"/>
      <c r="OCU269" s="154"/>
      <c r="OCV269" s="154"/>
      <c r="OCW269" s="154"/>
      <c r="OCX269" s="154"/>
      <c r="OCY269" s="154"/>
      <c r="OCZ269" s="154"/>
      <c r="ODA269" s="154"/>
      <c r="ODB269" s="154"/>
      <c r="ODC269" s="154"/>
      <c r="ODD269" s="154"/>
      <c r="ODE269" s="154"/>
      <c r="ODF269" s="154"/>
      <c r="ODG269" s="154"/>
      <c r="ODH269" s="154"/>
      <c r="ODI269" s="154"/>
      <c r="ODJ269" s="154"/>
      <c r="ODK269" s="154"/>
      <c r="ODL269" s="154"/>
      <c r="ODM269" s="154"/>
      <c r="ODN269" s="154"/>
      <c r="ODO269" s="154"/>
      <c r="ODP269" s="154"/>
      <c r="ODQ269" s="154"/>
      <c r="ODR269" s="154"/>
      <c r="ODS269" s="154"/>
      <c r="ODT269" s="154"/>
      <c r="ODU269" s="154"/>
      <c r="ODV269" s="154"/>
      <c r="ODW269" s="154"/>
      <c r="ODX269" s="154"/>
      <c r="ODY269" s="154"/>
      <c r="ODZ269" s="154"/>
      <c r="OEA269" s="154"/>
      <c r="OEB269" s="154"/>
      <c r="OEC269" s="154"/>
      <c r="OED269" s="154"/>
      <c r="OEE269" s="154"/>
      <c r="OEF269" s="154"/>
      <c r="OEG269" s="154"/>
      <c r="OEH269" s="154"/>
      <c r="OEI269" s="154"/>
      <c r="OEJ269" s="154"/>
      <c r="OEK269" s="154"/>
      <c r="OEL269" s="154"/>
      <c r="OEM269" s="154"/>
      <c r="OEN269" s="154"/>
      <c r="OEO269" s="154"/>
      <c r="OEP269" s="154"/>
      <c r="OEQ269" s="154"/>
      <c r="OER269" s="154"/>
      <c r="OES269" s="154"/>
      <c r="OET269" s="154"/>
      <c r="OEU269" s="154"/>
      <c r="OEV269" s="154"/>
      <c r="OEW269" s="154"/>
      <c r="OEX269" s="154"/>
      <c r="OEY269" s="154"/>
      <c r="OEZ269" s="154"/>
      <c r="OFA269" s="154"/>
      <c r="OFB269" s="154"/>
      <c r="OFC269" s="154"/>
      <c r="OFD269" s="154"/>
      <c r="OFE269" s="154"/>
      <c r="OFF269" s="154"/>
      <c r="OFG269" s="154"/>
      <c r="OFH269" s="154"/>
      <c r="OFI269" s="154"/>
      <c r="OFJ269" s="154"/>
      <c r="OFK269" s="154"/>
      <c r="OFL269" s="154"/>
      <c r="OFM269" s="154"/>
      <c r="OFN269" s="154"/>
      <c r="OFO269" s="154"/>
      <c r="OFP269" s="154"/>
      <c r="OFQ269" s="154"/>
      <c r="OFR269" s="154"/>
      <c r="OFS269" s="154"/>
      <c r="OFT269" s="154"/>
      <c r="OFU269" s="154"/>
      <c r="OFV269" s="154"/>
      <c r="OFW269" s="154"/>
      <c r="OFX269" s="154"/>
      <c r="OFY269" s="154"/>
      <c r="OFZ269" s="154"/>
      <c r="OGA269" s="154"/>
      <c r="OGB269" s="154"/>
      <c r="OGC269" s="154"/>
      <c r="OGD269" s="154"/>
      <c r="OGE269" s="154"/>
      <c r="OGF269" s="154"/>
      <c r="OGG269" s="154"/>
      <c r="OGH269" s="154"/>
      <c r="OGI269" s="154"/>
      <c r="OGJ269" s="154"/>
      <c r="OGK269" s="154"/>
      <c r="OGL269" s="154"/>
      <c r="OGM269" s="154"/>
      <c r="OGN269" s="154"/>
      <c r="OGO269" s="154"/>
      <c r="OGP269" s="154"/>
      <c r="OGQ269" s="154"/>
      <c r="OGR269" s="154"/>
      <c r="OGS269" s="154"/>
      <c r="OGT269" s="154"/>
      <c r="OGU269" s="154"/>
      <c r="OGV269" s="154"/>
      <c r="OGW269" s="154"/>
      <c r="OGX269" s="154"/>
      <c r="OGY269" s="154"/>
      <c r="OGZ269" s="154"/>
      <c r="OHA269" s="154"/>
      <c r="OHB269" s="154"/>
      <c r="OHC269" s="154"/>
      <c r="OHD269" s="154"/>
      <c r="OHE269" s="154"/>
      <c r="OHF269" s="154"/>
      <c r="OHG269" s="154"/>
      <c r="OHH269" s="154"/>
      <c r="OHI269" s="154"/>
      <c r="OHJ269" s="154"/>
      <c r="OHK269" s="154"/>
      <c r="OHL269" s="154"/>
      <c r="OHM269" s="154"/>
      <c r="OHN269" s="154"/>
      <c r="OHO269" s="154"/>
      <c r="OHP269" s="154"/>
      <c r="OHQ269" s="154"/>
      <c r="OHR269" s="154"/>
      <c r="OHS269" s="154"/>
      <c r="OHT269" s="154"/>
      <c r="OHU269" s="154"/>
      <c r="OHV269" s="154"/>
      <c r="OHW269" s="154"/>
      <c r="OHX269" s="154"/>
      <c r="OHY269" s="154"/>
      <c r="OHZ269" s="154"/>
      <c r="OIA269" s="154"/>
      <c r="OIB269" s="154"/>
      <c r="OIC269" s="154"/>
      <c r="OID269" s="154"/>
      <c r="OIE269" s="154"/>
      <c r="OIF269" s="154"/>
      <c r="OIG269" s="154"/>
      <c r="OIH269" s="154"/>
      <c r="OII269" s="154"/>
      <c r="OIJ269" s="154"/>
      <c r="OIK269" s="154"/>
      <c r="OIL269" s="154"/>
      <c r="OIM269" s="154"/>
      <c r="OIN269" s="154"/>
      <c r="OIO269" s="154"/>
      <c r="OIP269" s="154"/>
      <c r="OIQ269" s="154"/>
      <c r="OIR269" s="154"/>
      <c r="OIS269" s="154"/>
      <c r="OIT269" s="154"/>
      <c r="OIU269" s="154"/>
      <c r="OIV269" s="154"/>
      <c r="OIW269" s="154"/>
      <c r="OIX269" s="154"/>
      <c r="OIY269" s="154"/>
      <c r="OIZ269" s="154"/>
      <c r="OJA269" s="154"/>
      <c r="OJB269" s="154"/>
      <c r="OJC269" s="154"/>
      <c r="OJD269" s="154"/>
      <c r="OJE269" s="154"/>
      <c r="OJF269" s="154"/>
      <c r="OJG269" s="154"/>
      <c r="OJH269" s="154"/>
      <c r="OJI269" s="154"/>
      <c r="OJJ269" s="154"/>
      <c r="OJK269" s="154"/>
      <c r="OJL269" s="154"/>
      <c r="OJM269" s="154"/>
      <c r="OJN269" s="154"/>
      <c r="OJO269" s="154"/>
      <c r="OJP269" s="154"/>
      <c r="OJQ269" s="154"/>
      <c r="OJR269" s="154"/>
      <c r="OJS269" s="154"/>
      <c r="OJT269" s="154"/>
      <c r="OJU269" s="154"/>
      <c r="OJV269" s="154"/>
      <c r="OJW269" s="154"/>
      <c r="OJX269" s="154"/>
      <c r="OJY269" s="154"/>
      <c r="OJZ269" s="154"/>
      <c r="OKA269" s="154"/>
      <c r="OKB269" s="154"/>
      <c r="OKC269" s="154"/>
      <c r="OKD269" s="154"/>
      <c r="OKE269" s="154"/>
      <c r="OKF269" s="154"/>
      <c r="OKG269" s="154"/>
      <c r="OKH269" s="154"/>
      <c r="OKI269" s="154"/>
      <c r="OKJ269" s="154"/>
      <c r="OKK269" s="154"/>
      <c r="OKL269" s="154"/>
      <c r="OKM269" s="154"/>
      <c r="OKN269" s="154"/>
      <c r="OKO269" s="154"/>
      <c r="OKP269" s="154"/>
      <c r="OKQ269" s="154"/>
      <c r="OKR269" s="154"/>
      <c r="OKS269" s="154"/>
      <c r="OKT269" s="154"/>
      <c r="OKU269" s="154"/>
      <c r="OKV269" s="154"/>
      <c r="OKW269" s="154"/>
      <c r="OKX269" s="154"/>
      <c r="OKY269" s="154"/>
      <c r="OKZ269" s="154"/>
      <c r="OLA269" s="154"/>
      <c r="OLB269" s="154"/>
      <c r="OLC269" s="154"/>
      <c r="OLD269" s="154"/>
      <c r="OLE269" s="154"/>
      <c r="OLF269" s="154"/>
      <c r="OLG269" s="154"/>
      <c r="OLH269" s="154"/>
      <c r="OLI269" s="154"/>
      <c r="OLJ269" s="154"/>
      <c r="OLK269" s="154"/>
      <c r="OLL269" s="154"/>
      <c r="OLM269" s="154"/>
      <c r="OLN269" s="154"/>
      <c r="OLO269" s="154"/>
      <c r="OLP269" s="154"/>
      <c r="OLQ269" s="154"/>
      <c r="OLR269" s="154"/>
      <c r="OLS269" s="154"/>
      <c r="OLT269" s="154"/>
      <c r="OLU269" s="154"/>
      <c r="OLV269" s="154"/>
      <c r="OLW269" s="154"/>
      <c r="OLX269" s="154"/>
      <c r="OLY269" s="154"/>
      <c r="OLZ269" s="154"/>
      <c r="OMA269" s="154"/>
      <c r="OMB269" s="154"/>
      <c r="OMC269" s="154"/>
      <c r="OMD269" s="154"/>
      <c r="OME269" s="154"/>
      <c r="OMF269" s="154"/>
      <c r="OMG269" s="154"/>
      <c r="OMH269" s="154"/>
      <c r="OMI269" s="154"/>
      <c r="OMJ269" s="154"/>
      <c r="OMK269" s="154"/>
      <c r="OML269" s="154"/>
      <c r="OMM269" s="154"/>
      <c r="OMN269" s="154"/>
      <c r="OMO269" s="154"/>
      <c r="OMP269" s="154"/>
      <c r="OMQ269" s="154"/>
      <c r="OMR269" s="154"/>
      <c r="OMS269" s="154"/>
      <c r="OMT269" s="154"/>
      <c r="OMU269" s="154"/>
      <c r="OMV269" s="154"/>
      <c r="OMW269" s="154"/>
      <c r="OMX269" s="154"/>
      <c r="OMY269" s="154"/>
      <c r="OMZ269" s="154"/>
      <c r="ONA269" s="154"/>
      <c r="ONB269" s="154"/>
      <c r="ONC269" s="154"/>
      <c r="OND269" s="154"/>
      <c r="ONE269" s="154"/>
      <c r="ONF269" s="154"/>
      <c r="ONG269" s="154"/>
      <c r="ONH269" s="154"/>
      <c r="ONI269" s="154"/>
      <c r="ONJ269" s="154"/>
      <c r="ONK269" s="154"/>
      <c r="ONL269" s="154"/>
      <c r="ONM269" s="154"/>
      <c r="ONN269" s="154"/>
      <c r="ONO269" s="154"/>
      <c r="ONP269" s="154"/>
      <c r="ONQ269" s="154"/>
      <c r="ONR269" s="154"/>
      <c r="ONS269" s="154"/>
      <c r="ONT269" s="154"/>
      <c r="ONU269" s="154"/>
      <c r="ONV269" s="154"/>
      <c r="ONW269" s="154"/>
      <c r="ONX269" s="154"/>
      <c r="ONY269" s="154"/>
      <c r="ONZ269" s="154"/>
      <c r="OOA269" s="154"/>
      <c r="OOB269" s="154"/>
      <c r="OOC269" s="154"/>
      <c r="OOD269" s="154"/>
      <c r="OOE269" s="154"/>
      <c r="OOF269" s="154"/>
      <c r="OOG269" s="154"/>
      <c r="OOH269" s="154"/>
      <c r="OOI269" s="154"/>
      <c r="OOJ269" s="154"/>
      <c r="OOK269" s="154"/>
      <c r="OOL269" s="154"/>
      <c r="OOM269" s="154"/>
      <c r="OON269" s="154"/>
      <c r="OOO269" s="154"/>
      <c r="OOP269" s="154"/>
      <c r="OOQ269" s="154"/>
      <c r="OOR269" s="154"/>
      <c r="OOS269" s="154"/>
      <c r="OOT269" s="154"/>
      <c r="OOU269" s="154"/>
      <c r="OOV269" s="154"/>
      <c r="OOW269" s="154"/>
      <c r="OOX269" s="154"/>
      <c r="OOY269" s="154"/>
      <c r="OOZ269" s="154"/>
      <c r="OPA269" s="154"/>
      <c r="OPB269" s="154"/>
      <c r="OPC269" s="154"/>
      <c r="OPD269" s="154"/>
      <c r="OPE269" s="154"/>
      <c r="OPF269" s="154"/>
      <c r="OPG269" s="154"/>
      <c r="OPH269" s="154"/>
      <c r="OPI269" s="154"/>
      <c r="OPJ269" s="154"/>
      <c r="OPK269" s="154"/>
      <c r="OPL269" s="154"/>
      <c r="OPM269" s="154"/>
      <c r="OPN269" s="154"/>
      <c r="OPO269" s="154"/>
      <c r="OPP269" s="154"/>
      <c r="OPQ269" s="154"/>
      <c r="OPR269" s="154"/>
      <c r="OPS269" s="154"/>
      <c r="OPT269" s="154"/>
      <c r="OPU269" s="154"/>
      <c r="OPV269" s="154"/>
      <c r="OPW269" s="154"/>
      <c r="OPX269" s="154"/>
      <c r="OPY269" s="154"/>
      <c r="OPZ269" s="154"/>
      <c r="OQA269" s="154"/>
      <c r="OQB269" s="154"/>
      <c r="OQC269" s="154"/>
      <c r="OQD269" s="154"/>
      <c r="OQE269" s="154"/>
      <c r="OQF269" s="154"/>
      <c r="OQG269" s="154"/>
      <c r="OQH269" s="154"/>
      <c r="OQI269" s="154"/>
      <c r="OQJ269" s="154"/>
      <c r="OQK269" s="154"/>
      <c r="OQL269" s="154"/>
      <c r="OQM269" s="154"/>
      <c r="OQN269" s="154"/>
      <c r="OQO269" s="154"/>
      <c r="OQP269" s="154"/>
      <c r="OQQ269" s="154"/>
      <c r="OQR269" s="154"/>
      <c r="OQS269" s="154"/>
      <c r="OQT269" s="154"/>
      <c r="OQU269" s="154"/>
      <c r="OQV269" s="154"/>
      <c r="OQW269" s="154"/>
      <c r="OQX269" s="154"/>
      <c r="OQY269" s="154"/>
      <c r="OQZ269" s="154"/>
      <c r="ORA269" s="154"/>
      <c r="ORB269" s="154"/>
      <c r="ORC269" s="154"/>
      <c r="ORD269" s="154"/>
      <c r="ORE269" s="154"/>
      <c r="ORF269" s="154"/>
      <c r="ORG269" s="154"/>
      <c r="ORH269" s="154"/>
      <c r="ORI269" s="154"/>
      <c r="ORJ269" s="154"/>
      <c r="ORK269" s="154"/>
      <c r="ORL269" s="154"/>
      <c r="ORM269" s="154"/>
      <c r="ORN269" s="154"/>
      <c r="ORO269" s="154"/>
      <c r="ORP269" s="154"/>
      <c r="ORQ269" s="154"/>
      <c r="ORR269" s="154"/>
      <c r="ORS269" s="154"/>
      <c r="ORT269" s="154"/>
      <c r="ORU269" s="154"/>
      <c r="ORV269" s="154"/>
      <c r="ORW269" s="154"/>
      <c r="ORX269" s="154"/>
      <c r="ORY269" s="154"/>
      <c r="ORZ269" s="154"/>
      <c r="OSA269" s="154"/>
      <c r="OSB269" s="154"/>
      <c r="OSC269" s="154"/>
      <c r="OSD269" s="154"/>
      <c r="OSE269" s="154"/>
      <c r="OSF269" s="154"/>
      <c r="OSG269" s="154"/>
      <c r="OSH269" s="154"/>
      <c r="OSI269" s="154"/>
      <c r="OSJ269" s="154"/>
      <c r="OSK269" s="154"/>
      <c r="OSL269" s="154"/>
      <c r="OSM269" s="154"/>
      <c r="OSN269" s="154"/>
      <c r="OSO269" s="154"/>
      <c r="OSP269" s="154"/>
      <c r="OSQ269" s="154"/>
      <c r="OSR269" s="154"/>
      <c r="OSS269" s="154"/>
      <c r="OST269" s="154"/>
      <c r="OSU269" s="154"/>
      <c r="OSV269" s="154"/>
      <c r="OSW269" s="154"/>
      <c r="OSX269" s="154"/>
      <c r="OSY269" s="154"/>
      <c r="OSZ269" s="154"/>
      <c r="OTA269" s="154"/>
      <c r="OTB269" s="154"/>
      <c r="OTC269" s="154"/>
      <c r="OTD269" s="154"/>
      <c r="OTE269" s="154"/>
      <c r="OTF269" s="154"/>
      <c r="OTG269" s="154"/>
      <c r="OTH269" s="154"/>
      <c r="OTI269" s="154"/>
      <c r="OTJ269" s="154"/>
      <c r="OTK269" s="154"/>
      <c r="OTL269" s="154"/>
      <c r="OTM269" s="154"/>
      <c r="OTN269" s="154"/>
      <c r="OTO269" s="154"/>
      <c r="OTP269" s="154"/>
      <c r="OTQ269" s="154"/>
      <c r="OTR269" s="154"/>
      <c r="OTS269" s="154"/>
      <c r="OTT269" s="154"/>
      <c r="OTU269" s="154"/>
      <c r="OTV269" s="154"/>
      <c r="OTW269" s="154"/>
      <c r="OTX269" s="154"/>
      <c r="OTY269" s="154"/>
      <c r="OTZ269" s="154"/>
      <c r="OUA269" s="154"/>
      <c r="OUB269" s="154"/>
      <c r="OUC269" s="154"/>
      <c r="OUD269" s="154"/>
      <c r="OUE269" s="154"/>
      <c r="OUF269" s="154"/>
      <c r="OUG269" s="154"/>
      <c r="OUH269" s="154"/>
      <c r="OUI269" s="154"/>
      <c r="OUJ269" s="154"/>
      <c r="OUK269" s="154"/>
      <c r="OUL269" s="154"/>
      <c r="OUM269" s="154"/>
      <c r="OUN269" s="154"/>
      <c r="OUO269" s="154"/>
      <c r="OUP269" s="154"/>
      <c r="OUQ269" s="154"/>
      <c r="OUR269" s="154"/>
      <c r="OUS269" s="154"/>
      <c r="OUT269" s="154"/>
      <c r="OUU269" s="154"/>
      <c r="OUV269" s="154"/>
      <c r="OUW269" s="154"/>
      <c r="OUX269" s="154"/>
      <c r="OUY269" s="154"/>
      <c r="OUZ269" s="154"/>
      <c r="OVA269" s="154"/>
      <c r="OVB269" s="154"/>
      <c r="OVC269" s="154"/>
      <c r="OVD269" s="154"/>
      <c r="OVE269" s="154"/>
      <c r="OVF269" s="154"/>
      <c r="OVG269" s="154"/>
      <c r="OVH269" s="154"/>
      <c r="OVI269" s="154"/>
      <c r="OVJ269" s="154"/>
      <c r="OVK269" s="154"/>
      <c r="OVL269" s="154"/>
      <c r="OVM269" s="154"/>
      <c r="OVN269" s="154"/>
      <c r="OVO269" s="154"/>
      <c r="OVP269" s="154"/>
      <c r="OVQ269" s="154"/>
      <c r="OVR269" s="154"/>
      <c r="OVS269" s="154"/>
      <c r="OVT269" s="154"/>
      <c r="OVU269" s="154"/>
      <c r="OVV269" s="154"/>
      <c r="OVW269" s="154"/>
      <c r="OVX269" s="154"/>
      <c r="OVY269" s="154"/>
      <c r="OVZ269" s="154"/>
      <c r="OWA269" s="154"/>
      <c r="OWB269" s="154"/>
      <c r="OWC269" s="154"/>
      <c r="OWD269" s="154"/>
      <c r="OWE269" s="154"/>
      <c r="OWF269" s="154"/>
      <c r="OWG269" s="154"/>
      <c r="OWH269" s="154"/>
      <c r="OWI269" s="154"/>
      <c r="OWJ269" s="154"/>
      <c r="OWK269" s="154"/>
      <c r="OWL269" s="154"/>
      <c r="OWM269" s="154"/>
      <c r="OWN269" s="154"/>
      <c r="OWO269" s="154"/>
      <c r="OWP269" s="154"/>
      <c r="OWQ269" s="154"/>
      <c r="OWR269" s="154"/>
      <c r="OWS269" s="154"/>
      <c r="OWT269" s="154"/>
      <c r="OWU269" s="154"/>
      <c r="OWV269" s="154"/>
      <c r="OWW269" s="154"/>
      <c r="OWX269" s="154"/>
      <c r="OWY269" s="154"/>
      <c r="OWZ269" s="154"/>
      <c r="OXA269" s="154"/>
      <c r="OXB269" s="154"/>
      <c r="OXC269" s="154"/>
      <c r="OXD269" s="154"/>
      <c r="OXE269" s="154"/>
      <c r="OXF269" s="154"/>
      <c r="OXG269" s="154"/>
      <c r="OXH269" s="154"/>
      <c r="OXI269" s="154"/>
      <c r="OXJ269" s="154"/>
      <c r="OXK269" s="154"/>
      <c r="OXL269" s="154"/>
      <c r="OXM269" s="154"/>
      <c r="OXN269" s="154"/>
      <c r="OXO269" s="154"/>
      <c r="OXP269" s="154"/>
      <c r="OXQ269" s="154"/>
      <c r="OXR269" s="154"/>
      <c r="OXS269" s="154"/>
      <c r="OXT269" s="154"/>
      <c r="OXU269" s="154"/>
      <c r="OXV269" s="154"/>
      <c r="OXW269" s="154"/>
      <c r="OXX269" s="154"/>
      <c r="OXY269" s="154"/>
      <c r="OXZ269" s="154"/>
      <c r="OYA269" s="154"/>
      <c r="OYB269" s="154"/>
      <c r="OYC269" s="154"/>
      <c r="OYD269" s="154"/>
      <c r="OYE269" s="154"/>
      <c r="OYF269" s="154"/>
      <c r="OYG269" s="154"/>
      <c r="OYH269" s="154"/>
      <c r="OYI269" s="154"/>
      <c r="OYJ269" s="154"/>
      <c r="OYK269" s="154"/>
      <c r="OYL269" s="154"/>
      <c r="OYM269" s="154"/>
      <c r="OYN269" s="154"/>
      <c r="OYO269" s="154"/>
      <c r="OYP269" s="154"/>
      <c r="OYQ269" s="154"/>
      <c r="OYR269" s="154"/>
      <c r="OYS269" s="154"/>
      <c r="OYT269" s="154"/>
      <c r="OYU269" s="154"/>
      <c r="OYV269" s="154"/>
      <c r="OYW269" s="154"/>
      <c r="OYX269" s="154"/>
      <c r="OYY269" s="154"/>
      <c r="OYZ269" s="154"/>
      <c r="OZA269" s="154"/>
      <c r="OZB269" s="154"/>
      <c r="OZC269" s="154"/>
      <c r="OZD269" s="154"/>
      <c r="OZE269" s="154"/>
      <c r="OZF269" s="154"/>
      <c r="OZG269" s="154"/>
      <c r="OZH269" s="154"/>
      <c r="OZI269" s="154"/>
      <c r="OZJ269" s="154"/>
      <c r="OZK269" s="154"/>
      <c r="OZL269" s="154"/>
      <c r="OZM269" s="154"/>
      <c r="OZN269" s="154"/>
      <c r="OZO269" s="154"/>
      <c r="OZP269" s="154"/>
      <c r="OZQ269" s="154"/>
      <c r="OZR269" s="154"/>
      <c r="OZS269" s="154"/>
      <c r="OZT269" s="154"/>
      <c r="OZU269" s="154"/>
      <c r="OZV269" s="154"/>
      <c r="OZW269" s="154"/>
      <c r="OZX269" s="154"/>
      <c r="OZY269" s="154"/>
      <c r="OZZ269" s="154"/>
      <c r="PAA269" s="154"/>
      <c r="PAB269" s="154"/>
      <c r="PAC269" s="154"/>
      <c r="PAD269" s="154"/>
      <c r="PAE269" s="154"/>
      <c r="PAF269" s="154"/>
      <c r="PAG269" s="154"/>
      <c r="PAH269" s="154"/>
      <c r="PAI269" s="154"/>
      <c r="PAJ269" s="154"/>
      <c r="PAK269" s="154"/>
      <c r="PAL269" s="154"/>
      <c r="PAM269" s="154"/>
      <c r="PAN269" s="154"/>
      <c r="PAO269" s="154"/>
      <c r="PAP269" s="154"/>
      <c r="PAQ269" s="154"/>
      <c r="PAR269" s="154"/>
      <c r="PAS269" s="154"/>
      <c r="PAT269" s="154"/>
      <c r="PAU269" s="154"/>
      <c r="PAV269" s="154"/>
      <c r="PAW269" s="154"/>
      <c r="PAX269" s="154"/>
      <c r="PAY269" s="154"/>
      <c r="PAZ269" s="154"/>
      <c r="PBA269" s="154"/>
      <c r="PBB269" s="154"/>
      <c r="PBC269" s="154"/>
      <c r="PBD269" s="154"/>
      <c r="PBE269" s="154"/>
      <c r="PBF269" s="154"/>
      <c r="PBG269" s="154"/>
      <c r="PBH269" s="154"/>
      <c r="PBI269" s="154"/>
      <c r="PBJ269" s="154"/>
      <c r="PBK269" s="154"/>
      <c r="PBL269" s="154"/>
      <c r="PBM269" s="154"/>
      <c r="PBN269" s="154"/>
      <c r="PBO269" s="154"/>
      <c r="PBP269" s="154"/>
      <c r="PBQ269" s="154"/>
      <c r="PBR269" s="154"/>
      <c r="PBS269" s="154"/>
      <c r="PBT269" s="154"/>
      <c r="PBU269" s="154"/>
      <c r="PBV269" s="154"/>
      <c r="PBW269" s="154"/>
      <c r="PBX269" s="154"/>
      <c r="PBY269" s="154"/>
      <c r="PBZ269" s="154"/>
      <c r="PCA269" s="154"/>
      <c r="PCB269" s="154"/>
      <c r="PCC269" s="154"/>
      <c r="PCD269" s="154"/>
      <c r="PCE269" s="154"/>
      <c r="PCF269" s="154"/>
      <c r="PCG269" s="154"/>
      <c r="PCH269" s="154"/>
      <c r="PCI269" s="154"/>
      <c r="PCJ269" s="154"/>
      <c r="PCK269" s="154"/>
      <c r="PCL269" s="154"/>
      <c r="PCM269" s="154"/>
      <c r="PCN269" s="154"/>
      <c r="PCO269" s="154"/>
      <c r="PCP269" s="154"/>
      <c r="PCQ269" s="154"/>
      <c r="PCR269" s="154"/>
      <c r="PCS269" s="154"/>
      <c r="PCT269" s="154"/>
      <c r="PCU269" s="154"/>
      <c r="PCV269" s="154"/>
      <c r="PCW269" s="154"/>
      <c r="PCX269" s="154"/>
      <c r="PCY269" s="154"/>
      <c r="PCZ269" s="154"/>
      <c r="PDA269" s="154"/>
      <c r="PDB269" s="154"/>
      <c r="PDC269" s="154"/>
      <c r="PDD269" s="154"/>
      <c r="PDE269" s="154"/>
      <c r="PDF269" s="154"/>
      <c r="PDG269" s="154"/>
      <c r="PDH269" s="154"/>
      <c r="PDI269" s="154"/>
      <c r="PDJ269" s="154"/>
      <c r="PDK269" s="154"/>
      <c r="PDL269" s="154"/>
      <c r="PDM269" s="154"/>
      <c r="PDN269" s="154"/>
      <c r="PDO269" s="154"/>
      <c r="PDP269" s="154"/>
      <c r="PDQ269" s="154"/>
      <c r="PDR269" s="154"/>
      <c r="PDS269" s="154"/>
      <c r="PDT269" s="154"/>
      <c r="PDU269" s="154"/>
      <c r="PDV269" s="154"/>
      <c r="PDW269" s="154"/>
      <c r="PDX269" s="154"/>
      <c r="PDY269" s="154"/>
      <c r="PDZ269" s="154"/>
      <c r="PEA269" s="154"/>
      <c r="PEB269" s="154"/>
      <c r="PEC269" s="154"/>
      <c r="PED269" s="154"/>
      <c r="PEE269" s="154"/>
      <c r="PEF269" s="154"/>
      <c r="PEG269" s="154"/>
      <c r="PEH269" s="154"/>
      <c r="PEI269" s="154"/>
      <c r="PEJ269" s="154"/>
      <c r="PEK269" s="154"/>
      <c r="PEL269" s="154"/>
      <c r="PEM269" s="154"/>
      <c r="PEN269" s="154"/>
      <c r="PEO269" s="154"/>
      <c r="PEP269" s="154"/>
      <c r="PEQ269" s="154"/>
      <c r="PER269" s="154"/>
      <c r="PES269" s="154"/>
      <c r="PET269" s="154"/>
      <c r="PEU269" s="154"/>
      <c r="PEV269" s="154"/>
      <c r="PEW269" s="154"/>
      <c r="PEX269" s="154"/>
      <c r="PEY269" s="154"/>
      <c r="PEZ269" s="154"/>
      <c r="PFA269" s="154"/>
      <c r="PFB269" s="154"/>
      <c r="PFC269" s="154"/>
      <c r="PFD269" s="154"/>
      <c r="PFE269" s="154"/>
      <c r="PFF269" s="154"/>
      <c r="PFG269" s="154"/>
      <c r="PFH269" s="154"/>
      <c r="PFI269" s="154"/>
      <c r="PFJ269" s="154"/>
      <c r="PFK269" s="154"/>
      <c r="PFL269" s="154"/>
      <c r="PFM269" s="154"/>
      <c r="PFN269" s="154"/>
      <c r="PFO269" s="154"/>
      <c r="PFP269" s="154"/>
      <c r="PFQ269" s="154"/>
      <c r="PFR269" s="154"/>
      <c r="PFS269" s="154"/>
      <c r="PFT269" s="154"/>
      <c r="PFU269" s="154"/>
      <c r="PFV269" s="154"/>
      <c r="PFW269" s="154"/>
      <c r="PFX269" s="154"/>
      <c r="PFY269" s="154"/>
      <c r="PFZ269" s="154"/>
      <c r="PGA269" s="154"/>
      <c r="PGB269" s="154"/>
      <c r="PGC269" s="154"/>
      <c r="PGD269" s="154"/>
      <c r="PGE269" s="154"/>
      <c r="PGF269" s="154"/>
      <c r="PGG269" s="154"/>
      <c r="PGH269" s="154"/>
      <c r="PGI269" s="154"/>
      <c r="PGJ269" s="154"/>
      <c r="PGK269" s="154"/>
      <c r="PGL269" s="154"/>
      <c r="PGM269" s="154"/>
      <c r="PGN269" s="154"/>
      <c r="PGO269" s="154"/>
      <c r="PGP269" s="154"/>
      <c r="PGQ269" s="154"/>
      <c r="PGR269" s="154"/>
      <c r="PGS269" s="154"/>
      <c r="PGT269" s="154"/>
      <c r="PGU269" s="154"/>
      <c r="PGV269" s="154"/>
      <c r="PGW269" s="154"/>
      <c r="PGX269" s="154"/>
      <c r="PGY269" s="154"/>
      <c r="PGZ269" s="154"/>
      <c r="PHA269" s="154"/>
      <c r="PHB269" s="154"/>
      <c r="PHC269" s="154"/>
      <c r="PHD269" s="154"/>
      <c r="PHE269" s="154"/>
      <c r="PHF269" s="154"/>
      <c r="PHG269" s="154"/>
      <c r="PHH269" s="154"/>
      <c r="PHI269" s="154"/>
      <c r="PHJ269" s="154"/>
      <c r="PHK269" s="154"/>
      <c r="PHL269" s="154"/>
      <c r="PHM269" s="154"/>
      <c r="PHN269" s="154"/>
      <c r="PHO269" s="154"/>
      <c r="PHP269" s="154"/>
      <c r="PHQ269" s="154"/>
      <c r="PHR269" s="154"/>
      <c r="PHS269" s="154"/>
      <c r="PHT269" s="154"/>
      <c r="PHU269" s="154"/>
      <c r="PHV269" s="154"/>
      <c r="PHW269" s="154"/>
      <c r="PHX269" s="154"/>
      <c r="PHY269" s="154"/>
      <c r="PHZ269" s="154"/>
      <c r="PIA269" s="154"/>
      <c r="PIB269" s="154"/>
      <c r="PIC269" s="154"/>
      <c r="PID269" s="154"/>
      <c r="PIE269" s="154"/>
      <c r="PIF269" s="154"/>
      <c r="PIG269" s="154"/>
      <c r="PIH269" s="154"/>
      <c r="PII269" s="154"/>
      <c r="PIJ269" s="154"/>
      <c r="PIK269" s="154"/>
      <c r="PIL269" s="154"/>
      <c r="PIM269" s="154"/>
      <c r="PIN269" s="154"/>
      <c r="PIO269" s="154"/>
      <c r="PIP269" s="154"/>
      <c r="PIQ269" s="154"/>
      <c r="PIR269" s="154"/>
      <c r="PIS269" s="154"/>
      <c r="PIT269" s="154"/>
      <c r="PIU269" s="154"/>
      <c r="PIV269" s="154"/>
      <c r="PIW269" s="154"/>
      <c r="PIX269" s="154"/>
      <c r="PIY269" s="154"/>
      <c r="PIZ269" s="154"/>
      <c r="PJA269" s="154"/>
      <c r="PJB269" s="154"/>
      <c r="PJC269" s="154"/>
      <c r="PJD269" s="154"/>
      <c r="PJE269" s="154"/>
      <c r="PJF269" s="154"/>
      <c r="PJG269" s="154"/>
      <c r="PJH269" s="154"/>
      <c r="PJI269" s="154"/>
      <c r="PJJ269" s="154"/>
      <c r="PJK269" s="154"/>
      <c r="PJL269" s="154"/>
      <c r="PJM269" s="154"/>
      <c r="PJN269" s="154"/>
      <c r="PJO269" s="154"/>
      <c r="PJP269" s="154"/>
      <c r="PJQ269" s="154"/>
      <c r="PJR269" s="154"/>
      <c r="PJS269" s="154"/>
      <c r="PJT269" s="154"/>
      <c r="PJU269" s="154"/>
      <c r="PJV269" s="154"/>
      <c r="PJW269" s="154"/>
      <c r="PJX269" s="154"/>
      <c r="PJY269" s="154"/>
      <c r="PJZ269" s="154"/>
      <c r="PKA269" s="154"/>
      <c r="PKB269" s="154"/>
      <c r="PKC269" s="154"/>
      <c r="PKD269" s="154"/>
      <c r="PKE269" s="154"/>
      <c r="PKF269" s="154"/>
      <c r="PKG269" s="154"/>
      <c r="PKH269" s="154"/>
      <c r="PKI269" s="154"/>
      <c r="PKJ269" s="154"/>
      <c r="PKK269" s="154"/>
      <c r="PKL269" s="154"/>
      <c r="PKM269" s="154"/>
      <c r="PKN269" s="154"/>
      <c r="PKO269" s="154"/>
      <c r="PKP269" s="154"/>
      <c r="PKQ269" s="154"/>
      <c r="PKR269" s="154"/>
      <c r="PKS269" s="154"/>
      <c r="PKT269" s="154"/>
      <c r="PKU269" s="154"/>
      <c r="PKV269" s="154"/>
      <c r="PKW269" s="154"/>
      <c r="PKX269" s="154"/>
      <c r="PKY269" s="154"/>
      <c r="PKZ269" s="154"/>
      <c r="PLA269" s="154"/>
      <c r="PLB269" s="154"/>
      <c r="PLC269" s="154"/>
      <c r="PLD269" s="154"/>
      <c r="PLE269" s="154"/>
      <c r="PLF269" s="154"/>
      <c r="PLG269" s="154"/>
      <c r="PLH269" s="154"/>
      <c r="PLI269" s="154"/>
      <c r="PLJ269" s="154"/>
      <c r="PLK269" s="154"/>
      <c r="PLL269" s="154"/>
      <c r="PLM269" s="154"/>
      <c r="PLN269" s="154"/>
      <c r="PLO269" s="154"/>
      <c r="PLP269" s="154"/>
      <c r="PLQ269" s="154"/>
      <c r="PLR269" s="154"/>
      <c r="PLS269" s="154"/>
      <c r="PLT269" s="154"/>
      <c r="PLU269" s="154"/>
      <c r="PLV269" s="154"/>
      <c r="PLW269" s="154"/>
      <c r="PLX269" s="154"/>
      <c r="PLY269" s="154"/>
      <c r="PLZ269" s="154"/>
      <c r="PMA269" s="154"/>
      <c r="PMB269" s="154"/>
      <c r="PMC269" s="154"/>
      <c r="PMD269" s="154"/>
      <c r="PME269" s="154"/>
      <c r="PMF269" s="154"/>
      <c r="PMG269" s="154"/>
      <c r="PMH269" s="154"/>
      <c r="PMI269" s="154"/>
      <c r="PMJ269" s="154"/>
      <c r="PMK269" s="154"/>
      <c r="PML269" s="154"/>
      <c r="PMM269" s="154"/>
      <c r="PMN269" s="154"/>
      <c r="PMO269" s="154"/>
      <c r="PMP269" s="154"/>
      <c r="PMQ269" s="154"/>
      <c r="PMR269" s="154"/>
      <c r="PMS269" s="154"/>
      <c r="PMT269" s="154"/>
      <c r="PMU269" s="154"/>
      <c r="PMV269" s="154"/>
      <c r="PMW269" s="154"/>
      <c r="PMX269" s="154"/>
      <c r="PMY269" s="154"/>
      <c r="PMZ269" s="154"/>
      <c r="PNA269" s="154"/>
      <c r="PNB269" s="154"/>
      <c r="PNC269" s="154"/>
      <c r="PND269" s="154"/>
      <c r="PNE269" s="154"/>
      <c r="PNF269" s="154"/>
      <c r="PNG269" s="154"/>
      <c r="PNH269" s="154"/>
      <c r="PNI269" s="154"/>
      <c r="PNJ269" s="154"/>
      <c r="PNK269" s="154"/>
      <c r="PNL269" s="154"/>
      <c r="PNM269" s="154"/>
      <c r="PNN269" s="154"/>
      <c r="PNO269" s="154"/>
      <c r="PNP269" s="154"/>
      <c r="PNQ269" s="154"/>
      <c r="PNR269" s="154"/>
      <c r="PNS269" s="154"/>
      <c r="PNT269" s="154"/>
      <c r="PNU269" s="154"/>
      <c r="PNV269" s="154"/>
      <c r="PNW269" s="154"/>
      <c r="PNX269" s="154"/>
      <c r="PNY269" s="154"/>
      <c r="PNZ269" s="154"/>
      <c r="POA269" s="154"/>
      <c r="POB269" s="154"/>
      <c r="POC269" s="154"/>
      <c r="POD269" s="154"/>
      <c r="POE269" s="154"/>
      <c r="POF269" s="154"/>
      <c r="POG269" s="154"/>
      <c r="POH269" s="154"/>
      <c r="POI269" s="154"/>
      <c r="POJ269" s="154"/>
      <c r="POK269" s="154"/>
      <c r="POL269" s="154"/>
      <c r="POM269" s="154"/>
      <c r="PON269" s="154"/>
      <c r="POO269" s="154"/>
      <c r="POP269" s="154"/>
      <c r="POQ269" s="154"/>
      <c r="POR269" s="154"/>
      <c r="POS269" s="154"/>
      <c r="POT269" s="154"/>
      <c r="POU269" s="154"/>
      <c r="POV269" s="154"/>
      <c r="POW269" s="154"/>
      <c r="POX269" s="154"/>
      <c r="POY269" s="154"/>
      <c r="POZ269" s="154"/>
      <c r="PPA269" s="154"/>
      <c r="PPB269" s="154"/>
      <c r="PPC269" s="154"/>
      <c r="PPD269" s="154"/>
      <c r="PPE269" s="154"/>
      <c r="PPF269" s="154"/>
      <c r="PPG269" s="154"/>
      <c r="PPH269" s="154"/>
      <c r="PPI269" s="154"/>
      <c r="PPJ269" s="154"/>
      <c r="PPK269" s="154"/>
      <c r="PPL269" s="154"/>
      <c r="PPM269" s="154"/>
      <c r="PPN269" s="154"/>
      <c r="PPO269" s="154"/>
      <c r="PPP269" s="154"/>
      <c r="PPQ269" s="154"/>
      <c r="PPR269" s="154"/>
      <c r="PPS269" s="154"/>
      <c r="PPT269" s="154"/>
      <c r="PPU269" s="154"/>
      <c r="PPV269" s="154"/>
      <c r="PPW269" s="154"/>
      <c r="PPX269" s="154"/>
      <c r="PPY269" s="154"/>
      <c r="PPZ269" s="154"/>
      <c r="PQA269" s="154"/>
      <c r="PQB269" s="154"/>
      <c r="PQC269" s="154"/>
      <c r="PQD269" s="154"/>
      <c r="PQE269" s="154"/>
      <c r="PQF269" s="154"/>
      <c r="PQG269" s="154"/>
      <c r="PQH269" s="154"/>
      <c r="PQI269" s="154"/>
      <c r="PQJ269" s="154"/>
      <c r="PQK269" s="154"/>
      <c r="PQL269" s="154"/>
      <c r="PQM269" s="154"/>
      <c r="PQN269" s="154"/>
      <c r="PQO269" s="154"/>
      <c r="PQP269" s="154"/>
      <c r="PQQ269" s="154"/>
      <c r="PQR269" s="154"/>
      <c r="PQS269" s="154"/>
      <c r="PQT269" s="154"/>
      <c r="PQU269" s="154"/>
      <c r="PQV269" s="154"/>
      <c r="PQW269" s="154"/>
      <c r="PQX269" s="154"/>
      <c r="PQY269" s="154"/>
      <c r="PQZ269" s="154"/>
      <c r="PRA269" s="154"/>
      <c r="PRB269" s="154"/>
      <c r="PRC269" s="154"/>
      <c r="PRD269" s="154"/>
      <c r="PRE269" s="154"/>
      <c r="PRF269" s="154"/>
      <c r="PRG269" s="154"/>
      <c r="PRH269" s="154"/>
      <c r="PRI269" s="154"/>
      <c r="PRJ269" s="154"/>
      <c r="PRK269" s="154"/>
      <c r="PRL269" s="154"/>
      <c r="PRM269" s="154"/>
      <c r="PRN269" s="154"/>
      <c r="PRO269" s="154"/>
      <c r="PRP269" s="154"/>
      <c r="PRQ269" s="154"/>
      <c r="PRR269" s="154"/>
      <c r="PRS269" s="154"/>
      <c r="PRT269" s="154"/>
      <c r="PRU269" s="154"/>
      <c r="PRV269" s="154"/>
      <c r="PRW269" s="154"/>
      <c r="PRX269" s="154"/>
      <c r="PRY269" s="154"/>
      <c r="PRZ269" s="154"/>
      <c r="PSA269" s="154"/>
      <c r="PSB269" s="154"/>
      <c r="PSC269" s="154"/>
      <c r="PSD269" s="154"/>
      <c r="PSE269" s="154"/>
      <c r="PSF269" s="154"/>
      <c r="PSG269" s="154"/>
      <c r="PSH269" s="154"/>
      <c r="PSI269" s="154"/>
      <c r="PSJ269" s="154"/>
      <c r="PSK269" s="154"/>
      <c r="PSL269" s="154"/>
      <c r="PSM269" s="154"/>
      <c r="PSN269" s="154"/>
      <c r="PSO269" s="154"/>
      <c r="PSP269" s="154"/>
      <c r="PSQ269" s="154"/>
      <c r="PSR269" s="154"/>
      <c r="PSS269" s="154"/>
      <c r="PST269" s="154"/>
      <c r="PSU269" s="154"/>
      <c r="PSV269" s="154"/>
      <c r="PSW269" s="154"/>
      <c r="PSX269" s="154"/>
      <c r="PSY269" s="154"/>
      <c r="PSZ269" s="154"/>
      <c r="PTA269" s="154"/>
      <c r="PTB269" s="154"/>
      <c r="PTC269" s="154"/>
      <c r="PTD269" s="154"/>
      <c r="PTE269" s="154"/>
      <c r="PTF269" s="154"/>
      <c r="PTG269" s="154"/>
      <c r="PTH269" s="154"/>
      <c r="PTI269" s="154"/>
      <c r="PTJ269" s="154"/>
      <c r="PTK269" s="154"/>
      <c r="PTL269" s="154"/>
      <c r="PTM269" s="154"/>
      <c r="PTN269" s="154"/>
      <c r="PTO269" s="154"/>
      <c r="PTP269" s="154"/>
      <c r="PTQ269" s="154"/>
      <c r="PTR269" s="154"/>
      <c r="PTS269" s="154"/>
      <c r="PTT269" s="154"/>
      <c r="PTU269" s="154"/>
      <c r="PTV269" s="154"/>
      <c r="PTW269" s="154"/>
      <c r="PTX269" s="154"/>
      <c r="PTY269" s="154"/>
      <c r="PTZ269" s="154"/>
      <c r="PUA269" s="154"/>
      <c r="PUB269" s="154"/>
      <c r="PUC269" s="154"/>
      <c r="PUD269" s="154"/>
      <c r="PUE269" s="154"/>
      <c r="PUF269" s="154"/>
      <c r="PUG269" s="154"/>
      <c r="PUH269" s="154"/>
      <c r="PUI269" s="154"/>
      <c r="PUJ269" s="154"/>
      <c r="PUK269" s="154"/>
      <c r="PUL269" s="154"/>
      <c r="PUM269" s="154"/>
      <c r="PUN269" s="154"/>
      <c r="PUO269" s="154"/>
      <c r="PUP269" s="154"/>
      <c r="PUQ269" s="154"/>
      <c r="PUR269" s="154"/>
      <c r="PUS269" s="154"/>
      <c r="PUT269" s="154"/>
      <c r="PUU269" s="154"/>
      <c r="PUV269" s="154"/>
      <c r="PUW269" s="154"/>
      <c r="PUX269" s="154"/>
      <c r="PUY269" s="154"/>
      <c r="PUZ269" s="154"/>
      <c r="PVA269" s="154"/>
      <c r="PVB269" s="154"/>
      <c r="PVC269" s="154"/>
      <c r="PVD269" s="154"/>
      <c r="PVE269" s="154"/>
      <c r="PVF269" s="154"/>
      <c r="PVG269" s="154"/>
      <c r="PVH269" s="154"/>
      <c r="PVI269" s="154"/>
      <c r="PVJ269" s="154"/>
      <c r="PVK269" s="154"/>
      <c r="PVL269" s="154"/>
      <c r="PVM269" s="154"/>
      <c r="PVN269" s="154"/>
      <c r="PVO269" s="154"/>
      <c r="PVP269" s="154"/>
      <c r="PVQ269" s="154"/>
      <c r="PVR269" s="154"/>
      <c r="PVS269" s="154"/>
      <c r="PVT269" s="154"/>
      <c r="PVU269" s="154"/>
      <c r="PVV269" s="154"/>
      <c r="PVW269" s="154"/>
      <c r="PVX269" s="154"/>
      <c r="PVY269" s="154"/>
      <c r="PVZ269" s="154"/>
      <c r="PWA269" s="154"/>
      <c r="PWB269" s="154"/>
      <c r="PWC269" s="154"/>
      <c r="PWD269" s="154"/>
      <c r="PWE269" s="154"/>
      <c r="PWF269" s="154"/>
      <c r="PWG269" s="154"/>
      <c r="PWH269" s="154"/>
      <c r="PWI269" s="154"/>
      <c r="PWJ269" s="154"/>
      <c r="PWK269" s="154"/>
      <c r="PWL269" s="154"/>
      <c r="PWM269" s="154"/>
      <c r="PWN269" s="154"/>
      <c r="PWO269" s="154"/>
      <c r="PWP269" s="154"/>
      <c r="PWQ269" s="154"/>
      <c r="PWR269" s="154"/>
      <c r="PWS269" s="154"/>
      <c r="PWT269" s="154"/>
      <c r="PWU269" s="154"/>
      <c r="PWV269" s="154"/>
      <c r="PWW269" s="154"/>
      <c r="PWX269" s="154"/>
      <c r="PWY269" s="154"/>
      <c r="PWZ269" s="154"/>
      <c r="PXA269" s="154"/>
      <c r="PXB269" s="154"/>
      <c r="PXC269" s="154"/>
      <c r="PXD269" s="154"/>
      <c r="PXE269" s="154"/>
      <c r="PXF269" s="154"/>
      <c r="PXG269" s="154"/>
      <c r="PXH269" s="154"/>
      <c r="PXI269" s="154"/>
      <c r="PXJ269" s="154"/>
      <c r="PXK269" s="154"/>
      <c r="PXL269" s="154"/>
      <c r="PXM269" s="154"/>
      <c r="PXN269" s="154"/>
      <c r="PXO269" s="154"/>
      <c r="PXP269" s="154"/>
      <c r="PXQ269" s="154"/>
      <c r="PXR269" s="154"/>
      <c r="PXS269" s="154"/>
      <c r="PXT269" s="154"/>
      <c r="PXU269" s="154"/>
      <c r="PXV269" s="154"/>
      <c r="PXW269" s="154"/>
      <c r="PXX269" s="154"/>
      <c r="PXY269" s="154"/>
      <c r="PXZ269" s="154"/>
      <c r="PYA269" s="154"/>
      <c r="PYB269" s="154"/>
      <c r="PYC269" s="154"/>
      <c r="PYD269" s="154"/>
      <c r="PYE269" s="154"/>
      <c r="PYF269" s="154"/>
      <c r="PYG269" s="154"/>
      <c r="PYH269" s="154"/>
      <c r="PYI269" s="154"/>
      <c r="PYJ269" s="154"/>
      <c r="PYK269" s="154"/>
      <c r="PYL269" s="154"/>
      <c r="PYM269" s="154"/>
      <c r="PYN269" s="154"/>
      <c r="PYO269" s="154"/>
      <c r="PYP269" s="154"/>
      <c r="PYQ269" s="154"/>
      <c r="PYR269" s="154"/>
      <c r="PYS269" s="154"/>
      <c r="PYT269" s="154"/>
      <c r="PYU269" s="154"/>
      <c r="PYV269" s="154"/>
      <c r="PYW269" s="154"/>
      <c r="PYX269" s="154"/>
      <c r="PYY269" s="154"/>
      <c r="PYZ269" s="154"/>
      <c r="PZA269" s="154"/>
      <c r="PZB269" s="154"/>
      <c r="PZC269" s="154"/>
      <c r="PZD269" s="154"/>
      <c r="PZE269" s="154"/>
      <c r="PZF269" s="154"/>
      <c r="PZG269" s="154"/>
      <c r="PZH269" s="154"/>
      <c r="PZI269" s="154"/>
      <c r="PZJ269" s="154"/>
      <c r="PZK269" s="154"/>
      <c r="PZL269" s="154"/>
      <c r="PZM269" s="154"/>
      <c r="PZN269" s="154"/>
      <c r="PZO269" s="154"/>
      <c r="PZP269" s="154"/>
      <c r="PZQ269" s="154"/>
      <c r="PZR269" s="154"/>
      <c r="PZS269" s="154"/>
      <c r="PZT269" s="154"/>
      <c r="PZU269" s="154"/>
      <c r="PZV269" s="154"/>
      <c r="PZW269" s="154"/>
      <c r="PZX269" s="154"/>
      <c r="PZY269" s="154"/>
      <c r="PZZ269" s="154"/>
      <c r="QAA269" s="154"/>
      <c r="QAB269" s="154"/>
      <c r="QAC269" s="154"/>
      <c r="QAD269" s="154"/>
      <c r="QAE269" s="154"/>
      <c r="QAF269" s="154"/>
      <c r="QAG269" s="154"/>
      <c r="QAH269" s="154"/>
      <c r="QAI269" s="154"/>
      <c r="QAJ269" s="154"/>
      <c r="QAK269" s="154"/>
      <c r="QAL269" s="154"/>
      <c r="QAM269" s="154"/>
      <c r="QAN269" s="154"/>
      <c r="QAO269" s="154"/>
      <c r="QAP269" s="154"/>
      <c r="QAQ269" s="154"/>
      <c r="QAR269" s="154"/>
      <c r="QAS269" s="154"/>
      <c r="QAT269" s="154"/>
      <c r="QAU269" s="154"/>
      <c r="QAV269" s="154"/>
      <c r="QAW269" s="154"/>
      <c r="QAX269" s="154"/>
      <c r="QAY269" s="154"/>
      <c r="QAZ269" s="154"/>
      <c r="QBA269" s="154"/>
      <c r="QBB269" s="154"/>
      <c r="QBC269" s="154"/>
      <c r="QBD269" s="154"/>
      <c r="QBE269" s="154"/>
      <c r="QBF269" s="154"/>
      <c r="QBG269" s="154"/>
      <c r="QBH269" s="154"/>
      <c r="QBI269" s="154"/>
      <c r="QBJ269" s="154"/>
      <c r="QBK269" s="154"/>
      <c r="QBL269" s="154"/>
      <c r="QBM269" s="154"/>
      <c r="QBN269" s="154"/>
      <c r="QBO269" s="154"/>
      <c r="QBP269" s="154"/>
      <c r="QBQ269" s="154"/>
      <c r="QBR269" s="154"/>
      <c r="QBS269" s="154"/>
      <c r="QBT269" s="154"/>
      <c r="QBU269" s="154"/>
      <c r="QBV269" s="154"/>
      <c r="QBW269" s="154"/>
      <c r="QBX269" s="154"/>
      <c r="QBY269" s="154"/>
      <c r="QBZ269" s="154"/>
      <c r="QCA269" s="154"/>
      <c r="QCB269" s="154"/>
      <c r="QCC269" s="154"/>
      <c r="QCD269" s="154"/>
      <c r="QCE269" s="154"/>
      <c r="QCF269" s="154"/>
      <c r="QCG269" s="154"/>
      <c r="QCH269" s="154"/>
      <c r="QCI269" s="154"/>
      <c r="QCJ269" s="154"/>
      <c r="QCK269" s="154"/>
      <c r="QCL269" s="154"/>
      <c r="QCM269" s="154"/>
      <c r="QCN269" s="154"/>
      <c r="QCO269" s="154"/>
      <c r="QCP269" s="154"/>
      <c r="QCQ269" s="154"/>
      <c r="QCR269" s="154"/>
      <c r="QCS269" s="154"/>
      <c r="QCT269" s="154"/>
      <c r="QCU269" s="154"/>
      <c r="QCV269" s="154"/>
      <c r="QCW269" s="154"/>
      <c r="QCX269" s="154"/>
      <c r="QCY269" s="154"/>
      <c r="QCZ269" s="154"/>
      <c r="QDA269" s="154"/>
      <c r="QDB269" s="154"/>
      <c r="QDC269" s="154"/>
      <c r="QDD269" s="154"/>
      <c r="QDE269" s="154"/>
      <c r="QDF269" s="154"/>
      <c r="QDG269" s="154"/>
      <c r="QDH269" s="154"/>
      <c r="QDI269" s="154"/>
      <c r="QDJ269" s="154"/>
      <c r="QDK269" s="154"/>
      <c r="QDL269" s="154"/>
      <c r="QDM269" s="154"/>
      <c r="QDN269" s="154"/>
      <c r="QDO269" s="154"/>
      <c r="QDP269" s="154"/>
      <c r="QDQ269" s="154"/>
      <c r="QDR269" s="154"/>
      <c r="QDS269" s="154"/>
      <c r="QDT269" s="154"/>
      <c r="QDU269" s="154"/>
      <c r="QDV269" s="154"/>
      <c r="QDW269" s="154"/>
      <c r="QDX269" s="154"/>
      <c r="QDY269" s="154"/>
      <c r="QDZ269" s="154"/>
      <c r="QEA269" s="154"/>
      <c r="QEB269" s="154"/>
      <c r="QEC269" s="154"/>
      <c r="QED269" s="154"/>
      <c r="QEE269" s="154"/>
      <c r="QEF269" s="154"/>
      <c r="QEG269" s="154"/>
      <c r="QEH269" s="154"/>
      <c r="QEI269" s="154"/>
      <c r="QEJ269" s="154"/>
      <c r="QEK269" s="154"/>
      <c r="QEL269" s="154"/>
      <c r="QEM269" s="154"/>
      <c r="QEN269" s="154"/>
      <c r="QEO269" s="154"/>
      <c r="QEP269" s="154"/>
      <c r="QEQ269" s="154"/>
      <c r="QER269" s="154"/>
      <c r="QES269" s="154"/>
      <c r="QET269" s="154"/>
      <c r="QEU269" s="154"/>
      <c r="QEV269" s="154"/>
      <c r="QEW269" s="154"/>
      <c r="QEX269" s="154"/>
      <c r="QEY269" s="154"/>
      <c r="QEZ269" s="154"/>
      <c r="QFA269" s="154"/>
      <c r="QFB269" s="154"/>
      <c r="QFC269" s="154"/>
      <c r="QFD269" s="154"/>
      <c r="QFE269" s="154"/>
      <c r="QFF269" s="154"/>
      <c r="QFG269" s="154"/>
      <c r="QFH269" s="154"/>
      <c r="QFI269" s="154"/>
      <c r="QFJ269" s="154"/>
      <c r="QFK269" s="154"/>
      <c r="QFL269" s="154"/>
      <c r="QFM269" s="154"/>
      <c r="QFN269" s="154"/>
      <c r="QFO269" s="154"/>
      <c r="QFP269" s="154"/>
      <c r="QFQ269" s="154"/>
      <c r="QFR269" s="154"/>
      <c r="QFS269" s="154"/>
      <c r="QFT269" s="154"/>
      <c r="QFU269" s="154"/>
      <c r="QFV269" s="154"/>
      <c r="QFW269" s="154"/>
      <c r="QFX269" s="154"/>
      <c r="QFY269" s="154"/>
      <c r="QFZ269" s="154"/>
      <c r="QGA269" s="154"/>
      <c r="QGB269" s="154"/>
      <c r="QGC269" s="154"/>
      <c r="QGD269" s="154"/>
      <c r="QGE269" s="154"/>
      <c r="QGF269" s="154"/>
      <c r="QGG269" s="154"/>
      <c r="QGH269" s="154"/>
      <c r="QGI269" s="154"/>
      <c r="QGJ269" s="154"/>
      <c r="QGK269" s="154"/>
      <c r="QGL269" s="154"/>
      <c r="QGM269" s="154"/>
      <c r="QGN269" s="154"/>
      <c r="QGO269" s="154"/>
      <c r="QGP269" s="154"/>
      <c r="QGQ269" s="154"/>
      <c r="QGR269" s="154"/>
      <c r="QGS269" s="154"/>
      <c r="QGT269" s="154"/>
      <c r="QGU269" s="154"/>
      <c r="QGV269" s="154"/>
      <c r="QGW269" s="154"/>
      <c r="QGX269" s="154"/>
      <c r="QGY269" s="154"/>
      <c r="QGZ269" s="154"/>
      <c r="QHA269" s="154"/>
      <c r="QHB269" s="154"/>
      <c r="QHC269" s="154"/>
      <c r="QHD269" s="154"/>
      <c r="QHE269" s="154"/>
      <c r="QHF269" s="154"/>
      <c r="QHG269" s="154"/>
      <c r="QHH269" s="154"/>
      <c r="QHI269" s="154"/>
      <c r="QHJ269" s="154"/>
      <c r="QHK269" s="154"/>
      <c r="QHL269" s="154"/>
      <c r="QHM269" s="154"/>
      <c r="QHN269" s="154"/>
      <c r="QHO269" s="154"/>
      <c r="QHP269" s="154"/>
      <c r="QHQ269" s="154"/>
      <c r="QHR269" s="154"/>
      <c r="QHS269" s="154"/>
      <c r="QHT269" s="154"/>
      <c r="QHU269" s="154"/>
      <c r="QHV269" s="154"/>
      <c r="QHW269" s="154"/>
      <c r="QHX269" s="154"/>
      <c r="QHY269" s="154"/>
      <c r="QHZ269" s="154"/>
      <c r="QIA269" s="154"/>
      <c r="QIB269" s="154"/>
      <c r="QIC269" s="154"/>
      <c r="QID269" s="154"/>
      <c r="QIE269" s="154"/>
      <c r="QIF269" s="154"/>
      <c r="QIG269" s="154"/>
      <c r="QIH269" s="154"/>
      <c r="QII269" s="154"/>
      <c r="QIJ269" s="154"/>
      <c r="QIK269" s="154"/>
      <c r="QIL269" s="154"/>
      <c r="QIM269" s="154"/>
      <c r="QIN269" s="154"/>
      <c r="QIO269" s="154"/>
      <c r="QIP269" s="154"/>
      <c r="QIQ269" s="154"/>
      <c r="QIR269" s="154"/>
      <c r="QIS269" s="154"/>
      <c r="QIT269" s="154"/>
      <c r="QIU269" s="154"/>
      <c r="QIV269" s="154"/>
      <c r="QIW269" s="154"/>
      <c r="QIX269" s="154"/>
      <c r="QIY269" s="154"/>
      <c r="QIZ269" s="154"/>
      <c r="QJA269" s="154"/>
      <c r="QJB269" s="154"/>
      <c r="QJC269" s="154"/>
      <c r="QJD269" s="154"/>
      <c r="QJE269" s="154"/>
      <c r="QJF269" s="154"/>
      <c r="QJG269" s="154"/>
      <c r="QJH269" s="154"/>
      <c r="QJI269" s="154"/>
      <c r="QJJ269" s="154"/>
      <c r="QJK269" s="154"/>
      <c r="QJL269" s="154"/>
      <c r="QJM269" s="154"/>
      <c r="QJN269" s="154"/>
      <c r="QJO269" s="154"/>
      <c r="QJP269" s="154"/>
      <c r="QJQ269" s="154"/>
      <c r="QJR269" s="154"/>
      <c r="QJS269" s="154"/>
      <c r="QJT269" s="154"/>
      <c r="QJU269" s="154"/>
      <c r="QJV269" s="154"/>
      <c r="QJW269" s="154"/>
      <c r="QJX269" s="154"/>
      <c r="QJY269" s="154"/>
      <c r="QJZ269" s="154"/>
      <c r="QKA269" s="154"/>
      <c r="QKB269" s="154"/>
      <c r="QKC269" s="154"/>
      <c r="QKD269" s="154"/>
      <c r="QKE269" s="154"/>
      <c r="QKF269" s="154"/>
      <c r="QKG269" s="154"/>
      <c r="QKH269" s="154"/>
      <c r="QKI269" s="154"/>
      <c r="QKJ269" s="154"/>
      <c r="QKK269" s="154"/>
      <c r="QKL269" s="154"/>
      <c r="QKM269" s="154"/>
      <c r="QKN269" s="154"/>
      <c r="QKO269" s="154"/>
      <c r="QKP269" s="154"/>
      <c r="QKQ269" s="154"/>
      <c r="QKR269" s="154"/>
      <c r="QKS269" s="154"/>
      <c r="QKT269" s="154"/>
      <c r="QKU269" s="154"/>
      <c r="QKV269" s="154"/>
      <c r="QKW269" s="154"/>
      <c r="QKX269" s="154"/>
      <c r="QKY269" s="154"/>
      <c r="QKZ269" s="154"/>
      <c r="QLA269" s="154"/>
      <c r="QLB269" s="154"/>
      <c r="QLC269" s="154"/>
      <c r="QLD269" s="154"/>
      <c r="QLE269" s="154"/>
      <c r="QLF269" s="154"/>
      <c r="QLG269" s="154"/>
      <c r="QLH269" s="154"/>
      <c r="QLI269" s="154"/>
      <c r="QLJ269" s="154"/>
      <c r="QLK269" s="154"/>
      <c r="QLL269" s="154"/>
      <c r="QLM269" s="154"/>
      <c r="QLN269" s="154"/>
      <c r="QLO269" s="154"/>
      <c r="QLP269" s="154"/>
      <c r="QLQ269" s="154"/>
      <c r="QLR269" s="154"/>
      <c r="QLS269" s="154"/>
      <c r="QLT269" s="154"/>
      <c r="QLU269" s="154"/>
      <c r="QLV269" s="154"/>
      <c r="QLW269" s="154"/>
      <c r="QLX269" s="154"/>
      <c r="QLY269" s="154"/>
      <c r="QLZ269" s="154"/>
      <c r="QMA269" s="154"/>
      <c r="QMB269" s="154"/>
      <c r="QMC269" s="154"/>
      <c r="QMD269" s="154"/>
      <c r="QME269" s="154"/>
      <c r="QMF269" s="154"/>
      <c r="QMG269" s="154"/>
      <c r="QMH269" s="154"/>
      <c r="QMI269" s="154"/>
      <c r="QMJ269" s="154"/>
      <c r="QMK269" s="154"/>
      <c r="QML269" s="154"/>
      <c r="QMM269" s="154"/>
      <c r="QMN269" s="154"/>
      <c r="QMO269" s="154"/>
      <c r="QMP269" s="154"/>
      <c r="QMQ269" s="154"/>
      <c r="QMR269" s="154"/>
      <c r="QMS269" s="154"/>
      <c r="QMT269" s="154"/>
      <c r="QMU269" s="154"/>
      <c r="QMV269" s="154"/>
      <c r="QMW269" s="154"/>
      <c r="QMX269" s="154"/>
      <c r="QMY269" s="154"/>
      <c r="QMZ269" s="154"/>
      <c r="QNA269" s="154"/>
      <c r="QNB269" s="154"/>
      <c r="QNC269" s="154"/>
      <c r="QND269" s="154"/>
      <c r="QNE269" s="154"/>
      <c r="QNF269" s="154"/>
      <c r="QNG269" s="154"/>
      <c r="QNH269" s="154"/>
      <c r="QNI269" s="154"/>
      <c r="QNJ269" s="154"/>
      <c r="QNK269" s="154"/>
      <c r="QNL269" s="154"/>
      <c r="QNM269" s="154"/>
      <c r="QNN269" s="154"/>
      <c r="QNO269" s="154"/>
      <c r="QNP269" s="154"/>
      <c r="QNQ269" s="154"/>
      <c r="QNR269" s="154"/>
      <c r="QNS269" s="154"/>
      <c r="QNT269" s="154"/>
      <c r="QNU269" s="154"/>
      <c r="QNV269" s="154"/>
      <c r="QNW269" s="154"/>
      <c r="QNX269" s="154"/>
      <c r="QNY269" s="154"/>
      <c r="QNZ269" s="154"/>
      <c r="QOA269" s="154"/>
      <c r="QOB269" s="154"/>
      <c r="QOC269" s="154"/>
      <c r="QOD269" s="154"/>
      <c r="QOE269" s="154"/>
      <c r="QOF269" s="154"/>
      <c r="QOG269" s="154"/>
      <c r="QOH269" s="154"/>
      <c r="QOI269" s="154"/>
      <c r="QOJ269" s="154"/>
      <c r="QOK269" s="154"/>
      <c r="QOL269" s="154"/>
      <c r="QOM269" s="154"/>
      <c r="QON269" s="154"/>
      <c r="QOO269" s="154"/>
      <c r="QOP269" s="154"/>
      <c r="QOQ269" s="154"/>
      <c r="QOR269" s="154"/>
      <c r="QOS269" s="154"/>
      <c r="QOT269" s="154"/>
      <c r="QOU269" s="154"/>
      <c r="QOV269" s="154"/>
      <c r="QOW269" s="154"/>
      <c r="QOX269" s="154"/>
      <c r="QOY269" s="154"/>
      <c r="QOZ269" s="154"/>
      <c r="QPA269" s="154"/>
      <c r="QPB269" s="154"/>
      <c r="QPC269" s="154"/>
      <c r="QPD269" s="154"/>
      <c r="QPE269" s="154"/>
      <c r="QPF269" s="154"/>
      <c r="QPG269" s="154"/>
      <c r="QPH269" s="154"/>
      <c r="QPI269" s="154"/>
      <c r="QPJ269" s="154"/>
      <c r="QPK269" s="154"/>
      <c r="QPL269" s="154"/>
      <c r="QPM269" s="154"/>
      <c r="QPN269" s="154"/>
      <c r="QPO269" s="154"/>
      <c r="QPP269" s="154"/>
      <c r="QPQ269" s="154"/>
      <c r="QPR269" s="154"/>
      <c r="QPS269" s="154"/>
      <c r="QPT269" s="154"/>
      <c r="QPU269" s="154"/>
      <c r="QPV269" s="154"/>
      <c r="QPW269" s="154"/>
      <c r="QPX269" s="154"/>
      <c r="QPY269" s="154"/>
      <c r="QPZ269" s="154"/>
      <c r="QQA269" s="154"/>
      <c r="QQB269" s="154"/>
      <c r="QQC269" s="154"/>
      <c r="QQD269" s="154"/>
      <c r="QQE269" s="154"/>
      <c r="QQF269" s="154"/>
      <c r="QQG269" s="154"/>
      <c r="QQH269" s="154"/>
      <c r="QQI269" s="154"/>
      <c r="QQJ269" s="154"/>
      <c r="QQK269" s="154"/>
      <c r="QQL269" s="154"/>
      <c r="QQM269" s="154"/>
      <c r="QQN269" s="154"/>
      <c r="QQO269" s="154"/>
      <c r="QQP269" s="154"/>
      <c r="QQQ269" s="154"/>
      <c r="QQR269" s="154"/>
      <c r="QQS269" s="154"/>
      <c r="QQT269" s="154"/>
      <c r="QQU269" s="154"/>
      <c r="QQV269" s="154"/>
      <c r="QQW269" s="154"/>
      <c r="QQX269" s="154"/>
      <c r="QQY269" s="154"/>
      <c r="QQZ269" s="154"/>
      <c r="QRA269" s="154"/>
      <c r="QRB269" s="154"/>
      <c r="QRC269" s="154"/>
      <c r="QRD269" s="154"/>
      <c r="QRE269" s="154"/>
      <c r="QRF269" s="154"/>
      <c r="QRG269" s="154"/>
      <c r="QRH269" s="154"/>
      <c r="QRI269" s="154"/>
      <c r="QRJ269" s="154"/>
      <c r="QRK269" s="154"/>
      <c r="QRL269" s="154"/>
      <c r="QRM269" s="154"/>
      <c r="QRN269" s="154"/>
      <c r="QRO269" s="154"/>
      <c r="QRP269" s="154"/>
      <c r="QRQ269" s="154"/>
      <c r="QRR269" s="154"/>
      <c r="QRS269" s="154"/>
      <c r="QRT269" s="154"/>
      <c r="QRU269" s="154"/>
      <c r="QRV269" s="154"/>
      <c r="QRW269" s="154"/>
      <c r="QRX269" s="154"/>
      <c r="QRY269" s="154"/>
      <c r="QRZ269" s="154"/>
      <c r="QSA269" s="154"/>
      <c r="QSB269" s="154"/>
      <c r="QSC269" s="154"/>
      <c r="QSD269" s="154"/>
      <c r="QSE269" s="154"/>
      <c r="QSF269" s="154"/>
      <c r="QSG269" s="154"/>
      <c r="QSH269" s="154"/>
      <c r="QSI269" s="154"/>
      <c r="QSJ269" s="154"/>
      <c r="QSK269" s="154"/>
      <c r="QSL269" s="154"/>
      <c r="QSM269" s="154"/>
      <c r="QSN269" s="154"/>
      <c r="QSO269" s="154"/>
      <c r="QSP269" s="154"/>
      <c r="QSQ269" s="154"/>
      <c r="QSR269" s="154"/>
      <c r="QSS269" s="154"/>
      <c r="QST269" s="154"/>
      <c r="QSU269" s="154"/>
      <c r="QSV269" s="154"/>
      <c r="QSW269" s="154"/>
      <c r="QSX269" s="154"/>
      <c r="QSY269" s="154"/>
      <c r="QSZ269" s="154"/>
      <c r="QTA269" s="154"/>
      <c r="QTB269" s="154"/>
      <c r="QTC269" s="154"/>
      <c r="QTD269" s="154"/>
      <c r="QTE269" s="154"/>
      <c r="QTF269" s="154"/>
      <c r="QTG269" s="154"/>
      <c r="QTH269" s="154"/>
      <c r="QTI269" s="154"/>
      <c r="QTJ269" s="154"/>
      <c r="QTK269" s="154"/>
      <c r="QTL269" s="154"/>
      <c r="QTM269" s="154"/>
      <c r="QTN269" s="154"/>
      <c r="QTO269" s="154"/>
      <c r="QTP269" s="154"/>
      <c r="QTQ269" s="154"/>
      <c r="QTR269" s="154"/>
      <c r="QTS269" s="154"/>
      <c r="QTT269" s="154"/>
      <c r="QTU269" s="154"/>
      <c r="QTV269" s="154"/>
      <c r="QTW269" s="154"/>
      <c r="QTX269" s="154"/>
      <c r="QTY269" s="154"/>
      <c r="QTZ269" s="154"/>
      <c r="QUA269" s="154"/>
      <c r="QUB269" s="154"/>
      <c r="QUC269" s="154"/>
      <c r="QUD269" s="154"/>
      <c r="QUE269" s="154"/>
      <c r="QUF269" s="154"/>
      <c r="QUG269" s="154"/>
      <c r="QUH269" s="154"/>
      <c r="QUI269" s="154"/>
      <c r="QUJ269" s="154"/>
      <c r="QUK269" s="154"/>
      <c r="QUL269" s="154"/>
      <c r="QUM269" s="154"/>
      <c r="QUN269" s="154"/>
      <c r="QUO269" s="154"/>
      <c r="QUP269" s="154"/>
      <c r="QUQ269" s="154"/>
      <c r="QUR269" s="154"/>
      <c r="QUS269" s="154"/>
      <c r="QUT269" s="154"/>
      <c r="QUU269" s="154"/>
      <c r="QUV269" s="154"/>
      <c r="QUW269" s="154"/>
      <c r="QUX269" s="154"/>
      <c r="QUY269" s="154"/>
      <c r="QUZ269" s="154"/>
      <c r="QVA269" s="154"/>
      <c r="QVB269" s="154"/>
      <c r="QVC269" s="154"/>
      <c r="QVD269" s="154"/>
      <c r="QVE269" s="154"/>
      <c r="QVF269" s="154"/>
      <c r="QVG269" s="154"/>
      <c r="QVH269" s="154"/>
      <c r="QVI269" s="154"/>
      <c r="QVJ269" s="154"/>
      <c r="QVK269" s="154"/>
      <c r="QVL269" s="154"/>
      <c r="QVM269" s="154"/>
      <c r="QVN269" s="154"/>
      <c r="QVO269" s="154"/>
      <c r="QVP269" s="154"/>
      <c r="QVQ269" s="154"/>
      <c r="QVR269" s="154"/>
      <c r="QVS269" s="154"/>
      <c r="QVT269" s="154"/>
      <c r="QVU269" s="154"/>
      <c r="QVV269" s="154"/>
      <c r="QVW269" s="154"/>
      <c r="QVX269" s="154"/>
      <c r="QVY269" s="154"/>
      <c r="QVZ269" s="154"/>
      <c r="QWA269" s="154"/>
      <c r="QWB269" s="154"/>
      <c r="QWC269" s="154"/>
      <c r="QWD269" s="154"/>
      <c r="QWE269" s="154"/>
      <c r="QWF269" s="154"/>
      <c r="QWG269" s="154"/>
      <c r="QWH269" s="154"/>
      <c r="QWI269" s="154"/>
      <c r="QWJ269" s="154"/>
      <c r="QWK269" s="154"/>
      <c r="QWL269" s="154"/>
      <c r="QWM269" s="154"/>
      <c r="QWN269" s="154"/>
      <c r="QWO269" s="154"/>
      <c r="QWP269" s="154"/>
      <c r="QWQ269" s="154"/>
      <c r="QWR269" s="154"/>
      <c r="QWS269" s="154"/>
      <c r="QWT269" s="154"/>
      <c r="QWU269" s="154"/>
      <c r="QWV269" s="154"/>
      <c r="QWW269" s="154"/>
      <c r="QWX269" s="154"/>
      <c r="QWY269" s="154"/>
      <c r="QWZ269" s="154"/>
      <c r="QXA269" s="154"/>
      <c r="QXB269" s="154"/>
      <c r="QXC269" s="154"/>
      <c r="QXD269" s="154"/>
      <c r="QXE269" s="154"/>
      <c r="QXF269" s="154"/>
      <c r="QXG269" s="154"/>
      <c r="QXH269" s="154"/>
      <c r="QXI269" s="154"/>
      <c r="QXJ269" s="154"/>
      <c r="QXK269" s="154"/>
      <c r="QXL269" s="154"/>
      <c r="QXM269" s="154"/>
      <c r="QXN269" s="154"/>
      <c r="QXO269" s="154"/>
      <c r="QXP269" s="154"/>
      <c r="QXQ269" s="154"/>
      <c r="QXR269" s="154"/>
      <c r="QXS269" s="154"/>
      <c r="QXT269" s="154"/>
      <c r="QXU269" s="154"/>
      <c r="QXV269" s="154"/>
      <c r="QXW269" s="154"/>
      <c r="QXX269" s="154"/>
      <c r="QXY269" s="154"/>
      <c r="QXZ269" s="154"/>
      <c r="QYA269" s="154"/>
      <c r="QYB269" s="154"/>
      <c r="QYC269" s="154"/>
      <c r="QYD269" s="154"/>
      <c r="QYE269" s="154"/>
      <c r="QYF269" s="154"/>
      <c r="QYG269" s="154"/>
      <c r="QYH269" s="154"/>
      <c r="QYI269" s="154"/>
      <c r="QYJ269" s="154"/>
      <c r="QYK269" s="154"/>
      <c r="QYL269" s="154"/>
      <c r="QYM269" s="154"/>
      <c r="QYN269" s="154"/>
      <c r="QYO269" s="154"/>
      <c r="QYP269" s="154"/>
      <c r="QYQ269" s="154"/>
      <c r="QYR269" s="154"/>
      <c r="QYS269" s="154"/>
      <c r="QYT269" s="154"/>
      <c r="QYU269" s="154"/>
      <c r="QYV269" s="154"/>
      <c r="QYW269" s="154"/>
      <c r="QYX269" s="154"/>
      <c r="QYY269" s="154"/>
      <c r="QYZ269" s="154"/>
      <c r="QZA269" s="154"/>
      <c r="QZB269" s="154"/>
      <c r="QZC269" s="154"/>
      <c r="QZD269" s="154"/>
      <c r="QZE269" s="154"/>
      <c r="QZF269" s="154"/>
      <c r="QZG269" s="154"/>
      <c r="QZH269" s="154"/>
      <c r="QZI269" s="154"/>
      <c r="QZJ269" s="154"/>
      <c r="QZK269" s="154"/>
      <c r="QZL269" s="154"/>
      <c r="QZM269" s="154"/>
      <c r="QZN269" s="154"/>
      <c r="QZO269" s="154"/>
      <c r="QZP269" s="154"/>
      <c r="QZQ269" s="154"/>
      <c r="QZR269" s="154"/>
      <c r="QZS269" s="154"/>
      <c r="QZT269" s="154"/>
      <c r="QZU269" s="154"/>
      <c r="QZV269" s="154"/>
      <c r="QZW269" s="154"/>
      <c r="QZX269" s="154"/>
      <c r="QZY269" s="154"/>
      <c r="QZZ269" s="154"/>
      <c r="RAA269" s="154"/>
      <c r="RAB269" s="154"/>
      <c r="RAC269" s="154"/>
      <c r="RAD269" s="154"/>
      <c r="RAE269" s="154"/>
      <c r="RAF269" s="154"/>
      <c r="RAG269" s="154"/>
      <c r="RAH269" s="154"/>
      <c r="RAI269" s="154"/>
      <c r="RAJ269" s="154"/>
      <c r="RAK269" s="154"/>
      <c r="RAL269" s="154"/>
      <c r="RAM269" s="154"/>
      <c r="RAN269" s="154"/>
      <c r="RAO269" s="154"/>
      <c r="RAP269" s="154"/>
      <c r="RAQ269" s="154"/>
      <c r="RAR269" s="154"/>
      <c r="RAS269" s="154"/>
      <c r="RAT269" s="154"/>
      <c r="RAU269" s="154"/>
      <c r="RAV269" s="154"/>
      <c r="RAW269" s="154"/>
      <c r="RAX269" s="154"/>
      <c r="RAY269" s="154"/>
      <c r="RAZ269" s="154"/>
      <c r="RBA269" s="154"/>
      <c r="RBB269" s="154"/>
      <c r="RBC269" s="154"/>
      <c r="RBD269" s="154"/>
      <c r="RBE269" s="154"/>
      <c r="RBF269" s="154"/>
      <c r="RBG269" s="154"/>
      <c r="RBH269" s="154"/>
      <c r="RBI269" s="154"/>
      <c r="RBJ269" s="154"/>
      <c r="RBK269" s="154"/>
      <c r="RBL269" s="154"/>
      <c r="RBM269" s="154"/>
      <c r="RBN269" s="154"/>
      <c r="RBO269" s="154"/>
      <c r="RBP269" s="154"/>
      <c r="RBQ269" s="154"/>
      <c r="RBR269" s="154"/>
      <c r="RBS269" s="154"/>
      <c r="RBT269" s="154"/>
      <c r="RBU269" s="154"/>
      <c r="RBV269" s="154"/>
      <c r="RBW269" s="154"/>
      <c r="RBX269" s="154"/>
      <c r="RBY269" s="154"/>
      <c r="RBZ269" s="154"/>
      <c r="RCA269" s="154"/>
      <c r="RCB269" s="154"/>
      <c r="RCC269" s="154"/>
      <c r="RCD269" s="154"/>
      <c r="RCE269" s="154"/>
      <c r="RCF269" s="154"/>
      <c r="RCG269" s="154"/>
      <c r="RCH269" s="154"/>
      <c r="RCI269" s="154"/>
      <c r="RCJ269" s="154"/>
      <c r="RCK269" s="154"/>
      <c r="RCL269" s="154"/>
      <c r="RCM269" s="154"/>
      <c r="RCN269" s="154"/>
      <c r="RCO269" s="154"/>
      <c r="RCP269" s="154"/>
      <c r="RCQ269" s="154"/>
      <c r="RCR269" s="154"/>
      <c r="RCS269" s="154"/>
      <c r="RCT269" s="154"/>
      <c r="RCU269" s="154"/>
      <c r="RCV269" s="154"/>
      <c r="RCW269" s="154"/>
      <c r="RCX269" s="154"/>
      <c r="RCY269" s="154"/>
      <c r="RCZ269" s="154"/>
      <c r="RDA269" s="154"/>
      <c r="RDB269" s="154"/>
      <c r="RDC269" s="154"/>
      <c r="RDD269" s="154"/>
      <c r="RDE269" s="154"/>
      <c r="RDF269" s="154"/>
      <c r="RDG269" s="154"/>
      <c r="RDH269" s="154"/>
      <c r="RDI269" s="154"/>
      <c r="RDJ269" s="154"/>
      <c r="RDK269" s="154"/>
      <c r="RDL269" s="154"/>
      <c r="RDM269" s="154"/>
      <c r="RDN269" s="154"/>
      <c r="RDO269" s="154"/>
      <c r="RDP269" s="154"/>
      <c r="RDQ269" s="154"/>
      <c r="RDR269" s="154"/>
      <c r="RDS269" s="154"/>
      <c r="RDT269" s="154"/>
      <c r="RDU269" s="154"/>
      <c r="RDV269" s="154"/>
      <c r="RDW269" s="154"/>
      <c r="RDX269" s="154"/>
      <c r="RDY269" s="154"/>
      <c r="RDZ269" s="154"/>
      <c r="REA269" s="154"/>
      <c r="REB269" s="154"/>
      <c r="REC269" s="154"/>
      <c r="RED269" s="154"/>
      <c r="REE269" s="154"/>
      <c r="REF269" s="154"/>
      <c r="REG269" s="154"/>
      <c r="REH269" s="154"/>
      <c r="REI269" s="154"/>
      <c r="REJ269" s="154"/>
      <c r="REK269" s="154"/>
      <c r="REL269" s="154"/>
      <c r="REM269" s="154"/>
      <c r="REN269" s="154"/>
      <c r="REO269" s="154"/>
      <c r="REP269" s="154"/>
      <c r="REQ269" s="154"/>
      <c r="RER269" s="154"/>
      <c r="RES269" s="154"/>
      <c r="RET269" s="154"/>
      <c r="REU269" s="154"/>
      <c r="REV269" s="154"/>
      <c r="REW269" s="154"/>
      <c r="REX269" s="154"/>
      <c r="REY269" s="154"/>
      <c r="REZ269" s="154"/>
      <c r="RFA269" s="154"/>
      <c r="RFB269" s="154"/>
      <c r="RFC269" s="154"/>
      <c r="RFD269" s="154"/>
      <c r="RFE269" s="154"/>
      <c r="RFF269" s="154"/>
      <c r="RFG269" s="154"/>
      <c r="RFH269" s="154"/>
      <c r="RFI269" s="154"/>
      <c r="RFJ269" s="154"/>
      <c r="RFK269" s="154"/>
      <c r="RFL269" s="154"/>
      <c r="RFM269" s="154"/>
      <c r="RFN269" s="154"/>
      <c r="RFO269" s="154"/>
      <c r="RFP269" s="154"/>
      <c r="RFQ269" s="154"/>
      <c r="RFR269" s="154"/>
      <c r="RFS269" s="154"/>
      <c r="RFT269" s="154"/>
      <c r="RFU269" s="154"/>
      <c r="RFV269" s="154"/>
      <c r="RFW269" s="154"/>
      <c r="RFX269" s="154"/>
      <c r="RFY269" s="154"/>
      <c r="RFZ269" s="154"/>
      <c r="RGA269" s="154"/>
      <c r="RGB269" s="154"/>
      <c r="RGC269" s="154"/>
      <c r="RGD269" s="154"/>
      <c r="RGE269" s="154"/>
      <c r="RGF269" s="154"/>
      <c r="RGG269" s="154"/>
      <c r="RGH269" s="154"/>
      <c r="RGI269" s="154"/>
      <c r="RGJ269" s="154"/>
      <c r="RGK269" s="154"/>
      <c r="RGL269" s="154"/>
      <c r="RGM269" s="154"/>
      <c r="RGN269" s="154"/>
      <c r="RGO269" s="154"/>
      <c r="RGP269" s="154"/>
      <c r="RGQ269" s="154"/>
      <c r="RGR269" s="154"/>
      <c r="RGS269" s="154"/>
      <c r="RGT269" s="154"/>
      <c r="RGU269" s="154"/>
      <c r="RGV269" s="154"/>
      <c r="RGW269" s="154"/>
      <c r="RGX269" s="154"/>
      <c r="RGY269" s="154"/>
      <c r="RGZ269" s="154"/>
      <c r="RHA269" s="154"/>
      <c r="RHB269" s="154"/>
      <c r="RHC269" s="154"/>
      <c r="RHD269" s="154"/>
      <c r="RHE269" s="154"/>
      <c r="RHF269" s="154"/>
      <c r="RHG269" s="154"/>
      <c r="RHH269" s="154"/>
      <c r="RHI269" s="154"/>
      <c r="RHJ269" s="154"/>
      <c r="RHK269" s="154"/>
      <c r="RHL269" s="154"/>
      <c r="RHM269" s="154"/>
      <c r="RHN269" s="154"/>
      <c r="RHO269" s="154"/>
      <c r="RHP269" s="154"/>
      <c r="RHQ269" s="154"/>
      <c r="RHR269" s="154"/>
      <c r="RHS269" s="154"/>
      <c r="RHT269" s="154"/>
      <c r="RHU269" s="154"/>
      <c r="RHV269" s="154"/>
      <c r="RHW269" s="154"/>
      <c r="RHX269" s="154"/>
      <c r="RHY269" s="154"/>
      <c r="RHZ269" s="154"/>
      <c r="RIA269" s="154"/>
      <c r="RIB269" s="154"/>
      <c r="RIC269" s="154"/>
      <c r="RID269" s="154"/>
      <c r="RIE269" s="154"/>
      <c r="RIF269" s="154"/>
      <c r="RIG269" s="154"/>
      <c r="RIH269" s="154"/>
      <c r="RII269" s="154"/>
      <c r="RIJ269" s="154"/>
      <c r="RIK269" s="154"/>
      <c r="RIL269" s="154"/>
      <c r="RIM269" s="154"/>
      <c r="RIN269" s="154"/>
      <c r="RIO269" s="154"/>
      <c r="RIP269" s="154"/>
      <c r="RIQ269" s="154"/>
      <c r="RIR269" s="154"/>
      <c r="RIS269" s="154"/>
      <c r="RIT269" s="154"/>
      <c r="RIU269" s="154"/>
      <c r="RIV269" s="154"/>
      <c r="RIW269" s="154"/>
      <c r="RIX269" s="154"/>
      <c r="RIY269" s="154"/>
      <c r="RIZ269" s="154"/>
      <c r="RJA269" s="154"/>
      <c r="RJB269" s="154"/>
      <c r="RJC269" s="154"/>
      <c r="RJD269" s="154"/>
      <c r="RJE269" s="154"/>
      <c r="RJF269" s="154"/>
      <c r="RJG269" s="154"/>
      <c r="RJH269" s="154"/>
      <c r="RJI269" s="154"/>
      <c r="RJJ269" s="154"/>
      <c r="RJK269" s="154"/>
      <c r="RJL269" s="154"/>
      <c r="RJM269" s="154"/>
      <c r="RJN269" s="154"/>
      <c r="RJO269" s="154"/>
      <c r="RJP269" s="154"/>
      <c r="RJQ269" s="154"/>
      <c r="RJR269" s="154"/>
      <c r="RJS269" s="154"/>
      <c r="RJT269" s="154"/>
      <c r="RJU269" s="154"/>
      <c r="RJV269" s="154"/>
      <c r="RJW269" s="154"/>
      <c r="RJX269" s="154"/>
      <c r="RJY269" s="154"/>
      <c r="RJZ269" s="154"/>
      <c r="RKA269" s="154"/>
      <c r="RKB269" s="154"/>
      <c r="RKC269" s="154"/>
      <c r="RKD269" s="154"/>
      <c r="RKE269" s="154"/>
      <c r="RKF269" s="154"/>
      <c r="RKG269" s="154"/>
      <c r="RKH269" s="154"/>
      <c r="RKI269" s="154"/>
      <c r="RKJ269" s="154"/>
      <c r="RKK269" s="154"/>
      <c r="RKL269" s="154"/>
      <c r="RKM269" s="154"/>
      <c r="RKN269" s="154"/>
      <c r="RKO269" s="154"/>
      <c r="RKP269" s="154"/>
      <c r="RKQ269" s="154"/>
      <c r="RKR269" s="154"/>
      <c r="RKS269" s="154"/>
      <c r="RKT269" s="154"/>
      <c r="RKU269" s="154"/>
      <c r="RKV269" s="154"/>
      <c r="RKW269" s="154"/>
      <c r="RKX269" s="154"/>
      <c r="RKY269" s="154"/>
      <c r="RKZ269" s="154"/>
      <c r="RLA269" s="154"/>
      <c r="RLB269" s="154"/>
      <c r="RLC269" s="154"/>
      <c r="RLD269" s="154"/>
      <c r="RLE269" s="154"/>
      <c r="RLF269" s="154"/>
      <c r="RLG269" s="154"/>
      <c r="RLH269" s="154"/>
      <c r="RLI269" s="154"/>
      <c r="RLJ269" s="154"/>
      <c r="RLK269" s="154"/>
      <c r="RLL269" s="154"/>
      <c r="RLM269" s="154"/>
      <c r="RLN269" s="154"/>
      <c r="RLO269" s="154"/>
      <c r="RLP269" s="154"/>
      <c r="RLQ269" s="154"/>
      <c r="RLR269" s="154"/>
      <c r="RLS269" s="154"/>
      <c r="RLT269" s="154"/>
      <c r="RLU269" s="154"/>
      <c r="RLV269" s="154"/>
      <c r="RLW269" s="154"/>
      <c r="RLX269" s="154"/>
      <c r="RLY269" s="154"/>
      <c r="RLZ269" s="154"/>
      <c r="RMA269" s="154"/>
      <c r="RMB269" s="154"/>
      <c r="RMC269" s="154"/>
      <c r="RMD269" s="154"/>
      <c r="RME269" s="154"/>
      <c r="RMF269" s="154"/>
      <c r="RMG269" s="154"/>
      <c r="RMH269" s="154"/>
      <c r="RMI269" s="154"/>
      <c r="RMJ269" s="154"/>
      <c r="RMK269" s="154"/>
      <c r="RML269" s="154"/>
      <c r="RMM269" s="154"/>
      <c r="RMN269" s="154"/>
      <c r="RMO269" s="154"/>
      <c r="RMP269" s="154"/>
      <c r="RMQ269" s="154"/>
      <c r="RMR269" s="154"/>
      <c r="RMS269" s="154"/>
      <c r="RMT269" s="154"/>
      <c r="RMU269" s="154"/>
      <c r="RMV269" s="154"/>
      <c r="RMW269" s="154"/>
      <c r="RMX269" s="154"/>
      <c r="RMY269" s="154"/>
      <c r="RMZ269" s="154"/>
      <c r="RNA269" s="154"/>
      <c r="RNB269" s="154"/>
      <c r="RNC269" s="154"/>
      <c r="RND269" s="154"/>
      <c r="RNE269" s="154"/>
      <c r="RNF269" s="154"/>
      <c r="RNG269" s="154"/>
      <c r="RNH269" s="154"/>
      <c r="RNI269" s="154"/>
      <c r="RNJ269" s="154"/>
      <c r="RNK269" s="154"/>
      <c r="RNL269" s="154"/>
      <c r="RNM269" s="154"/>
      <c r="RNN269" s="154"/>
      <c r="RNO269" s="154"/>
      <c r="RNP269" s="154"/>
      <c r="RNQ269" s="154"/>
      <c r="RNR269" s="154"/>
      <c r="RNS269" s="154"/>
      <c r="RNT269" s="154"/>
      <c r="RNU269" s="154"/>
      <c r="RNV269" s="154"/>
      <c r="RNW269" s="154"/>
      <c r="RNX269" s="154"/>
      <c r="RNY269" s="154"/>
      <c r="RNZ269" s="154"/>
      <c r="ROA269" s="154"/>
      <c r="ROB269" s="154"/>
      <c r="ROC269" s="154"/>
      <c r="ROD269" s="154"/>
      <c r="ROE269" s="154"/>
      <c r="ROF269" s="154"/>
      <c r="ROG269" s="154"/>
      <c r="ROH269" s="154"/>
      <c r="ROI269" s="154"/>
      <c r="ROJ269" s="154"/>
      <c r="ROK269" s="154"/>
      <c r="ROL269" s="154"/>
      <c r="ROM269" s="154"/>
      <c r="RON269" s="154"/>
      <c r="ROO269" s="154"/>
      <c r="ROP269" s="154"/>
      <c r="ROQ269" s="154"/>
      <c r="ROR269" s="154"/>
      <c r="ROS269" s="154"/>
      <c r="ROT269" s="154"/>
      <c r="ROU269" s="154"/>
      <c r="ROV269" s="154"/>
      <c r="ROW269" s="154"/>
      <c r="ROX269" s="154"/>
      <c r="ROY269" s="154"/>
      <c r="ROZ269" s="154"/>
      <c r="RPA269" s="154"/>
      <c r="RPB269" s="154"/>
      <c r="RPC269" s="154"/>
      <c r="RPD269" s="154"/>
      <c r="RPE269" s="154"/>
      <c r="RPF269" s="154"/>
      <c r="RPG269" s="154"/>
      <c r="RPH269" s="154"/>
      <c r="RPI269" s="154"/>
      <c r="RPJ269" s="154"/>
      <c r="RPK269" s="154"/>
      <c r="RPL269" s="154"/>
      <c r="RPM269" s="154"/>
      <c r="RPN269" s="154"/>
      <c r="RPO269" s="154"/>
      <c r="RPP269" s="154"/>
      <c r="RPQ269" s="154"/>
      <c r="RPR269" s="154"/>
      <c r="RPS269" s="154"/>
      <c r="RPT269" s="154"/>
      <c r="RPU269" s="154"/>
      <c r="RPV269" s="154"/>
      <c r="RPW269" s="154"/>
      <c r="RPX269" s="154"/>
      <c r="RPY269" s="154"/>
      <c r="RPZ269" s="154"/>
      <c r="RQA269" s="154"/>
      <c r="RQB269" s="154"/>
      <c r="RQC269" s="154"/>
      <c r="RQD269" s="154"/>
      <c r="RQE269" s="154"/>
      <c r="RQF269" s="154"/>
      <c r="RQG269" s="154"/>
      <c r="RQH269" s="154"/>
      <c r="RQI269" s="154"/>
      <c r="RQJ269" s="154"/>
      <c r="RQK269" s="154"/>
      <c r="RQL269" s="154"/>
      <c r="RQM269" s="154"/>
      <c r="RQN269" s="154"/>
      <c r="RQO269" s="154"/>
      <c r="RQP269" s="154"/>
      <c r="RQQ269" s="154"/>
      <c r="RQR269" s="154"/>
      <c r="RQS269" s="154"/>
      <c r="RQT269" s="154"/>
      <c r="RQU269" s="154"/>
      <c r="RQV269" s="154"/>
      <c r="RQW269" s="154"/>
      <c r="RQX269" s="154"/>
      <c r="RQY269" s="154"/>
      <c r="RQZ269" s="154"/>
      <c r="RRA269" s="154"/>
      <c r="RRB269" s="154"/>
      <c r="RRC269" s="154"/>
      <c r="RRD269" s="154"/>
      <c r="RRE269" s="154"/>
      <c r="RRF269" s="154"/>
      <c r="RRG269" s="154"/>
      <c r="RRH269" s="154"/>
      <c r="RRI269" s="154"/>
      <c r="RRJ269" s="154"/>
      <c r="RRK269" s="154"/>
      <c r="RRL269" s="154"/>
      <c r="RRM269" s="154"/>
      <c r="RRN269" s="154"/>
      <c r="RRO269" s="154"/>
      <c r="RRP269" s="154"/>
      <c r="RRQ269" s="154"/>
      <c r="RRR269" s="154"/>
      <c r="RRS269" s="154"/>
      <c r="RRT269" s="154"/>
      <c r="RRU269" s="154"/>
      <c r="RRV269" s="154"/>
      <c r="RRW269" s="154"/>
      <c r="RRX269" s="154"/>
      <c r="RRY269" s="154"/>
      <c r="RRZ269" s="154"/>
      <c r="RSA269" s="154"/>
      <c r="RSB269" s="154"/>
      <c r="RSC269" s="154"/>
      <c r="RSD269" s="154"/>
      <c r="RSE269" s="154"/>
      <c r="RSF269" s="154"/>
      <c r="RSG269" s="154"/>
      <c r="RSH269" s="154"/>
      <c r="RSI269" s="154"/>
      <c r="RSJ269" s="154"/>
      <c r="RSK269" s="154"/>
      <c r="RSL269" s="154"/>
      <c r="RSM269" s="154"/>
      <c r="RSN269" s="154"/>
      <c r="RSO269" s="154"/>
      <c r="RSP269" s="154"/>
      <c r="RSQ269" s="154"/>
      <c r="RSR269" s="154"/>
      <c r="RSS269" s="154"/>
      <c r="RST269" s="154"/>
      <c r="RSU269" s="154"/>
      <c r="RSV269" s="154"/>
      <c r="RSW269" s="154"/>
      <c r="RSX269" s="154"/>
      <c r="RSY269" s="154"/>
      <c r="RSZ269" s="154"/>
      <c r="RTA269" s="154"/>
      <c r="RTB269" s="154"/>
      <c r="RTC269" s="154"/>
      <c r="RTD269" s="154"/>
      <c r="RTE269" s="154"/>
      <c r="RTF269" s="154"/>
      <c r="RTG269" s="154"/>
      <c r="RTH269" s="154"/>
      <c r="RTI269" s="154"/>
      <c r="RTJ269" s="154"/>
      <c r="RTK269" s="154"/>
      <c r="RTL269" s="154"/>
      <c r="RTM269" s="154"/>
      <c r="RTN269" s="154"/>
      <c r="RTO269" s="154"/>
      <c r="RTP269" s="154"/>
      <c r="RTQ269" s="154"/>
      <c r="RTR269" s="154"/>
      <c r="RTS269" s="154"/>
      <c r="RTT269" s="154"/>
      <c r="RTU269" s="154"/>
      <c r="RTV269" s="154"/>
      <c r="RTW269" s="154"/>
      <c r="RTX269" s="154"/>
      <c r="RTY269" s="154"/>
      <c r="RTZ269" s="154"/>
      <c r="RUA269" s="154"/>
      <c r="RUB269" s="154"/>
      <c r="RUC269" s="154"/>
      <c r="RUD269" s="154"/>
      <c r="RUE269" s="154"/>
      <c r="RUF269" s="154"/>
      <c r="RUG269" s="154"/>
      <c r="RUH269" s="154"/>
      <c r="RUI269" s="154"/>
      <c r="RUJ269" s="154"/>
      <c r="RUK269" s="154"/>
      <c r="RUL269" s="154"/>
      <c r="RUM269" s="154"/>
      <c r="RUN269" s="154"/>
      <c r="RUO269" s="154"/>
      <c r="RUP269" s="154"/>
      <c r="RUQ269" s="154"/>
      <c r="RUR269" s="154"/>
      <c r="RUS269" s="154"/>
      <c r="RUT269" s="154"/>
      <c r="RUU269" s="154"/>
      <c r="RUV269" s="154"/>
      <c r="RUW269" s="154"/>
      <c r="RUX269" s="154"/>
      <c r="RUY269" s="154"/>
      <c r="RUZ269" s="154"/>
      <c r="RVA269" s="154"/>
      <c r="RVB269" s="154"/>
      <c r="RVC269" s="154"/>
      <c r="RVD269" s="154"/>
      <c r="RVE269" s="154"/>
      <c r="RVF269" s="154"/>
      <c r="RVG269" s="154"/>
      <c r="RVH269" s="154"/>
      <c r="RVI269" s="154"/>
      <c r="RVJ269" s="154"/>
      <c r="RVK269" s="154"/>
      <c r="RVL269" s="154"/>
      <c r="RVM269" s="154"/>
      <c r="RVN269" s="154"/>
      <c r="RVO269" s="154"/>
      <c r="RVP269" s="154"/>
      <c r="RVQ269" s="154"/>
      <c r="RVR269" s="154"/>
      <c r="RVS269" s="154"/>
      <c r="RVT269" s="154"/>
      <c r="RVU269" s="154"/>
      <c r="RVV269" s="154"/>
      <c r="RVW269" s="154"/>
      <c r="RVX269" s="154"/>
      <c r="RVY269" s="154"/>
      <c r="RVZ269" s="154"/>
      <c r="RWA269" s="154"/>
      <c r="RWB269" s="154"/>
      <c r="RWC269" s="154"/>
      <c r="RWD269" s="154"/>
      <c r="RWE269" s="154"/>
      <c r="RWF269" s="154"/>
      <c r="RWG269" s="154"/>
      <c r="RWH269" s="154"/>
      <c r="RWI269" s="154"/>
      <c r="RWJ269" s="154"/>
      <c r="RWK269" s="154"/>
      <c r="RWL269" s="154"/>
      <c r="RWM269" s="154"/>
      <c r="RWN269" s="154"/>
      <c r="RWO269" s="154"/>
      <c r="RWP269" s="154"/>
      <c r="RWQ269" s="154"/>
      <c r="RWR269" s="154"/>
      <c r="RWS269" s="154"/>
      <c r="RWT269" s="154"/>
      <c r="RWU269" s="154"/>
      <c r="RWV269" s="154"/>
      <c r="RWW269" s="154"/>
      <c r="RWX269" s="154"/>
      <c r="RWY269" s="154"/>
      <c r="RWZ269" s="154"/>
      <c r="RXA269" s="154"/>
      <c r="RXB269" s="154"/>
      <c r="RXC269" s="154"/>
      <c r="RXD269" s="154"/>
      <c r="RXE269" s="154"/>
      <c r="RXF269" s="154"/>
      <c r="RXG269" s="154"/>
      <c r="RXH269" s="154"/>
      <c r="RXI269" s="154"/>
      <c r="RXJ269" s="154"/>
      <c r="RXK269" s="154"/>
      <c r="RXL269" s="154"/>
      <c r="RXM269" s="154"/>
      <c r="RXN269" s="154"/>
      <c r="RXO269" s="154"/>
      <c r="RXP269" s="154"/>
      <c r="RXQ269" s="154"/>
      <c r="RXR269" s="154"/>
      <c r="RXS269" s="154"/>
      <c r="RXT269" s="154"/>
      <c r="RXU269" s="154"/>
      <c r="RXV269" s="154"/>
      <c r="RXW269" s="154"/>
      <c r="RXX269" s="154"/>
      <c r="RXY269" s="154"/>
      <c r="RXZ269" s="154"/>
      <c r="RYA269" s="154"/>
      <c r="RYB269" s="154"/>
      <c r="RYC269" s="154"/>
      <c r="RYD269" s="154"/>
      <c r="RYE269" s="154"/>
      <c r="RYF269" s="154"/>
      <c r="RYG269" s="154"/>
      <c r="RYH269" s="154"/>
      <c r="RYI269" s="154"/>
      <c r="RYJ269" s="154"/>
      <c r="RYK269" s="154"/>
      <c r="RYL269" s="154"/>
      <c r="RYM269" s="154"/>
      <c r="RYN269" s="154"/>
      <c r="RYO269" s="154"/>
      <c r="RYP269" s="154"/>
      <c r="RYQ269" s="154"/>
      <c r="RYR269" s="154"/>
      <c r="RYS269" s="154"/>
      <c r="RYT269" s="154"/>
      <c r="RYU269" s="154"/>
      <c r="RYV269" s="154"/>
      <c r="RYW269" s="154"/>
      <c r="RYX269" s="154"/>
      <c r="RYY269" s="154"/>
      <c r="RYZ269" s="154"/>
      <c r="RZA269" s="154"/>
      <c r="RZB269" s="154"/>
      <c r="RZC269" s="154"/>
      <c r="RZD269" s="154"/>
      <c r="RZE269" s="154"/>
      <c r="RZF269" s="154"/>
      <c r="RZG269" s="154"/>
      <c r="RZH269" s="154"/>
      <c r="RZI269" s="154"/>
      <c r="RZJ269" s="154"/>
      <c r="RZK269" s="154"/>
      <c r="RZL269" s="154"/>
      <c r="RZM269" s="154"/>
      <c r="RZN269" s="154"/>
      <c r="RZO269" s="154"/>
      <c r="RZP269" s="154"/>
      <c r="RZQ269" s="154"/>
      <c r="RZR269" s="154"/>
      <c r="RZS269" s="154"/>
      <c r="RZT269" s="154"/>
      <c r="RZU269" s="154"/>
      <c r="RZV269" s="154"/>
      <c r="RZW269" s="154"/>
      <c r="RZX269" s="154"/>
      <c r="RZY269" s="154"/>
      <c r="RZZ269" s="154"/>
      <c r="SAA269" s="154"/>
      <c r="SAB269" s="154"/>
      <c r="SAC269" s="154"/>
      <c r="SAD269" s="154"/>
      <c r="SAE269" s="154"/>
      <c r="SAF269" s="154"/>
      <c r="SAG269" s="154"/>
      <c r="SAH269" s="154"/>
      <c r="SAI269" s="154"/>
      <c r="SAJ269" s="154"/>
      <c r="SAK269" s="154"/>
      <c r="SAL269" s="154"/>
      <c r="SAM269" s="154"/>
      <c r="SAN269" s="154"/>
      <c r="SAO269" s="154"/>
      <c r="SAP269" s="154"/>
      <c r="SAQ269" s="154"/>
      <c r="SAR269" s="154"/>
      <c r="SAS269" s="154"/>
      <c r="SAT269" s="154"/>
      <c r="SAU269" s="154"/>
      <c r="SAV269" s="154"/>
      <c r="SAW269" s="154"/>
      <c r="SAX269" s="154"/>
      <c r="SAY269" s="154"/>
      <c r="SAZ269" s="154"/>
      <c r="SBA269" s="154"/>
      <c r="SBB269" s="154"/>
      <c r="SBC269" s="154"/>
      <c r="SBD269" s="154"/>
      <c r="SBE269" s="154"/>
      <c r="SBF269" s="154"/>
      <c r="SBG269" s="154"/>
      <c r="SBH269" s="154"/>
      <c r="SBI269" s="154"/>
      <c r="SBJ269" s="154"/>
      <c r="SBK269" s="154"/>
      <c r="SBL269" s="154"/>
      <c r="SBM269" s="154"/>
      <c r="SBN269" s="154"/>
      <c r="SBO269" s="154"/>
      <c r="SBP269" s="154"/>
      <c r="SBQ269" s="154"/>
      <c r="SBR269" s="154"/>
      <c r="SBS269" s="154"/>
      <c r="SBT269" s="154"/>
      <c r="SBU269" s="154"/>
      <c r="SBV269" s="154"/>
      <c r="SBW269" s="154"/>
      <c r="SBX269" s="154"/>
      <c r="SBY269" s="154"/>
      <c r="SBZ269" s="154"/>
      <c r="SCA269" s="154"/>
      <c r="SCB269" s="154"/>
      <c r="SCC269" s="154"/>
      <c r="SCD269" s="154"/>
      <c r="SCE269" s="154"/>
      <c r="SCF269" s="154"/>
      <c r="SCG269" s="154"/>
      <c r="SCH269" s="154"/>
      <c r="SCI269" s="154"/>
      <c r="SCJ269" s="154"/>
      <c r="SCK269" s="154"/>
      <c r="SCL269" s="154"/>
      <c r="SCM269" s="154"/>
      <c r="SCN269" s="154"/>
      <c r="SCO269" s="154"/>
      <c r="SCP269" s="154"/>
      <c r="SCQ269" s="154"/>
      <c r="SCR269" s="154"/>
      <c r="SCS269" s="154"/>
      <c r="SCT269" s="154"/>
      <c r="SCU269" s="154"/>
      <c r="SCV269" s="154"/>
      <c r="SCW269" s="154"/>
      <c r="SCX269" s="154"/>
      <c r="SCY269" s="154"/>
      <c r="SCZ269" s="154"/>
      <c r="SDA269" s="154"/>
      <c r="SDB269" s="154"/>
      <c r="SDC269" s="154"/>
      <c r="SDD269" s="154"/>
      <c r="SDE269" s="154"/>
      <c r="SDF269" s="154"/>
      <c r="SDG269" s="154"/>
      <c r="SDH269" s="154"/>
      <c r="SDI269" s="154"/>
      <c r="SDJ269" s="154"/>
      <c r="SDK269" s="154"/>
      <c r="SDL269" s="154"/>
      <c r="SDM269" s="154"/>
      <c r="SDN269" s="154"/>
      <c r="SDO269" s="154"/>
      <c r="SDP269" s="154"/>
      <c r="SDQ269" s="154"/>
      <c r="SDR269" s="154"/>
      <c r="SDS269" s="154"/>
      <c r="SDT269" s="154"/>
      <c r="SDU269" s="154"/>
      <c r="SDV269" s="154"/>
      <c r="SDW269" s="154"/>
      <c r="SDX269" s="154"/>
      <c r="SDY269" s="154"/>
      <c r="SDZ269" s="154"/>
      <c r="SEA269" s="154"/>
      <c r="SEB269" s="154"/>
      <c r="SEC269" s="154"/>
      <c r="SED269" s="154"/>
      <c r="SEE269" s="154"/>
      <c r="SEF269" s="154"/>
      <c r="SEG269" s="154"/>
      <c r="SEH269" s="154"/>
      <c r="SEI269" s="154"/>
      <c r="SEJ269" s="154"/>
      <c r="SEK269" s="154"/>
      <c r="SEL269" s="154"/>
      <c r="SEM269" s="154"/>
      <c r="SEN269" s="154"/>
      <c r="SEO269" s="154"/>
      <c r="SEP269" s="154"/>
      <c r="SEQ269" s="154"/>
      <c r="SER269" s="154"/>
      <c r="SES269" s="154"/>
      <c r="SET269" s="154"/>
      <c r="SEU269" s="154"/>
      <c r="SEV269" s="154"/>
      <c r="SEW269" s="154"/>
      <c r="SEX269" s="154"/>
      <c r="SEY269" s="154"/>
      <c r="SEZ269" s="154"/>
      <c r="SFA269" s="154"/>
      <c r="SFB269" s="154"/>
      <c r="SFC269" s="154"/>
      <c r="SFD269" s="154"/>
      <c r="SFE269" s="154"/>
      <c r="SFF269" s="154"/>
      <c r="SFG269" s="154"/>
      <c r="SFH269" s="154"/>
      <c r="SFI269" s="154"/>
      <c r="SFJ269" s="154"/>
      <c r="SFK269" s="154"/>
      <c r="SFL269" s="154"/>
      <c r="SFM269" s="154"/>
      <c r="SFN269" s="154"/>
      <c r="SFO269" s="154"/>
      <c r="SFP269" s="154"/>
      <c r="SFQ269" s="154"/>
      <c r="SFR269" s="154"/>
      <c r="SFS269" s="154"/>
      <c r="SFT269" s="154"/>
      <c r="SFU269" s="154"/>
      <c r="SFV269" s="154"/>
      <c r="SFW269" s="154"/>
      <c r="SFX269" s="154"/>
      <c r="SFY269" s="154"/>
      <c r="SFZ269" s="154"/>
      <c r="SGA269" s="154"/>
      <c r="SGB269" s="154"/>
      <c r="SGC269" s="154"/>
      <c r="SGD269" s="154"/>
      <c r="SGE269" s="154"/>
      <c r="SGF269" s="154"/>
      <c r="SGG269" s="154"/>
      <c r="SGH269" s="154"/>
      <c r="SGI269" s="154"/>
      <c r="SGJ269" s="154"/>
      <c r="SGK269" s="154"/>
      <c r="SGL269" s="154"/>
      <c r="SGM269" s="154"/>
      <c r="SGN269" s="154"/>
      <c r="SGO269" s="154"/>
      <c r="SGP269" s="154"/>
      <c r="SGQ269" s="154"/>
      <c r="SGR269" s="154"/>
      <c r="SGS269" s="154"/>
      <c r="SGT269" s="154"/>
      <c r="SGU269" s="154"/>
      <c r="SGV269" s="154"/>
      <c r="SGW269" s="154"/>
      <c r="SGX269" s="154"/>
      <c r="SGY269" s="154"/>
      <c r="SGZ269" s="154"/>
      <c r="SHA269" s="154"/>
      <c r="SHB269" s="154"/>
      <c r="SHC269" s="154"/>
      <c r="SHD269" s="154"/>
      <c r="SHE269" s="154"/>
      <c r="SHF269" s="154"/>
      <c r="SHG269" s="154"/>
      <c r="SHH269" s="154"/>
      <c r="SHI269" s="154"/>
      <c r="SHJ269" s="154"/>
      <c r="SHK269" s="154"/>
      <c r="SHL269" s="154"/>
      <c r="SHM269" s="154"/>
      <c r="SHN269" s="154"/>
      <c r="SHO269" s="154"/>
      <c r="SHP269" s="154"/>
      <c r="SHQ269" s="154"/>
      <c r="SHR269" s="154"/>
      <c r="SHS269" s="154"/>
      <c r="SHT269" s="154"/>
      <c r="SHU269" s="154"/>
      <c r="SHV269" s="154"/>
      <c r="SHW269" s="154"/>
      <c r="SHX269" s="154"/>
      <c r="SHY269" s="154"/>
      <c r="SHZ269" s="154"/>
      <c r="SIA269" s="154"/>
      <c r="SIB269" s="154"/>
      <c r="SIC269" s="154"/>
      <c r="SID269" s="154"/>
      <c r="SIE269" s="154"/>
      <c r="SIF269" s="154"/>
      <c r="SIG269" s="154"/>
      <c r="SIH269" s="154"/>
      <c r="SII269" s="154"/>
      <c r="SIJ269" s="154"/>
      <c r="SIK269" s="154"/>
      <c r="SIL269" s="154"/>
      <c r="SIM269" s="154"/>
      <c r="SIN269" s="154"/>
      <c r="SIO269" s="154"/>
      <c r="SIP269" s="154"/>
      <c r="SIQ269" s="154"/>
      <c r="SIR269" s="154"/>
      <c r="SIS269" s="154"/>
      <c r="SIT269" s="154"/>
      <c r="SIU269" s="154"/>
      <c r="SIV269" s="154"/>
      <c r="SIW269" s="154"/>
      <c r="SIX269" s="154"/>
      <c r="SIY269" s="154"/>
      <c r="SIZ269" s="154"/>
      <c r="SJA269" s="154"/>
      <c r="SJB269" s="154"/>
      <c r="SJC269" s="154"/>
      <c r="SJD269" s="154"/>
      <c r="SJE269" s="154"/>
      <c r="SJF269" s="154"/>
      <c r="SJG269" s="154"/>
      <c r="SJH269" s="154"/>
      <c r="SJI269" s="154"/>
      <c r="SJJ269" s="154"/>
      <c r="SJK269" s="154"/>
      <c r="SJL269" s="154"/>
      <c r="SJM269" s="154"/>
      <c r="SJN269" s="154"/>
      <c r="SJO269" s="154"/>
      <c r="SJP269" s="154"/>
      <c r="SJQ269" s="154"/>
      <c r="SJR269" s="154"/>
      <c r="SJS269" s="154"/>
      <c r="SJT269" s="154"/>
      <c r="SJU269" s="154"/>
      <c r="SJV269" s="154"/>
      <c r="SJW269" s="154"/>
      <c r="SJX269" s="154"/>
      <c r="SJY269" s="154"/>
      <c r="SJZ269" s="154"/>
      <c r="SKA269" s="154"/>
      <c r="SKB269" s="154"/>
      <c r="SKC269" s="154"/>
      <c r="SKD269" s="154"/>
      <c r="SKE269" s="154"/>
      <c r="SKF269" s="154"/>
      <c r="SKG269" s="154"/>
      <c r="SKH269" s="154"/>
      <c r="SKI269" s="154"/>
      <c r="SKJ269" s="154"/>
      <c r="SKK269" s="154"/>
      <c r="SKL269" s="154"/>
      <c r="SKM269" s="154"/>
      <c r="SKN269" s="154"/>
      <c r="SKO269" s="154"/>
      <c r="SKP269" s="154"/>
      <c r="SKQ269" s="154"/>
      <c r="SKR269" s="154"/>
      <c r="SKS269" s="154"/>
      <c r="SKT269" s="154"/>
      <c r="SKU269" s="154"/>
      <c r="SKV269" s="154"/>
      <c r="SKW269" s="154"/>
      <c r="SKX269" s="154"/>
      <c r="SKY269" s="154"/>
      <c r="SKZ269" s="154"/>
      <c r="SLA269" s="154"/>
      <c r="SLB269" s="154"/>
      <c r="SLC269" s="154"/>
      <c r="SLD269" s="154"/>
      <c r="SLE269" s="154"/>
      <c r="SLF269" s="154"/>
      <c r="SLG269" s="154"/>
      <c r="SLH269" s="154"/>
      <c r="SLI269" s="154"/>
      <c r="SLJ269" s="154"/>
      <c r="SLK269" s="154"/>
      <c r="SLL269" s="154"/>
      <c r="SLM269" s="154"/>
      <c r="SLN269" s="154"/>
      <c r="SLO269" s="154"/>
      <c r="SLP269" s="154"/>
      <c r="SLQ269" s="154"/>
      <c r="SLR269" s="154"/>
      <c r="SLS269" s="154"/>
      <c r="SLT269" s="154"/>
      <c r="SLU269" s="154"/>
      <c r="SLV269" s="154"/>
      <c r="SLW269" s="154"/>
      <c r="SLX269" s="154"/>
      <c r="SLY269" s="154"/>
      <c r="SLZ269" s="154"/>
      <c r="SMA269" s="154"/>
      <c r="SMB269" s="154"/>
      <c r="SMC269" s="154"/>
      <c r="SMD269" s="154"/>
      <c r="SME269" s="154"/>
      <c r="SMF269" s="154"/>
      <c r="SMG269" s="154"/>
      <c r="SMH269" s="154"/>
      <c r="SMI269" s="154"/>
      <c r="SMJ269" s="154"/>
      <c r="SMK269" s="154"/>
      <c r="SML269" s="154"/>
      <c r="SMM269" s="154"/>
      <c r="SMN269" s="154"/>
      <c r="SMO269" s="154"/>
      <c r="SMP269" s="154"/>
      <c r="SMQ269" s="154"/>
      <c r="SMR269" s="154"/>
      <c r="SMS269" s="154"/>
      <c r="SMT269" s="154"/>
      <c r="SMU269" s="154"/>
      <c r="SMV269" s="154"/>
      <c r="SMW269" s="154"/>
      <c r="SMX269" s="154"/>
      <c r="SMY269" s="154"/>
      <c r="SMZ269" s="154"/>
      <c r="SNA269" s="154"/>
      <c r="SNB269" s="154"/>
      <c r="SNC269" s="154"/>
      <c r="SND269" s="154"/>
      <c r="SNE269" s="154"/>
      <c r="SNF269" s="154"/>
      <c r="SNG269" s="154"/>
      <c r="SNH269" s="154"/>
      <c r="SNI269" s="154"/>
      <c r="SNJ269" s="154"/>
      <c r="SNK269" s="154"/>
      <c r="SNL269" s="154"/>
      <c r="SNM269" s="154"/>
      <c r="SNN269" s="154"/>
      <c r="SNO269" s="154"/>
      <c r="SNP269" s="154"/>
      <c r="SNQ269" s="154"/>
      <c r="SNR269" s="154"/>
      <c r="SNS269" s="154"/>
      <c r="SNT269" s="154"/>
      <c r="SNU269" s="154"/>
      <c r="SNV269" s="154"/>
      <c r="SNW269" s="154"/>
      <c r="SNX269" s="154"/>
      <c r="SNY269" s="154"/>
      <c r="SNZ269" s="154"/>
      <c r="SOA269" s="154"/>
      <c r="SOB269" s="154"/>
      <c r="SOC269" s="154"/>
      <c r="SOD269" s="154"/>
      <c r="SOE269" s="154"/>
      <c r="SOF269" s="154"/>
      <c r="SOG269" s="154"/>
      <c r="SOH269" s="154"/>
      <c r="SOI269" s="154"/>
      <c r="SOJ269" s="154"/>
      <c r="SOK269" s="154"/>
      <c r="SOL269" s="154"/>
      <c r="SOM269" s="154"/>
      <c r="SON269" s="154"/>
      <c r="SOO269" s="154"/>
      <c r="SOP269" s="154"/>
      <c r="SOQ269" s="154"/>
      <c r="SOR269" s="154"/>
      <c r="SOS269" s="154"/>
      <c r="SOT269" s="154"/>
      <c r="SOU269" s="154"/>
      <c r="SOV269" s="154"/>
      <c r="SOW269" s="154"/>
      <c r="SOX269" s="154"/>
      <c r="SOY269" s="154"/>
      <c r="SOZ269" s="154"/>
      <c r="SPA269" s="154"/>
      <c r="SPB269" s="154"/>
      <c r="SPC269" s="154"/>
      <c r="SPD269" s="154"/>
      <c r="SPE269" s="154"/>
      <c r="SPF269" s="154"/>
      <c r="SPG269" s="154"/>
      <c r="SPH269" s="154"/>
      <c r="SPI269" s="154"/>
      <c r="SPJ269" s="154"/>
      <c r="SPK269" s="154"/>
      <c r="SPL269" s="154"/>
      <c r="SPM269" s="154"/>
      <c r="SPN269" s="154"/>
      <c r="SPO269" s="154"/>
      <c r="SPP269" s="154"/>
      <c r="SPQ269" s="154"/>
      <c r="SPR269" s="154"/>
      <c r="SPS269" s="154"/>
      <c r="SPT269" s="154"/>
      <c r="SPU269" s="154"/>
      <c r="SPV269" s="154"/>
      <c r="SPW269" s="154"/>
      <c r="SPX269" s="154"/>
      <c r="SPY269" s="154"/>
      <c r="SPZ269" s="154"/>
      <c r="SQA269" s="154"/>
      <c r="SQB269" s="154"/>
      <c r="SQC269" s="154"/>
      <c r="SQD269" s="154"/>
      <c r="SQE269" s="154"/>
      <c r="SQF269" s="154"/>
      <c r="SQG269" s="154"/>
      <c r="SQH269" s="154"/>
      <c r="SQI269" s="154"/>
      <c r="SQJ269" s="154"/>
      <c r="SQK269" s="154"/>
      <c r="SQL269" s="154"/>
      <c r="SQM269" s="154"/>
      <c r="SQN269" s="154"/>
      <c r="SQO269" s="154"/>
      <c r="SQP269" s="154"/>
      <c r="SQQ269" s="154"/>
      <c r="SQR269" s="154"/>
      <c r="SQS269" s="154"/>
      <c r="SQT269" s="154"/>
      <c r="SQU269" s="154"/>
      <c r="SQV269" s="154"/>
      <c r="SQW269" s="154"/>
      <c r="SQX269" s="154"/>
      <c r="SQY269" s="154"/>
      <c r="SQZ269" s="154"/>
      <c r="SRA269" s="154"/>
      <c r="SRB269" s="154"/>
      <c r="SRC269" s="154"/>
      <c r="SRD269" s="154"/>
      <c r="SRE269" s="154"/>
      <c r="SRF269" s="154"/>
      <c r="SRG269" s="154"/>
      <c r="SRH269" s="154"/>
      <c r="SRI269" s="154"/>
      <c r="SRJ269" s="154"/>
      <c r="SRK269" s="154"/>
      <c r="SRL269" s="154"/>
      <c r="SRM269" s="154"/>
      <c r="SRN269" s="154"/>
      <c r="SRO269" s="154"/>
      <c r="SRP269" s="154"/>
      <c r="SRQ269" s="154"/>
      <c r="SRR269" s="154"/>
      <c r="SRS269" s="154"/>
      <c r="SRT269" s="154"/>
      <c r="SRU269" s="154"/>
      <c r="SRV269" s="154"/>
      <c r="SRW269" s="154"/>
      <c r="SRX269" s="154"/>
      <c r="SRY269" s="154"/>
      <c r="SRZ269" s="154"/>
      <c r="SSA269" s="154"/>
      <c r="SSB269" s="154"/>
      <c r="SSC269" s="154"/>
      <c r="SSD269" s="154"/>
      <c r="SSE269" s="154"/>
      <c r="SSF269" s="154"/>
      <c r="SSG269" s="154"/>
      <c r="SSH269" s="154"/>
      <c r="SSI269" s="154"/>
      <c r="SSJ269" s="154"/>
      <c r="SSK269" s="154"/>
      <c r="SSL269" s="154"/>
      <c r="SSM269" s="154"/>
      <c r="SSN269" s="154"/>
      <c r="SSO269" s="154"/>
      <c r="SSP269" s="154"/>
      <c r="SSQ269" s="154"/>
      <c r="SSR269" s="154"/>
      <c r="SSS269" s="154"/>
      <c r="SST269" s="154"/>
      <c r="SSU269" s="154"/>
      <c r="SSV269" s="154"/>
      <c r="SSW269" s="154"/>
      <c r="SSX269" s="154"/>
      <c r="SSY269" s="154"/>
      <c r="SSZ269" s="154"/>
      <c r="STA269" s="154"/>
      <c r="STB269" s="154"/>
      <c r="STC269" s="154"/>
      <c r="STD269" s="154"/>
      <c r="STE269" s="154"/>
      <c r="STF269" s="154"/>
      <c r="STG269" s="154"/>
      <c r="STH269" s="154"/>
      <c r="STI269" s="154"/>
      <c r="STJ269" s="154"/>
      <c r="STK269" s="154"/>
      <c r="STL269" s="154"/>
      <c r="STM269" s="154"/>
      <c r="STN269" s="154"/>
      <c r="STO269" s="154"/>
      <c r="STP269" s="154"/>
      <c r="STQ269" s="154"/>
      <c r="STR269" s="154"/>
      <c r="STS269" s="154"/>
      <c r="STT269" s="154"/>
      <c r="STU269" s="154"/>
      <c r="STV269" s="154"/>
      <c r="STW269" s="154"/>
      <c r="STX269" s="154"/>
      <c r="STY269" s="154"/>
      <c r="STZ269" s="154"/>
      <c r="SUA269" s="154"/>
      <c r="SUB269" s="154"/>
      <c r="SUC269" s="154"/>
      <c r="SUD269" s="154"/>
      <c r="SUE269" s="154"/>
      <c r="SUF269" s="154"/>
      <c r="SUG269" s="154"/>
      <c r="SUH269" s="154"/>
      <c r="SUI269" s="154"/>
      <c r="SUJ269" s="154"/>
      <c r="SUK269" s="154"/>
      <c r="SUL269" s="154"/>
      <c r="SUM269" s="154"/>
      <c r="SUN269" s="154"/>
      <c r="SUO269" s="154"/>
      <c r="SUP269" s="154"/>
      <c r="SUQ269" s="154"/>
      <c r="SUR269" s="154"/>
      <c r="SUS269" s="154"/>
      <c r="SUT269" s="154"/>
      <c r="SUU269" s="154"/>
      <c r="SUV269" s="154"/>
      <c r="SUW269" s="154"/>
      <c r="SUX269" s="154"/>
      <c r="SUY269" s="154"/>
      <c r="SUZ269" s="154"/>
      <c r="SVA269" s="154"/>
      <c r="SVB269" s="154"/>
      <c r="SVC269" s="154"/>
      <c r="SVD269" s="154"/>
      <c r="SVE269" s="154"/>
      <c r="SVF269" s="154"/>
      <c r="SVG269" s="154"/>
      <c r="SVH269" s="154"/>
      <c r="SVI269" s="154"/>
      <c r="SVJ269" s="154"/>
      <c r="SVK269" s="154"/>
      <c r="SVL269" s="154"/>
      <c r="SVM269" s="154"/>
      <c r="SVN269" s="154"/>
      <c r="SVO269" s="154"/>
      <c r="SVP269" s="154"/>
      <c r="SVQ269" s="154"/>
      <c r="SVR269" s="154"/>
      <c r="SVS269" s="154"/>
      <c r="SVT269" s="154"/>
      <c r="SVU269" s="154"/>
      <c r="SVV269" s="154"/>
      <c r="SVW269" s="154"/>
      <c r="SVX269" s="154"/>
      <c r="SVY269" s="154"/>
      <c r="SVZ269" s="154"/>
      <c r="SWA269" s="154"/>
      <c r="SWB269" s="154"/>
      <c r="SWC269" s="154"/>
      <c r="SWD269" s="154"/>
      <c r="SWE269" s="154"/>
      <c r="SWF269" s="154"/>
      <c r="SWG269" s="154"/>
      <c r="SWH269" s="154"/>
      <c r="SWI269" s="154"/>
      <c r="SWJ269" s="154"/>
      <c r="SWK269" s="154"/>
      <c r="SWL269" s="154"/>
      <c r="SWM269" s="154"/>
      <c r="SWN269" s="154"/>
      <c r="SWO269" s="154"/>
      <c r="SWP269" s="154"/>
      <c r="SWQ269" s="154"/>
      <c r="SWR269" s="154"/>
      <c r="SWS269" s="154"/>
      <c r="SWT269" s="154"/>
      <c r="SWU269" s="154"/>
      <c r="SWV269" s="154"/>
      <c r="SWW269" s="154"/>
      <c r="SWX269" s="154"/>
      <c r="SWY269" s="154"/>
      <c r="SWZ269" s="154"/>
      <c r="SXA269" s="154"/>
      <c r="SXB269" s="154"/>
      <c r="SXC269" s="154"/>
      <c r="SXD269" s="154"/>
      <c r="SXE269" s="154"/>
      <c r="SXF269" s="154"/>
      <c r="SXG269" s="154"/>
      <c r="SXH269" s="154"/>
      <c r="SXI269" s="154"/>
      <c r="SXJ269" s="154"/>
      <c r="SXK269" s="154"/>
      <c r="SXL269" s="154"/>
      <c r="SXM269" s="154"/>
      <c r="SXN269" s="154"/>
      <c r="SXO269" s="154"/>
      <c r="SXP269" s="154"/>
      <c r="SXQ269" s="154"/>
      <c r="SXR269" s="154"/>
      <c r="SXS269" s="154"/>
      <c r="SXT269" s="154"/>
      <c r="SXU269" s="154"/>
      <c r="SXV269" s="154"/>
      <c r="SXW269" s="154"/>
      <c r="SXX269" s="154"/>
      <c r="SXY269" s="154"/>
      <c r="SXZ269" s="154"/>
      <c r="SYA269" s="154"/>
      <c r="SYB269" s="154"/>
      <c r="SYC269" s="154"/>
      <c r="SYD269" s="154"/>
      <c r="SYE269" s="154"/>
      <c r="SYF269" s="154"/>
      <c r="SYG269" s="154"/>
      <c r="SYH269" s="154"/>
      <c r="SYI269" s="154"/>
      <c r="SYJ269" s="154"/>
      <c r="SYK269" s="154"/>
      <c r="SYL269" s="154"/>
      <c r="SYM269" s="154"/>
      <c r="SYN269" s="154"/>
      <c r="SYO269" s="154"/>
      <c r="SYP269" s="154"/>
      <c r="SYQ269" s="154"/>
      <c r="SYR269" s="154"/>
      <c r="SYS269" s="154"/>
      <c r="SYT269" s="154"/>
      <c r="SYU269" s="154"/>
      <c r="SYV269" s="154"/>
      <c r="SYW269" s="154"/>
      <c r="SYX269" s="154"/>
      <c r="SYY269" s="154"/>
      <c r="SYZ269" s="154"/>
      <c r="SZA269" s="154"/>
      <c r="SZB269" s="154"/>
      <c r="SZC269" s="154"/>
      <c r="SZD269" s="154"/>
      <c r="SZE269" s="154"/>
      <c r="SZF269" s="154"/>
      <c r="SZG269" s="154"/>
      <c r="SZH269" s="154"/>
      <c r="SZI269" s="154"/>
      <c r="SZJ269" s="154"/>
      <c r="SZK269" s="154"/>
      <c r="SZL269" s="154"/>
      <c r="SZM269" s="154"/>
      <c r="SZN269" s="154"/>
      <c r="SZO269" s="154"/>
      <c r="SZP269" s="154"/>
      <c r="SZQ269" s="154"/>
      <c r="SZR269" s="154"/>
      <c r="SZS269" s="154"/>
      <c r="SZT269" s="154"/>
      <c r="SZU269" s="154"/>
      <c r="SZV269" s="154"/>
      <c r="SZW269" s="154"/>
      <c r="SZX269" s="154"/>
      <c r="SZY269" s="154"/>
      <c r="SZZ269" s="154"/>
      <c r="TAA269" s="154"/>
      <c r="TAB269" s="154"/>
      <c r="TAC269" s="154"/>
      <c r="TAD269" s="154"/>
      <c r="TAE269" s="154"/>
      <c r="TAF269" s="154"/>
      <c r="TAG269" s="154"/>
      <c r="TAH269" s="154"/>
      <c r="TAI269" s="154"/>
      <c r="TAJ269" s="154"/>
      <c r="TAK269" s="154"/>
      <c r="TAL269" s="154"/>
      <c r="TAM269" s="154"/>
      <c r="TAN269" s="154"/>
      <c r="TAO269" s="154"/>
      <c r="TAP269" s="154"/>
      <c r="TAQ269" s="154"/>
      <c r="TAR269" s="154"/>
      <c r="TAS269" s="154"/>
      <c r="TAT269" s="154"/>
      <c r="TAU269" s="154"/>
      <c r="TAV269" s="154"/>
      <c r="TAW269" s="154"/>
      <c r="TAX269" s="154"/>
      <c r="TAY269" s="154"/>
      <c r="TAZ269" s="154"/>
      <c r="TBA269" s="154"/>
      <c r="TBB269" s="154"/>
      <c r="TBC269" s="154"/>
      <c r="TBD269" s="154"/>
      <c r="TBE269" s="154"/>
      <c r="TBF269" s="154"/>
      <c r="TBG269" s="154"/>
      <c r="TBH269" s="154"/>
      <c r="TBI269" s="154"/>
      <c r="TBJ269" s="154"/>
      <c r="TBK269" s="154"/>
      <c r="TBL269" s="154"/>
      <c r="TBM269" s="154"/>
      <c r="TBN269" s="154"/>
      <c r="TBO269" s="154"/>
      <c r="TBP269" s="154"/>
      <c r="TBQ269" s="154"/>
      <c r="TBR269" s="154"/>
      <c r="TBS269" s="154"/>
      <c r="TBT269" s="154"/>
      <c r="TBU269" s="154"/>
      <c r="TBV269" s="154"/>
      <c r="TBW269" s="154"/>
      <c r="TBX269" s="154"/>
      <c r="TBY269" s="154"/>
      <c r="TBZ269" s="154"/>
      <c r="TCA269" s="154"/>
      <c r="TCB269" s="154"/>
      <c r="TCC269" s="154"/>
      <c r="TCD269" s="154"/>
      <c r="TCE269" s="154"/>
      <c r="TCF269" s="154"/>
      <c r="TCG269" s="154"/>
      <c r="TCH269" s="154"/>
      <c r="TCI269" s="154"/>
      <c r="TCJ269" s="154"/>
      <c r="TCK269" s="154"/>
      <c r="TCL269" s="154"/>
      <c r="TCM269" s="154"/>
      <c r="TCN269" s="154"/>
      <c r="TCO269" s="154"/>
      <c r="TCP269" s="154"/>
      <c r="TCQ269" s="154"/>
      <c r="TCR269" s="154"/>
      <c r="TCS269" s="154"/>
      <c r="TCT269" s="154"/>
      <c r="TCU269" s="154"/>
      <c r="TCV269" s="154"/>
      <c r="TCW269" s="154"/>
      <c r="TCX269" s="154"/>
      <c r="TCY269" s="154"/>
      <c r="TCZ269" s="154"/>
      <c r="TDA269" s="154"/>
      <c r="TDB269" s="154"/>
      <c r="TDC269" s="154"/>
      <c r="TDD269" s="154"/>
      <c r="TDE269" s="154"/>
      <c r="TDF269" s="154"/>
      <c r="TDG269" s="154"/>
      <c r="TDH269" s="154"/>
      <c r="TDI269" s="154"/>
      <c r="TDJ269" s="154"/>
      <c r="TDK269" s="154"/>
      <c r="TDL269" s="154"/>
      <c r="TDM269" s="154"/>
      <c r="TDN269" s="154"/>
      <c r="TDO269" s="154"/>
      <c r="TDP269" s="154"/>
      <c r="TDQ269" s="154"/>
      <c r="TDR269" s="154"/>
      <c r="TDS269" s="154"/>
      <c r="TDT269" s="154"/>
      <c r="TDU269" s="154"/>
      <c r="TDV269" s="154"/>
      <c r="TDW269" s="154"/>
      <c r="TDX269" s="154"/>
      <c r="TDY269" s="154"/>
      <c r="TDZ269" s="154"/>
      <c r="TEA269" s="154"/>
      <c r="TEB269" s="154"/>
      <c r="TEC269" s="154"/>
      <c r="TED269" s="154"/>
      <c r="TEE269" s="154"/>
      <c r="TEF269" s="154"/>
      <c r="TEG269" s="154"/>
      <c r="TEH269" s="154"/>
      <c r="TEI269" s="154"/>
      <c r="TEJ269" s="154"/>
      <c r="TEK269" s="154"/>
      <c r="TEL269" s="154"/>
      <c r="TEM269" s="154"/>
      <c r="TEN269" s="154"/>
      <c r="TEO269" s="154"/>
      <c r="TEP269" s="154"/>
      <c r="TEQ269" s="154"/>
      <c r="TER269" s="154"/>
      <c r="TES269" s="154"/>
      <c r="TET269" s="154"/>
      <c r="TEU269" s="154"/>
      <c r="TEV269" s="154"/>
      <c r="TEW269" s="154"/>
      <c r="TEX269" s="154"/>
      <c r="TEY269" s="154"/>
      <c r="TEZ269" s="154"/>
      <c r="TFA269" s="154"/>
      <c r="TFB269" s="154"/>
      <c r="TFC269" s="154"/>
      <c r="TFD269" s="154"/>
      <c r="TFE269" s="154"/>
      <c r="TFF269" s="154"/>
      <c r="TFG269" s="154"/>
      <c r="TFH269" s="154"/>
      <c r="TFI269" s="154"/>
      <c r="TFJ269" s="154"/>
      <c r="TFK269" s="154"/>
      <c r="TFL269" s="154"/>
      <c r="TFM269" s="154"/>
      <c r="TFN269" s="154"/>
      <c r="TFO269" s="154"/>
      <c r="TFP269" s="154"/>
      <c r="TFQ269" s="154"/>
      <c r="TFR269" s="154"/>
      <c r="TFS269" s="154"/>
      <c r="TFT269" s="154"/>
      <c r="TFU269" s="154"/>
      <c r="TFV269" s="154"/>
      <c r="TFW269" s="154"/>
      <c r="TFX269" s="154"/>
      <c r="TFY269" s="154"/>
      <c r="TFZ269" s="154"/>
      <c r="TGA269" s="154"/>
      <c r="TGB269" s="154"/>
      <c r="TGC269" s="154"/>
      <c r="TGD269" s="154"/>
      <c r="TGE269" s="154"/>
      <c r="TGF269" s="154"/>
      <c r="TGG269" s="154"/>
      <c r="TGH269" s="154"/>
      <c r="TGI269" s="154"/>
      <c r="TGJ269" s="154"/>
      <c r="TGK269" s="154"/>
      <c r="TGL269" s="154"/>
      <c r="TGM269" s="154"/>
      <c r="TGN269" s="154"/>
      <c r="TGO269" s="154"/>
      <c r="TGP269" s="154"/>
      <c r="TGQ269" s="154"/>
      <c r="TGR269" s="154"/>
      <c r="TGS269" s="154"/>
      <c r="TGT269" s="154"/>
      <c r="TGU269" s="154"/>
      <c r="TGV269" s="154"/>
      <c r="TGW269" s="154"/>
      <c r="TGX269" s="154"/>
      <c r="TGY269" s="154"/>
      <c r="TGZ269" s="154"/>
      <c r="THA269" s="154"/>
      <c r="THB269" s="154"/>
      <c r="THC269" s="154"/>
      <c r="THD269" s="154"/>
      <c r="THE269" s="154"/>
      <c r="THF269" s="154"/>
      <c r="THG269" s="154"/>
      <c r="THH269" s="154"/>
      <c r="THI269" s="154"/>
      <c r="THJ269" s="154"/>
      <c r="THK269" s="154"/>
      <c r="THL269" s="154"/>
      <c r="THM269" s="154"/>
      <c r="THN269" s="154"/>
      <c r="THO269" s="154"/>
      <c r="THP269" s="154"/>
      <c r="THQ269" s="154"/>
      <c r="THR269" s="154"/>
      <c r="THS269" s="154"/>
      <c r="THT269" s="154"/>
      <c r="THU269" s="154"/>
      <c r="THV269" s="154"/>
      <c r="THW269" s="154"/>
      <c r="THX269" s="154"/>
      <c r="THY269" s="154"/>
      <c r="THZ269" s="154"/>
      <c r="TIA269" s="154"/>
      <c r="TIB269" s="154"/>
      <c r="TIC269" s="154"/>
      <c r="TID269" s="154"/>
      <c r="TIE269" s="154"/>
      <c r="TIF269" s="154"/>
      <c r="TIG269" s="154"/>
      <c r="TIH269" s="154"/>
      <c r="TII269" s="154"/>
      <c r="TIJ269" s="154"/>
      <c r="TIK269" s="154"/>
      <c r="TIL269" s="154"/>
      <c r="TIM269" s="154"/>
      <c r="TIN269" s="154"/>
      <c r="TIO269" s="154"/>
      <c r="TIP269" s="154"/>
      <c r="TIQ269" s="154"/>
      <c r="TIR269" s="154"/>
      <c r="TIS269" s="154"/>
      <c r="TIT269" s="154"/>
      <c r="TIU269" s="154"/>
      <c r="TIV269" s="154"/>
      <c r="TIW269" s="154"/>
      <c r="TIX269" s="154"/>
      <c r="TIY269" s="154"/>
      <c r="TIZ269" s="154"/>
      <c r="TJA269" s="154"/>
      <c r="TJB269" s="154"/>
      <c r="TJC269" s="154"/>
      <c r="TJD269" s="154"/>
      <c r="TJE269" s="154"/>
      <c r="TJF269" s="154"/>
      <c r="TJG269" s="154"/>
      <c r="TJH269" s="154"/>
      <c r="TJI269" s="154"/>
      <c r="TJJ269" s="154"/>
      <c r="TJK269" s="154"/>
      <c r="TJL269" s="154"/>
      <c r="TJM269" s="154"/>
      <c r="TJN269" s="154"/>
      <c r="TJO269" s="154"/>
      <c r="TJP269" s="154"/>
      <c r="TJQ269" s="154"/>
      <c r="TJR269" s="154"/>
      <c r="TJS269" s="154"/>
      <c r="TJT269" s="154"/>
      <c r="TJU269" s="154"/>
      <c r="TJV269" s="154"/>
      <c r="TJW269" s="154"/>
      <c r="TJX269" s="154"/>
      <c r="TJY269" s="154"/>
      <c r="TJZ269" s="154"/>
      <c r="TKA269" s="154"/>
      <c r="TKB269" s="154"/>
      <c r="TKC269" s="154"/>
      <c r="TKD269" s="154"/>
      <c r="TKE269" s="154"/>
      <c r="TKF269" s="154"/>
      <c r="TKG269" s="154"/>
      <c r="TKH269" s="154"/>
      <c r="TKI269" s="154"/>
      <c r="TKJ269" s="154"/>
      <c r="TKK269" s="154"/>
      <c r="TKL269" s="154"/>
      <c r="TKM269" s="154"/>
      <c r="TKN269" s="154"/>
      <c r="TKO269" s="154"/>
      <c r="TKP269" s="154"/>
      <c r="TKQ269" s="154"/>
      <c r="TKR269" s="154"/>
      <c r="TKS269" s="154"/>
      <c r="TKT269" s="154"/>
      <c r="TKU269" s="154"/>
      <c r="TKV269" s="154"/>
      <c r="TKW269" s="154"/>
      <c r="TKX269" s="154"/>
      <c r="TKY269" s="154"/>
      <c r="TKZ269" s="154"/>
      <c r="TLA269" s="154"/>
      <c r="TLB269" s="154"/>
      <c r="TLC269" s="154"/>
      <c r="TLD269" s="154"/>
      <c r="TLE269" s="154"/>
      <c r="TLF269" s="154"/>
      <c r="TLG269" s="154"/>
      <c r="TLH269" s="154"/>
      <c r="TLI269" s="154"/>
      <c r="TLJ269" s="154"/>
      <c r="TLK269" s="154"/>
      <c r="TLL269" s="154"/>
      <c r="TLM269" s="154"/>
      <c r="TLN269" s="154"/>
      <c r="TLO269" s="154"/>
      <c r="TLP269" s="154"/>
      <c r="TLQ269" s="154"/>
      <c r="TLR269" s="154"/>
      <c r="TLS269" s="154"/>
      <c r="TLT269" s="154"/>
      <c r="TLU269" s="154"/>
      <c r="TLV269" s="154"/>
      <c r="TLW269" s="154"/>
      <c r="TLX269" s="154"/>
      <c r="TLY269" s="154"/>
      <c r="TLZ269" s="154"/>
      <c r="TMA269" s="154"/>
      <c r="TMB269" s="154"/>
      <c r="TMC269" s="154"/>
      <c r="TMD269" s="154"/>
      <c r="TME269" s="154"/>
      <c r="TMF269" s="154"/>
      <c r="TMG269" s="154"/>
      <c r="TMH269" s="154"/>
      <c r="TMI269" s="154"/>
      <c r="TMJ269" s="154"/>
      <c r="TMK269" s="154"/>
      <c r="TML269" s="154"/>
      <c r="TMM269" s="154"/>
      <c r="TMN269" s="154"/>
      <c r="TMO269" s="154"/>
      <c r="TMP269" s="154"/>
      <c r="TMQ269" s="154"/>
      <c r="TMR269" s="154"/>
      <c r="TMS269" s="154"/>
      <c r="TMT269" s="154"/>
      <c r="TMU269" s="154"/>
      <c r="TMV269" s="154"/>
      <c r="TMW269" s="154"/>
      <c r="TMX269" s="154"/>
      <c r="TMY269" s="154"/>
      <c r="TMZ269" s="154"/>
      <c r="TNA269" s="154"/>
      <c r="TNB269" s="154"/>
      <c r="TNC269" s="154"/>
      <c r="TND269" s="154"/>
      <c r="TNE269" s="154"/>
      <c r="TNF269" s="154"/>
      <c r="TNG269" s="154"/>
      <c r="TNH269" s="154"/>
      <c r="TNI269" s="154"/>
      <c r="TNJ269" s="154"/>
      <c r="TNK269" s="154"/>
      <c r="TNL269" s="154"/>
      <c r="TNM269" s="154"/>
      <c r="TNN269" s="154"/>
      <c r="TNO269" s="154"/>
      <c r="TNP269" s="154"/>
      <c r="TNQ269" s="154"/>
      <c r="TNR269" s="154"/>
      <c r="TNS269" s="154"/>
      <c r="TNT269" s="154"/>
      <c r="TNU269" s="154"/>
      <c r="TNV269" s="154"/>
      <c r="TNW269" s="154"/>
      <c r="TNX269" s="154"/>
      <c r="TNY269" s="154"/>
      <c r="TNZ269" s="154"/>
      <c r="TOA269" s="154"/>
      <c r="TOB269" s="154"/>
      <c r="TOC269" s="154"/>
      <c r="TOD269" s="154"/>
      <c r="TOE269" s="154"/>
      <c r="TOF269" s="154"/>
      <c r="TOG269" s="154"/>
      <c r="TOH269" s="154"/>
      <c r="TOI269" s="154"/>
      <c r="TOJ269" s="154"/>
      <c r="TOK269" s="154"/>
      <c r="TOL269" s="154"/>
      <c r="TOM269" s="154"/>
      <c r="TON269" s="154"/>
      <c r="TOO269" s="154"/>
      <c r="TOP269" s="154"/>
      <c r="TOQ269" s="154"/>
      <c r="TOR269" s="154"/>
      <c r="TOS269" s="154"/>
      <c r="TOT269" s="154"/>
      <c r="TOU269" s="154"/>
      <c r="TOV269" s="154"/>
      <c r="TOW269" s="154"/>
      <c r="TOX269" s="154"/>
      <c r="TOY269" s="154"/>
      <c r="TOZ269" s="154"/>
      <c r="TPA269" s="154"/>
      <c r="TPB269" s="154"/>
      <c r="TPC269" s="154"/>
      <c r="TPD269" s="154"/>
      <c r="TPE269" s="154"/>
      <c r="TPF269" s="154"/>
      <c r="TPG269" s="154"/>
      <c r="TPH269" s="154"/>
      <c r="TPI269" s="154"/>
      <c r="TPJ269" s="154"/>
      <c r="TPK269" s="154"/>
      <c r="TPL269" s="154"/>
      <c r="TPM269" s="154"/>
      <c r="TPN269" s="154"/>
      <c r="TPO269" s="154"/>
      <c r="TPP269" s="154"/>
      <c r="TPQ269" s="154"/>
      <c r="TPR269" s="154"/>
      <c r="TPS269" s="154"/>
      <c r="TPT269" s="154"/>
      <c r="TPU269" s="154"/>
      <c r="TPV269" s="154"/>
      <c r="TPW269" s="154"/>
      <c r="TPX269" s="154"/>
      <c r="TPY269" s="154"/>
      <c r="TPZ269" s="154"/>
      <c r="TQA269" s="154"/>
      <c r="TQB269" s="154"/>
      <c r="TQC269" s="154"/>
      <c r="TQD269" s="154"/>
      <c r="TQE269" s="154"/>
      <c r="TQF269" s="154"/>
      <c r="TQG269" s="154"/>
      <c r="TQH269" s="154"/>
      <c r="TQI269" s="154"/>
      <c r="TQJ269" s="154"/>
      <c r="TQK269" s="154"/>
      <c r="TQL269" s="154"/>
      <c r="TQM269" s="154"/>
      <c r="TQN269" s="154"/>
      <c r="TQO269" s="154"/>
      <c r="TQP269" s="154"/>
      <c r="TQQ269" s="154"/>
      <c r="TQR269" s="154"/>
      <c r="TQS269" s="154"/>
      <c r="TQT269" s="154"/>
      <c r="TQU269" s="154"/>
      <c r="TQV269" s="154"/>
      <c r="TQW269" s="154"/>
      <c r="TQX269" s="154"/>
      <c r="TQY269" s="154"/>
      <c r="TQZ269" s="154"/>
      <c r="TRA269" s="154"/>
      <c r="TRB269" s="154"/>
      <c r="TRC269" s="154"/>
      <c r="TRD269" s="154"/>
      <c r="TRE269" s="154"/>
      <c r="TRF269" s="154"/>
      <c r="TRG269" s="154"/>
      <c r="TRH269" s="154"/>
      <c r="TRI269" s="154"/>
      <c r="TRJ269" s="154"/>
      <c r="TRK269" s="154"/>
      <c r="TRL269" s="154"/>
      <c r="TRM269" s="154"/>
      <c r="TRN269" s="154"/>
      <c r="TRO269" s="154"/>
      <c r="TRP269" s="154"/>
      <c r="TRQ269" s="154"/>
      <c r="TRR269" s="154"/>
      <c r="TRS269" s="154"/>
      <c r="TRT269" s="154"/>
      <c r="TRU269" s="154"/>
      <c r="TRV269" s="154"/>
      <c r="TRW269" s="154"/>
      <c r="TRX269" s="154"/>
      <c r="TRY269" s="154"/>
      <c r="TRZ269" s="154"/>
      <c r="TSA269" s="154"/>
      <c r="TSB269" s="154"/>
      <c r="TSC269" s="154"/>
      <c r="TSD269" s="154"/>
      <c r="TSE269" s="154"/>
      <c r="TSF269" s="154"/>
      <c r="TSG269" s="154"/>
      <c r="TSH269" s="154"/>
      <c r="TSI269" s="154"/>
      <c r="TSJ269" s="154"/>
      <c r="TSK269" s="154"/>
      <c r="TSL269" s="154"/>
      <c r="TSM269" s="154"/>
      <c r="TSN269" s="154"/>
      <c r="TSO269" s="154"/>
      <c r="TSP269" s="154"/>
      <c r="TSQ269" s="154"/>
      <c r="TSR269" s="154"/>
      <c r="TSS269" s="154"/>
      <c r="TST269" s="154"/>
      <c r="TSU269" s="154"/>
      <c r="TSV269" s="154"/>
      <c r="TSW269" s="154"/>
      <c r="TSX269" s="154"/>
      <c r="TSY269" s="154"/>
      <c r="TSZ269" s="154"/>
      <c r="TTA269" s="154"/>
      <c r="TTB269" s="154"/>
      <c r="TTC269" s="154"/>
      <c r="TTD269" s="154"/>
      <c r="TTE269" s="154"/>
      <c r="TTF269" s="154"/>
      <c r="TTG269" s="154"/>
      <c r="TTH269" s="154"/>
      <c r="TTI269" s="154"/>
      <c r="TTJ269" s="154"/>
      <c r="TTK269" s="154"/>
      <c r="TTL269" s="154"/>
      <c r="TTM269" s="154"/>
      <c r="TTN269" s="154"/>
      <c r="TTO269" s="154"/>
      <c r="TTP269" s="154"/>
      <c r="TTQ269" s="154"/>
      <c r="TTR269" s="154"/>
      <c r="TTS269" s="154"/>
      <c r="TTT269" s="154"/>
      <c r="TTU269" s="154"/>
      <c r="TTV269" s="154"/>
      <c r="TTW269" s="154"/>
      <c r="TTX269" s="154"/>
      <c r="TTY269" s="154"/>
      <c r="TTZ269" s="154"/>
      <c r="TUA269" s="154"/>
      <c r="TUB269" s="154"/>
      <c r="TUC269" s="154"/>
      <c r="TUD269" s="154"/>
      <c r="TUE269" s="154"/>
      <c r="TUF269" s="154"/>
      <c r="TUG269" s="154"/>
      <c r="TUH269" s="154"/>
      <c r="TUI269" s="154"/>
      <c r="TUJ269" s="154"/>
      <c r="TUK269" s="154"/>
      <c r="TUL269" s="154"/>
      <c r="TUM269" s="154"/>
      <c r="TUN269" s="154"/>
      <c r="TUO269" s="154"/>
      <c r="TUP269" s="154"/>
      <c r="TUQ269" s="154"/>
      <c r="TUR269" s="154"/>
      <c r="TUS269" s="154"/>
      <c r="TUT269" s="154"/>
      <c r="TUU269" s="154"/>
      <c r="TUV269" s="154"/>
      <c r="TUW269" s="154"/>
      <c r="TUX269" s="154"/>
      <c r="TUY269" s="154"/>
      <c r="TUZ269" s="154"/>
      <c r="TVA269" s="154"/>
      <c r="TVB269" s="154"/>
      <c r="TVC269" s="154"/>
      <c r="TVD269" s="154"/>
      <c r="TVE269" s="154"/>
      <c r="TVF269" s="154"/>
      <c r="TVG269" s="154"/>
      <c r="TVH269" s="154"/>
      <c r="TVI269" s="154"/>
      <c r="TVJ269" s="154"/>
      <c r="TVK269" s="154"/>
      <c r="TVL269" s="154"/>
      <c r="TVM269" s="154"/>
      <c r="TVN269" s="154"/>
      <c r="TVO269" s="154"/>
      <c r="TVP269" s="154"/>
      <c r="TVQ269" s="154"/>
      <c r="TVR269" s="154"/>
      <c r="TVS269" s="154"/>
      <c r="TVT269" s="154"/>
      <c r="TVU269" s="154"/>
      <c r="TVV269" s="154"/>
      <c r="TVW269" s="154"/>
      <c r="TVX269" s="154"/>
      <c r="TVY269" s="154"/>
      <c r="TVZ269" s="154"/>
      <c r="TWA269" s="154"/>
      <c r="TWB269" s="154"/>
      <c r="TWC269" s="154"/>
      <c r="TWD269" s="154"/>
      <c r="TWE269" s="154"/>
      <c r="TWF269" s="154"/>
      <c r="TWG269" s="154"/>
      <c r="TWH269" s="154"/>
      <c r="TWI269" s="154"/>
      <c r="TWJ269" s="154"/>
      <c r="TWK269" s="154"/>
      <c r="TWL269" s="154"/>
      <c r="TWM269" s="154"/>
      <c r="TWN269" s="154"/>
      <c r="TWO269" s="154"/>
      <c r="TWP269" s="154"/>
      <c r="TWQ269" s="154"/>
      <c r="TWR269" s="154"/>
      <c r="TWS269" s="154"/>
      <c r="TWT269" s="154"/>
      <c r="TWU269" s="154"/>
      <c r="TWV269" s="154"/>
      <c r="TWW269" s="154"/>
      <c r="TWX269" s="154"/>
      <c r="TWY269" s="154"/>
      <c r="TWZ269" s="154"/>
      <c r="TXA269" s="154"/>
      <c r="TXB269" s="154"/>
      <c r="TXC269" s="154"/>
      <c r="TXD269" s="154"/>
      <c r="TXE269" s="154"/>
      <c r="TXF269" s="154"/>
      <c r="TXG269" s="154"/>
      <c r="TXH269" s="154"/>
      <c r="TXI269" s="154"/>
      <c r="TXJ269" s="154"/>
      <c r="TXK269" s="154"/>
      <c r="TXL269" s="154"/>
      <c r="TXM269" s="154"/>
      <c r="TXN269" s="154"/>
      <c r="TXO269" s="154"/>
      <c r="TXP269" s="154"/>
      <c r="TXQ269" s="154"/>
      <c r="TXR269" s="154"/>
      <c r="TXS269" s="154"/>
      <c r="TXT269" s="154"/>
      <c r="TXU269" s="154"/>
      <c r="TXV269" s="154"/>
      <c r="TXW269" s="154"/>
      <c r="TXX269" s="154"/>
      <c r="TXY269" s="154"/>
      <c r="TXZ269" s="154"/>
      <c r="TYA269" s="154"/>
      <c r="TYB269" s="154"/>
      <c r="TYC269" s="154"/>
      <c r="TYD269" s="154"/>
      <c r="TYE269" s="154"/>
      <c r="TYF269" s="154"/>
      <c r="TYG269" s="154"/>
      <c r="TYH269" s="154"/>
      <c r="TYI269" s="154"/>
      <c r="TYJ269" s="154"/>
      <c r="TYK269" s="154"/>
      <c r="TYL269" s="154"/>
      <c r="TYM269" s="154"/>
      <c r="TYN269" s="154"/>
      <c r="TYO269" s="154"/>
      <c r="TYP269" s="154"/>
      <c r="TYQ269" s="154"/>
      <c r="TYR269" s="154"/>
      <c r="TYS269" s="154"/>
      <c r="TYT269" s="154"/>
      <c r="TYU269" s="154"/>
      <c r="TYV269" s="154"/>
      <c r="TYW269" s="154"/>
      <c r="TYX269" s="154"/>
      <c r="TYY269" s="154"/>
      <c r="TYZ269" s="154"/>
      <c r="TZA269" s="154"/>
      <c r="TZB269" s="154"/>
      <c r="TZC269" s="154"/>
      <c r="TZD269" s="154"/>
      <c r="TZE269" s="154"/>
      <c r="TZF269" s="154"/>
      <c r="TZG269" s="154"/>
      <c r="TZH269" s="154"/>
      <c r="TZI269" s="154"/>
      <c r="TZJ269" s="154"/>
      <c r="TZK269" s="154"/>
      <c r="TZL269" s="154"/>
      <c r="TZM269" s="154"/>
      <c r="TZN269" s="154"/>
      <c r="TZO269" s="154"/>
      <c r="TZP269" s="154"/>
      <c r="TZQ269" s="154"/>
      <c r="TZR269" s="154"/>
      <c r="TZS269" s="154"/>
      <c r="TZT269" s="154"/>
      <c r="TZU269" s="154"/>
      <c r="TZV269" s="154"/>
      <c r="TZW269" s="154"/>
      <c r="TZX269" s="154"/>
      <c r="TZY269" s="154"/>
      <c r="TZZ269" s="154"/>
      <c r="UAA269" s="154"/>
      <c r="UAB269" s="154"/>
      <c r="UAC269" s="154"/>
      <c r="UAD269" s="154"/>
      <c r="UAE269" s="154"/>
      <c r="UAF269" s="154"/>
      <c r="UAG269" s="154"/>
      <c r="UAH269" s="154"/>
      <c r="UAI269" s="154"/>
      <c r="UAJ269" s="154"/>
      <c r="UAK269" s="154"/>
      <c r="UAL269" s="154"/>
      <c r="UAM269" s="154"/>
      <c r="UAN269" s="154"/>
      <c r="UAO269" s="154"/>
      <c r="UAP269" s="154"/>
      <c r="UAQ269" s="154"/>
      <c r="UAR269" s="154"/>
      <c r="UAS269" s="154"/>
      <c r="UAT269" s="154"/>
      <c r="UAU269" s="154"/>
      <c r="UAV269" s="154"/>
      <c r="UAW269" s="154"/>
      <c r="UAX269" s="154"/>
      <c r="UAY269" s="154"/>
      <c r="UAZ269" s="154"/>
      <c r="UBA269" s="154"/>
      <c r="UBB269" s="154"/>
      <c r="UBC269" s="154"/>
      <c r="UBD269" s="154"/>
      <c r="UBE269" s="154"/>
      <c r="UBF269" s="154"/>
      <c r="UBG269" s="154"/>
      <c r="UBH269" s="154"/>
      <c r="UBI269" s="154"/>
      <c r="UBJ269" s="154"/>
      <c r="UBK269" s="154"/>
      <c r="UBL269" s="154"/>
      <c r="UBM269" s="154"/>
      <c r="UBN269" s="154"/>
      <c r="UBO269" s="154"/>
      <c r="UBP269" s="154"/>
      <c r="UBQ269" s="154"/>
      <c r="UBR269" s="154"/>
      <c r="UBS269" s="154"/>
      <c r="UBT269" s="154"/>
      <c r="UBU269" s="154"/>
      <c r="UBV269" s="154"/>
      <c r="UBW269" s="154"/>
      <c r="UBX269" s="154"/>
      <c r="UBY269" s="154"/>
      <c r="UBZ269" s="154"/>
      <c r="UCA269" s="154"/>
      <c r="UCB269" s="154"/>
      <c r="UCC269" s="154"/>
      <c r="UCD269" s="154"/>
      <c r="UCE269" s="154"/>
      <c r="UCF269" s="154"/>
      <c r="UCG269" s="154"/>
      <c r="UCH269" s="154"/>
      <c r="UCI269" s="154"/>
      <c r="UCJ269" s="154"/>
      <c r="UCK269" s="154"/>
      <c r="UCL269" s="154"/>
      <c r="UCM269" s="154"/>
      <c r="UCN269" s="154"/>
      <c r="UCO269" s="154"/>
      <c r="UCP269" s="154"/>
      <c r="UCQ269" s="154"/>
      <c r="UCR269" s="154"/>
      <c r="UCS269" s="154"/>
      <c r="UCT269" s="154"/>
      <c r="UCU269" s="154"/>
      <c r="UCV269" s="154"/>
      <c r="UCW269" s="154"/>
      <c r="UCX269" s="154"/>
      <c r="UCY269" s="154"/>
      <c r="UCZ269" s="154"/>
      <c r="UDA269" s="154"/>
      <c r="UDB269" s="154"/>
      <c r="UDC269" s="154"/>
      <c r="UDD269" s="154"/>
      <c r="UDE269" s="154"/>
      <c r="UDF269" s="154"/>
      <c r="UDG269" s="154"/>
      <c r="UDH269" s="154"/>
      <c r="UDI269" s="154"/>
      <c r="UDJ269" s="154"/>
      <c r="UDK269" s="154"/>
      <c r="UDL269" s="154"/>
      <c r="UDM269" s="154"/>
      <c r="UDN269" s="154"/>
      <c r="UDO269" s="154"/>
      <c r="UDP269" s="154"/>
      <c r="UDQ269" s="154"/>
      <c r="UDR269" s="154"/>
      <c r="UDS269" s="154"/>
      <c r="UDT269" s="154"/>
      <c r="UDU269" s="154"/>
      <c r="UDV269" s="154"/>
      <c r="UDW269" s="154"/>
      <c r="UDX269" s="154"/>
      <c r="UDY269" s="154"/>
      <c r="UDZ269" s="154"/>
      <c r="UEA269" s="154"/>
      <c r="UEB269" s="154"/>
      <c r="UEC269" s="154"/>
      <c r="UED269" s="154"/>
      <c r="UEE269" s="154"/>
      <c r="UEF269" s="154"/>
      <c r="UEG269" s="154"/>
      <c r="UEH269" s="154"/>
      <c r="UEI269" s="154"/>
      <c r="UEJ269" s="154"/>
      <c r="UEK269" s="154"/>
      <c r="UEL269" s="154"/>
      <c r="UEM269" s="154"/>
      <c r="UEN269" s="154"/>
      <c r="UEO269" s="154"/>
      <c r="UEP269" s="154"/>
      <c r="UEQ269" s="154"/>
      <c r="UER269" s="154"/>
      <c r="UES269" s="154"/>
      <c r="UET269" s="154"/>
      <c r="UEU269" s="154"/>
      <c r="UEV269" s="154"/>
      <c r="UEW269" s="154"/>
      <c r="UEX269" s="154"/>
      <c r="UEY269" s="154"/>
      <c r="UEZ269" s="154"/>
      <c r="UFA269" s="154"/>
      <c r="UFB269" s="154"/>
      <c r="UFC269" s="154"/>
      <c r="UFD269" s="154"/>
      <c r="UFE269" s="154"/>
      <c r="UFF269" s="154"/>
      <c r="UFG269" s="154"/>
      <c r="UFH269" s="154"/>
      <c r="UFI269" s="154"/>
      <c r="UFJ269" s="154"/>
      <c r="UFK269" s="154"/>
      <c r="UFL269" s="154"/>
      <c r="UFM269" s="154"/>
      <c r="UFN269" s="154"/>
      <c r="UFO269" s="154"/>
      <c r="UFP269" s="154"/>
      <c r="UFQ269" s="154"/>
      <c r="UFR269" s="154"/>
      <c r="UFS269" s="154"/>
      <c r="UFT269" s="154"/>
      <c r="UFU269" s="154"/>
      <c r="UFV269" s="154"/>
      <c r="UFW269" s="154"/>
      <c r="UFX269" s="154"/>
      <c r="UFY269" s="154"/>
      <c r="UFZ269" s="154"/>
      <c r="UGA269" s="154"/>
      <c r="UGB269" s="154"/>
      <c r="UGC269" s="154"/>
      <c r="UGD269" s="154"/>
      <c r="UGE269" s="154"/>
      <c r="UGF269" s="154"/>
      <c r="UGG269" s="154"/>
      <c r="UGH269" s="154"/>
      <c r="UGI269" s="154"/>
      <c r="UGJ269" s="154"/>
      <c r="UGK269" s="154"/>
      <c r="UGL269" s="154"/>
      <c r="UGM269" s="154"/>
      <c r="UGN269" s="154"/>
      <c r="UGO269" s="154"/>
      <c r="UGP269" s="154"/>
      <c r="UGQ269" s="154"/>
      <c r="UGR269" s="154"/>
      <c r="UGS269" s="154"/>
      <c r="UGT269" s="154"/>
      <c r="UGU269" s="154"/>
      <c r="UGV269" s="154"/>
      <c r="UGW269" s="154"/>
      <c r="UGX269" s="154"/>
      <c r="UGY269" s="154"/>
      <c r="UGZ269" s="154"/>
      <c r="UHA269" s="154"/>
      <c r="UHB269" s="154"/>
      <c r="UHC269" s="154"/>
      <c r="UHD269" s="154"/>
      <c r="UHE269" s="154"/>
      <c r="UHF269" s="154"/>
      <c r="UHG269" s="154"/>
      <c r="UHH269" s="154"/>
      <c r="UHI269" s="154"/>
      <c r="UHJ269" s="154"/>
      <c r="UHK269" s="154"/>
      <c r="UHL269" s="154"/>
      <c r="UHM269" s="154"/>
      <c r="UHN269" s="154"/>
      <c r="UHO269" s="154"/>
      <c r="UHP269" s="154"/>
      <c r="UHQ269" s="154"/>
      <c r="UHR269" s="154"/>
      <c r="UHS269" s="154"/>
      <c r="UHT269" s="154"/>
      <c r="UHU269" s="154"/>
      <c r="UHV269" s="154"/>
      <c r="UHW269" s="154"/>
      <c r="UHX269" s="154"/>
      <c r="UHY269" s="154"/>
      <c r="UHZ269" s="154"/>
      <c r="UIA269" s="154"/>
      <c r="UIB269" s="154"/>
      <c r="UIC269" s="154"/>
      <c r="UID269" s="154"/>
      <c r="UIE269" s="154"/>
      <c r="UIF269" s="154"/>
      <c r="UIG269" s="154"/>
      <c r="UIH269" s="154"/>
      <c r="UII269" s="154"/>
      <c r="UIJ269" s="154"/>
      <c r="UIK269" s="154"/>
      <c r="UIL269" s="154"/>
      <c r="UIM269" s="154"/>
      <c r="UIN269" s="154"/>
      <c r="UIO269" s="154"/>
      <c r="UIP269" s="154"/>
      <c r="UIQ269" s="154"/>
      <c r="UIR269" s="154"/>
      <c r="UIS269" s="154"/>
      <c r="UIT269" s="154"/>
      <c r="UIU269" s="154"/>
      <c r="UIV269" s="154"/>
      <c r="UIW269" s="154"/>
      <c r="UIX269" s="154"/>
      <c r="UIY269" s="154"/>
      <c r="UIZ269" s="154"/>
      <c r="UJA269" s="154"/>
      <c r="UJB269" s="154"/>
      <c r="UJC269" s="154"/>
      <c r="UJD269" s="154"/>
      <c r="UJE269" s="154"/>
      <c r="UJF269" s="154"/>
      <c r="UJG269" s="154"/>
      <c r="UJH269" s="154"/>
      <c r="UJI269" s="154"/>
      <c r="UJJ269" s="154"/>
      <c r="UJK269" s="154"/>
      <c r="UJL269" s="154"/>
      <c r="UJM269" s="154"/>
      <c r="UJN269" s="154"/>
      <c r="UJO269" s="154"/>
      <c r="UJP269" s="154"/>
      <c r="UJQ269" s="154"/>
      <c r="UJR269" s="154"/>
      <c r="UJS269" s="154"/>
      <c r="UJT269" s="154"/>
      <c r="UJU269" s="154"/>
      <c r="UJV269" s="154"/>
      <c r="UJW269" s="154"/>
      <c r="UJX269" s="154"/>
      <c r="UJY269" s="154"/>
      <c r="UJZ269" s="154"/>
      <c r="UKA269" s="154"/>
      <c r="UKB269" s="154"/>
      <c r="UKC269" s="154"/>
      <c r="UKD269" s="154"/>
      <c r="UKE269" s="154"/>
      <c r="UKF269" s="154"/>
      <c r="UKG269" s="154"/>
      <c r="UKH269" s="154"/>
      <c r="UKI269" s="154"/>
      <c r="UKJ269" s="154"/>
      <c r="UKK269" s="154"/>
      <c r="UKL269" s="154"/>
      <c r="UKM269" s="154"/>
      <c r="UKN269" s="154"/>
      <c r="UKO269" s="154"/>
      <c r="UKP269" s="154"/>
      <c r="UKQ269" s="154"/>
      <c r="UKR269" s="154"/>
      <c r="UKS269" s="154"/>
      <c r="UKT269" s="154"/>
      <c r="UKU269" s="154"/>
      <c r="UKV269" s="154"/>
      <c r="UKW269" s="154"/>
      <c r="UKX269" s="154"/>
      <c r="UKY269" s="154"/>
      <c r="UKZ269" s="154"/>
      <c r="ULA269" s="154"/>
      <c r="ULB269" s="154"/>
      <c r="ULC269" s="154"/>
      <c r="ULD269" s="154"/>
      <c r="ULE269" s="154"/>
      <c r="ULF269" s="154"/>
      <c r="ULG269" s="154"/>
      <c r="ULH269" s="154"/>
      <c r="ULI269" s="154"/>
      <c r="ULJ269" s="154"/>
      <c r="ULK269" s="154"/>
      <c r="ULL269" s="154"/>
      <c r="ULM269" s="154"/>
      <c r="ULN269" s="154"/>
      <c r="ULO269" s="154"/>
      <c r="ULP269" s="154"/>
      <c r="ULQ269" s="154"/>
      <c r="ULR269" s="154"/>
      <c r="ULS269" s="154"/>
      <c r="ULT269" s="154"/>
      <c r="ULU269" s="154"/>
      <c r="ULV269" s="154"/>
      <c r="ULW269" s="154"/>
      <c r="ULX269" s="154"/>
      <c r="ULY269" s="154"/>
      <c r="ULZ269" s="154"/>
      <c r="UMA269" s="154"/>
      <c r="UMB269" s="154"/>
      <c r="UMC269" s="154"/>
      <c r="UMD269" s="154"/>
      <c r="UME269" s="154"/>
      <c r="UMF269" s="154"/>
      <c r="UMG269" s="154"/>
      <c r="UMH269" s="154"/>
      <c r="UMI269" s="154"/>
      <c r="UMJ269" s="154"/>
      <c r="UMK269" s="154"/>
      <c r="UML269" s="154"/>
      <c r="UMM269" s="154"/>
      <c r="UMN269" s="154"/>
      <c r="UMO269" s="154"/>
      <c r="UMP269" s="154"/>
      <c r="UMQ269" s="154"/>
      <c r="UMR269" s="154"/>
      <c r="UMS269" s="154"/>
      <c r="UMT269" s="154"/>
      <c r="UMU269" s="154"/>
      <c r="UMV269" s="154"/>
      <c r="UMW269" s="154"/>
      <c r="UMX269" s="154"/>
      <c r="UMY269" s="154"/>
      <c r="UMZ269" s="154"/>
      <c r="UNA269" s="154"/>
      <c r="UNB269" s="154"/>
      <c r="UNC269" s="154"/>
      <c r="UND269" s="154"/>
      <c r="UNE269" s="154"/>
      <c r="UNF269" s="154"/>
      <c r="UNG269" s="154"/>
      <c r="UNH269" s="154"/>
      <c r="UNI269" s="154"/>
      <c r="UNJ269" s="154"/>
      <c r="UNK269" s="154"/>
      <c r="UNL269" s="154"/>
      <c r="UNM269" s="154"/>
      <c r="UNN269" s="154"/>
      <c r="UNO269" s="154"/>
      <c r="UNP269" s="154"/>
      <c r="UNQ269" s="154"/>
      <c r="UNR269" s="154"/>
      <c r="UNS269" s="154"/>
      <c r="UNT269" s="154"/>
      <c r="UNU269" s="154"/>
      <c r="UNV269" s="154"/>
      <c r="UNW269" s="154"/>
      <c r="UNX269" s="154"/>
      <c r="UNY269" s="154"/>
      <c r="UNZ269" s="154"/>
      <c r="UOA269" s="154"/>
      <c r="UOB269" s="154"/>
      <c r="UOC269" s="154"/>
      <c r="UOD269" s="154"/>
      <c r="UOE269" s="154"/>
      <c r="UOF269" s="154"/>
      <c r="UOG269" s="154"/>
      <c r="UOH269" s="154"/>
      <c r="UOI269" s="154"/>
      <c r="UOJ269" s="154"/>
      <c r="UOK269" s="154"/>
      <c r="UOL269" s="154"/>
      <c r="UOM269" s="154"/>
      <c r="UON269" s="154"/>
      <c r="UOO269" s="154"/>
      <c r="UOP269" s="154"/>
      <c r="UOQ269" s="154"/>
      <c r="UOR269" s="154"/>
      <c r="UOS269" s="154"/>
      <c r="UOT269" s="154"/>
      <c r="UOU269" s="154"/>
      <c r="UOV269" s="154"/>
      <c r="UOW269" s="154"/>
      <c r="UOX269" s="154"/>
      <c r="UOY269" s="154"/>
      <c r="UOZ269" s="154"/>
      <c r="UPA269" s="154"/>
      <c r="UPB269" s="154"/>
      <c r="UPC269" s="154"/>
      <c r="UPD269" s="154"/>
      <c r="UPE269" s="154"/>
      <c r="UPF269" s="154"/>
      <c r="UPG269" s="154"/>
      <c r="UPH269" s="154"/>
      <c r="UPI269" s="154"/>
      <c r="UPJ269" s="154"/>
      <c r="UPK269" s="154"/>
      <c r="UPL269" s="154"/>
      <c r="UPM269" s="154"/>
      <c r="UPN269" s="154"/>
      <c r="UPO269" s="154"/>
      <c r="UPP269" s="154"/>
      <c r="UPQ269" s="154"/>
      <c r="UPR269" s="154"/>
      <c r="UPS269" s="154"/>
      <c r="UPT269" s="154"/>
      <c r="UPU269" s="154"/>
      <c r="UPV269" s="154"/>
      <c r="UPW269" s="154"/>
      <c r="UPX269" s="154"/>
      <c r="UPY269" s="154"/>
      <c r="UPZ269" s="154"/>
      <c r="UQA269" s="154"/>
      <c r="UQB269" s="154"/>
      <c r="UQC269" s="154"/>
      <c r="UQD269" s="154"/>
      <c r="UQE269" s="154"/>
      <c r="UQF269" s="154"/>
      <c r="UQG269" s="154"/>
      <c r="UQH269" s="154"/>
      <c r="UQI269" s="154"/>
      <c r="UQJ269" s="154"/>
      <c r="UQK269" s="154"/>
      <c r="UQL269" s="154"/>
      <c r="UQM269" s="154"/>
      <c r="UQN269" s="154"/>
      <c r="UQO269" s="154"/>
      <c r="UQP269" s="154"/>
      <c r="UQQ269" s="154"/>
      <c r="UQR269" s="154"/>
      <c r="UQS269" s="154"/>
      <c r="UQT269" s="154"/>
      <c r="UQU269" s="154"/>
      <c r="UQV269" s="154"/>
      <c r="UQW269" s="154"/>
      <c r="UQX269" s="154"/>
      <c r="UQY269" s="154"/>
      <c r="UQZ269" s="154"/>
      <c r="URA269" s="154"/>
      <c r="URB269" s="154"/>
      <c r="URC269" s="154"/>
      <c r="URD269" s="154"/>
      <c r="URE269" s="154"/>
      <c r="URF269" s="154"/>
      <c r="URG269" s="154"/>
      <c r="URH269" s="154"/>
      <c r="URI269" s="154"/>
      <c r="URJ269" s="154"/>
      <c r="URK269" s="154"/>
      <c r="URL269" s="154"/>
      <c r="URM269" s="154"/>
      <c r="URN269" s="154"/>
      <c r="URO269" s="154"/>
      <c r="URP269" s="154"/>
      <c r="URQ269" s="154"/>
      <c r="URR269" s="154"/>
      <c r="URS269" s="154"/>
      <c r="URT269" s="154"/>
      <c r="URU269" s="154"/>
      <c r="URV269" s="154"/>
      <c r="URW269" s="154"/>
      <c r="URX269" s="154"/>
      <c r="URY269" s="154"/>
      <c r="URZ269" s="154"/>
      <c r="USA269" s="154"/>
      <c r="USB269" s="154"/>
      <c r="USC269" s="154"/>
      <c r="USD269" s="154"/>
      <c r="USE269" s="154"/>
      <c r="USF269" s="154"/>
      <c r="USG269" s="154"/>
      <c r="USH269" s="154"/>
      <c r="USI269" s="154"/>
      <c r="USJ269" s="154"/>
      <c r="USK269" s="154"/>
      <c r="USL269" s="154"/>
      <c r="USM269" s="154"/>
      <c r="USN269" s="154"/>
      <c r="USO269" s="154"/>
      <c r="USP269" s="154"/>
      <c r="USQ269" s="154"/>
      <c r="USR269" s="154"/>
      <c r="USS269" s="154"/>
      <c r="UST269" s="154"/>
      <c r="USU269" s="154"/>
      <c r="USV269" s="154"/>
      <c r="USW269" s="154"/>
      <c r="USX269" s="154"/>
      <c r="USY269" s="154"/>
      <c r="USZ269" s="154"/>
      <c r="UTA269" s="154"/>
      <c r="UTB269" s="154"/>
      <c r="UTC269" s="154"/>
      <c r="UTD269" s="154"/>
      <c r="UTE269" s="154"/>
      <c r="UTF269" s="154"/>
      <c r="UTG269" s="154"/>
      <c r="UTH269" s="154"/>
      <c r="UTI269" s="154"/>
      <c r="UTJ269" s="154"/>
      <c r="UTK269" s="154"/>
      <c r="UTL269" s="154"/>
      <c r="UTM269" s="154"/>
      <c r="UTN269" s="154"/>
      <c r="UTO269" s="154"/>
      <c r="UTP269" s="154"/>
      <c r="UTQ269" s="154"/>
      <c r="UTR269" s="154"/>
      <c r="UTS269" s="154"/>
      <c r="UTT269" s="154"/>
      <c r="UTU269" s="154"/>
      <c r="UTV269" s="154"/>
      <c r="UTW269" s="154"/>
      <c r="UTX269" s="154"/>
      <c r="UTY269" s="154"/>
      <c r="UTZ269" s="154"/>
      <c r="UUA269" s="154"/>
      <c r="UUB269" s="154"/>
      <c r="UUC269" s="154"/>
      <c r="UUD269" s="154"/>
      <c r="UUE269" s="154"/>
      <c r="UUF269" s="154"/>
      <c r="UUG269" s="154"/>
      <c r="UUH269" s="154"/>
      <c r="UUI269" s="154"/>
      <c r="UUJ269" s="154"/>
      <c r="UUK269" s="154"/>
      <c r="UUL269" s="154"/>
      <c r="UUM269" s="154"/>
      <c r="UUN269" s="154"/>
      <c r="UUO269" s="154"/>
      <c r="UUP269" s="154"/>
      <c r="UUQ269" s="154"/>
      <c r="UUR269" s="154"/>
      <c r="UUS269" s="154"/>
      <c r="UUT269" s="154"/>
      <c r="UUU269" s="154"/>
      <c r="UUV269" s="154"/>
      <c r="UUW269" s="154"/>
      <c r="UUX269" s="154"/>
      <c r="UUY269" s="154"/>
      <c r="UUZ269" s="154"/>
      <c r="UVA269" s="154"/>
      <c r="UVB269" s="154"/>
      <c r="UVC269" s="154"/>
      <c r="UVD269" s="154"/>
      <c r="UVE269" s="154"/>
      <c r="UVF269" s="154"/>
      <c r="UVG269" s="154"/>
      <c r="UVH269" s="154"/>
      <c r="UVI269" s="154"/>
      <c r="UVJ269" s="154"/>
      <c r="UVK269" s="154"/>
      <c r="UVL269" s="154"/>
      <c r="UVM269" s="154"/>
      <c r="UVN269" s="154"/>
      <c r="UVO269" s="154"/>
      <c r="UVP269" s="154"/>
      <c r="UVQ269" s="154"/>
      <c r="UVR269" s="154"/>
      <c r="UVS269" s="154"/>
      <c r="UVT269" s="154"/>
      <c r="UVU269" s="154"/>
      <c r="UVV269" s="154"/>
      <c r="UVW269" s="154"/>
      <c r="UVX269" s="154"/>
      <c r="UVY269" s="154"/>
      <c r="UVZ269" s="154"/>
      <c r="UWA269" s="154"/>
      <c r="UWB269" s="154"/>
      <c r="UWC269" s="154"/>
      <c r="UWD269" s="154"/>
      <c r="UWE269" s="154"/>
      <c r="UWF269" s="154"/>
      <c r="UWG269" s="154"/>
      <c r="UWH269" s="154"/>
      <c r="UWI269" s="154"/>
      <c r="UWJ269" s="154"/>
      <c r="UWK269" s="154"/>
      <c r="UWL269" s="154"/>
      <c r="UWM269" s="154"/>
      <c r="UWN269" s="154"/>
      <c r="UWO269" s="154"/>
      <c r="UWP269" s="154"/>
      <c r="UWQ269" s="154"/>
      <c r="UWR269" s="154"/>
      <c r="UWS269" s="154"/>
      <c r="UWT269" s="154"/>
      <c r="UWU269" s="154"/>
      <c r="UWV269" s="154"/>
      <c r="UWW269" s="154"/>
      <c r="UWX269" s="154"/>
      <c r="UWY269" s="154"/>
      <c r="UWZ269" s="154"/>
      <c r="UXA269" s="154"/>
      <c r="UXB269" s="154"/>
      <c r="UXC269" s="154"/>
      <c r="UXD269" s="154"/>
      <c r="UXE269" s="154"/>
      <c r="UXF269" s="154"/>
      <c r="UXG269" s="154"/>
      <c r="UXH269" s="154"/>
      <c r="UXI269" s="154"/>
      <c r="UXJ269" s="154"/>
      <c r="UXK269" s="154"/>
      <c r="UXL269" s="154"/>
      <c r="UXM269" s="154"/>
      <c r="UXN269" s="154"/>
      <c r="UXO269" s="154"/>
      <c r="UXP269" s="154"/>
      <c r="UXQ269" s="154"/>
      <c r="UXR269" s="154"/>
      <c r="UXS269" s="154"/>
      <c r="UXT269" s="154"/>
      <c r="UXU269" s="154"/>
      <c r="UXV269" s="154"/>
      <c r="UXW269" s="154"/>
      <c r="UXX269" s="154"/>
      <c r="UXY269" s="154"/>
      <c r="UXZ269" s="154"/>
      <c r="UYA269" s="154"/>
      <c r="UYB269" s="154"/>
      <c r="UYC269" s="154"/>
      <c r="UYD269" s="154"/>
      <c r="UYE269" s="154"/>
      <c r="UYF269" s="154"/>
      <c r="UYG269" s="154"/>
      <c r="UYH269" s="154"/>
      <c r="UYI269" s="154"/>
      <c r="UYJ269" s="154"/>
      <c r="UYK269" s="154"/>
      <c r="UYL269" s="154"/>
      <c r="UYM269" s="154"/>
      <c r="UYN269" s="154"/>
      <c r="UYO269" s="154"/>
      <c r="UYP269" s="154"/>
      <c r="UYQ269" s="154"/>
      <c r="UYR269" s="154"/>
      <c r="UYS269" s="154"/>
      <c r="UYT269" s="154"/>
      <c r="UYU269" s="154"/>
      <c r="UYV269" s="154"/>
      <c r="UYW269" s="154"/>
      <c r="UYX269" s="154"/>
      <c r="UYY269" s="154"/>
      <c r="UYZ269" s="154"/>
      <c r="UZA269" s="154"/>
      <c r="UZB269" s="154"/>
      <c r="UZC269" s="154"/>
      <c r="UZD269" s="154"/>
      <c r="UZE269" s="154"/>
      <c r="UZF269" s="154"/>
      <c r="UZG269" s="154"/>
      <c r="UZH269" s="154"/>
      <c r="UZI269" s="154"/>
      <c r="UZJ269" s="154"/>
      <c r="UZK269" s="154"/>
      <c r="UZL269" s="154"/>
      <c r="UZM269" s="154"/>
      <c r="UZN269" s="154"/>
      <c r="UZO269" s="154"/>
      <c r="UZP269" s="154"/>
      <c r="UZQ269" s="154"/>
      <c r="UZR269" s="154"/>
      <c r="UZS269" s="154"/>
      <c r="UZT269" s="154"/>
      <c r="UZU269" s="154"/>
      <c r="UZV269" s="154"/>
      <c r="UZW269" s="154"/>
      <c r="UZX269" s="154"/>
      <c r="UZY269" s="154"/>
      <c r="UZZ269" s="154"/>
      <c r="VAA269" s="154"/>
      <c r="VAB269" s="154"/>
      <c r="VAC269" s="154"/>
      <c r="VAD269" s="154"/>
      <c r="VAE269" s="154"/>
      <c r="VAF269" s="154"/>
      <c r="VAG269" s="154"/>
      <c r="VAH269" s="154"/>
      <c r="VAI269" s="154"/>
      <c r="VAJ269" s="154"/>
      <c r="VAK269" s="154"/>
      <c r="VAL269" s="154"/>
      <c r="VAM269" s="154"/>
      <c r="VAN269" s="154"/>
      <c r="VAO269" s="154"/>
      <c r="VAP269" s="154"/>
      <c r="VAQ269" s="154"/>
      <c r="VAR269" s="154"/>
      <c r="VAS269" s="154"/>
      <c r="VAT269" s="154"/>
      <c r="VAU269" s="154"/>
      <c r="VAV269" s="154"/>
      <c r="VAW269" s="154"/>
      <c r="VAX269" s="154"/>
      <c r="VAY269" s="154"/>
      <c r="VAZ269" s="154"/>
      <c r="VBA269" s="154"/>
      <c r="VBB269" s="154"/>
      <c r="VBC269" s="154"/>
      <c r="VBD269" s="154"/>
      <c r="VBE269" s="154"/>
      <c r="VBF269" s="154"/>
      <c r="VBG269" s="154"/>
      <c r="VBH269" s="154"/>
      <c r="VBI269" s="154"/>
      <c r="VBJ269" s="154"/>
      <c r="VBK269" s="154"/>
      <c r="VBL269" s="154"/>
      <c r="VBM269" s="154"/>
      <c r="VBN269" s="154"/>
      <c r="VBO269" s="154"/>
      <c r="VBP269" s="154"/>
      <c r="VBQ269" s="154"/>
      <c r="VBR269" s="154"/>
      <c r="VBS269" s="154"/>
      <c r="VBT269" s="154"/>
      <c r="VBU269" s="154"/>
      <c r="VBV269" s="154"/>
      <c r="VBW269" s="154"/>
      <c r="VBX269" s="154"/>
      <c r="VBY269" s="154"/>
      <c r="VBZ269" s="154"/>
      <c r="VCA269" s="154"/>
      <c r="VCB269" s="154"/>
      <c r="VCC269" s="154"/>
      <c r="VCD269" s="154"/>
      <c r="VCE269" s="154"/>
      <c r="VCF269" s="154"/>
      <c r="VCG269" s="154"/>
      <c r="VCH269" s="154"/>
      <c r="VCI269" s="154"/>
      <c r="VCJ269" s="154"/>
      <c r="VCK269" s="154"/>
      <c r="VCL269" s="154"/>
      <c r="VCM269" s="154"/>
      <c r="VCN269" s="154"/>
      <c r="VCO269" s="154"/>
      <c r="VCP269" s="154"/>
      <c r="VCQ269" s="154"/>
      <c r="VCR269" s="154"/>
      <c r="VCS269" s="154"/>
      <c r="VCT269" s="154"/>
      <c r="VCU269" s="154"/>
      <c r="VCV269" s="154"/>
      <c r="VCW269" s="154"/>
      <c r="VCX269" s="154"/>
      <c r="VCY269" s="154"/>
      <c r="VCZ269" s="154"/>
      <c r="VDA269" s="154"/>
      <c r="VDB269" s="154"/>
      <c r="VDC269" s="154"/>
      <c r="VDD269" s="154"/>
      <c r="VDE269" s="154"/>
      <c r="VDF269" s="154"/>
      <c r="VDG269" s="154"/>
      <c r="VDH269" s="154"/>
      <c r="VDI269" s="154"/>
      <c r="VDJ269" s="154"/>
      <c r="VDK269" s="154"/>
      <c r="VDL269" s="154"/>
      <c r="VDM269" s="154"/>
      <c r="VDN269" s="154"/>
      <c r="VDO269" s="154"/>
      <c r="VDP269" s="154"/>
      <c r="VDQ269" s="154"/>
      <c r="VDR269" s="154"/>
      <c r="VDS269" s="154"/>
      <c r="VDT269" s="154"/>
      <c r="VDU269" s="154"/>
      <c r="VDV269" s="154"/>
      <c r="VDW269" s="154"/>
      <c r="VDX269" s="154"/>
      <c r="VDY269" s="154"/>
      <c r="VDZ269" s="154"/>
      <c r="VEA269" s="154"/>
      <c r="VEB269" s="154"/>
      <c r="VEC269" s="154"/>
      <c r="VED269" s="154"/>
      <c r="VEE269" s="154"/>
      <c r="VEF269" s="154"/>
      <c r="VEG269" s="154"/>
      <c r="VEH269" s="154"/>
      <c r="VEI269" s="154"/>
      <c r="VEJ269" s="154"/>
      <c r="VEK269" s="154"/>
      <c r="VEL269" s="154"/>
      <c r="VEM269" s="154"/>
      <c r="VEN269" s="154"/>
      <c r="VEO269" s="154"/>
      <c r="VEP269" s="154"/>
      <c r="VEQ269" s="154"/>
      <c r="VER269" s="154"/>
      <c r="VES269" s="154"/>
      <c r="VET269" s="154"/>
      <c r="VEU269" s="154"/>
      <c r="VEV269" s="154"/>
      <c r="VEW269" s="154"/>
      <c r="VEX269" s="154"/>
      <c r="VEY269" s="154"/>
      <c r="VEZ269" s="154"/>
      <c r="VFA269" s="154"/>
      <c r="VFB269" s="154"/>
      <c r="VFC269" s="154"/>
      <c r="VFD269" s="154"/>
      <c r="VFE269" s="154"/>
      <c r="VFF269" s="154"/>
      <c r="VFG269" s="154"/>
      <c r="VFH269" s="154"/>
      <c r="VFI269" s="154"/>
      <c r="VFJ269" s="154"/>
      <c r="VFK269" s="154"/>
      <c r="VFL269" s="154"/>
      <c r="VFM269" s="154"/>
      <c r="VFN269" s="154"/>
      <c r="VFO269" s="154"/>
      <c r="VFP269" s="154"/>
      <c r="VFQ269" s="154"/>
      <c r="VFR269" s="154"/>
      <c r="VFS269" s="154"/>
      <c r="VFT269" s="154"/>
      <c r="VFU269" s="154"/>
      <c r="VFV269" s="154"/>
      <c r="VFW269" s="154"/>
      <c r="VFX269" s="154"/>
      <c r="VFY269" s="154"/>
      <c r="VFZ269" s="154"/>
      <c r="VGA269" s="154"/>
      <c r="VGB269" s="154"/>
      <c r="VGC269" s="154"/>
      <c r="VGD269" s="154"/>
      <c r="VGE269" s="154"/>
      <c r="VGF269" s="154"/>
      <c r="VGG269" s="154"/>
      <c r="VGH269" s="154"/>
      <c r="VGI269" s="154"/>
      <c r="VGJ269" s="154"/>
      <c r="VGK269" s="154"/>
      <c r="VGL269" s="154"/>
      <c r="VGM269" s="154"/>
      <c r="VGN269" s="154"/>
      <c r="VGO269" s="154"/>
      <c r="VGP269" s="154"/>
      <c r="VGQ269" s="154"/>
      <c r="VGR269" s="154"/>
      <c r="VGS269" s="154"/>
      <c r="VGT269" s="154"/>
      <c r="VGU269" s="154"/>
      <c r="VGV269" s="154"/>
      <c r="VGW269" s="154"/>
      <c r="VGX269" s="154"/>
      <c r="VGY269" s="154"/>
      <c r="VGZ269" s="154"/>
      <c r="VHA269" s="154"/>
      <c r="VHB269" s="154"/>
      <c r="VHC269" s="154"/>
      <c r="VHD269" s="154"/>
      <c r="VHE269" s="154"/>
      <c r="VHF269" s="154"/>
      <c r="VHG269" s="154"/>
      <c r="VHH269" s="154"/>
      <c r="VHI269" s="154"/>
      <c r="VHJ269" s="154"/>
      <c r="VHK269" s="154"/>
      <c r="VHL269" s="154"/>
      <c r="VHM269" s="154"/>
      <c r="VHN269" s="154"/>
      <c r="VHO269" s="154"/>
      <c r="VHP269" s="154"/>
      <c r="VHQ269" s="154"/>
      <c r="VHR269" s="154"/>
      <c r="VHS269" s="154"/>
      <c r="VHT269" s="154"/>
      <c r="VHU269" s="154"/>
      <c r="VHV269" s="154"/>
      <c r="VHW269" s="154"/>
      <c r="VHX269" s="154"/>
      <c r="VHY269" s="154"/>
      <c r="VHZ269" s="154"/>
      <c r="VIA269" s="154"/>
      <c r="VIB269" s="154"/>
      <c r="VIC269" s="154"/>
      <c r="VID269" s="154"/>
      <c r="VIE269" s="154"/>
      <c r="VIF269" s="154"/>
      <c r="VIG269" s="154"/>
      <c r="VIH269" s="154"/>
      <c r="VII269" s="154"/>
      <c r="VIJ269" s="154"/>
      <c r="VIK269" s="154"/>
      <c r="VIL269" s="154"/>
      <c r="VIM269" s="154"/>
      <c r="VIN269" s="154"/>
      <c r="VIO269" s="154"/>
      <c r="VIP269" s="154"/>
      <c r="VIQ269" s="154"/>
      <c r="VIR269" s="154"/>
      <c r="VIS269" s="154"/>
      <c r="VIT269" s="154"/>
      <c r="VIU269" s="154"/>
      <c r="VIV269" s="154"/>
      <c r="VIW269" s="154"/>
      <c r="VIX269" s="154"/>
      <c r="VIY269" s="154"/>
      <c r="VIZ269" s="154"/>
      <c r="VJA269" s="154"/>
      <c r="VJB269" s="154"/>
      <c r="VJC269" s="154"/>
      <c r="VJD269" s="154"/>
      <c r="VJE269" s="154"/>
      <c r="VJF269" s="154"/>
      <c r="VJG269" s="154"/>
      <c r="VJH269" s="154"/>
      <c r="VJI269" s="154"/>
      <c r="VJJ269" s="154"/>
      <c r="VJK269" s="154"/>
      <c r="VJL269" s="154"/>
      <c r="VJM269" s="154"/>
      <c r="VJN269" s="154"/>
      <c r="VJO269" s="154"/>
      <c r="VJP269" s="154"/>
      <c r="VJQ269" s="154"/>
      <c r="VJR269" s="154"/>
      <c r="VJS269" s="154"/>
      <c r="VJT269" s="154"/>
      <c r="VJU269" s="154"/>
      <c r="VJV269" s="154"/>
      <c r="VJW269" s="154"/>
      <c r="VJX269" s="154"/>
      <c r="VJY269" s="154"/>
      <c r="VJZ269" s="154"/>
      <c r="VKA269" s="154"/>
      <c r="VKB269" s="154"/>
      <c r="VKC269" s="154"/>
      <c r="VKD269" s="154"/>
      <c r="VKE269" s="154"/>
      <c r="VKF269" s="154"/>
      <c r="VKG269" s="154"/>
      <c r="VKH269" s="154"/>
      <c r="VKI269" s="154"/>
      <c r="VKJ269" s="154"/>
      <c r="VKK269" s="154"/>
      <c r="VKL269" s="154"/>
      <c r="VKM269" s="154"/>
      <c r="VKN269" s="154"/>
      <c r="VKO269" s="154"/>
      <c r="VKP269" s="154"/>
      <c r="VKQ269" s="154"/>
      <c r="VKR269" s="154"/>
      <c r="VKS269" s="154"/>
      <c r="VKT269" s="154"/>
      <c r="VKU269" s="154"/>
      <c r="VKV269" s="154"/>
      <c r="VKW269" s="154"/>
      <c r="VKX269" s="154"/>
      <c r="VKY269" s="154"/>
      <c r="VKZ269" s="154"/>
      <c r="VLA269" s="154"/>
      <c r="VLB269" s="154"/>
      <c r="VLC269" s="154"/>
      <c r="VLD269" s="154"/>
      <c r="VLE269" s="154"/>
      <c r="VLF269" s="154"/>
      <c r="VLG269" s="154"/>
      <c r="VLH269" s="154"/>
      <c r="VLI269" s="154"/>
      <c r="VLJ269" s="154"/>
      <c r="VLK269" s="154"/>
      <c r="VLL269" s="154"/>
      <c r="VLM269" s="154"/>
      <c r="VLN269" s="154"/>
      <c r="VLO269" s="154"/>
      <c r="VLP269" s="154"/>
      <c r="VLQ269" s="154"/>
      <c r="VLR269" s="154"/>
      <c r="VLS269" s="154"/>
      <c r="VLT269" s="154"/>
      <c r="VLU269" s="154"/>
      <c r="VLV269" s="154"/>
      <c r="VLW269" s="154"/>
      <c r="VLX269" s="154"/>
      <c r="VLY269" s="154"/>
      <c r="VLZ269" s="154"/>
      <c r="VMA269" s="154"/>
      <c r="VMB269" s="154"/>
      <c r="VMC269" s="154"/>
      <c r="VMD269" s="154"/>
      <c r="VME269" s="154"/>
      <c r="VMF269" s="154"/>
      <c r="VMG269" s="154"/>
      <c r="VMH269" s="154"/>
      <c r="VMI269" s="154"/>
      <c r="VMJ269" s="154"/>
      <c r="VMK269" s="154"/>
      <c r="VML269" s="154"/>
      <c r="VMM269" s="154"/>
      <c r="VMN269" s="154"/>
      <c r="VMO269" s="154"/>
      <c r="VMP269" s="154"/>
      <c r="VMQ269" s="154"/>
      <c r="VMR269" s="154"/>
      <c r="VMS269" s="154"/>
      <c r="VMT269" s="154"/>
      <c r="VMU269" s="154"/>
      <c r="VMV269" s="154"/>
      <c r="VMW269" s="154"/>
      <c r="VMX269" s="154"/>
      <c r="VMY269" s="154"/>
      <c r="VMZ269" s="154"/>
      <c r="VNA269" s="154"/>
      <c r="VNB269" s="154"/>
      <c r="VNC269" s="154"/>
      <c r="VND269" s="154"/>
      <c r="VNE269" s="154"/>
      <c r="VNF269" s="154"/>
      <c r="VNG269" s="154"/>
      <c r="VNH269" s="154"/>
      <c r="VNI269" s="154"/>
      <c r="VNJ269" s="154"/>
      <c r="VNK269" s="154"/>
      <c r="VNL269" s="154"/>
      <c r="VNM269" s="154"/>
      <c r="VNN269" s="154"/>
      <c r="VNO269" s="154"/>
      <c r="VNP269" s="154"/>
      <c r="VNQ269" s="154"/>
      <c r="VNR269" s="154"/>
      <c r="VNS269" s="154"/>
      <c r="VNT269" s="154"/>
      <c r="VNU269" s="154"/>
      <c r="VNV269" s="154"/>
      <c r="VNW269" s="154"/>
      <c r="VNX269" s="154"/>
      <c r="VNY269" s="154"/>
      <c r="VNZ269" s="154"/>
      <c r="VOA269" s="154"/>
      <c r="VOB269" s="154"/>
      <c r="VOC269" s="154"/>
      <c r="VOD269" s="154"/>
      <c r="VOE269" s="154"/>
      <c r="VOF269" s="154"/>
      <c r="VOG269" s="154"/>
      <c r="VOH269" s="154"/>
      <c r="VOI269" s="154"/>
      <c r="VOJ269" s="154"/>
      <c r="VOK269" s="154"/>
      <c r="VOL269" s="154"/>
      <c r="VOM269" s="154"/>
      <c r="VON269" s="154"/>
      <c r="VOO269" s="154"/>
      <c r="VOP269" s="154"/>
      <c r="VOQ269" s="154"/>
      <c r="VOR269" s="154"/>
      <c r="VOS269" s="154"/>
      <c r="VOT269" s="154"/>
      <c r="VOU269" s="154"/>
      <c r="VOV269" s="154"/>
      <c r="VOW269" s="154"/>
      <c r="VOX269" s="154"/>
      <c r="VOY269" s="154"/>
      <c r="VOZ269" s="154"/>
      <c r="VPA269" s="154"/>
      <c r="VPB269" s="154"/>
      <c r="VPC269" s="154"/>
      <c r="VPD269" s="154"/>
      <c r="VPE269" s="154"/>
      <c r="VPF269" s="154"/>
      <c r="VPG269" s="154"/>
      <c r="VPH269" s="154"/>
      <c r="VPI269" s="154"/>
      <c r="VPJ269" s="154"/>
      <c r="VPK269" s="154"/>
      <c r="VPL269" s="154"/>
      <c r="VPM269" s="154"/>
      <c r="VPN269" s="154"/>
      <c r="VPO269" s="154"/>
      <c r="VPP269" s="154"/>
      <c r="VPQ269" s="154"/>
      <c r="VPR269" s="154"/>
      <c r="VPS269" s="154"/>
      <c r="VPT269" s="154"/>
      <c r="VPU269" s="154"/>
      <c r="VPV269" s="154"/>
      <c r="VPW269" s="154"/>
      <c r="VPX269" s="154"/>
      <c r="VPY269" s="154"/>
      <c r="VPZ269" s="154"/>
      <c r="VQA269" s="154"/>
      <c r="VQB269" s="154"/>
      <c r="VQC269" s="154"/>
      <c r="VQD269" s="154"/>
      <c r="VQE269" s="154"/>
      <c r="VQF269" s="154"/>
      <c r="VQG269" s="154"/>
      <c r="VQH269" s="154"/>
      <c r="VQI269" s="154"/>
      <c r="VQJ269" s="154"/>
      <c r="VQK269" s="154"/>
      <c r="VQL269" s="154"/>
      <c r="VQM269" s="154"/>
      <c r="VQN269" s="154"/>
      <c r="VQO269" s="154"/>
      <c r="VQP269" s="154"/>
      <c r="VQQ269" s="154"/>
      <c r="VQR269" s="154"/>
      <c r="VQS269" s="154"/>
      <c r="VQT269" s="154"/>
      <c r="VQU269" s="154"/>
      <c r="VQV269" s="154"/>
      <c r="VQW269" s="154"/>
      <c r="VQX269" s="154"/>
      <c r="VQY269" s="154"/>
      <c r="VQZ269" s="154"/>
      <c r="VRA269" s="154"/>
      <c r="VRB269" s="154"/>
      <c r="VRC269" s="154"/>
      <c r="VRD269" s="154"/>
      <c r="VRE269" s="154"/>
      <c r="VRF269" s="154"/>
      <c r="VRG269" s="154"/>
      <c r="VRH269" s="154"/>
      <c r="VRI269" s="154"/>
      <c r="VRJ269" s="154"/>
      <c r="VRK269" s="154"/>
      <c r="VRL269" s="154"/>
      <c r="VRM269" s="154"/>
      <c r="VRN269" s="154"/>
      <c r="VRO269" s="154"/>
      <c r="VRP269" s="154"/>
      <c r="VRQ269" s="154"/>
      <c r="VRR269" s="154"/>
      <c r="VRS269" s="154"/>
      <c r="VRT269" s="154"/>
      <c r="VRU269" s="154"/>
      <c r="VRV269" s="154"/>
      <c r="VRW269" s="154"/>
      <c r="VRX269" s="154"/>
      <c r="VRY269" s="154"/>
      <c r="VRZ269" s="154"/>
      <c r="VSA269" s="154"/>
      <c r="VSB269" s="154"/>
      <c r="VSC269" s="154"/>
      <c r="VSD269" s="154"/>
      <c r="VSE269" s="154"/>
      <c r="VSF269" s="154"/>
      <c r="VSG269" s="154"/>
      <c r="VSH269" s="154"/>
      <c r="VSI269" s="154"/>
      <c r="VSJ269" s="154"/>
      <c r="VSK269" s="154"/>
      <c r="VSL269" s="154"/>
      <c r="VSM269" s="154"/>
      <c r="VSN269" s="154"/>
      <c r="VSO269" s="154"/>
      <c r="VSP269" s="154"/>
      <c r="VSQ269" s="154"/>
      <c r="VSR269" s="154"/>
      <c r="VSS269" s="154"/>
      <c r="VST269" s="154"/>
      <c r="VSU269" s="154"/>
      <c r="VSV269" s="154"/>
      <c r="VSW269" s="154"/>
      <c r="VSX269" s="154"/>
      <c r="VSY269" s="154"/>
      <c r="VSZ269" s="154"/>
      <c r="VTA269" s="154"/>
      <c r="VTB269" s="154"/>
      <c r="VTC269" s="154"/>
      <c r="VTD269" s="154"/>
      <c r="VTE269" s="154"/>
      <c r="VTF269" s="154"/>
      <c r="VTG269" s="154"/>
      <c r="VTH269" s="154"/>
      <c r="VTI269" s="154"/>
      <c r="VTJ269" s="154"/>
      <c r="VTK269" s="154"/>
      <c r="VTL269" s="154"/>
      <c r="VTM269" s="154"/>
      <c r="VTN269" s="154"/>
      <c r="VTO269" s="154"/>
      <c r="VTP269" s="154"/>
      <c r="VTQ269" s="154"/>
      <c r="VTR269" s="154"/>
      <c r="VTS269" s="154"/>
      <c r="VTT269" s="154"/>
      <c r="VTU269" s="154"/>
      <c r="VTV269" s="154"/>
      <c r="VTW269" s="154"/>
      <c r="VTX269" s="154"/>
      <c r="VTY269" s="154"/>
      <c r="VTZ269" s="154"/>
      <c r="VUA269" s="154"/>
      <c r="VUB269" s="154"/>
      <c r="VUC269" s="154"/>
      <c r="VUD269" s="154"/>
      <c r="VUE269" s="154"/>
      <c r="VUF269" s="154"/>
      <c r="VUG269" s="154"/>
      <c r="VUH269" s="154"/>
      <c r="VUI269" s="154"/>
      <c r="VUJ269" s="154"/>
      <c r="VUK269" s="154"/>
      <c r="VUL269" s="154"/>
      <c r="VUM269" s="154"/>
      <c r="VUN269" s="154"/>
      <c r="VUO269" s="154"/>
      <c r="VUP269" s="154"/>
      <c r="VUQ269" s="154"/>
      <c r="VUR269" s="154"/>
      <c r="VUS269" s="154"/>
      <c r="VUT269" s="154"/>
      <c r="VUU269" s="154"/>
      <c r="VUV269" s="154"/>
      <c r="VUW269" s="154"/>
      <c r="VUX269" s="154"/>
      <c r="VUY269" s="154"/>
      <c r="VUZ269" s="154"/>
      <c r="VVA269" s="154"/>
      <c r="VVB269" s="154"/>
      <c r="VVC269" s="154"/>
      <c r="VVD269" s="154"/>
      <c r="VVE269" s="154"/>
      <c r="VVF269" s="154"/>
      <c r="VVG269" s="154"/>
      <c r="VVH269" s="154"/>
      <c r="VVI269" s="154"/>
      <c r="VVJ269" s="154"/>
      <c r="VVK269" s="154"/>
      <c r="VVL269" s="154"/>
      <c r="VVM269" s="154"/>
      <c r="VVN269" s="154"/>
      <c r="VVO269" s="154"/>
      <c r="VVP269" s="154"/>
      <c r="VVQ269" s="154"/>
      <c r="VVR269" s="154"/>
      <c r="VVS269" s="154"/>
      <c r="VVT269" s="154"/>
      <c r="VVU269" s="154"/>
      <c r="VVV269" s="154"/>
      <c r="VVW269" s="154"/>
      <c r="VVX269" s="154"/>
      <c r="VVY269" s="154"/>
      <c r="VVZ269" s="154"/>
      <c r="VWA269" s="154"/>
      <c r="VWB269" s="154"/>
      <c r="VWC269" s="154"/>
      <c r="VWD269" s="154"/>
      <c r="VWE269" s="154"/>
      <c r="VWF269" s="154"/>
      <c r="VWG269" s="154"/>
      <c r="VWH269" s="154"/>
      <c r="VWI269" s="154"/>
      <c r="VWJ269" s="154"/>
      <c r="VWK269" s="154"/>
      <c r="VWL269" s="154"/>
      <c r="VWM269" s="154"/>
      <c r="VWN269" s="154"/>
      <c r="VWO269" s="154"/>
      <c r="VWP269" s="154"/>
      <c r="VWQ269" s="154"/>
      <c r="VWR269" s="154"/>
      <c r="VWS269" s="154"/>
      <c r="VWT269" s="154"/>
      <c r="VWU269" s="154"/>
      <c r="VWV269" s="154"/>
      <c r="VWW269" s="154"/>
      <c r="VWX269" s="154"/>
      <c r="VWY269" s="154"/>
      <c r="VWZ269" s="154"/>
      <c r="VXA269" s="154"/>
      <c r="VXB269" s="154"/>
      <c r="VXC269" s="154"/>
      <c r="VXD269" s="154"/>
      <c r="VXE269" s="154"/>
      <c r="VXF269" s="154"/>
      <c r="VXG269" s="154"/>
      <c r="VXH269" s="154"/>
      <c r="VXI269" s="154"/>
      <c r="VXJ269" s="154"/>
      <c r="VXK269" s="154"/>
      <c r="VXL269" s="154"/>
      <c r="VXM269" s="154"/>
      <c r="VXN269" s="154"/>
      <c r="VXO269" s="154"/>
      <c r="VXP269" s="154"/>
      <c r="VXQ269" s="154"/>
      <c r="VXR269" s="154"/>
      <c r="VXS269" s="154"/>
      <c r="VXT269" s="154"/>
      <c r="VXU269" s="154"/>
      <c r="VXV269" s="154"/>
      <c r="VXW269" s="154"/>
      <c r="VXX269" s="154"/>
      <c r="VXY269" s="154"/>
      <c r="VXZ269" s="154"/>
      <c r="VYA269" s="154"/>
      <c r="VYB269" s="154"/>
      <c r="VYC269" s="154"/>
      <c r="VYD269" s="154"/>
      <c r="VYE269" s="154"/>
      <c r="VYF269" s="154"/>
      <c r="VYG269" s="154"/>
      <c r="VYH269" s="154"/>
      <c r="VYI269" s="154"/>
      <c r="VYJ269" s="154"/>
      <c r="VYK269" s="154"/>
      <c r="VYL269" s="154"/>
      <c r="VYM269" s="154"/>
      <c r="VYN269" s="154"/>
      <c r="VYO269" s="154"/>
      <c r="VYP269" s="154"/>
      <c r="VYQ269" s="154"/>
      <c r="VYR269" s="154"/>
      <c r="VYS269" s="154"/>
      <c r="VYT269" s="154"/>
      <c r="VYU269" s="154"/>
      <c r="VYV269" s="154"/>
      <c r="VYW269" s="154"/>
      <c r="VYX269" s="154"/>
      <c r="VYY269" s="154"/>
      <c r="VYZ269" s="154"/>
      <c r="VZA269" s="154"/>
      <c r="VZB269" s="154"/>
      <c r="VZC269" s="154"/>
      <c r="VZD269" s="154"/>
      <c r="VZE269" s="154"/>
      <c r="VZF269" s="154"/>
      <c r="VZG269" s="154"/>
      <c r="VZH269" s="154"/>
      <c r="VZI269" s="154"/>
      <c r="VZJ269" s="154"/>
      <c r="VZK269" s="154"/>
      <c r="VZL269" s="154"/>
      <c r="VZM269" s="154"/>
      <c r="VZN269" s="154"/>
      <c r="VZO269" s="154"/>
      <c r="VZP269" s="154"/>
      <c r="VZQ269" s="154"/>
      <c r="VZR269" s="154"/>
      <c r="VZS269" s="154"/>
      <c r="VZT269" s="154"/>
      <c r="VZU269" s="154"/>
      <c r="VZV269" s="154"/>
      <c r="VZW269" s="154"/>
      <c r="VZX269" s="154"/>
      <c r="VZY269" s="154"/>
      <c r="VZZ269" s="154"/>
      <c r="WAA269" s="154"/>
      <c r="WAB269" s="154"/>
      <c r="WAC269" s="154"/>
      <c r="WAD269" s="154"/>
      <c r="WAE269" s="154"/>
      <c r="WAF269" s="154"/>
      <c r="WAG269" s="154"/>
      <c r="WAH269" s="154"/>
      <c r="WAI269" s="154"/>
      <c r="WAJ269" s="154"/>
      <c r="WAK269" s="154"/>
      <c r="WAL269" s="154"/>
      <c r="WAM269" s="154"/>
      <c r="WAN269" s="154"/>
      <c r="WAO269" s="154"/>
      <c r="WAP269" s="154"/>
      <c r="WAQ269" s="154"/>
      <c r="WAR269" s="154"/>
      <c r="WAS269" s="154"/>
      <c r="WAT269" s="154"/>
      <c r="WAU269" s="154"/>
      <c r="WAV269" s="154"/>
      <c r="WAW269" s="154"/>
      <c r="WAX269" s="154"/>
      <c r="WAY269" s="154"/>
      <c r="WAZ269" s="154"/>
      <c r="WBA269" s="154"/>
      <c r="WBB269" s="154"/>
      <c r="WBC269" s="154"/>
      <c r="WBD269" s="154"/>
      <c r="WBE269" s="154"/>
      <c r="WBF269" s="154"/>
      <c r="WBG269" s="154"/>
      <c r="WBH269" s="154"/>
      <c r="WBI269" s="154"/>
      <c r="WBJ269" s="154"/>
      <c r="WBK269" s="154"/>
      <c r="WBL269" s="154"/>
      <c r="WBM269" s="154"/>
      <c r="WBN269" s="154"/>
      <c r="WBO269" s="154"/>
      <c r="WBP269" s="154"/>
      <c r="WBQ269" s="154"/>
      <c r="WBR269" s="154"/>
      <c r="WBS269" s="154"/>
      <c r="WBT269" s="154"/>
      <c r="WBU269" s="154"/>
      <c r="WBV269" s="154"/>
      <c r="WBW269" s="154"/>
      <c r="WBX269" s="154"/>
      <c r="WBY269" s="154"/>
      <c r="WBZ269" s="154"/>
      <c r="WCA269" s="154"/>
      <c r="WCB269" s="154"/>
      <c r="WCC269" s="154"/>
      <c r="WCD269" s="154"/>
      <c r="WCE269" s="154"/>
      <c r="WCF269" s="154"/>
      <c r="WCG269" s="154"/>
      <c r="WCH269" s="154"/>
      <c r="WCI269" s="154"/>
      <c r="WCJ269" s="154"/>
      <c r="WCK269" s="154"/>
      <c r="WCL269" s="154"/>
      <c r="WCM269" s="154"/>
      <c r="WCN269" s="154"/>
      <c r="WCO269" s="154"/>
      <c r="WCP269" s="154"/>
      <c r="WCQ269" s="154"/>
      <c r="WCR269" s="154"/>
      <c r="WCS269" s="154"/>
      <c r="WCT269" s="154"/>
      <c r="WCU269" s="154"/>
      <c r="WCV269" s="154"/>
      <c r="WCW269" s="154"/>
      <c r="WCX269" s="154"/>
      <c r="WCY269" s="154"/>
      <c r="WCZ269" s="154"/>
      <c r="WDA269" s="154"/>
      <c r="WDB269" s="154"/>
      <c r="WDC269" s="154"/>
      <c r="WDD269" s="154"/>
      <c r="WDE269" s="154"/>
      <c r="WDF269" s="154"/>
      <c r="WDG269" s="154"/>
      <c r="WDH269" s="154"/>
      <c r="WDI269" s="154"/>
      <c r="WDJ269" s="154"/>
      <c r="WDK269" s="154"/>
      <c r="WDL269" s="154"/>
      <c r="WDM269" s="154"/>
      <c r="WDN269" s="154"/>
      <c r="WDO269" s="154"/>
      <c r="WDP269" s="154"/>
      <c r="WDQ269" s="154"/>
      <c r="WDR269" s="154"/>
      <c r="WDS269" s="154"/>
      <c r="WDT269" s="154"/>
      <c r="WDU269" s="154"/>
      <c r="WDV269" s="154"/>
      <c r="WDW269" s="154"/>
      <c r="WDX269" s="154"/>
      <c r="WDY269" s="154"/>
      <c r="WDZ269" s="154"/>
      <c r="WEA269" s="154"/>
      <c r="WEB269" s="154"/>
      <c r="WEC269" s="154"/>
      <c r="WED269" s="154"/>
      <c r="WEE269" s="154"/>
      <c r="WEF269" s="154"/>
      <c r="WEG269" s="154"/>
      <c r="WEH269" s="154"/>
      <c r="WEI269" s="154"/>
      <c r="WEJ269" s="154"/>
      <c r="WEK269" s="154"/>
      <c r="WEL269" s="154"/>
      <c r="WEM269" s="154"/>
      <c r="WEN269" s="154"/>
      <c r="WEO269" s="154"/>
      <c r="WEP269" s="154"/>
      <c r="WEQ269" s="154"/>
      <c r="WER269" s="154"/>
      <c r="WES269" s="154"/>
      <c r="WET269" s="154"/>
      <c r="WEU269" s="154"/>
      <c r="WEV269" s="154"/>
      <c r="WEW269" s="154"/>
      <c r="WEX269" s="154"/>
      <c r="WEY269" s="154"/>
      <c r="WEZ269" s="154"/>
      <c r="WFA269" s="154"/>
      <c r="WFB269" s="154"/>
      <c r="WFC269" s="154"/>
      <c r="WFD269" s="154"/>
      <c r="WFE269" s="154"/>
      <c r="WFF269" s="154"/>
      <c r="WFG269" s="154"/>
      <c r="WFH269" s="154"/>
      <c r="WFI269" s="154"/>
      <c r="WFJ269" s="154"/>
      <c r="WFK269" s="154"/>
      <c r="WFL269" s="154"/>
      <c r="WFM269" s="154"/>
      <c r="WFN269" s="154"/>
      <c r="WFO269" s="154"/>
      <c r="WFP269" s="154"/>
      <c r="WFQ269" s="154"/>
      <c r="WFR269" s="154"/>
      <c r="WFS269" s="154"/>
      <c r="WFT269" s="154"/>
      <c r="WFU269" s="154"/>
      <c r="WFV269" s="154"/>
      <c r="WFW269" s="154"/>
      <c r="WFX269" s="154"/>
      <c r="WFY269" s="154"/>
      <c r="WFZ269" s="154"/>
      <c r="WGA269" s="154"/>
      <c r="WGB269" s="154"/>
      <c r="WGC269" s="154"/>
      <c r="WGD269" s="154"/>
      <c r="WGE269" s="154"/>
      <c r="WGF269" s="154"/>
      <c r="WGG269" s="154"/>
      <c r="WGH269" s="154"/>
      <c r="WGI269" s="154"/>
      <c r="WGJ269" s="154"/>
      <c r="WGK269" s="154"/>
      <c r="WGL269" s="154"/>
      <c r="WGM269" s="154"/>
      <c r="WGN269" s="154"/>
      <c r="WGO269" s="154"/>
      <c r="WGP269" s="154"/>
      <c r="WGQ269" s="154"/>
      <c r="WGR269" s="154"/>
      <c r="WGS269" s="154"/>
      <c r="WGT269" s="154"/>
      <c r="WGU269" s="154"/>
      <c r="WGV269" s="154"/>
      <c r="WGW269" s="154"/>
      <c r="WGX269" s="154"/>
      <c r="WGY269" s="154"/>
      <c r="WGZ269" s="154"/>
      <c r="WHA269" s="154"/>
      <c r="WHB269" s="154"/>
      <c r="WHC269" s="154"/>
      <c r="WHD269" s="154"/>
      <c r="WHE269" s="154"/>
      <c r="WHF269" s="154"/>
      <c r="WHG269" s="154"/>
      <c r="WHH269" s="154"/>
      <c r="WHI269" s="154"/>
      <c r="WHJ269" s="154"/>
      <c r="WHK269" s="154"/>
      <c r="WHL269" s="154"/>
      <c r="WHM269" s="154"/>
      <c r="WHN269" s="154"/>
      <c r="WHO269" s="154"/>
      <c r="WHP269" s="154"/>
      <c r="WHQ269" s="154"/>
      <c r="WHR269" s="154"/>
      <c r="WHS269" s="154"/>
      <c r="WHT269" s="154"/>
      <c r="WHU269" s="154"/>
      <c r="WHV269" s="154"/>
      <c r="WHW269" s="154"/>
      <c r="WHX269" s="154"/>
      <c r="WHY269" s="154"/>
      <c r="WHZ269" s="154"/>
      <c r="WIA269" s="154"/>
      <c r="WIB269" s="154"/>
      <c r="WIC269" s="154"/>
      <c r="WID269" s="154"/>
      <c r="WIE269" s="154"/>
      <c r="WIF269" s="154"/>
      <c r="WIG269" s="154"/>
      <c r="WIH269" s="154"/>
      <c r="WII269" s="154"/>
      <c r="WIJ269" s="154"/>
      <c r="WIK269" s="154"/>
      <c r="WIL269" s="154"/>
      <c r="WIM269" s="154"/>
      <c r="WIN269" s="154"/>
      <c r="WIO269" s="154"/>
      <c r="WIP269" s="154"/>
      <c r="WIQ269" s="154"/>
      <c r="WIR269" s="154"/>
      <c r="WIS269" s="154"/>
      <c r="WIT269" s="154"/>
      <c r="WIU269" s="154"/>
      <c r="WIV269" s="154"/>
      <c r="WIW269" s="154"/>
      <c r="WIX269" s="154"/>
      <c r="WIY269" s="154"/>
      <c r="WIZ269" s="154"/>
      <c r="WJA269" s="154"/>
      <c r="WJB269" s="154"/>
      <c r="WJC269" s="154"/>
      <c r="WJD269" s="154"/>
      <c r="WJE269" s="154"/>
      <c r="WJF269" s="154"/>
      <c r="WJG269" s="154"/>
      <c r="WJH269" s="154"/>
      <c r="WJI269" s="154"/>
      <c r="WJJ269" s="154"/>
      <c r="WJK269" s="154"/>
      <c r="WJL269" s="154"/>
      <c r="WJM269" s="154"/>
      <c r="WJN269" s="154"/>
      <c r="WJO269" s="154"/>
      <c r="WJP269" s="154"/>
      <c r="WJQ269" s="154"/>
      <c r="WJR269" s="154"/>
      <c r="WJS269" s="154"/>
      <c r="WJT269" s="154"/>
      <c r="WJU269" s="154"/>
      <c r="WJV269" s="154"/>
      <c r="WJW269" s="154"/>
      <c r="WJX269" s="154"/>
      <c r="WJY269" s="154"/>
      <c r="WJZ269" s="154"/>
      <c r="WKA269" s="154"/>
      <c r="WKB269" s="154"/>
      <c r="WKC269" s="154"/>
      <c r="WKD269" s="154"/>
      <c r="WKE269" s="154"/>
      <c r="WKF269" s="154"/>
      <c r="WKG269" s="154"/>
      <c r="WKH269" s="154"/>
      <c r="WKI269" s="154"/>
      <c r="WKJ269" s="154"/>
      <c r="WKK269" s="154"/>
      <c r="WKL269" s="154"/>
      <c r="WKM269" s="154"/>
      <c r="WKN269" s="154"/>
      <c r="WKO269" s="154"/>
      <c r="WKP269" s="154"/>
      <c r="WKQ269" s="154"/>
      <c r="WKR269" s="154"/>
      <c r="WKS269" s="154"/>
      <c r="WKT269" s="154"/>
      <c r="WKU269" s="154"/>
      <c r="WKV269" s="154"/>
      <c r="WKW269" s="154"/>
      <c r="WKX269" s="154"/>
      <c r="WKY269" s="154"/>
      <c r="WKZ269" s="154"/>
      <c r="WLA269" s="154"/>
      <c r="WLB269" s="154"/>
      <c r="WLC269" s="154"/>
      <c r="WLD269" s="154"/>
      <c r="WLE269" s="154"/>
      <c r="WLF269" s="154"/>
      <c r="WLG269" s="154"/>
      <c r="WLH269" s="154"/>
      <c r="WLI269" s="154"/>
      <c r="WLJ269" s="154"/>
      <c r="WLK269" s="154"/>
      <c r="WLL269" s="154"/>
      <c r="WLM269" s="154"/>
      <c r="WLN269" s="154"/>
      <c r="WLO269" s="154"/>
      <c r="WLP269" s="154"/>
      <c r="WLQ269" s="154"/>
      <c r="WLR269" s="154"/>
      <c r="WLS269" s="154"/>
      <c r="WLT269" s="154"/>
      <c r="WLU269" s="154"/>
      <c r="WLV269" s="154"/>
      <c r="WLW269" s="154"/>
      <c r="WLX269" s="154"/>
      <c r="WLY269" s="154"/>
      <c r="WLZ269" s="154"/>
      <c r="WMA269" s="154"/>
      <c r="WMB269" s="154"/>
      <c r="WMC269" s="154"/>
      <c r="WMD269" s="154"/>
      <c r="WME269" s="154"/>
      <c r="WMF269" s="154"/>
      <c r="WMG269" s="154"/>
      <c r="WMH269" s="154"/>
      <c r="WMI269" s="154"/>
      <c r="WMJ269" s="154"/>
      <c r="WMK269" s="154"/>
      <c r="WML269" s="154"/>
      <c r="WMM269" s="154"/>
      <c r="WMN269" s="154"/>
      <c r="WMO269" s="154"/>
      <c r="WMP269" s="154"/>
      <c r="WMQ269" s="154"/>
      <c r="WMR269" s="154"/>
      <c r="WMS269" s="154"/>
      <c r="WMT269" s="154"/>
      <c r="WMU269" s="154"/>
      <c r="WMV269" s="154"/>
      <c r="WMW269" s="154"/>
      <c r="WMX269" s="154"/>
      <c r="WMY269" s="154"/>
      <c r="WMZ269" s="154"/>
      <c r="WNA269" s="154"/>
      <c r="WNB269" s="154"/>
      <c r="WNC269" s="154"/>
      <c r="WND269" s="154"/>
      <c r="WNE269" s="154"/>
      <c r="WNF269" s="154"/>
      <c r="WNG269" s="154"/>
      <c r="WNH269" s="154"/>
      <c r="WNI269" s="154"/>
      <c r="WNJ269" s="154"/>
      <c r="WNK269" s="154"/>
      <c r="WNL269" s="154"/>
      <c r="WNM269" s="154"/>
      <c r="WNN269" s="154"/>
      <c r="WNO269" s="154"/>
      <c r="WNP269" s="154"/>
      <c r="WNQ269" s="154"/>
      <c r="WNR269" s="154"/>
      <c r="WNS269" s="154"/>
      <c r="WNT269" s="154"/>
      <c r="WNU269" s="154"/>
      <c r="WNV269" s="154"/>
      <c r="WNW269" s="154"/>
      <c r="WNX269" s="154"/>
      <c r="WNY269" s="154"/>
      <c r="WNZ269" s="154"/>
      <c r="WOA269" s="154"/>
      <c r="WOB269" s="154"/>
      <c r="WOC269" s="154"/>
      <c r="WOD269" s="154"/>
      <c r="WOE269" s="154"/>
      <c r="WOF269" s="154"/>
      <c r="WOG269" s="154"/>
      <c r="WOH269" s="154"/>
      <c r="WOI269" s="154"/>
      <c r="WOJ269" s="154"/>
      <c r="WOK269" s="154"/>
      <c r="WOL269" s="154"/>
      <c r="WOM269" s="154"/>
      <c r="WON269" s="154"/>
      <c r="WOO269" s="154"/>
      <c r="WOP269" s="154"/>
      <c r="WOQ269" s="154"/>
      <c r="WOR269" s="154"/>
      <c r="WOS269" s="154"/>
      <c r="WOT269" s="154"/>
      <c r="WOU269" s="154"/>
      <c r="WOV269" s="154"/>
      <c r="WOW269" s="154"/>
      <c r="WOX269" s="154"/>
      <c r="WOY269" s="154"/>
      <c r="WOZ269" s="154"/>
      <c r="WPA269" s="154"/>
      <c r="WPB269" s="154"/>
      <c r="WPC269" s="154"/>
      <c r="WPD269" s="154"/>
      <c r="WPE269" s="154"/>
      <c r="WPF269" s="154"/>
      <c r="WPG269" s="154"/>
      <c r="WPH269" s="154"/>
      <c r="WPI269" s="154"/>
      <c r="WPJ269" s="154"/>
      <c r="WPK269" s="154"/>
      <c r="WPL269" s="154"/>
      <c r="WPM269" s="154"/>
      <c r="WPN269" s="154"/>
      <c r="WPO269" s="154"/>
      <c r="WPP269" s="154"/>
      <c r="WPQ269" s="154"/>
      <c r="WPR269" s="154"/>
      <c r="WPS269" s="154"/>
      <c r="WPT269" s="154"/>
      <c r="WPU269" s="154"/>
      <c r="WPV269" s="154"/>
      <c r="WPW269" s="154"/>
      <c r="WPX269" s="154"/>
      <c r="WPY269" s="154"/>
      <c r="WPZ269" s="154"/>
      <c r="WQA269" s="154"/>
      <c r="WQB269" s="154"/>
      <c r="WQC269" s="154"/>
      <c r="WQD269" s="154"/>
      <c r="WQE269" s="154"/>
      <c r="WQF269" s="154"/>
      <c r="WQG269" s="154"/>
      <c r="WQH269" s="154"/>
      <c r="WQI269" s="154"/>
      <c r="WQJ269" s="154"/>
      <c r="WQK269" s="154"/>
      <c r="WQL269" s="154"/>
      <c r="WQM269" s="154"/>
      <c r="WQN269" s="154"/>
      <c r="WQO269" s="154"/>
      <c r="WQP269" s="154"/>
      <c r="WQQ269" s="154"/>
      <c r="WQR269" s="154"/>
      <c r="WQS269" s="154"/>
      <c r="WQT269" s="154"/>
      <c r="WQU269" s="154"/>
      <c r="WQV269" s="154"/>
      <c r="WQW269" s="154"/>
      <c r="WQX269" s="154"/>
      <c r="WQY269" s="154"/>
      <c r="WQZ269" s="154"/>
      <c r="WRA269" s="154"/>
      <c r="WRB269" s="154"/>
      <c r="WRC269" s="154"/>
      <c r="WRD269" s="154"/>
      <c r="WRE269" s="154"/>
      <c r="WRF269" s="154"/>
      <c r="WRG269" s="154"/>
      <c r="WRH269" s="154"/>
      <c r="WRI269" s="154"/>
      <c r="WRJ269" s="154"/>
      <c r="WRK269" s="154"/>
      <c r="WRL269" s="154"/>
      <c r="WRM269" s="154"/>
      <c r="WRN269" s="154"/>
      <c r="WRO269" s="154"/>
      <c r="WRP269" s="154"/>
      <c r="WRQ269" s="154"/>
      <c r="WRR269" s="154"/>
      <c r="WRS269" s="154"/>
      <c r="WRT269" s="154"/>
      <c r="WRU269" s="154"/>
      <c r="WRV269" s="154"/>
      <c r="WRW269" s="154"/>
      <c r="WRX269" s="154"/>
      <c r="WRY269" s="154"/>
      <c r="WRZ269" s="154"/>
      <c r="WSA269" s="154"/>
      <c r="WSB269" s="154"/>
      <c r="WSC269" s="154"/>
      <c r="WSD269" s="154"/>
      <c r="WSE269" s="154"/>
      <c r="WSF269" s="154"/>
      <c r="WSG269" s="154"/>
      <c r="WSH269" s="154"/>
      <c r="WSI269" s="154"/>
      <c r="WSJ269" s="154"/>
      <c r="WSK269" s="154"/>
      <c r="WSL269" s="154"/>
      <c r="WSM269" s="154"/>
      <c r="WSN269" s="154"/>
      <c r="WSO269" s="154"/>
      <c r="WSP269" s="154"/>
      <c r="WSQ269" s="154"/>
      <c r="WSR269" s="154"/>
      <c r="WSS269" s="154"/>
      <c r="WST269" s="154"/>
      <c r="WSU269" s="154"/>
      <c r="WSV269" s="154"/>
      <c r="WSW269" s="154"/>
      <c r="WSX269" s="154"/>
      <c r="WSY269" s="154"/>
      <c r="WSZ269" s="154"/>
      <c r="WTA269" s="154"/>
      <c r="WTB269" s="154"/>
      <c r="WTC269" s="154"/>
      <c r="WTD269" s="154"/>
      <c r="WTE269" s="154"/>
      <c r="WTF269" s="154"/>
      <c r="WTG269" s="154"/>
      <c r="WTH269" s="154"/>
      <c r="WTI269" s="154"/>
      <c r="WTJ269" s="154"/>
      <c r="WTK269" s="154"/>
      <c r="WTL269" s="154"/>
      <c r="WTM269" s="154"/>
      <c r="WTN269" s="154"/>
      <c r="WTO269" s="154"/>
      <c r="WTP269" s="154"/>
      <c r="WTQ269" s="154"/>
      <c r="WTR269" s="154"/>
      <c r="WTS269" s="154"/>
      <c r="WTT269" s="154"/>
      <c r="WTU269" s="154"/>
      <c r="WTV269" s="154"/>
      <c r="WTW269" s="154"/>
      <c r="WTX269" s="154"/>
      <c r="WTY269" s="154"/>
      <c r="WTZ269" s="154"/>
      <c r="WUA269" s="154"/>
      <c r="WUB269" s="154"/>
      <c r="WUC269" s="154"/>
      <c r="WUD269" s="154"/>
      <c r="WUE269" s="154"/>
      <c r="WUF269" s="154"/>
      <c r="WUG269" s="154"/>
      <c r="WUH269" s="154"/>
      <c r="WUI269" s="154"/>
      <c r="WUJ269" s="154"/>
      <c r="WUK269" s="154"/>
      <c r="WUL269" s="154"/>
      <c r="WUM269" s="154"/>
      <c r="WUN269" s="154"/>
      <c r="WUO269" s="154"/>
      <c r="WUP269" s="154"/>
      <c r="WUQ269" s="154"/>
      <c r="WUR269" s="154"/>
      <c r="WUS269" s="154"/>
      <c r="WUT269" s="154"/>
      <c r="WUU269" s="154"/>
      <c r="WUV269" s="154"/>
      <c r="WUW269" s="154"/>
      <c r="WUX269" s="154"/>
      <c r="WUY269" s="154"/>
      <c r="WUZ269" s="154"/>
      <c r="WVA269" s="154"/>
      <c r="WVB269" s="154"/>
      <c r="WVC269" s="154"/>
      <c r="WVD269" s="154"/>
      <c r="WVE269" s="154"/>
      <c r="WVF269" s="154"/>
      <c r="WVG269" s="154"/>
      <c r="WVH269" s="154"/>
      <c r="WVI269" s="154"/>
      <c r="WVJ269" s="154"/>
      <c r="WVK269" s="154"/>
      <c r="WVL269" s="154"/>
      <c r="WVM269" s="154"/>
      <c r="WVN269" s="154"/>
      <c r="WVO269" s="154"/>
      <c r="WVP269" s="154"/>
      <c r="WVQ269" s="154"/>
      <c r="WVR269" s="154"/>
      <c r="WVS269" s="154"/>
      <c r="WVT269" s="154"/>
      <c r="WVU269" s="154"/>
      <c r="WVV269" s="154"/>
      <c r="WVW269" s="154"/>
      <c r="WVX269" s="154"/>
      <c r="WVY269" s="154"/>
      <c r="WVZ269" s="154"/>
      <c r="WWA269" s="154"/>
      <c r="WWB269" s="154"/>
      <c r="WWC269" s="154"/>
      <c r="WWD269" s="154"/>
      <c r="WWE269" s="154"/>
      <c r="WWF269" s="154"/>
      <c r="WWG269" s="154"/>
      <c r="WWH269" s="154"/>
      <c r="WWI269" s="154"/>
      <c r="WWJ269" s="154"/>
      <c r="WWK269" s="154"/>
      <c r="WWL269" s="154"/>
      <c r="WWM269" s="154"/>
      <c r="WWN269" s="154"/>
      <c r="WWO269" s="154"/>
      <c r="WWP269" s="154"/>
      <c r="WWQ269" s="154"/>
      <c r="WWR269" s="154"/>
      <c r="WWS269" s="154"/>
      <c r="WWT269" s="154"/>
      <c r="WWU269" s="154"/>
      <c r="WWV269" s="154"/>
      <c r="WWW269" s="154"/>
      <c r="WWX269" s="154"/>
      <c r="WWY269" s="154"/>
      <c r="WWZ269" s="154"/>
      <c r="WXA269" s="154"/>
      <c r="WXB269" s="154"/>
      <c r="WXC269" s="154"/>
      <c r="WXD269" s="154"/>
      <c r="WXE269" s="154"/>
      <c r="WXF269" s="154"/>
      <c r="WXG269" s="154"/>
      <c r="WXH269" s="154"/>
      <c r="WXI269" s="154"/>
      <c r="WXJ269" s="154"/>
      <c r="WXK269" s="154"/>
      <c r="WXL269" s="154"/>
      <c r="WXM269" s="154"/>
      <c r="WXN269" s="154"/>
      <c r="WXO269" s="154"/>
      <c r="WXP269" s="154"/>
      <c r="WXQ269" s="154"/>
      <c r="WXR269" s="154"/>
      <c r="WXS269" s="154"/>
      <c r="WXT269" s="154"/>
      <c r="WXU269" s="154"/>
      <c r="WXV269" s="154"/>
      <c r="WXW269" s="154"/>
      <c r="WXX269" s="154"/>
      <c r="WXY269" s="154"/>
      <c r="WXZ269" s="154"/>
      <c r="WYA269" s="154"/>
      <c r="WYB269" s="154"/>
      <c r="WYC269" s="154"/>
      <c r="WYD269" s="154"/>
      <c r="WYE269" s="154"/>
      <c r="WYF269" s="154"/>
      <c r="WYG269" s="154"/>
      <c r="WYH269" s="154"/>
      <c r="WYI269" s="154"/>
      <c r="WYJ269" s="154"/>
      <c r="WYK269" s="154"/>
      <c r="WYL269" s="154"/>
      <c r="WYM269" s="154"/>
      <c r="WYN269" s="154"/>
      <c r="WYO269" s="154"/>
      <c r="WYP269" s="154"/>
      <c r="WYQ269" s="154"/>
      <c r="WYR269" s="154"/>
      <c r="WYS269" s="154"/>
      <c r="WYT269" s="154"/>
      <c r="WYU269" s="154"/>
      <c r="WYV269" s="154"/>
      <c r="WYW269" s="154"/>
      <c r="WYX269" s="154"/>
      <c r="WYY269" s="154"/>
      <c r="WYZ269" s="154"/>
      <c r="WZA269" s="154"/>
      <c r="WZB269" s="154"/>
      <c r="WZC269" s="154"/>
      <c r="WZD269" s="154"/>
      <c r="WZE269" s="154"/>
      <c r="WZF269" s="154"/>
      <c r="WZG269" s="154"/>
      <c r="WZH269" s="154"/>
      <c r="WZI269" s="154"/>
      <c r="WZJ269" s="154"/>
      <c r="WZK269" s="154"/>
      <c r="WZL269" s="154"/>
      <c r="WZM269" s="154"/>
      <c r="WZN269" s="154"/>
      <c r="WZO269" s="154"/>
      <c r="WZP269" s="154"/>
      <c r="WZQ269" s="154"/>
      <c r="WZR269" s="154"/>
      <c r="WZS269" s="154"/>
      <c r="WZT269" s="154"/>
      <c r="WZU269" s="154"/>
      <c r="WZV269" s="154"/>
      <c r="WZW269" s="154"/>
      <c r="WZX269" s="154"/>
      <c r="WZY269" s="154"/>
      <c r="WZZ269" s="154"/>
      <c r="XAA269" s="154"/>
      <c r="XAB269" s="154"/>
      <c r="XAC269" s="154"/>
      <c r="XAD269" s="154"/>
      <c r="XAE269" s="154"/>
      <c r="XAF269" s="154"/>
      <c r="XAG269" s="154"/>
      <c r="XAH269" s="154"/>
      <c r="XAI269" s="154"/>
      <c r="XAJ269" s="154"/>
      <c r="XAK269" s="154"/>
      <c r="XAL269" s="154"/>
      <c r="XAM269" s="154"/>
      <c r="XAN269" s="154"/>
      <c r="XAO269" s="154"/>
      <c r="XAP269" s="154"/>
      <c r="XAQ269" s="154"/>
      <c r="XAR269" s="154"/>
      <c r="XAS269" s="154"/>
      <c r="XAT269" s="154"/>
      <c r="XAU269" s="154"/>
      <c r="XAV269" s="154"/>
      <c r="XAW269" s="154"/>
      <c r="XAX269" s="154"/>
      <c r="XAY269" s="154"/>
      <c r="XAZ269" s="154"/>
      <c r="XBA269" s="154"/>
      <c r="XBB269" s="154"/>
      <c r="XBC269" s="154"/>
      <c r="XBD269" s="154"/>
      <c r="XBE269" s="154"/>
      <c r="XBF269" s="154"/>
      <c r="XBG269" s="154"/>
      <c r="XBH269" s="154"/>
      <c r="XBI269" s="154"/>
      <c r="XBJ269" s="154"/>
      <c r="XBK269" s="154"/>
      <c r="XBL269" s="154"/>
      <c r="XBM269" s="154"/>
      <c r="XBN269" s="154"/>
      <c r="XBO269" s="154"/>
      <c r="XBP269" s="154"/>
      <c r="XBQ269" s="154"/>
      <c r="XBR269" s="154"/>
      <c r="XBS269" s="154"/>
      <c r="XBT269" s="154"/>
      <c r="XBU269" s="154"/>
      <c r="XBV269" s="154"/>
      <c r="XBW269" s="154"/>
      <c r="XBX269" s="154"/>
      <c r="XBY269" s="154"/>
      <c r="XBZ269" s="154"/>
      <c r="XCA269" s="154"/>
      <c r="XCB269" s="154"/>
      <c r="XCC269" s="154"/>
      <c r="XCD269" s="154"/>
      <c r="XCE269" s="154"/>
      <c r="XCF269" s="154"/>
      <c r="XCG269" s="154"/>
      <c r="XCH269" s="154"/>
      <c r="XCI269" s="154"/>
      <c r="XCJ269" s="154"/>
      <c r="XCK269" s="154"/>
      <c r="XCL269" s="154"/>
      <c r="XCM269" s="154"/>
      <c r="XCN269" s="154"/>
      <c r="XCO269" s="154"/>
      <c r="XCP269" s="154"/>
      <c r="XCQ269" s="154"/>
      <c r="XCR269" s="154"/>
      <c r="XCS269" s="154"/>
      <c r="XCT269" s="154"/>
      <c r="XCU269" s="154"/>
      <c r="XCV269" s="154"/>
      <c r="XCW269" s="154"/>
      <c r="XCX269" s="154"/>
      <c r="XCY269" s="154"/>
      <c r="XCZ269" s="154"/>
      <c r="XDA269" s="154"/>
      <c r="XDB269" s="154"/>
      <c r="XDC269" s="154"/>
      <c r="XDD269" s="154"/>
      <c r="XDE269" s="154"/>
      <c r="XDF269" s="154"/>
      <c r="XDG269" s="154"/>
      <c r="XDH269" s="154"/>
      <c r="XDI269" s="154"/>
      <c r="XDJ269" s="154"/>
      <c r="XDK269" s="154"/>
      <c r="XDL269" s="154"/>
      <c r="XDM269" s="154"/>
      <c r="XDN269" s="154"/>
      <c r="XDO269" s="154"/>
      <c r="XDP269" s="154"/>
      <c r="XDQ269" s="154"/>
      <c r="XDR269" s="154"/>
      <c r="XDS269" s="154"/>
      <c r="XDT269" s="154"/>
      <c r="XDU269" s="154"/>
      <c r="XDV269" s="154"/>
      <c r="XDW269" s="154"/>
      <c r="XDX269" s="154"/>
      <c r="XDY269" s="154"/>
      <c r="XDZ269" s="154"/>
      <c r="XEA269" s="154"/>
      <c r="XEB269" s="154"/>
      <c r="XEC269" s="154"/>
      <c r="XED269" s="154"/>
      <c r="XEE269" s="154"/>
      <c r="XEF269" s="154"/>
      <c r="XEG269" s="154"/>
      <c r="XEH269" s="154"/>
      <c r="XEI269" s="154"/>
      <c r="XEJ269" s="154"/>
      <c r="XEK269" s="154"/>
      <c r="XEL269" s="154"/>
      <c r="XEM269" s="154"/>
      <c r="XEN269" s="154"/>
      <c r="XEO269" s="154"/>
      <c r="XEP269" s="154"/>
      <c r="XEQ269" s="154"/>
      <c r="XER269" s="154"/>
      <c r="XES269" s="154"/>
      <c r="XET269" s="154"/>
      <c r="XEU269" s="154"/>
      <c r="XEV269" s="154"/>
      <c r="XEW269" s="154"/>
      <c r="XEX269" s="154"/>
      <c r="XEY269" s="154"/>
      <c r="XEZ269" s="154"/>
      <c r="XFA269" s="154"/>
      <c r="XFB269" s="154"/>
      <c r="XFC269" s="154"/>
    </row>
    <row r="270" spans="1:16383" s="6" customFormat="1" ht="17" customHeight="1" thickBot="1">
      <c r="A270" s="17" t="s">
        <v>716</v>
      </c>
      <c r="MNM270" s="155"/>
      <c r="MNN270" s="155"/>
      <c r="MNO270" s="155"/>
      <c r="MNP270" s="155"/>
      <c r="MNQ270" s="155"/>
      <c r="MNR270" s="155"/>
      <c r="MNS270" s="155"/>
      <c r="MNT270" s="155"/>
      <c r="MNU270" s="155"/>
      <c r="MNV270" s="155"/>
      <c r="MNW270" s="155"/>
      <c r="MNX270" s="155"/>
      <c r="MNY270" s="155"/>
      <c r="MNZ270" s="155"/>
      <c r="MOA270" s="155"/>
      <c r="MOB270" s="155"/>
      <c r="MOC270" s="155"/>
      <c r="MOD270" s="155"/>
      <c r="MOE270" s="155"/>
      <c r="MOF270" s="155"/>
      <c r="MOG270" s="155"/>
      <c r="MOH270" s="155"/>
      <c r="MOI270" s="155"/>
      <c r="MOJ270" s="155"/>
      <c r="MOK270" s="155"/>
      <c r="MOL270" s="155"/>
      <c r="MOM270" s="155"/>
      <c r="MON270" s="155"/>
      <c r="MOO270" s="155"/>
      <c r="MOP270" s="155"/>
      <c r="MOQ270" s="155"/>
      <c r="MOR270" s="155"/>
      <c r="MOS270" s="155"/>
      <c r="MOT270" s="155"/>
      <c r="MOU270" s="155"/>
      <c r="MOV270" s="155"/>
      <c r="MOW270" s="155"/>
      <c r="MOX270" s="155"/>
      <c r="MOY270" s="155"/>
      <c r="MOZ270" s="155"/>
      <c r="MPA270" s="155"/>
      <c r="MPB270" s="155"/>
      <c r="MPC270" s="155"/>
      <c r="MPD270" s="155"/>
      <c r="MPE270" s="155"/>
      <c r="MPF270" s="155"/>
      <c r="MPG270" s="155"/>
      <c r="MPH270" s="155"/>
      <c r="MPI270" s="155"/>
      <c r="MPJ270" s="155"/>
      <c r="MPK270" s="155"/>
      <c r="MPL270" s="155"/>
      <c r="MPM270" s="155"/>
      <c r="MPN270" s="155"/>
      <c r="MPO270" s="155"/>
      <c r="MPP270" s="155"/>
      <c r="MPQ270" s="155"/>
      <c r="MPR270" s="155"/>
      <c r="MPS270" s="155"/>
      <c r="MPT270" s="155"/>
      <c r="MPU270" s="155"/>
      <c r="MPV270" s="155"/>
      <c r="MPW270" s="155"/>
      <c r="MPX270" s="155"/>
      <c r="MPY270" s="155"/>
      <c r="MPZ270" s="155"/>
      <c r="MQA270" s="155"/>
      <c r="MQB270" s="155"/>
      <c r="MQC270" s="155"/>
      <c r="MQD270" s="155"/>
      <c r="MQE270" s="155"/>
      <c r="MQF270" s="155"/>
      <c r="MQG270" s="155"/>
      <c r="MQH270" s="155"/>
      <c r="MQI270" s="155"/>
      <c r="MQJ270" s="155"/>
      <c r="MQK270" s="155"/>
      <c r="MQL270" s="155"/>
      <c r="MQM270" s="155"/>
      <c r="MQN270" s="155"/>
      <c r="MQO270" s="155"/>
      <c r="MQP270" s="155"/>
      <c r="MQQ270" s="155"/>
      <c r="MQR270" s="155"/>
      <c r="MQS270" s="155"/>
      <c r="MQT270" s="155"/>
      <c r="MQU270" s="155"/>
      <c r="MQV270" s="155"/>
      <c r="MQW270" s="155"/>
      <c r="MQX270" s="155"/>
      <c r="MQY270" s="155"/>
      <c r="MQZ270" s="155"/>
      <c r="MRA270" s="155"/>
      <c r="MRB270" s="155"/>
      <c r="MRC270" s="155"/>
      <c r="MRD270" s="155"/>
      <c r="MRE270" s="155"/>
      <c r="MRF270" s="155"/>
      <c r="MRG270" s="155"/>
      <c r="MRH270" s="155"/>
      <c r="MRI270" s="155"/>
      <c r="MRJ270" s="155"/>
      <c r="MRK270" s="155"/>
      <c r="MRL270" s="155"/>
      <c r="MRM270" s="155"/>
      <c r="MRN270" s="155"/>
      <c r="MRO270" s="155"/>
      <c r="MRP270" s="155"/>
      <c r="MRQ270" s="155"/>
      <c r="MRR270" s="155"/>
      <c r="MRS270" s="155"/>
      <c r="MRT270" s="155"/>
      <c r="MRU270" s="155"/>
      <c r="MRV270" s="155"/>
      <c r="MRW270" s="155"/>
      <c r="MRX270" s="155"/>
      <c r="MRY270" s="155"/>
      <c r="MRZ270" s="155"/>
      <c r="MSA270" s="155"/>
      <c r="MSB270" s="155"/>
      <c r="MSC270" s="155"/>
      <c r="MSD270" s="155"/>
      <c r="MSE270" s="155"/>
      <c r="MSF270" s="155"/>
      <c r="MSG270" s="155"/>
      <c r="MSH270" s="155"/>
      <c r="MSI270" s="155"/>
      <c r="MSJ270" s="155"/>
      <c r="MSK270" s="155"/>
      <c r="MSL270" s="155"/>
      <c r="MSM270" s="155"/>
      <c r="MSN270" s="155"/>
      <c r="MSO270" s="155"/>
      <c r="MSP270" s="155"/>
      <c r="MSQ270" s="155"/>
      <c r="MSR270" s="155"/>
      <c r="MSS270" s="155"/>
      <c r="MST270" s="155"/>
      <c r="MSU270" s="155"/>
      <c r="MSV270" s="155"/>
      <c r="MSW270" s="155"/>
      <c r="MSX270" s="155"/>
      <c r="MSY270" s="155"/>
      <c r="MSZ270" s="155"/>
      <c r="MTA270" s="155"/>
      <c r="MTB270" s="155"/>
      <c r="MTC270" s="155"/>
      <c r="MTD270" s="155"/>
      <c r="MTE270" s="155"/>
      <c r="MTF270" s="155"/>
      <c r="MTG270" s="155"/>
      <c r="MTH270" s="155"/>
      <c r="MTI270" s="155"/>
      <c r="MTJ270" s="155"/>
      <c r="MTK270" s="155"/>
      <c r="MTL270" s="155"/>
      <c r="MTM270" s="155"/>
      <c r="MTN270" s="155"/>
      <c r="MTO270" s="155"/>
      <c r="MTP270" s="155"/>
      <c r="MTQ270" s="155"/>
      <c r="MTR270" s="155"/>
      <c r="MTS270" s="155"/>
      <c r="MTT270" s="155"/>
      <c r="MTU270" s="155"/>
      <c r="MTV270" s="155"/>
      <c r="MTW270" s="155"/>
      <c r="MTX270" s="155"/>
      <c r="MTY270" s="155"/>
      <c r="MTZ270" s="155"/>
      <c r="MUA270" s="155"/>
      <c r="MUB270" s="155"/>
      <c r="MUC270" s="155"/>
      <c r="MUD270" s="155"/>
      <c r="MUE270" s="155"/>
      <c r="MUF270" s="155"/>
      <c r="MUG270" s="155"/>
      <c r="MUH270" s="155"/>
      <c r="MUI270" s="155"/>
      <c r="MUJ270" s="155"/>
      <c r="MUK270" s="155"/>
      <c r="MUL270" s="155"/>
      <c r="MUM270" s="155"/>
      <c r="MUN270" s="155"/>
      <c r="MUO270" s="155"/>
      <c r="MUP270" s="155"/>
      <c r="MUQ270" s="155"/>
      <c r="MUR270" s="155"/>
      <c r="MUS270" s="155"/>
      <c r="MUT270" s="155"/>
      <c r="MUU270" s="155"/>
      <c r="MUV270" s="155"/>
      <c r="MUW270" s="155"/>
      <c r="MUX270" s="155"/>
      <c r="MUY270" s="155"/>
      <c r="MUZ270" s="155"/>
      <c r="MVA270" s="155"/>
      <c r="MVB270" s="155"/>
      <c r="MVC270" s="155"/>
      <c r="MVD270" s="155"/>
      <c r="MVE270" s="155"/>
      <c r="MVF270" s="155"/>
      <c r="MVG270" s="155"/>
      <c r="MVH270" s="155"/>
      <c r="MVI270" s="155"/>
      <c r="MVJ270" s="155"/>
      <c r="MVK270" s="155"/>
      <c r="MVL270" s="155"/>
      <c r="MVM270" s="155"/>
      <c r="MVN270" s="155"/>
      <c r="MVO270" s="155"/>
      <c r="MVP270" s="155"/>
      <c r="MVQ270" s="155"/>
      <c r="MVR270" s="155"/>
      <c r="MVS270" s="155"/>
      <c r="MVT270" s="155"/>
      <c r="MVU270" s="155"/>
      <c r="MVV270" s="155"/>
      <c r="MVW270" s="155"/>
      <c r="MVX270" s="155"/>
      <c r="MVY270" s="155"/>
      <c r="MVZ270" s="155"/>
      <c r="MWA270" s="155"/>
      <c r="MWB270" s="155"/>
      <c r="MWC270" s="155"/>
      <c r="MWD270" s="155"/>
      <c r="MWE270" s="155"/>
      <c r="MWF270" s="155"/>
      <c r="MWG270" s="155"/>
      <c r="MWH270" s="155"/>
      <c r="MWI270" s="155"/>
      <c r="MWJ270" s="155"/>
      <c r="MWK270" s="155"/>
      <c r="MWL270" s="155"/>
      <c r="MWM270" s="155"/>
      <c r="MWN270" s="155"/>
      <c r="MWO270" s="155"/>
      <c r="MWP270" s="155"/>
      <c r="MWQ270" s="155"/>
      <c r="MWR270" s="155"/>
      <c r="MWS270" s="155"/>
      <c r="MWT270" s="155"/>
      <c r="MWU270" s="155"/>
      <c r="MWV270" s="155"/>
      <c r="MWW270" s="155"/>
      <c r="MWX270" s="155"/>
      <c r="MWY270" s="155"/>
      <c r="MWZ270" s="155"/>
      <c r="MXA270" s="155"/>
      <c r="MXB270" s="155"/>
      <c r="MXC270" s="155"/>
      <c r="MXD270" s="155"/>
      <c r="MXE270" s="155"/>
      <c r="MXF270" s="155"/>
      <c r="MXG270" s="155"/>
      <c r="MXH270" s="155"/>
      <c r="MXI270" s="155"/>
      <c r="MXJ270" s="155"/>
      <c r="MXK270" s="155"/>
      <c r="MXL270" s="155"/>
      <c r="MXM270" s="155"/>
      <c r="MXN270" s="155"/>
      <c r="MXO270" s="155"/>
      <c r="MXP270" s="155"/>
      <c r="MXQ270" s="155"/>
      <c r="MXR270" s="155"/>
      <c r="MXS270" s="155"/>
      <c r="MXT270" s="155"/>
      <c r="MXU270" s="155"/>
      <c r="MXV270" s="155"/>
      <c r="MXW270" s="155"/>
      <c r="MXX270" s="155"/>
      <c r="MXY270" s="155"/>
      <c r="MXZ270" s="155"/>
      <c r="MYA270" s="155"/>
      <c r="MYB270" s="155"/>
      <c r="MYC270" s="155"/>
      <c r="MYD270" s="155"/>
      <c r="MYE270" s="155"/>
      <c r="MYF270" s="155"/>
      <c r="MYG270" s="155"/>
      <c r="MYH270" s="155"/>
      <c r="MYI270" s="155"/>
      <c r="MYJ270" s="155"/>
      <c r="MYK270" s="155"/>
      <c r="MYL270" s="155"/>
      <c r="MYM270" s="155"/>
      <c r="MYN270" s="155"/>
      <c r="MYO270" s="155"/>
      <c r="MYP270" s="155"/>
      <c r="MYQ270" s="155"/>
      <c r="MYR270" s="155"/>
      <c r="MYS270" s="155"/>
      <c r="MYT270" s="155"/>
      <c r="MYU270" s="155"/>
      <c r="MYV270" s="155"/>
      <c r="MYW270" s="155"/>
      <c r="MYX270" s="155"/>
      <c r="MYY270" s="155"/>
      <c r="MYZ270" s="155"/>
      <c r="MZA270" s="155"/>
      <c r="MZB270" s="155"/>
      <c r="MZC270" s="155"/>
      <c r="MZD270" s="155"/>
      <c r="MZE270" s="155"/>
      <c r="MZF270" s="155"/>
      <c r="MZG270" s="155"/>
      <c r="MZH270" s="155"/>
      <c r="MZI270" s="155"/>
      <c r="MZJ270" s="155"/>
      <c r="MZK270" s="155"/>
      <c r="MZL270" s="155"/>
      <c r="MZM270" s="155"/>
      <c r="MZN270" s="155"/>
      <c r="MZO270" s="155"/>
      <c r="MZP270" s="155"/>
      <c r="MZQ270" s="155"/>
      <c r="MZR270" s="155"/>
      <c r="MZS270" s="155"/>
      <c r="MZT270" s="155"/>
      <c r="MZU270" s="155"/>
      <c r="MZV270" s="155"/>
      <c r="MZW270" s="155"/>
      <c r="MZX270" s="155"/>
      <c r="MZY270" s="155"/>
      <c r="MZZ270" s="155"/>
      <c r="NAA270" s="155"/>
      <c r="NAB270" s="155"/>
      <c r="NAC270" s="155"/>
      <c r="NAD270" s="155"/>
      <c r="NAE270" s="155"/>
      <c r="NAF270" s="155"/>
      <c r="NAG270" s="155"/>
      <c r="NAH270" s="155"/>
      <c r="NAI270" s="155"/>
      <c r="NAJ270" s="155"/>
      <c r="NAK270" s="155"/>
      <c r="NAL270" s="155"/>
      <c r="NAM270" s="155"/>
      <c r="NAN270" s="155"/>
      <c r="NAO270" s="155"/>
      <c r="NAP270" s="155"/>
      <c r="NAQ270" s="155"/>
      <c r="NAR270" s="155"/>
      <c r="NAS270" s="155"/>
      <c r="NAT270" s="155"/>
      <c r="NAU270" s="155"/>
      <c r="NAV270" s="155"/>
      <c r="NAW270" s="155"/>
      <c r="NAX270" s="155"/>
      <c r="NAY270" s="155"/>
      <c r="NAZ270" s="155"/>
      <c r="NBA270" s="155"/>
      <c r="NBB270" s="155"/>
      <c r="NBC270" s="155"/>
      <c r="NBD270" s="155"/>
      <c r="NBE270" s="155"/>
      <c r="NBF270" s="155"/>
      <c r="NBG270" s="155"/>
      <c r="NBH270" s="155"/>
      <c r="NBI270" s="155"/>
      <c r="NBJ270" s="155"/>
      <c r="NBK270" s="155"/>
      <c r="NBL270" s="155"/>
      <c r="NBM270" s="155"/>
      <c r="NBN270" s="155"/>
      <c r="NBO270" s="155"/>
      <c r="NBP270" s="155"/>
      <c r="NBQ270" s="155"/>
      <c r="NBR270" s="155"/>
      <c r="NBS270" s="155"/>
      <c r="NBT270" s="155"/>
      <c r="NBU270" s="155"/>
      <c r="NBV270" s="155"/>
      <c r="NBW270" s="155"/>
      <c r="NBX270" s="155"/>
      <c r="NBY270" s="155"/>
      <c r="NBZ270" s="155"/>
      <c r="NCA270" s="155"/>
      <c r="NCB270" s="155"/>
      <c r="NCC270" s="155"/>
      <c r="NCD270" s="155"/>
      <c r="NCE270" s="155"/>
      <c r="NCF270" s="155"/>
      <c r="NCG270" s="155"/>
      <c r="NCH270" s="155"/>
      <c r="NCI270" s="155"/>
      <c r="NCJ270" s="155"/>
      <c r="NCK270" s="155"/>
      <c r="NCL270" s="155"/>
      <c r="NCM270" s="155"/>
      <c r="NCN270" s="155"/>
      <c r="NCO270" s="155"/>
      <c r="NCP270" s="155"/>
      <c r="NCQ270" s="155"/>
      <c r="NCR270" s="155"/>
      <c r="NCS270" s="155"/>
      <c r="NCT270" s="155"/>
      <c r="NCU270" s="155"/>
      <c r="NCV270" s="155"/>
      <c r="NCW270" s="155"/>
      <c r="NCX270" s="155"/>
      <c r="NCY270" s="155"/>
      <c r="NCZ270" s="155"/>
      <c r="NDA270" s="155"/>
      <c r="NDB270" s="155"/>
      <c r="NDC270" s="155"/>
      <c r="NDD270" s="155"/>
      <c r="NDE270" s="155"/>
      <c r="NDF270" s="155"/>
      <c r="NDG270" s="155"/>
      <c r="NDH270" s="155"/>
      <c r="NDI270" s="155"/>
      <c r="NDJ270" s="155"/>
      <c r="NDK270" s="155"/>
      <c r="NDL270" s="155"/>
      <c r="NDM270" s="155"/>
      <c r="NDN270" s="155"/>
      <c r="NDO270" s="155"/>
      <c r="NDP270" s="155"/>
      <c r="NDQ270" s="155"/>
      <c r="NDR270" s="155"/>
      <c r="NDS270" s="155"/>
      <c r="NDT270" s="155"/>
      <c r="NDU270" s="155"/>
      <c r="NDV270" s="155"/>
      <c r="NDW270" s="155"/>
      <c r="NDX270" s="155"/>
      <c r="NDY270" s="155"/>
      <c r="NDZ270" s="155"/>
      <c r="NEA270" s="155"/>
      <c r="NEB270" s="155"/>
      <c r="NEC270" s="155"/>
      <c r="NED270" s="155"/>
      <c r="NEE270" s="155"/>
      <c r="NEF270" s="155"/>
      <c r="NEG270" s="155"/>
      <c r="NEH270" s="155"/>
      <c r="NEI270" s="155"/>
      <c r="NEJ270" s="155"/>
      <c r="NEK270" s="155"/>
      <c r="NEL270" s="155"/>
      <c r="NEM270" s="155"/>
      <c r="NEN270" s="155"/>
      <c r="NEO270" s="155"/>
      <c r="NEP270" s="155"/>
      <c r="NEQ270" s="155"/>
      <c r="NER270" s="155"/>
      <c r="NES270" s="155"/>
      <c r="NET270" s="155"/>
      <c r="NEU270" s="155"/>
      <c r="NEV270" s="155"/>
      <c r="NEW270" s="155"/>
      <c r="NEX270" s="155"/>
      <c r="NEY270" s="155"/>
      <c r="NEZ270" s="155"/>
      <c r="NFA270" s="155"/>
      <c r="NFB270" s="155"/>
      <c r="NFC270" s="155"/>
      <c r="NFD270" s="155"/>
      <c r="NFE270" s="155"/>
      <c r="NFF270" s="155"/>
      <c r="NFG270" s="155"/>
      <c r="NFH270" s="155"/>
      <c r="NFI270" s="155"/>
      <c r="NFJ270" s="155"/>
      <c r="NFK270" s="155"/>
      <c r="NFL270" s="155"/>
      <c r="NFM270" s="155"/>
      <c r="NFN270" s="155"/>
      <c r="NFO270" s="155"/>
      <c r="NFP270" s="155"/>
      <c r="NFQ270" s="155"/>
      <c r="NFR270" s="155"/>
      <c r="NFS270" s="155"/>
      <c r="NFT270" s="155"/>
      <c r="NFU270" s="155"/>
      <c r="NFV270" s="155"/>
      <c r="NFW270" s="155"/>
      <c r="NFX270" s="155"/>
      <c r="NFY270" s="155"/>
      <c r="NFZ270" s="155"/>
      <c r="NGA270" s="155"/>
      <c r="NGB270" s="155"/>
      <c r="NGC270" s="155"/>
      <c r="NGD270" s="155"/>
      <c r="NGE270" s="155"/>
      <c r="NGF270" s="155"/>
      <c r="NGG270" s="155"/>
      <c r="NGH270" s="155"/>
      <c r="NGI270" s="155"/>
      <c r="NGJ270" s="155"/>
      <c r="NGK270" s="155"/>
      <c r="NGL270" s="155"/>
      <c r="NGM270" s="155"/>
      <c r="NGN270" s="155"/>
      <c r="NGO270" s="155"/>
      <c r="NGP270" s="155"/>
      <c r="NGQ270" s="155"/>
      <c r="NGR270" s="155"/>
      <c r="NGS270" s="155"/>
      <c r="NGT270" s="155"/>
      <c r="NGU270" s="155"/>
      <c r="NGV270" s="155"/>
      <c r="NGW270" s="155"/>
      <c r="NGX270" s="155"/>
      <c r="NGY270" s="155"/>
      <c r="NGZ270" s="155"/>
      <c r="NHA270" s="155"/>
      <c r="NHB270" s="155"/>
      <c r="NHC270" s="155"/>
      <c r="NHD270" s="155"/>
      <c r="NHE270" s="155"/>
      <c r="NHF270" s="155"/>
      <c r="NHG270" s="155"/>
      <c r="NHH270" s="155"/>
      <c r="NHI270" s="155"/>
      <c r="NHJ270" s="155"/>
      <c r="NHK270" s="155"/>
      <c r="NHL270" s="155"/>
      <c r="NHM270" s="155"/>
      <c r="NHN270" s="155"/>
      <c r="NHO270" s="155"/>
      <c r="NHP270" s="155"/>
      <c r="NHQ270" s="155"/>
      <c r="NHR270" s="155"/>
      <c r="NHS270" s="155"/>
      <c r="NHT270" s="155"/>
      <c r="NHU270" s="155"/>
      <c r="NHV270" s="155"/>
      <c r="NHW270" s="155"/>
      <c r="NHX270" s="155"/>
      <c r="NHY270" s="155"/>
      <c r="NHZ270" s="155"/>
      <c r="NIA270" s="155"/>
      <c r="NIB270" s="155"/>
      <c r="NIC270" s="155"/>
      <c r="NID270" s="155"/>
      <c r="NIE270" s="155"/>
      <c r="NIF270" s="155"/>
      <c r="NIG270" s="155"/>
      <c r="NIH270" s="155"/>
      <c r="NII270" s="155"/>
      <c r="NIJ270" s="155"/>
      <c r="NIK270" s="155"/>
      <c r="NIL270" s="155"/>
      <c r="NIM270" s="155"/>
      <c r="NIN270" s="155"/>
      <c r="NIO270" s="155"/>
      <c r="NIP270" s="155"/>
      <c r="NIQ270" s="155"/>
      <c r="NIR270" s="155"/>
      <c r="NIS270" s="155"/>
      <c r="NIT270" s="155"/>
      <c r="NIU270" s="155"/>
      <c r="NIV270" s="155"/>
      <c r="NIW270" s="155"/>
      <c r="NIX270" s="155"/>
      <c r="NIY270" s="155"/>
      <c r="NIZ270" s="155"/>
      <c r="NJA270" s="155"/>
      <c r="NJB270" s="155"/>
      <c r="NJC270" s="155"/>
      <c r="NJD270" s="155"/>
      <c r="NJE270" s="155"/>
      <c r="NJF270" s="155"/>
      <c r="NJG270" s="155"/>
      <c r="NJH270" s="155"/>
      <c r="NJI270" s="155"/>
      <c r="NJJ270" s="155"/>
      <c r="NJK270" s="155"/>
      <c r="NJL270" s="155"/>
      <c r="NJM270" s="155"/>
      <c r="NJN270" s="155"/>
      <c r="NJO270" s="155"/>
      <c r="NJP270" s="155"/>
      <c r="NJQ270" s="155"/>
      <c r="NJR270" s="155"/>
      <c r="NJS270" s="155"/>
      <c r="NJT270" s="155"/>
      <c r="NJU270" s="155"/>
      <c r="NJV270" s="155"/>
      <c r="NJW270" s="155"/>
      <c r="NJX270" s="155"/>
      <c r="NJY270" s="155"/>
      <c r="NJZ270" s="155"/>
      <c r="NKA270" s="155"/>
      <c r="NKB270" s="155"/>
      <c r="NKC270" s="155"/>
      <c r="NKD270" s="155"/>
      <c r="NKE270" s="155"/>
      <c r="NKF270" s="155"/>
      <c r="NKG270" s="155"/>
      <c r="NKH270" s="155"/>
      <c r="NKI270" s="155"/>
      <c r="NKJ270" s="155"/>
      <c r="NKK270" s="155"/>
      <c r="NKL270" s="155"/>
      <c r="NKM270" s="155"/>
      <c r="NKN270" s="155"/>
      <c r="NKO270" s="155"/>
      <c r="NKP270" s="155"/>
      <c r="NKQ270" s="155"/>
      <c r="NKR270" s="155"/>
      <c r="NKS270" s="155"/>
      <c r="NKT270" s="155"/>
      <c r="NKU270" s="155"/>
      <c r="NKV270" s="155"/>
      <c r="NKW270" s="155"/>
      <c r="NKX270" s="155"/>
      <c r="NKY270" s="155"/>
      <c r="NKZ270" s="155"/>
      <c r="NLA270" s="155"/>
      <c r="NLB270" s="155"/>
      <c r="NLC270" s="155"/>
      <c r="NLD270" s="155"/>
      <c r="NLE270" s="155"/>
      <c r="NLF270" s="155"/>
      <c r="NLG270" s="155"/>
      <c r="NLH270" s="155"/>
      <c r="NLI270" s="155"/>
      <c r="NLJ270" s="155"/>
      <c r="NLK270" s="155"/>
      <c r="NLL270" s="155"/>
      <c r="NLM270" s="155"/>
      <c r="NLN270" s="155"/>
      <c r="NLO270" s="155"/>
      <c r="NLP270" s="155"/>
      <c r="NLQ270" s="155"/>
      <c r="NLR270" s="155"/>
      <c r="NLS270" s="155"/>
      <c r="NLT270" s="155"/>
      <c r="NLU270" s="155"/>
      <c r="NLV270" s="155"/>
      <c r="NLW270" s="155"/>
      <c r="NLX270" s="155"/>
      <c r="NLY270" s="155"/>
      <c r="NLZ270" s="155"/>
      <c r="NMA270" s="155"/>
      <c r="NMB270" s="155"/>
      <c r="NMC270" s="155"/>
      <c r="NMD270" s="155"/>
      <c r="NME270" s="155"/>
      <c r="NMF270" s="155"/>
      <c r="NMG270" s="155"/>
      <c r="NMH270" s="155"/>
      <c r="NMI270" s="155"/>
      <c r="NMJ270" s="155"/>
      <c r="NMK270" s="155"/>
      <c r="NML270" s="155"/>
      <c r="NMM270" s="155"/>
      <c r="NMN270" s="155"/>
      <c r="NMO270" s="155"/>
      <c r="NMP270" s="155"/>
      <c r="NMQ270" s="155"/>
      <c r="NMR270" s="155"/>
      <c r="NMS270" s="155"/>
      <c r="NMT270" s="155"/>
      <c r="NMU270" s="155"/>
      <c r="NMV270" s="155"/>
      <c r="NMW270" s="155"/>
      <c r="NMX270" s="155"/>
      <c r="NMY270" s="155"/>
      <c r="NMZ270" s="155"/>
      <c r="NNA270" s="155"/>
      <c r="NNB270" s="155"/>
      <c r="NNC270" s="155"/>
      <c r="NND270" s="155"/>
      <c r="NNE270" s="155"/>
      <c r="NNF270" s="155"/>
      <c r="NNG270" s="155"/>
      <c r="NNH270" s="155"/>
      <c r="NNI270" s="155"/>
      <c r="NNJ270" s="155"/>
      <c r="NNK270" s="155"/>
      <c r="NNL270" s="155"/>
      <c r="NNM270" s="155"/>
      <c r="NNN270" s="155"/>
      <c r="NNO270" s="155"/>
      <c r="NNP270" s="155"/>
      <c r="NNQ270" s="155"/>
      <c r="NNR270" s="155"/>
      <c r="NNS270" s="155"/>
      <c r="NNT270" s="155"/>
      <c r="NNU270" s="155"/>
      <c r="NNV270" s="155"/>
      <c r="NNW270" s="155"/>
      <c r="NNX270" s="155"/>
      <c r="NNY270" s="155"/>
      <c r="NNZ270" s="155"/>
      <c r="NOA270" s="155"/>
      <c r="NOB270" s="155"/>
      <c r="NOC270" s="155"/>
      <c r="NOD270" s="155"/>
      <c r="NOE270" s="155"/>
      <c r="NOF270" s="155"/>
      <c r="NOG270" s="155"/>
      <c r="NOH270" s="155"/>
      <c r="NOI270" s="155"/>
      <c r="NOJ270" s="155"/>
      <c r="NOK270" s="155"/>
      <c r="NOL270" s="155"/>
      <c r="NOM270" s="155"/>
      <c r="NON270" s="155"/>
      <c r="NOO270" s="155"/>
      <c r="NOP270" s="155"/>
      <c r="NOQ270" s="155"/>
      <c r="NOR270" s="155"/>
      <c r="NOS270" s="155"/>
      <c r="NOT270" s="155"/>
      <c r="NOU270" s="155"/>
      <c r="NOV270" s="155"/>
      <c r="NOW270" s="155"/>
      <c r="NOX270" s="155"/>
      <c r="NOY270" s="155"/>
      <c r="NOZ270" s="155"/>
      <c r="NPA270" s="155"/>
      <c r="NPB270" s="155"/>
      <c r="NPC270" s="155"/>
      <c r="NPD270" s="155"/>
      <c r="NPE270" s="155"/>
      <c r="NPF270" s="155"/>
      <c r="NPG270" s="155"/>
      <c r="NPH270" s="155"/>
      <c r="NPI270" s="155"/>
      <c r="NPJ270" s="155"/>
      <c r="NPK270" s="155"/>
      <c r="NPL270" s="155"/>
      <c r="NPM270" s="155"/>
      <c r="NPN270" s="155"/>
      <c r="NPO270" s="155"/>
      <c r="NPP270" s="155"/>
      <c r="NPQ270" s="155"/>
      <c r="NPR270" s="155"/>
      <c r="NPS270" s="155"/>
      <c r="NPT270" s="155"/>
      <c r="NPU270" s="155"/>
      <c r="NPV270" s="155"/>
      <c r="NPW270" s="155"/>
      <c r="NPX270" s="155"/>
      <c r="NPY270" s="155"/>
      <c r="NPZ270" s="155"/>
      <c r="NQA270" s="155"/>
      <c r="NQB270" s="155"/>
      <c r="NQC270" s="155"/>
      <c r="NQD270" s="155"/>
      <c r="NQE270" s="155"/>
      <c r="NQF270" s="155"/>
      <c r="NQG270" s="155"/>
      <c r="NQH270" s="155"/>
      <c r="NQI270" s="155"/>
      <c r="NQJ270" s="155"/>
      <c r="NQK270" s="155"/>
      <c r="NQL270" s="155"/>
      <c r="NQM270" s="155"/>
      <c r="NQN270" s="155"/>
      <c r="NQO270" s="155"/>
      <c r="NQP270" s="155"/>
      <c r="NQQ270" s="155"/>
      <c r="NQR270" s="155"/>
      <c r="NQS270" s="155"/>
      <c r="NQT270" s="155"/>
      <c r="NQU270" s="155"/>
      <c r="NQV270" s="155"/>
      <c r="NQW270" s="155"/>
      <c r="NQX270" s="155"/>
      <c r="NQY270" s="155"/>
      <c r="NQZ270" s="155"/>
      <c r="NRA270" s="155"/>
      <c r="NRB270" s="155"/>
      <c r="NRC270" s="155"/>
      <c r="NRD270" s="155"/>
      <c r="NRE270" s="155"/>
      <c r="NRF270" s="155"/>
      <c r="NRG270" s="155"/>
      <c r="NRH270" s="155"/>
      <c r="NRI270" s="155"/>
      <c r="NRJ270" s="155"/>
      <c r="NRK270" s="155"/>
      <c r="NRL270" s="155"/>
      <c r="NRM270" s="155"/>
      <c r="NRN270" s="155"/>
      <c r="NRO270" s="155"/>
      <c r="NRP270" s="155"/>
      <c r="NRQ270" s="155"/>
      <c r="NRR270" s="155"/>
      <c r="NRS270" s="155"/>
      <c r="NRT270" s="155"/>
      <c r="NRU270" s="155"/>
      <c r="NRV270" s="155"/>
      <c r="NRW270" s="155"/>
      <c r="NRX270" s="155"/>
      <c r="NRY270" s="155"/>
      <c r="NRZ270" s="155"/>
      <c r="NSA270" s="155"/>
      <c r="NSB270" s="155"/>
      <c r="NSC270" s="155"/>
      <c r="NSD270" s="155"/>
      <c r="NSE270" s="155"/>
      <c r="NSF270" s="155"/>
      <c r="NSG270" s="155"/>
      <c r="NSH270" s="155"/>
      <c r="NSI270" s="155"/>
      <c r="NSJ270" s="155"/>
      <c r="NSK270" s="155"/>
      <c r="NSL270" s="155"/>
      <c r="NSM270" s="155"/>
      <c r="NSN270" s="155"/>
      <c r="NSO270" s="155"/>
      <c r="NSP270" s="155"/>
      <c r="NSQ270" s="155"/>
      <c r="NSR270" s="155"/>
      <c r="NSS270" s="155"/>
      <c r="NST270" s="155"/>
      <c r="NSU270" s="155"/>
      <c r="NSV270" s="155"/>
      <c r="NSW270" s="155"/>
      <c r="NSX270" s="155"/>
      <c r="NSY270" s="155"/>
      <c r="NSZ270" s="155"/>
      <c r="NTA270" s="155"/>
      <c r="NTB270" s="155"/>
      <c r="NTC270" s="155"/>
      <c r="NTD270" s="155"/>
      <c r="NTE270" s="155"/>
      <c r="NTF270" s="155"/>
      <c r="NTG270" s="155"/>
      <c r="NTH270" s="155"/>
      <c r="NTI270" s="155"/>
      <c r="NTJ270" s="155"/>
      <c r="NTK270" s="155"/>
      <c r="NTL270" s="155"/>
      <c r="NTM270" s="155"/>
      <c r="NTN270" s="155"/>
      <c r="NTO270" s="155"/>
      <c r="NTP270" s="155"/>
      <c r="NTQ270" s="155"/>
      <c r="NTR270" s="155"/>
      <c r="NTS270" s="155"/>
      <c r="NTT270" s="155"/>
      <c r="NTU270" s="155"/>
      <c r="NTV270" s="155"/>
      <c r="NTW270" s="155"/>
      <c r="NTX270" s="155"/>
      <c r="NTY270" s="155"/>
      <c r="NTZ270" s="155"/>
      <c r="NUA270" s="155"/>
      <c r="NUB270" s="155"/>
      <c r="NUC270" s="155"/>
      <c r="NUD270" s="155"/>
      <c r="NUE270" s="155"/>
      <c r="NUF270" s="155"/>
      <c r="NUG270" s="155"/>
      <c r="NUH270" s="155"/>
      <c r="NUI270" s="155"/>
      <c r="NUJ270" s="155"/>
      <c r="NUK270" s="155"/>
      <c r="NUL270" s="155"/>
      <c r="NUM270" s="155"/>
      <c r="NUN270" s="155"/>
      <c r="NUO270" s="155"/>
      <c r="NUP270" s="155"/>
      <c r="NUQ270" s="155"/>
      <c r="NUR270" s="155"/>
      <c r="NUS270" s="155"/>
      <c r="NUT270" s="155"/>
      <c r="NUU270" s="155"/>
      <c r="NUV270" s="155"/>
      <c r="NUW270" s="155"/>
      <c r="NUX270" s="155"/>
      <c r="NUY270" s="155"/>
      <c r="NUZ270" s="155"/>
      <c r="NVA270" s="155"/>
      <c r="NVB270" s="155"/>
      <c r="NVC270" s="155"/>
      <c r="NVD270" s="155"/>
      <c r="NVE270" s="155"/>
      <c r="NVF270" s="155"/>
      <c r="NVG270" s="155"/>
      <c r="NVH270" s="155"/>
      <c r="NVI270" s="155"/>
      <c r="NVJ270" s="155"/>
      <c r="NVK270" s="155"/>
      <c r="NVL270" s="155"/>
      <c r="NVM270" s="155"/>
      <c r="NVN270" s="155"/>
      <c r="NVO270" s="155"/>
      <c r="NVP270" s="155"/>
      <c r="NVQ270" s="155"/>
      <c r="NVR270" s="155"/>
      <c r="NVS270" s="155"/>
      <c r="NVT270" s="155"/>
      <c r="NVU270" s="155"/>
      <c r="NVV270" s="155"/>
      <c r="NVW270" s="155"/>
      <c r="NVX270" s="155"/>
      <c r="NVY270" s="155"/>
      <c r="NVZ270" s="155"/>
      <c r="NWA270" s="155"/>
      <c r="NWB270" s="155"/>
      <c r="NWC270" s="155"/>
      <c r="NWD270" s="155"/>
      <c r="NWE270" s="155"/>
      <c r="NWF270" s="155"/>
      <c r="NWG270" s="155"/>
      <c r="NWH270" s="155"/>
      <c r="NWI270" s="155"/>
      <c r="NWJ270" s="155"/>
      <c r="NWK270" s="155"/>
      <c r="NWL270" s="155"/>
      <c r="NWM270" s="155"/>
      <c r="NWN270" s="155"/>
      <c r="NWO270" s="155"/>
      <c r="NWP270" s="155"/>
      <c r="NWQ270" s="155"/>
      <c r="NWR270" s="155"/>
      <c r="NWS270" s="155"/>
      <c r="NWT270" s="155"/>
      <c r="NWU270" s="155"/>
      <c r="NWV270" s="155"/>
      <c r="NWW270" s="155"/>
      <c r="NWX270" s="155"/>
      <c r="NWY270" s="155"/>
      <c r="NWZ270" s="155"/>
      <c r="NXA270" s="155"/>
      <c r="NXB270" s="155"/>
      <c r="NXC270" s="155"/>
      <c r="NXD270" s="155"/>
      <c r="NXE270" s="155"/>
      <c r="NXF270" s="155"/>
      <c r="NXG270" s="155"/>
      <c r="NXH270" s="155"/>
      <c r="NXI270" s="155"/>
      <c r="NXJ270" s="155"/>
      <c r="NXK270" s="155"/>
      <c r="NXL270" s="155"/>
      <c r="NXM270" s="155"/>
      <c r="NXN270" s="155"/>
      <c r="NXO270" s="155"/>
      <c r="NXP270" s="155"/>
      <c r="NXQ270" s="155"/>
      <c r="NXR270" s="155"/>
      <c r="NXS270" s="155"/>
      <c r="NXT270" s="155"/>
      <c r="NXU270" s="155"/>
      <c r="NXV270" s="155"/>
      <c r="NXW270" s="155"/>
      <c r="NXX270" s="155"/>
      <c r="NXY270" s="155"/>
      <c r="NXZ270" s="155"/>
      <c r="NYA270" s="155"/>
      <c r="NYB270" s="155"/>
      <c r="NYC270" s="155"/>
      <c r="NYD270" s="155"/>
      <c r="NYE270" s="155"/>
      <c r="NYF270" s="155"/>
      <c r="NYG270" s="155"/>
      <c r="NYH270" s="155"/>
      <c r="NYI270" s="155"/>
      <c r="NYJ270" s="155"/>
      <c r="NYK270" s="155"/>
      <c r="NYL270" s="155"/>
      <c r="NYM270" s="155"/>
      <c r="NYN270" s="155"/>
      <c r="NYO270" s="155"/>
      <c r="NYP270" s="155"/>
      <c r="NYQ270" s="155"/>
      <c r="NYR270" s="155"/>
      <c r="NYS270" s="155"/>
      <c r="NYT270" s="155"/>
      <c r="NYU270" s="155"/>
      <c r="NYV270" s="155"/>
      <c r="NYW270" s="155"/>
      <c r="NYX270" s="155"/>
      <c r="NYY270" s="155"/>
      <c r="NYZ270" s="155"/>
      <c r="NZA270" s="155"/>
      <c r="NZB270" s="155"/>
      <c r="NZC270" s="155"/>
      <c r="NZD270" s="155"/>
      <c r="NZE270" s="155"/>
      <c r="NZF270" s="155"/>
      <c r="NZG270" s="155"/>
      <c r="NZH270" s="155"/>
      <c r="NZI270" s="155"/>
      <c r="NZJ270" s="155"/>
      <c r="NZK270" s="155"/>
      <c r="NZL270" s="155"/>
      <c r="NZM270" s="155"/>
      <c r="NZN270" s="155"/>
      <c r="NZO270" s="155"/>
      <c r="NZP270" s="155"/>
      <c r="NZQ270" s="155"/>
      <c r="NZR270" s="155"/>
      <c r="NZS270" s="155"/>
      <c r="NZT270" s="155"/>
      <c r="NZU270" s="155"/>
      <c r="NZV270" s="155"/>
      <c r="NZW270" s="155"/>
      <c r="NZX270" s="155"/>
      <c r="NZY270" s="155"/>
      <c r="NZZ270" s="155"/>
      <c r="OAA270" s="155"/>
      <c r="OAB270" s="155"/>
      <c r="OAC270" s="155"/>
      <c r="OAD270" s="155"/>
      <c r="OAE270" s="155"/>
      <c r="OAF270" s="155"/>
      <c r="OAG270" s="155"/>
      <c r="OAH270" s="155"/>
      <c r="OAI270" s="155"/>
      <c r="OAJ270" s="155"/>
      <c r="OAK270" s="155"/>
      <c r="OAL270" s="155"/>
      <c r="OAM270" s="155"/>
      <c r="OAN270" s="155"/>
      <c r="OAO270" s="155"/>
      <c r="OAP270" s="155"/>
      <c r="OAQ270" s="155"/>
      <c r="OAR270" s="155"/>
      <c r="OAS270" s="155"/>
      <c r="OAT270" s="155"/>
      <c r="OAU270" s="155"/>
      <c r="OAV270" s="155"/>
      <c r="OAW270" s="155"/>
      <c r="OAX270" s="155"/>
      <c r="OAY270" s="155"/>
      <c r="OAZ270" s="155"/>
      <c r="OBA270" s="155"/>
      <c r="OBB270" s="155"/>
      <c r="OBC270" s="155"/>
      <c r="OBD270" s="155"/>
      <c r="OBE270" s="155"/>
      <c r="OBF270" s="155"/>
      <c r="OBG270" s="155"/>
      <c r="OBH270" s="155"/>
      <c r="OBI270" s="155"/>
      <c r="OBJ270" s="155"/>
      <c r="OBK270" s="155"/>
      <c r="OBL270" s="155"/>
      <c r="OBM270" s="155"/>
      <c r="OBN270" s="155"/>
      <c r="OBO270" s="155"/>
      <c r="OBP270" s="155"/>
      <c r="OBQ270" s="155"/>
      <c r="OBR270" s="155"/>
      <c r="OBS270" s="155"/>
      <c r="OBT270" s="155"/>
      <c r="OBU270" s="155"/>
      <c r="OBV270" s="155"/>
      <c r="OBW270" s="155"/>
      <c r="OBX270" s="155"/>
      <c r="OBY270" s="155"/>
      <c r="OBZ270" s="155"/>
      <c r="OCA270" s="155"/>
      <c r="OCB270" s="155"/>
      <c r="OCC270" s="155"/>
      <c r="OCD270" s="155"/>
      <c r="OCE270" s="155"/>
      <c r="OCF270" s="155"/>
      <c r="OCG270" s="155"/>
      <c r="OCH270" s="155"/>
      <c r="OCI270" s="155"/>
      <c r="OCJ270" s="155"/>
      <c r="OCK270" s="155"/>
      <c r="OCL270" s="155"/>
      <c r="OCM270" s="155"/>
      <c r="OCN270" s="155"/>
      <c r="OCO270" s="155"/>
      <c r="OCP270" s="155"/>
      <c r="OCQ270" s="155"/>
      <c r="OCR270" s="155"/>
      <c r="OCS270" s="155"/>
      <c r="OCT270" s="155"/>
      <c r="OCU270" s="155"/>
      <c r="OCV270" s="155"/>
      <c r="OCW270" s="155"/>
      <c r="OCX270" s="155"/>
      <c r="OCY270" s="155"/>
      <c r="OCZ270" s="155"/>
      <c r="ODA270" s="155"/>
      <c r="ODB270" s="155"/>
      <c r="ODC270" s="155"/>
      <c r="ODD270" s="155"/>
      <c r="ODE270" s="155"/>
      <c r="ODF270" s="155"/>
      <c r="ODG270" s="155"/>
      <c r="ODH270" s="155"/>
      <c r="ODI270" s="155"/>
      <c r="ODJ270" s="155"/>
      <c r="ODK270" s="155"/>
      <c r="ODL270" s="155"/>
      <c r="ODM270" s="155"/>
      <c r="ODN270" s="155"/>
      <c r="ODO270" s="155"/>
      <c r="ODP270" s="155"/>
      <c r="ODQ270" s="155"/>
      <c r="ODR270" s="155"/>
      <c r="ODS270" s="155"/>
      <c r="ODT270" s="155"/>
      <c r="ODU270" s="155"/>
      <c r="ODV270" s="155"/>
      <c r="ODW270" s="155"/>
      <c r="ODX270" s="155"/>
      <c r="ODY270" s="155"/>
      <c r="ODZ270" s="155"/>
      <c r="OEA270" s="155"/>
      <c r="OEB270" s="155"/>
      <c r="OEC270" s="155"/>
      <c r="OED270" s="155"/>
      <c r="OEE270" s="155"/>
      <c r="OEF270" s="155"/>
      <c r="OEG270" s="155"/>
      <c r="OEH270" s="155"/>
      <c r="OEI270" s="155"/>
      <c r="OEJ270" s="155"/>
      <c r="OEK270" s="155"/>
      <c r="OEL270" s="155"/>
      <c r="OEM270" s="155"/>
      <c r="OEN270" s="155"/>
      <c r="OEO270" s="155"/>
      <c r="OEP270" s="155"/>
      <c r="OEQ270" s="155"/>
      <c r="OER270" s="155"/>
      <c r="OES270" s="155"/>
      <c r="OET270" s="155"/>
      <c r="OEU270" s="155"/>
      <c r="OEV270" s="155"/>
      <c r="OEW270" s="155"/>
      <c r="OEX270" s="155"/>
      <c r="OEY270" s="155"/>
      <c r="OEZ270" s="155"/>
      <c r="OFA270" s="155"/>
      <c r="OFB270" s="155"/>
      <c r="OFC270" s="155"/>
      <c r="OFD270" s="155"/>
      <c r="OFE270" s="155"/>
      <c r="OFF270" s="155"/>
      <c r="OFG270" s="155"/>
      <c r="OFH270" s="155"/>
      <c r="OFI270" s="155"/>
      <c r="OFJ270" s="155"/>
      <c r="OFK270" s="155"/>
      <c r="OFL270" s="155"/>
      <c r="OFM270" s="155"/>
      <c r="OFN270" s="155"/>
      <c r="OFO270" s="155"/>
      <c r="OFP270" s="155"/>
      <c r="OFQ270" s="155"/>
      <c r="OFR270" s="155"/>
      <c r="OFS270" s="155"/>
      <c r="OFT270" s="155"/>
      <c r="OFU270" s="155"/>
      <c r="OFV270" s="155"/>
      <c r="OFW270" s="155"/>
      <c r="OFX270" s="155"/>
      <c r="OFY270" s="155"/>
      <c r="OFZ270" s="155"/>
      <c r="OGA270" s="155"/>
      <c r="OGB270" s="155"/>
      <c r="OGC270" s="155"/>
      <c r="OGD270" s="155"/>
      <c r="OGE270" s="155"/>
      <c r="OGF270" s="155"/>
      <c r="OGG270" s="155"/>
      <c r="OGH270" s="155"/>
      <c r="OGI270" s="155"/>
      <c r="OGJ270" s="155"/>
      <c r="OGK270" s="155"/>
      <c r="OGL270" s="155"/>
      <c r="OGM270" s="155"/>
      <c r="OGN270" s="155"/>
      <c r="OGO270" s="155"/>
      <c r="OGP270" s="155"/>
      <c r="OGQ270" s="155"/>
      <c r="OGR270" s="155"/>
      <c r="OGS270" s="155"/>
      <c r="OGT270" s="155"/>
      <c r="OGU270" s="155"/>
      <c r="OGV270" s="155"/>
      <c r="OGW270" s="155"/>
      <c r="OGX270" s="155"/>
      <c r="OGY270" s="155"/>
      <c r="OGZ270" s="155"/>
      <c r="OHA270" s="155"/>
      <c r="OHB270" s="155"/>
      <c r="OHC270" s="155"/>
      <c r="OHD270" s="155"/>
      <c r="OHE270" s="155"/>
      <c r="OHF270" s="155"/>
      <c r="OHG270" s="155"/>
      <c r="OHH270" s="155"/>
      <c r="OHI270" s="155"/>
      <c r="OHJ270" s="155"/>
      <c r="OHK270" s="155"/>
      <c r="OHL270" s="155"/>
      <c r="OHM270" s="155"/>
      <c r="OHN270" s="155"/>
      <c r="OHO270" s="155"/>
      <c r="OHP270" s="155"/>
      <c r="OHQ270" s="155"/>
      <c r="OHR270" s="155"/>
      <c r="OHS270" s="155"/>
      <c r="OHT270" s="155"/>
      <c r="OHU270" s="155"/>
      <c r="OHV270" s="155"/>
      <c r="OHW270" s="155"/>
      <c r="OHX270" s="155"/>
      <c r="OHY270" s="155"/>
      <c r="OHZ270" s="155"/>
      <c r="OIA270" s="155"/>
      <c r="OIB270" s="155"/>
      <c r="OIC270" s="155"/>
      <c r="OID270" s="155"/>
      <c r="OIE270" s="155"/>
      <c r="OIF270" s="155"/>
      <c r="OIG270" s="155"/>
      <c r="OIH270" s="155"/>
      <c r="OII270" s="155"/>
      <c r="OIJ270" s="155"/>
      <c r="OIK270" s="155"/>
      <c r="OIL270" s="155"/>
      <c r="OIM270" s="155"/>
      <c r="OIN270" s="155"/>
      <c r="OIO270" s="155"/>
      <c r="OIP270" s="155"/>
      <c r="OIQ270" s="155"/>
      <c r="OIR270" s="155"/>
      <c r="OIS270" s="155"/>
      <c r="OIT270" s="155"/>
      <c r="OIU270" s="155"/>
      <c r="OIV270" s="155"/>
      <c r="OIW270" s="155"/>
      <c r="OIX270" s="155"/>
      <c r="OIY270" s="155"/>
      <c r="OIZ270" s="155"/>
      <c r="OJA270" s="155"/>
      <c r="OJB270" s="155"/>
      <c r="OJC270" s="155"/>
      <c r="OJD270" s="155"/>
      <c r="OJE270" s="155"/>
      <c r="OJF270" s="155"/>
      <c r="OJG270" s="155"/>
      <c r="OJH270" s="155"/>
      <c r="OJI270" s="155"/>
      <c r="OJJ270" s="155"/>
      <c r="OJK270" s="155"/>
      <c r="OJL270" s="155"/>
      <c r="OJM270" s="155"/>
      <c r="OJN270" s="155"/>
      <c r="OJO270" s="155"/>
      <c r="OJP270" s="155"/>
      <c r="OJQ270" s="155"/>
      <c r="OJR270" s="155"/>
      <c r="OJS270" s="155"/>
      <c r="OJT270" s="155"/>
      <c r="OJU270" s="155"/>
      <c r="OJV270" s="155"/>
      <c r="OJW270" s="155"/>
      <c r="OJX270" s="155"/>
      <c r="OJY270" s="155"/>
      <c r="OJZ270" s="155"/>
      <c r="OKA270" s="155"/>
      <c r="OKB270" s="155"/>
      <c r="OKC270" s="155"/>
      <c r="OKD270" s="155"/>
      <c r="OKE270" s="155"/>
      <c r="OKF270" s="155"/>
      <c r="OKG270" s="155"/>
      <c r="OKH270" s="155"/>
      <c r="OKI270" s="155"/>
      <c r="OKJ270" s="155"/>
      <c r="OKK270" s="155"/>
      <c r="OKL270" s="155"/>
      <c r="OKM270" s="155"/>
      <c r="OKN270" s="155"/>
      <c r="OKO270" s="155"/>
      <c r="OKP270" s="155"/>
      <c r="OKQ270" s="155"/>
      <c r="OKR270" s="155"/>
      <c r="OKS270" s="155"/>
      <c r="OKT270" s="155"/>
      <c r="OKU270" s="155"/>
      <c r="OKV270" s="155"/>
      <c r="OKW270" s="155"/>
      <c r="OKX270" s="155"/>
      <c r="OKY270" s="155"/>
      <c r="OKZ270" s="155"/>
      <c r="OLA270" s="155"/>
      <c r="OLB270" s="155"/>
      <c r="OLC270" s="155"/>
      <c r="OLD270" s="155"/>
      <c r="OLE270" s="155"/>
      <c r="OLF270" s="155"/>
      <c r="OLG270" s="155"/>
      <c r="OLH270" s="155"/>
      <c r="OLI270" s="155"/>
      <c r="OLJ270" s="155"/>
      <c r="OLK270" s="155"/>
      <c r="OLL270" s="155"/>
      <c r="OLM270" s="155"/>
      <c r="OLN270" s="155"/>
      <c r="OLO270" s="155"/>
      <c r="OLP270" s="155"/>
      <c r="OLQ270" s="155"/>
      <c r="OLR270" s="155"/>
      <c r="OLS270" s="155"/>
      <c r="OLT270" s="155"/>
      <c r="OLU270" s="155"/>
      <c r="OLV270" s="155"/>
      <c r="OLW270" s="155"/>
      <c r="OLX270" s="155"/>
      <c r="OLY270" s="155"/>
      <c r="OLZ270" s="155"/>
      <c r="OMA270" s="155"/>
      <c r="OMB270" s="155"/>
      <c r="OMC270" s="155"/>
      <c r="OMD270" s="155"/>
      <c r="OME270" s="155"/>
      <c r="OMF270" s="155"/>
      <c r="OMG270" s="155"/>
      <c r="OMH270" s="155"/>
      <c r="OMI270" s="155"/>
      <c r="OMJ270" s="155"/>
      <c r="OMK270" s="155"/>
      <c r="OML270" s="155"/>
      <c r="OMM270" s="155"/>
      <c r="OMN270" s="155"/>
      <c r="OMO270" s="155"/>
      <c r="OMP270" s="155"/>
      <c r="OMQ270" s="155"/>
      <c r="OMR270" s="155"/>
      <c r="OMS270" s="155"/>
      <c r="OMT270" s="155"/>
      <c r="OMU270" s="155"/>
      <c r="OMV270" s="155"/>
      <c r="OMW270" s="155"/>
      <c r="OMX270" s="155"/>
      <c r="OMY270" s="155"/>
      <c r="OMZ270" s="155"/>
      <c r="ONA270" s="155"/>
      <c r="ONB270" s="155"/>
      <c r="ONC270" s="155"/>
      <c r="OND270" s="155"/>
      <c r="ONE270" s="155"/>
      <c r="ONF270" s="155"/>
      <c r="ONG270" s="155"/>
      <c r="ONH270" s="155"/>
      <c r="ONI270" s="155"/>
      <c r="ONJ270" s="155"/>
      <c r="ONK270" s="155"/>
      <c r="ONL270" s="155"/>
      <c r="ONM270" s="155"/>
      <c r="ONN270" s="155"/>
      <c r="ONO270" s="155"/>
      <c r="ONP270" s="155"/>
      <c r="ONQ270" s="155"/>
      <c r="ONR270" s="155"/>
      <c r="ONS270" s="155"/>
      <c r="ONT270" s="155"/>
      <c r="ONU270" s="155"/>
      <c r="ONV270" s="155"/>
      <c r="ONW270" s="155"/>
      <c r="ONX270" s="155"/>
      <c r="ONY270" s="155"/>
      <c r="ONZ270" s="155"/>
      <c r="OOA270" s="155"/>
      <c r="OOB270" s="155"/>
      <c r="OOC270" s="155"/>
      <c r="OOD270" s="155"/>
      <c r="OOE270" s="155"/>
      <c r="OOF270" s="155"/>
      <c r="OOG270" s="155"/>
      <c r="OOH270" s="155"/>
      <c r="OOI270" s="155"/>
      <c r="OOJ270" s="155"/>
      <c r="OOK270" s="155"/>
      <c r="OOL270" s="155"/>
      <c r="OOM270" s="155"/>
      <c r="OON270" s="155"/>
      <c r="OOO270" s="155"/>
      <c r="OOP270" s="155"/>
      <c r="OOQ270" s="155"/>
      <c r="OOR270" s="155"/>
      <c r="OOS270" s="155"/>
      <c r="OOT270" s="155"/>
      <c r="OOU270" s="155"/>
      <c r="OOV270" s="155"/>
      <c r="OOW270" s="155"/>
      <c r="OOX270" s="155"/>
      <c r="OOY270" s="155"/>
      <c r="OOZ270" s="155"/>
      <c r="OPA270" s="155"/>
      <c r="OPB270" s="155"/>
      <c r="OPC270" s="155"/>
      <c r="OPD270" s="155"/>
      <c r="OPE270" s="155"/>
      <c r="OPF270" s="155"/>
      <c r="OPG270" s="155"/>
      <c r="OPH270" s="155"/>
      <c r="OPI270" s="155"/>
      <c r="OPJ270" s="155"/>
      <c r="OPK270" s="155"/>
      <c r="OPL270" s="155"/>
      <c r="OPM270" s="155"/>
      <c r="OPN270" s="155"/>
      <c r="OPO270" s="155"/>
      <c r="OPP270" s="155"/>
      <c r="OPQ270" s="155"/>
      <c r="OPR270" s="155"/>
      <c r="OPS270" s="155"/>
      <c r="OPT270" s="155"/>
      <c r="OPU270" s="155"/>
      <c r="OPV270" s="155"/>
      <c r="OPW270" s="155"/>
      <c r="OPX270" s="155"/>
      <c r="OPY270" s="155"/>
      <c r="OPZ270" s="155"/>
      <c r="OQA270" s="155"/>
      <c r="OQB270" s="155"/>
      <c r="OQC270" s="155"/>
      <c r="OQD270" s="155"/>
      <c r="OQE270" s="155"/>
      <c r="OQF270" s="155"/>
      <c r="OQG270" s="155"/>
      <c r="OQH270" s="155"/>
      <c r="OQI270" s="155"/>
      <c r="OQJ270" s="155"/>
      <c r="OQK270" s="155"/>
      <c r="OQL270" s="155"/>
      <c r="OQM270" s="155"/>
      <c r="OQN270" s="155"/>
      <c r="OQO270" s="155"/>
      <c r="OQP270" s="155"/>
      <c r="OQQ270" s="155"/>
      <c r="OQR270" s="155"/>
      <c r="OQS270" s="155"/>
      <c r="OQT270" s="155"/>
      <c r="OQU270" s="155"/>
      <c r="OQV270" s="155"/>
      <c r="OQW270" s="155"/>
      <c r="OQX270" s="155"/>
      <c r="OQY270" s="155"/>
      <c r="OQZ270" s="155"/>
      <c r="ORA270" s="155"/>
      <c r="ORB270" s="155"/>
      <c r="ORC270" s="155"/>
      <c r="ORD270" s="155"/>
      <c r="ORE270" s="155"/>
      <c r="ORF270" s="155"/>
      <c r="ORG270" s="155"/>
      <c r="ORH270" s="155"/>
      <c r="ORI270" s="155"/>
      <c r="ORJ270" s="155"/>
      <c r="ORK270" s="155"/>
      <c r="ORL270" s="155"/>
      <c r="ORM270" s="155"/>
      <c r="ORN270" s="155"/>
      <c r="ORO270" s="155"/>
      <c r="ORP270" s="155"/>
      <c r="ORQ270" s="155"/>
      <c r="ORR270" s="155"/>
      <c r="ORS270" s="155"/>
      <c r="ORT270" s="155"/>
      <c r="ORU270" s="155"/>
      <c r="ORV270" s="155"/>
      <c r="ORW270" s="155"/>
      <c r="ORX270" s="155"/>
      <c r="ORY270" s="155"/>
      <c r="ORZ270" s="155"/>
      <c r="OSA270" s="155"/>
      <c r="OSB270" s="155"/>
      <c r="OSC270" s="155"/>
      <c r="OSD270" s="155"/>
      <c r="OSE270" s="155"/>
      <c r="OSF270" s="155"/>
      <c r="OSG270" s="155"/>
      <c r="OSH270" s="155"/>
      <c r="OSI270" s="155"/>
      <c r="OSJ270" s="155"/>
      <c r="OSK270" s="155"/>
      <c r="OSL270" s="155"/>
      <c r="OSM270" s="155"/>
      <c r="OSN270" s="155"/>
      <c r="OSO270" s="155"/>
      <c r="OSP270" s="155"/>
      <c r="OSQ270" s="155"/>
      <c r="OSR270" s="155"/>
      <c r="OSS270" s="155"/>
      <c r="OST270" s="155"/>
      <c r="OSU270" s="155"/>
      <c r="OSV270" s="155"/>
      <c r="OSW270" s="155"/>
      <c r="OSX270" s="155"/>
      <c r="OSY270" s="155"/>
      <c r="OSZ270" s="155"/>
      <c r="OTA270" s="155"/>
      <c r="OTB270" s="155"/>
      <c r="OTC270" s="155"/>
      <c r="OTD270" s="155"/>
      <c r="OTE270" s="155"/>
      <c r="OTF270" s="155"/>
      <c r="OTG270" s="155"/>
      <c r="OTH270" s="155"/>
      <c r="OTI270" s="155"/>
      <c r="OTJ270" s="155"/>
      <c r="OTK270" s="155"/>
      <c r="OTL270" s="155"/>
      <c r="OTM270" s="155"/>
      <c r="OTN270" s="155"/>
      <c r="OTO270" s="155"/>
      <c r="OTP270" s="155"/>
      <c r="OTQ270" s="155"/>
      <c r="OTR270" s="155"/>
      <c r="OTS270" s="155"/>
      <c r="OTT270" s="155"/>
      <c r="OTU270" s="155"/>
      <c r="OTV270" s="155"/>
      <c r="OTW270" s="155"/>
      <c r="OTX270" s="155"/>
      <c r="OTY270" s="155"/>
      <c r="OTZ270" s="155"/>
      <c r="OUA270" s="155"/>
      <c r="OUB270" s="155"/>
      <c r="OUC270" s="155"/>
      <c r="OUD270" s="155"/>
      <c r="OUE270" s="155"/>
      <c r="OUF270" s="155"/>
      <c r="OUG270" s="155"/>
      <c r="OUH270" s="155"/>
      <c r="OUI270" s="155"/>
      <c r="OUJ270" s="155"/>
      <c r="OUK270" s="155"/>
      <c r="OUL270" s="155"/>
      <c r="OUM270" s="155"/>
      <c r="OUN270" s="155"/>
      <c r="OUO270" s="155"/>
      <c r="OUP270" s="155"/>
      <c r="OUQ270" s="155"/>
      <c r="OUR270" s="155"/>
      <c r="OUS270" s="155"/>
      <c r="OUT270" s="155"/>
      <c r="OUU270" s="155"/>
      <c r="OUV270" s="155"/>
      <c r="OUW270" s="155"/>
      <c r="OUX270" s="155"/>
      <c r="OUY270" s="155"/>
      <c r="OUZ270" s="155"/>
      <c r="OVA270" s="155"/>
      <c r="OVB270" s="155"/>
      <c r="OVC270" s="155"/>
      <c r="OVD270" s="155"/>
      <c r="OVE270" s="155"/>
      <c r="OVF270" s="155"/>
      <c r="OVG270" s="155"/>
      <c r="OVH270" s="155"/>
      <c r="OVI270" s="155"/>
      <c r="OVJ270" s="155"/>
      <c r="OVK270" s="155"/>
      <c r="OVL270" s="155"/>
      <c r="OVM270" s="155"/>
      <c r="OVN270" s="155"/>
      <c r="OVO270" s="155"/>
      <c r="OVP270" s="155"/>
      <c r="OVQ270" s="155"/>
      <c r="OVR270" s="155"/>
      <c r="OVS270" s="155"/>
      <c r="OVT270" s="155"/>
      <c r="OVU270" s="155"/>
      <c r="OVV270" s="155"/>
      <c r="OVW270" s="155"/>
      <c r="OVX270" s="155"/>
      <c r="OVY270" s="155"/>
      <c r="OVZ270" s="155"/>
      <c r="OWA270" s="155"/>
      <c r="OWB270" s="155"/>
      <c r="OWC270" s="155"/>
      <c r="OWD270" s="155"/>
      <c r="OWE270" s="155"/>
      <c r="OWF270" s="155"/>
      <c r="OWG270" s="155"/>
      <c r="OWH270" s="155"/>
      <c r="OWI270" s="155"/>
      <c r="OWJ270" s="155"/>
      <c r="OWK270" s="155"/>
      <c r="OWL270" s="155"/>
      <c r="OWM270" s="155"/>
      <c r="OWN270" s="155"/>
      <c r="OWO270" s="155"/>
      <c r="OWP270" s="155"/>
      <c r="OWQ270" s="155"/>
      <c r="OWR270" s="155"/>
      <c r="OWS270" s="155"/>
      <c r="OWT270" s="155"/>
      <c r="OWU270" s="155"/>
      <c r="OWV270" s="155"/>
      <c r="OWW270" s="155"/>
      <c r="OWX270" s="155"/>
      <c r="OWY270" s="155"/>
      <c r="OWZ270" s="155"/>
      <c r="OXA270" s="155"/>
      <c r="OXB270" s="155"/>
      <c r="OXC270" s="155"/>
      <c r="OXD270" s="155"/>
      <c r="OXE270" s="155"/>
      <c r="OXF270" s="155"/>
      <c r="OXG270" s="155"/>
      <c r="OXH270" s="155"/>
      <c r="OXI270" s="155"/>
      <c r="OXJ270" s="155"/>
      <c r="OXK270" s="155"/>
      <c r="OXL270" s="155"/>
      <c r="OXM270" s="155"/>
      <c r="OXN270" s="155"/>
      <c r="OXO270" s="155"/>
      <c r="OXP270" s="155"/>
      <c r="OXQ270" s="155"/>
      <c r="OXR270" s="155"/>
      <c r="OXS270" s="155"/>
      <c r="OXT270" s="155"/>
      <c r="OXU270" s="155"/>
      <c r="OXV270" s="155"/>
      <c r="OXW270" s="155"/>
      <c r="OXX270" s="155"/>
      <c r="OXY270" s="155"/>
      <c r="OXZ270" s="155"/>
      <c r="OYA270" s="155"/>
      <c r="OYB270" s="155"/>
      <c r="OYC270" s="155"/>
      <c r="OYD270" s="155"/>
      <c r="OYE270" s="155"/>
      <c r="OYF270" s="155"/>
      <c r="OYG270" s="155"/>
      <c r="OYH270" s="155"/>
      <c r="OYI270" s="155"/>
      <c r="OYJ270" s="155"/>
      <c r="OYK270" s="155"/>
      <c r="OYL270" s="155"/>
      <c r="OYM270" s="155"/>
      <c r="OYN270" s="155"/>
      <c r="OYO270" s="155"/>
      <c r="OYP270" s="155"/>
      <c r="OYQ270" s="155"/>
      <c r="OYR270" s="155"/>
      <c r="OYS270" s="155"/>
      <c r="OYT270" s="155"/>
      <c r="OYU270" s="155"/>
      <c r="OYV270" s="155"/>
      <c r="OYW270" s="155"/>
      <c r="OYX270" s="155"/>
      <c r="OYY270" s="155"/>
      <c r="OYZ270" s="155"/>
      <c r="OZA270" s="155"/>
      <c r="OZB270" s="155"/>
      <c r="OZC270" s="155"/>
      <c r="OZD270" s="155"/>
      <c r="OZE270" s="155"/>
      <c r="OZF270" s="155"/>
      <c r="OZG270" s="155"/>
      <c r="OZH270" s="155"/>
      <c r="OZI270" s="155"/>
      <c r="OZJ270" s="155"/>
      <c r="OZK270" s="155"/>
      <c r="OZL270" s="155"/>
      <c r="OZM270" s="155"/>
      <c r="OZN270" s="155"/>
      <c r="OZO270" s="155"/>
      <c r="OZP270" s="155"/>
      <c r="OZQ270" s="155"/>
      <c r="OZR270" s="155"/>
      <c r="OZS270" s="155"/>
      <c r="OZT270" s="155"/>
      <c r="OZU270" s="155"/>
      <c r="OZV270" s="155"/>
      <c r="OZW270" s="155"/>
      <c r="OZX270" s="155"/>
      <c r="OZY270" s="155"/>
      <c r="OZZ270" s="155"/>
      <c r="PAA270" s="155"/>
      <c r="PAB270" s="155"/>
      <c r="PAC270" s="155"/>
      <c r="PAD270" s="155"/>
      <c r="PAE270" s="155"/>
      <c r="PAF270" s="155"/>
      <c r="PAG270" s="155"/>
      <c r="PAH270" s="155"/>
      <c r="PAI270" s="155"/>
      <c r="PAJ270" s="155"/>
      <c r="PAK270" s="155"/>
      <c r="PAL270" s="155"/>
      <c r="PAM270" s="155"/>
      <c r="PAN270" s="155"/>
      <c r="PAO270" s="155"/>
      <c r="PAP270" s="155"/>
      <c r="PAQ270" s="155"/>
      <c r="PAR270" s="155"/>
      <c r="PAS270" s="155"/>
      <c r="PAT270" s="155"/>
      <c r="PAU270" s="155"/>
      <c r="PAV270" s="155"/>
      <c r="PAW270" s="155"/>
      <c r="PAX270" s="155"/>
      <c r="PAY270" s="155"/>
      <c r="PAZ270" s="155"/>
      <c r="PBA270" s="155"/>
      <c r="PBB270" s="155"/>
      <c r="PBC270" s="155"/>
      <c r="PBD270" s="155"/>
      <c r="PBE270" s="155"/>
      <c r="PBF270" s="155"/>
      <c r="PBG270" s="155"/>
      <c r="PBH270" s="155"/>
      <c r="PBI270" s="155"/>
      <c r="PBJ270" s="155"/>
      <c r="PBK270" s="155"/>
      <c r="PBL270" s="155"/>
      <c r="PBM270" s="155"/>
      <c r="PBN270" s="155"/>
      <c r="PBO270" s="155"/>
      <c r="PBP270" s="155"/>
      <c r="PBQ270" s="155"/>
      <c r="PBR270" s="155"/>
      <c r="PBS270" s="155"/>
      <c r="PBT270" s="155"/>
      <c r="PBU270" s="155"/>
      <c r="PBV270" s="155"/>
      <c r="PBW270" s="155"/>
      <c r="PBX270" s="155"/>
      <c r="PBY270" s="155"/>
      <c r="PBZ270" s="155"/>
      <c r="PCA270" s="155"/>
      <c r="PCB270" s="155"/>
      <c r="PCC270" s="155"/>
      <c r="PCD270" s="155"/>
      <c r="PCE270" s="155"/>
      <c r="PCF270" s="155"/>
      <c r="PCG270" s="155"/>
      <c r="PCH270" s="155"/>
      <c r="PCI270" s="155"/>
      <c r="PCJ270" s="155"/>
      <c r="PCK270" s="155"/>
      <c r="PCL270" s="155"/>
      <c r="PCM270" s="155"/>
      <c r="PCN270" s="155"/>
      <c r="PCO270" s="155"/>
      <c r="PCP270" s="155"/>
      <c r="PCQ270" s="155"/>
      <c r="PCR270" s="155"/>
      <c r="PCS270" s="155"/>
      <c r="PCT270" s="155"/>
      <c r="PCU270" s="155"/>
      <c r="PCV270" s="155"/>
      <c r="PCW270" s="155"/>
      <c r="PCX270" s="155"/>
      <c r="PCY270" s="155"/>
      <c r="PCZ270" s="155"/>
      <c r="PDA270" s="155"/>
      <c r="PDB270" s="155"/>
      <c r="PDC270" s="155"/>
      <c r="PDD270" s="155"/>
      <c r="PDE270" s="155"/>
      <c r="PDF270" s="155"/>
      <c r="PDG270" s="155"/>
      <c r="PDH270" s="155"/>
      <c r="PDI270" s="155"/>
      <c r="PDJ270" s="155"/>
      <c r="PDK270" s="155"/>
      <c r="PDL270" s="155"/>
      <c r="PDM270" s="155"/>
      <c r="PDN270" s="155"/>
      <c r="PDO270" s="155"/>
      <c r="PDP270" s="155"/>
      <c r="PDQ270" s="155"/>
      <c r="PDR270" s="155"/>
      <c r="PDS270" s="155"/>
      <c r="PDT270" s="155"/>
      <c r="PDU270" s="155"/>
      <c r="PDV270" s="155"/>
      <c r="PDW270" s="155"/>
      <c r="PDX270" s="155"/>
      <c r="PDY270" s="155"/>
      <c r="PDZ270" s="155"/>
      <c r="PEA270" s="155"/>
      <c r="PEB270" s="155"/>
      <c r="PEC270" s="155"/>
      <c r="PED270" s="155"/>
      <c r="PEE270" s="155"/>
      <c r="PEF270" s="155"/>
      <c r="PEG270" s="155"/>
      <c r="PEH270" s="155"/>
      <c r="PEI270" s="155"/>
      <c r="PEJ270" s="155"/>
      <c r="PEK270" s="155"/>
      <c r="PEL270" s="155"/>
      <c r="PEM270" s="155"/>
      <c r="PEN270" s="155"/>
      <c r="PEO270" s="155"/>
      <c r="PEP270" s="155"/>
      <c r="PEQ270" s="155"/>
      <c r="PER270" s="155"/>
      <c r="PES270" s="155"/>
      <c r="PET270" s="155"/>
      <c r="PEU270" s="155"/>
      <c r="PEV270" s="155"/>
      <c r="PEW270" s="155"/>
      <c r="PEX270" s="155"/>
      <c r="PEY270" s="155"/>
      <c r="PEZ270" s="155"/>
      <c r="PFA270" s="155"/>
      <c r="PFB270" s="155"/>
      <c r="PFC270" s="155"/>
      <c r="PFD270" s="155"/>
      <c r="PFE270" s="155"/>
      <c r="PFF270" s="155"/>
      <c r="PFG270" s="155"/>
      <c r="PFH270" s="155"/>
      <c r="PFI270" s="155"/>
      <c r="PFJ270" s="155"/>
      <c r="PFK270" s="155"/>
      <c r="PFL270" s="155"/>
      <c r="PFM270" s="155"/>
      <c r="PFN270" s="155"/>
      <c r="PFO270" s="155"/>
      <c r="PFP270" s="155"/>
      <c r="PFQ270" s="155"/>
      <c r="PFR270" s="155"/>
      <c r="PFS270" s="155"/>
      <c r="PFT270" s="155"/>
      <c r="PFU270" s="155"/>
      <c r="PFV270" s="155"/>
      <c r="PFW270" s="155"/>
      <c r="PFX270" s="155"/>
      <c r="PFY270" s="155"/>
      <c r="PFZ270" s="155"/>
      <c r="PGA270" s="155"/>
      <c r="PGB270" s="155"/>
      <c r="PGC270" s="155"/>
      <c r="PGD270" s="155"/>
      <c r="PGE270" s="155"/>
      <c r="PGF270" s="155"/>
      <c r="PGG270" s="155"/>
      <c r="PGH270" s="155"/>
      <c r="PGI270" s="155"/>
      <c r="PGJ270" s="155"/>
      <c r="PGK270" s="155"/>
      <c r="PGL270" s="155"/>
      <c r="PGM270" s="155"/>
      <c r="PGN270" s="155"/>
      <c r="PGO270" s="155"/>
      <c r="PGP270" s="155"/>
      <c r="PGQ270" s="155"/>
      <c r="PGR270" s="155"/>
      <c r="PGS270" s="155"/>
      <c r="PGT270" s="155"/>
      <c r="PGU270" s="155"/>
      <c r="PGV270" s="155"/>
      <c r="PGW270" s="155"/>
      <c r="PGX270" s="155"/>
      <c r="PGY270" s="155"/>
      <c r="PGZ270" s="155"/>
      <c r="PHA270" s="155"/>
      <c r="PHB270" s="155"/>
      <c r="PHC270" s="155"/>
      <c r="PHD270" s="155"/>
      <c r="PHE270" s="155"/>
      <c r="PHF270" s="155"/>
      <c r="PHG270" s="155"/>
      <c r="PHH270" s="155"/>
      <c r="PHI270" s="155"/>
      <c r="PHJ270" s="155"/>
      <c r="PHK270" s="155"/>
      <c r="PHL270" s="155"/>
      <c r="PHM270" s="155"/>
      <c r="PHN270" s="155"/>
      <c r="PHO270" s="155"/>
      <c r="PHP270" s="155"/>
      <c r="PHQ270" s="155"/>
      <c r="PHR270" s="155"/>
      <c r="PHS270" s="155"/>
      <c r="PHT270" s="155"/>
      <c r="PHU270" s="155"/>
      <c r="PHV270" s="155"/>
      <c r="PHW270" s="155"/>
      <c r="PHX270" s="155"/>
      <c r="PHY270" s="155"/>
      <c r="PHZ270" s="155"/>
      <c r="PIA270" s="155"/>
      <c r="PIB270" s="155"/>
      <c r="PIC270" s="155"/>
      <c r="PID270" s="155"/>
      <c r="PIE270" s="155"/>
      <c r="PIF270" s="155"/>
      <c r="PIG270" s="155"/>
      <c r="PIH270" s="155"/>
      <c r="PII270" s="155"/>
      <c r="PIJ270" s="155"/>
      <c r="PIK270" s="155"/>
      <c r="PIL270" s="155"/>
      <c r="PIM270" s="155"/>
      <c r="PIN270" s="155"/>
      <c r="PIO270" s="155"/>
      <c r="PIP270" s="155"/>
      <c r="PIQ270" s="155"/>
      <c r="PIR270" s="155"/>
      <c r="PIS270" s="155"/>
      <c r="PIT270" s="155"/>
      <c r="PIU270" s="155"/>
      <c r="PIV270" s="155"/>
      <c r="PIW270" s="155"/>
      <c r="PIX270" s="155"/>
      <c r="PIY270" s="155"/>
      <c r="PIZ270" s="155"/>
      <c r="PJA270" s="155"/>
      <c r="PJB270" s="155"/>
      <c r="PJC270" s="155"/>
      <c r="PJD270" s="155"/>
      <c r="PJE270" s="155"/>
      <c r="PJF270" s="155"/>
      <c r="PJG270" s="155"/>
      <c r="PJH270" s="155"/>
      <c r="PJI270" s="155"/>
      <c r="PJJ270" s="155"/>
      <c r="PJK270" s="155"/>
      <c r="PJL270" s="155"/>
      <c r="PJM270" s="155"/>
      <c r="PJN270" s="155"/>
      <c r="PJO270" s="155"/>
      <c r="PJP270" s="155"/>
      <c r="PJQ270" s="155"/>
      <c r="PJR270" s="155"/>
      <c r="PJS270" s="155"/>
      <c r="PJT270" s="155"/>
      <c r="PJU270" s="155"/>
      <c r="PJV270" s="155"/>
      <c r="PJW270" s="155"/>
      <c r="PJX270" s="155"/>
      <c r="PJY270" s="155"/>
      <c r="PJZ270" s="155"/>
      <c r="PKA270" s="155"/>
      <c r="PKB270" s="155"/>
      <c r="PKC270" s="155"/>
      <c r="PKD270" s="155"/>
      <c r="PKE270" s="155"/>
      <c r="PKF270" s="155"/>
      <c r="PKG270" s="155"/>
      <c r="PKH270" s="155"/>
      <c r="PKI270" s="155"/>
      <c r="PKJ270" s="155"/>
      <c r="PKK270" s="155"/>
      <c r="PKL270" s="155"/>
      <c r="PKM270" s="155"/>
      <c r="PKN270" s="155"/>
      <c r="PKO270" s="155"/>
      <c r="PKP270" s="155"/>
      <c r="PKQ270" s="155"/>
      <c r="PKR270" s="155"/>
      <c r="PKS270" s="155"/>
      <c r="PKT270" s="155"/>
      <c r="PKU270" s="155"/>
      <c r="PKV270" s="155"/>
      <c r="PKW270" s="155"/>
      <c r="PKX270" s="155"/>
      <c r="PKY270" s="155"/>
      <c r="PKZ270" s="155"/>
      <c r="PLA270" s="155"/>
      <c r="PLB270" s="155"/>
      <c r="PLC270" s="155"/>
      <c r="PLD270" s="155"/>
      <c r="PLE270" s="155"/>
      <c r="PLF270" s="155"/>
      <c r="PLG270" s="155"/>
      <c r="PLH270" s="155"/>
      <c r="PLI270" s="155"/>
      <c r="PLJ270" s="155"/>
      <c r="PLK270" s="155"/>
      <c r="PLL270" s="155"/>
      <c r="PLM270" s="155"/>
      <c r="PLN270" s="155"/>
      <c r="PLO270" s="155"/>
      <c r="PLP270" s="155"/>
      <c r="PLQ270" s="155"/>
      <c r="PLR270" s="155"/>
      <c r="PLS270" s="155"/>
      <c r="PLT270" s="155"/>
      <c r="PLU270" s="155"/>
      <c r="PLV270" s="155"/>
      <c r="PLW270" s="155"/>
      <c r="PLX270" s="155"/>
      <c r="PLY270" s="155"/>
      <c r="PLZ270" s="155"/>
      <c r="PMA270" s="155"/>
      <c r="PMB270" s="155"/>
      <c r="PMC270" s="155"/>
      <c r="PMD270" s="155"/>
      <c r="PME270" s="155"/>
      <c r="PMF270" s="155"/>
      <c r="PMG270" s="155"/>
      <c r="PMH270" s="155"/>
      <c r="PMI270" s="155"/>
      <c r="PMJ270" s="155"/>
      <c r="PMK270" s="155"/>
      <c r="PML270" s="155"/>
      <c r="PMM270" s="155"/>
      <c r="PMN270" s="155"/>
      <c r="PMO270" s="155"/>
      <c r="PMP270" s="155"/>
      <c r="PMQ270" s="155"/>
      <c r="PMR270" s="155"/>
      <c r="PMS270" s="155"/>
      <c r="PMT270" s="155"/>
      <c r="PMU270" s="155"/>
      <c r="PMV270" s="155"/>
      <c r="PMW270" s="155"/>
      <c r="PMX270" s="155"/>
      <c r="PMY270" s="155"/>
      <c r="PMZ270" s="155"/>
      <c r="PNA270" s="155"/>
      <c r="PNB270" s="155"/>
      <c r="PNC270" s="155"/>
      <c r="PND270" s="155"/>
      <c r="PNE270" s="155"/>
      <c r="PNF270" s="155"/>
      <c r="PNG270" s="155"/>
      <c r="PNH270" s="155"/>
      <c r="PNI270" s="155"/>
      <c r="PNJ270" s="155"/>
      <c r="PNK270" s="155"/>
      <c r="PNL270" s="155"/>
      <c r="PNM270" s="155"/>
      <c r="PNN270" s="155"/>
      <c r="PNO270" s="155"/>
      <c r="PNP270" s="155"/>
      <c r="PNQ270" s="155"/>
      <c r="PNR270" s="155"/>
      <c r="PNS270" s="155"/>
      <c r="PNT270" s="155"/>
      <c r="PNU270" s="155"/>
      <c r="PNV270" s="155"/>
      <c r="PNW270" s="155"/>
      <c r="PNX270" s="155"/>
      <c r="PNY270" s="155"/>
      <c r="PNZ270" s="155"/>
      <c r="POA270" s="155"/>
      <c r="POB270" s="155"/>
      <c r="POC270" s="155"/>
      <c r="POD270" s="155"/>
      <c r="POE270" s="155"/>
      <c r="POF270" s="155"/>
      <c r="POG270" s="155"/>
      <c r="POH270" s="155"/>
      <c r="POI270" s="155"/>
      <c r="POJ270" s="155"/>
      <c r="POK270" s="155"/>
      <c r="POL270" s="155"/>
      <c r="POM270" s="155"/>
      <c r="PON270" s="155"/>
      <c r="POO270" s="155"/>
      <c r="POP270" s="155"/>
      <c r="POQ270" s="155"/>
      <c r="POR270" s="155"/>
      <c r="POS270" s="155"/>
      <c r="POT270" s="155"/>
      <c r="POU270" s="155"/>
      <c r="POV270" s="155"/>
      <c r="POW270" s="155"/>
      <c r="POX270" s="155"/>
      <c r="POY270" s="155"/>
      <c r="POZ270" s="155"/>
      <c r="PPA270" s="155"/>
      <c r="PPB270" s="155"/>
      <c r="PPC270" s="155"/>
      <c r="PPD270" s="155"/>
      <c r="PPE270" s="155"/>
      <c r="PPF270" s="155"/>
      <c r="PPG270" s="155"/>
      <c r="PPH270" s="155"/>
      <c r="PPI270" s="155"/>
      <c r="PPJ270" s="155"/>
      <c r="PPK270" s="155"/>
      <c r="PPL270" s="155"/>
      <c r="PPM270" s="155"/>
      <c r="PPN270" s="155"/>
      <c r="PPO270" s="155"/>
      <c r="PPP270" s="155"/>
      <c r="PPQ270" s="155"/>
      <c r="PPR270" s="155"/>
      <c r="PPS270" s="155"/>
      <c r="PPT270" s="155"/>
      <c r="PPU270" s="155"/>
      <c r="PPV270" s="155"/>
      <c r="PPW270" s="155"/>
      <c r="PPX270" s="155"/>
      <c r="PPY270" s="155"/>
      <c r="PPZ270" s="155"/>
      <c r="PQA270" s="155"/>
      <c r="PQB270" s="155"/>
      <c r="PQC270" s="155"/>
      <c r="PQD270" s="155"/>
      <c r="PQE270" s="155"/>
      <c r="PQF270" s="155"/>
      <c r="PQG270" s="155"/>
      <c r="PQH270" s="155"/>
      <c r="PQI270" s="155"/>
      <c r="PQJ270" s="155"/>
      <c r="PQK270" s="155"/>
      <c r="PQL270" s="155"/>
      <c r="PQM270" s="155"/>
      <c r="PQN270" s="155"/>
      <c r="PQO270" s="155"/>
      <c r="PQP270" s="155"/>
      <c r="PQQ270" s="155"/>
      <c r="PQR270" s="155"/>
      <c r="PQS270" s="155"/>
      <c r="PQT270" s="155"/>
      <c r="PQU270" s="155"/>
      <c r="PQV270" s="155"/>
      <c r="PQW270" s="155"/>
      <c r="PQX270" s="155"/>
      <c r="PQY270" s="155"/>
      <c r="PQZ270" s="155"/>
      <c r="PRA270" s="155"/>
      <c r="PRB270" s="155"/>
      <c r="PRC270" s="155"/>
      <c r="PRD270" s="155"/>
      <c r="PRE270" s="155"/>
      <c r="PRF270" s="155"/>
      <c r="PRG270" s="155"/>
      <c r="PRH270" s="155"/>
      <c r="PRI270" s="155"/>
      <c r="PRJ270" s="155"/>
      <c r="PRK270" s="155"/>
      <c r="PRL270" s="155"/>
      <c r="PRM270" s="155"/>
      <c r="PRN270" s="155"/>
      <c r="PRO270" s="155"/>
      <c r="PRP270" s="155"/>
      <c r="PRQ270" s="155"/>
      <c r="PRR270" s="155"/>
      <c r="PRS270" s="155"/>
      <c r="PRT270" s="155"/>
      <c r="PRU270" s="155"/>
      <c r="PRV270" s="155"/>
      <c r="PRW270" s="155"/>
      <c r="PRX270" s="155"/>
      <c r="PRY270" s="155"/>
      <c r="PRZ270" s="155"/>
      <c r="PSA270" s="155"/>
      <c r="PSB270" s="155"/>
      <c r="PSC270" s="155"/>
      <c r="PSD270" s="155"/>
      <c r="PSE270" s="155"/>
      <c r="PSF270" s="155"/>
      <c r="PSG270" s="155"/>
      <c r="PSH270" s="155"/>
      <c r="PSI270" s="155"/>
      <c r="PSJ270" s="155"/>
      <c r="PSK270" s="155"/>
      <c r="PSL270" s="155"/>
      <c r="PSM270" s="155"/>
      <c r="PSN270" s="155"/>
      <c r="PSO270" s="155"/>
      <c r="PSP270" s="155"/>
      <c r="PSQ270" s="155"/>
      <c r="PSR270" s="155"/>
      <c r="PSS270" s="155"/>
      <c r="PST270" s="155"/>
      <c r="PSU270" s="155"/>
      <c r="PSV270" s="155"/>
      <c r="PSW270" s="155"/>
      <c r="PSX270" s="155"/>
      <c r="PSY270" s="155"/>
      <c r="PSZ270" s="155"/>
      <c r="PTA270" s="155"/>
      <c r="PTB270" s="155"/>
      <c r="PTC270" s="155"/>
      <c r="PTD270" s="155"/>
      <c r="PTE270" s="155"/>
      <c r="PTF270" s="155"/>
      <c r="PTG270" s="155"/>
      <c r="PTH270" s="155"/>
      <c r="PTI270" s="155"/>
      <c r="PTJ270" s="155"/>
      <c r="PTK270" s="155"/>
      <c r="PTL270" s="155"/>
      <c r="PTM270" s="155"/>
      <c r="PTN270" s="155"/>
      <c r="PTO270" s="155"/>
      <c r="PTP270" s="155"/>
      <c r="PTQ270" s="155"/>
      <c r="PTR270" s="155"/>
      <c r="PTS270" s="155"/>
      <c r="PTT270" s="155"/>
      <c r="PTU270" s="155"/>
      <c r="PTV270" s="155"/>
      <c r="PTW270" s="155"/>
      <c r="PTX270" s="155"/>
      <c r="PTY270" s="155"/>
      <c r="PTZ270" s="155"/>
      <c r="PUA270" s="155"/>
      <c r="PUB270" s="155"/>
      <c r="PUC270" s="155"/>
      <c r="PUD270" s="155"/>
      <c r="PUE270" s="155"/>
      <c r="PUF270" s="155"/>
      <c r="PUG270" s="155"/>
      <c r="PUH270" s="155"/>
      <c r="PUI270" s="155"/>
      <c r="PUJ270" s="155"/>
      <c r="PUK270" s="155"/>
      <c r="PUL270" s="155"/>
      <c r="PUM270" s="155"/>
      <c r="PUN270" s="155"/>
      <c r="PUO270" s="155"/>
      <c r="PUP270" s="155"/>
      <c r="PUQ270" s="155"/>
      <c r="PUR270" s="155"/>
      <c r="PUS270" s="155"/>
      <c r="PUT270" s="155"/>
      <c r="PUU270" s="155"/>
      <c r="PUV270" s="155"/>
      <c r="PUW270" s="155"/>
      <c r="PUX270" s="155"/>
      <c r="PUY270" s="155"/>
      <c r="PUZ270" s="155"/>
      <c r="PVA270" s="155"/>
      <c r="PVB270" s="155"/>
      <c r="PVC270" s="155"/>
      <c r="PVD270" s="155"/>
      <c r="PVE270" s="155"/>
      <c r="PVF270" s="155"/>
      <c r="PVG270" s="155"/>
      <c r="PVH270" s="155"/>
      <c r="PVI270" s="155"/>
      <c r="PVJ270" s="155"/>
      <c r="PVK270" s="155"/>
      <c r="PVL270" s="155"/>
      <c r="PVM270" s="155"/>
      <c r="PVN270" s="155"/>
      <c r="PVO270" s="155"/>
      <c r="PVP270" s="155"/>
      <c r="PVQ270" s="155"/>
      <c r="PVR270" s="155"/>
      <c r="PVS270" s="155"/>
      <c r="PVT270" s="155"/>
      <c r="PVU270" s="155"/>
      <c r="PVV270" s="155"/>
      <c r="PVW270" s="155"/>
      <c r="PVX270" s="155"/>
      <c r="PVY270" s="155"/>
      <c r="PVZ270" s="155"/>
      <c r="PWA270" s="155"/>
      <c r="PWB270" s="155"/>
      <c r="PWC270" s="155"/>
      <c r="PWD270" s="155"/>
      <c r="PWE270" s="155"/>
      <c r="PWF270" s="155"/>
      <c r="PWG270" s="155"/>
      <c r="PWH270" s="155"/>
      <c r="PWI270" s="155"/>
      <c r="PWJ270" s="155"/>
      <c r="PWK270" s="155"/>
      <c r="PWL270" s="155"/>
      <c r="PWM270" s="155"/>
      <c r="PWN270" s="155"/>
      <c r="PWO270" s="155"/>
      <c r="PWP270" s="155"/>
      <c r="PWQ270" s="155"/>
      <c r="PWR270" s="155"/>
      <c r="PWS270" s="155"/>
      <c r="PWT270" s="155"/>
      <c r="PWU270" s="155"/>
      <c r="PWV270" s="155"/>
      <c r="PWW270" s="155"/>
      <c r="PWX270" s="155"/>
      <c r="PWY270" s="155"/>
      <c r="PWZ270" s="155"/>
      <c r="PXA270" s="155"/>
      <c r="PXB270" s="155"/>
      <c r="PXC270" s="155"/>
      <c r="PXD270" s="155"/>
      <c r="PXE270" s="155"/>
      <c r="PXF270" s="155"/>
      <c r="PXG270" s="155"/>
      <c r="PXH270" s="155"/>
      <c r="PXI270" s="155"/>
      <c r="PXJ270" s="155"/>
      <c r="PXK270" s="155"/>
      <c r="PXL270" s="155"/>
      <c r="PXM270" s="155"/>
      <c r="PXN270" s="155"/>
      <c r="PXO270" s="155"/>
      <c r="PXP270" s="155"/>
      <c r="PXQ270" s="155"/>
      <c r="PXR270" s="155"/>
      <c r="PXS270" s="155"/>
      <c r="PXT270" s="155"/>
      <c r="PXU270" s="155"/>
      <c r="PXV270" s="155"/>
      <c r="PXW270" s="155"/>
      <c r="PXX270" s="155"/>
      <c r="PXY270" s="155"/>
      <c r="PXZ270" s="155"/>
      <c r="PYA270" s="155"/>
      <c r="PYB270" s="155"/>
      <c r="PYC270" s="155"/>
      <c r="PYD270" s="155"/>
      <c r="PYE270" s="155"/>
      <c r="PYF270" s="155"/>
      <c r="PYG270" s="155"/>
      <c r="PYH270" s="155"/>
      <c r="PYI270" s="155"/>
      <c r="PYJ270" s="155"/>
      <c r="PYK270" s="155"/>
      <c r="PYL270" s="155"/>
      <c r="PYM270" s="155"/>
      <c r="PYN270" s="155"/>
      <c r="PYO270" s="155"/>
      <c r="PYP270" s="155"/>
      <c r="PYQ270" s="155"/>
      <c r="PYR270" s="155"/>
      <c r="PYS270" s="155"/>
      <c r="PYT270" s="155"/>
      <c r="PYU270" s="155"/>
      <c r="PYV270" s="155"/>
      <c r="PYW270" s="155"/>
      <c r="PYX270" s="155"/>
      <c r="PYY270" s="155"/>
      <c r="PYZ270" s="155"/>
      <c r="PZA270" s="155"/>
      <c r="PZB270" s="155"/>
      <c r="PZC270" s="155"/>
      <c r="PZD270" s="155"/>
      <c r="PZE270" s="155"/>
      <c r="PZF270" s="155"/>
      <c r="PZG270" s="155"/>
      <c r="PZH270" s="155"/>
      <c r="PZI270" s="155"/>
      <c r="PZJ270" s="155"/>
      <c r="PZK270" s="155"/>
      <c r="PZL270" s="155"/>
      <c r="PZM270" s="155"/>
      <c r="PZN270" s="155"/>
      <c r="PZO270" s="155"/>
      <c r="PZP270" s="155"/>
      <c r="PZQ270" s="155"/>
      <c r="PZR270" s="155"/>
      <c r="PZS270" s="155"/>
      <c r="PZT270" s="155"/>
      <c r="PZU270" s="155"/>
      <c r="PZV270" s="155"/>
      <c r="PZW270" s="155"/>
      <c r="PZX270" s="155"/>
      <c r="PZY270" s="155"/>
      <c r="PZZ270" s="155"/>
      <c r="QAA270" s="155"/>
      <c r="QAB270" s="155"/>
      <c r="QAC270" s="155"/>
      <c r="QAD270" s="155"/>
      <c r="QAE270" s="155"/>
      <c r="QAF270" s="155"/>
      <c r="QAG270" s="155"/>
      <c r="QAH270" s="155"/>
      <c r="QAI270" s="155"/>
      <c r="QAJ270" s="155"/>
      <c r="QAK270" s="155"/>
      <c r="QAL270" s="155"/>
      <c r="QAM270" s="155"/>
      <c r="QAN270" s="155"/>
      <c r="QAO270" s="155"/>
      <c r="QAP270" s="155"/>
      <c r="QAQ270" s="155"/>
      <c r="QAR270" s="155"/>
      <c r="QAS270" s="155"/>
      <c r="QAT270" s="155"/>
      <c r="QAU270" s="155"/>
      <c r="QAV270" s="155"/>
      <c r="QAW270" s="155"/>
      <c r="QAX270" s="155"/>
      <c r="QAY270" s="155"/>
      <c r="QAZ270" s="155"/>
      <c r="QBA270" s="155"/>
      <c r="QBB270" s="155"/>
      <c r="QBC270" s="155"/>
      <c r="QBD270" s="155"/>
      <c r="QBE270" s="155"/>
      <c r="QBF270" s="155"/>
      <c r="QBG270" s="155"/>
      <c r="QBH270" s="155"/>
      <c r="QBI270" s="155"/>
      <c r="QBJ270" s="155"/>
      <c r="QBK270" s="155"/>
      <c r="QBL270" s="155"/>
      <c r="QBM270" s="155"/>
      <c r="QBN270" s="155"/>
      <c r="QBO270" s="155"/>
      <c r="QBP270" s="155"/>
      <c r="QBQ270" s="155"/>
      <c r="QBR270" s="155"/>
      <c r="QBS270" s="155"/>
      <c r="QBT270" s="155"/>
      <c r="QBU270" s="155"/>
      <c r="QBV270" s="155"/>
      <c r="QBW270" s="155"/>
      <c r="QBX270" s="155"/>
      <c r="QBY270" s="155"/>
      <c r="QBZ270" s="155"/>
      <c r="QCA270" s="155"/>
      <c r="QCB270" s="155"/>
      <c r="QCC270" s="155"/>
      <c r="QCD270" s="155"/>
      <c r="QCE270" s="155"/>
      <c r="QCF270" s="155"/>
      <c r="QCG270" s="155"/>
      <c r="QCH270" s="155"/>
      <c r="QCI270" s="155"/>
      <c r="QCJ270" s="155"/>
      <c r="QCK270" s="155"/>
      <c r="QCL270" s="155"/>
      <c r="QCM270" s="155"/>
      <c r="QCN270" s="155"/>
      <c r="QCO270" s="155"/>
      <c r="QCP270" s="155"/>
      <c r="QCQ270" s="155"/>
      <c r="QCR270" s="155"/>
      <c r="QCS270" s="155"/>
      <c r="QCT270" s="155"/>
      <c r="QCU270" s="155"/>
      <c r="QCV270" s="155"/>
      <c r="QCW270" s="155"/>
      <c r="QCX270" s="155"/>
      <c r="QCY270" s="155"/>
      <c r="QCZ270" s="155"/>
      <c r="QDA270" s="155"/>
      <c r="QDB270" s="155"/>
      <c r="QDC270" s="155"/>
      <c r="QDD270" s="155"/>
      <c r="QDE270" s="155"/>
      <c r="QDF270" s="155"/>
      <c r="QDG270" s="155"/>
      <c r="QDH270" s="155"/>
      <c r="QDI270" s="155"/>
      <c r="QDJ270" s="155"/>
      <c r="QDK270" s="155"/>
      <c r="QDL270" s="155"/>
      <c r="QDM270" s="155"/>
      <c r="QDN270" s="155"/>
      <c r="QDO270" s="155"/>
      <c r="QDP270" s="155"/>
      <c r="QDQ270" s="155"/>
      <c r="QDR270" s="155"/>
      <c r="QDS270" s="155"/>
      <c r="QDT270" s="155"/>
      <c r="QDU270" s="155"/>
      <c r="QDV270" s="155"/>
      <c r="QDW270" s="155"/>
      <c r="QDX270" s="155"/>
      <c r="QDY270" s="155"/>
      <c r="QDZ270" s="155"/>
      <c r="QEA270" s="155"/>
      <c r="QEB270" s="155"/>
      <c r="QEC270" s="155"/>
      <c r="QED270" s="155"/>
      <c r="QEE270" s="155"/>
      <c r="QEF270" s="155"/>
      <c r="QEG270" s="155"/>
      <c r="QEH270" s="155"/>
      <c r="QEI270" s="155"/>
      <c r="QEJ270" s="155"/>
      <c r="QEK270" s="155"/>
      <c r="QEL270" s="155"/>
      <c r="QEM270" s="155"/>
      <c r="QEN270" s="155"/>
      <c r="QEO270" s="155"/>
      <c r="QEP270" s="155"/>
      <c r="QEQ270" s="155"/>
      <c r="QER270" s="155"/>
      <c r="QES270" s="155"/>
      <c r="QET270" s="155"/>
      <c r="QEU270" s="155"/>
      <c r="QEV270" s="155"/>
      <c r="QEW270" s="155"/>
      <c r="QEX270" s="155"/>
      <c r="QEY270" s="155"/>
      <c r="QEZ270" s="155"/>
      <c r="QFA270" s="155"/>
      <c r="QFB270" s="155"/>
      <c r="QFC270" s="155"/>
      <c r="QFD270" s="155"/>
      <c r="QFE270" s="155"/>
      <c r="QFF270" s="155"/>
      <c r="QFG270" s="155"/>
      <c r="QFH270" s="155"/>
      <c r="QFI270" s="155"/>
      <c r="QFJ270" s="155"/>
      <c r="QFK270" s="155"/>
      <c r="QFL270" s="155"/>
      <c r="QFM270" s="155"/>
      <c r="QFN270" s="155"/>
      <c r="QFO270" s="155"/>
      <c r="QFP270" s="155"/>
      <c r="QFQ270" s="155"/>
      <c r="QFR270" s="155"/>
      <c r="QFS270" s="155"/>
      <c r="QFT270" s="155"/>
      <c r="QFU270" s="155"/>
      <c r="QFV270" s="155"/>
      <c r="QFW270" s="155"/>
      <c r="QFX270" s="155"/>
      <c r="QFY270" s="155"/>
      <c r="QFZ270" s="155"/>
      <c r="QGA270" s="155"/>
      <c r="QGB270" s="155"/>
      <c r="QGC270" s="155"/>
      <c r="QGD270" s="155"/>
      <c r="QGE270" s="155"/>
      <c r="QGF270" s="155"/>
      <c r="QGG270" s="155"/>
      <c r="QGH270" s="155"/>
      <c r="QGI270" s="155"/>
      <c r="QGJ270" s="155"/>
      <c r="QGK270" s="155"/>
      <c r="QGL270" s="155"/>
      <c r="QGM270" s="155"/>
      <c r="QGN270" s="155"/>
      <c r="QGO270" s="155"/>
      <c r="QGP270" s="155"/>
      <c r="QGQ270" s="155"/>
      <c r="QGR270" s="155"/>
      <c r="QGS270" s="155"/>
      <c r="QGT270" s="155"/>
      <c r="QGU270" s="155"/>
      <c r="QGV270" s="155"/>
      <c r="QGW270" s="155"/>
      <c r="QGX270" s="155"/>
      <c r="QGY270" s="155"/>
      <c r="QGZ270" s="155"/>
      <c r="QHA270" s="155"/>
      <c r="QHB270" s="155"/>
      <c r="QHC270" s="155"/>
      <c r="QHD270" s="155"/>
      <c r="QHE270" s="155"/>
      <c r="QHF270" s="155"/>
      <c r="QHG270" s="155"/>
      <c r="QHH270" s="155"/>
      <c r="QHI270" s="155"/>
      <c r="QHJ270" s="155"/>
      <c r="QHK270" s="155"/>
      <c r="QHL270" s="155"/>
      <c r="QHM270" s="155"/>
      <c r="QHN270" s="155"/>
      <c r="QHO270" s="155"/>
      <c r="QHP270" s="155"/>
      <c r="QHQ270" s="155"/>
      <c r="QHR270" s="155"/>
      <c r="QHS270" s="155"/>
      <c r="QHT270" s="155"/>
      <c r="QHU270" s="155"/>
      <c r="QHV270" s="155"/>
      <c r="QHW270" s="155"/>
      <c r="QHX270" s="155"/>
      <c r="QHY270" s="155"/>
      <c r="QHZ270" s="155"/>
      <c r="QIA270" s="155"/>
      <c r="QIB270" s="155"/>
      <c r="QIC270" s="155"/>
      <c r="QID270" s="155"/>
      <c r="QIE270" s="155"/>
      <c r="QIF270" s="155"/>
      <c r="QIG270" s="155"/>
      <c r="QIH270" s="155"/>
      <c r="QII270" s="155"/>
      <c r="QIJ270" s="155"/>
      <c r="QIK270" s="155"/>
      <c r="QIL270" s="155"/>
      <c r="QIM270" s="155"/>
      <c r="QIN270" s="155"/>
      <c r="QIO270" s="155"/>
      <c r="QIP270" s="155"/>
      <c r="QIQ270" s="155"/>
      <c r="QIR270" s="155"/>
      <c r="QIS270" s="155"/>
      <c r="QIT270" s="155"/>
      <c r="QIU270" s="155"/>
      <c r="QIV270" s="155"/>
      <c r="QIW270" s="155"/>
      <c r="QIX270" s="155"/>
      <c r="QIY270" s="155"/>
      <c r="QIZ270" s="155"/>
      <c r="QJA270" s="155"/>
      <c r="QJB270" s="155"/>
      <c r="QJC270" s="155"/>
      <c r="QJD270" s="155"/>
      <c r="QJE270" s="155"/>
      <c r="QJF270" s="155"/>
      <c r="QJG270" s="155"/>
      <c r="QJH270" s="155"/>
      <c r="QJI270" s="155"/>
      <c r="QJJ270" s="155"/>
      <c r="QJK270" s="155"/>
      <c r="QJL270" s="155"/>
      <c r="QJM270" s="155"/>
      <c r="QJN270" s="155"/>
      <c r="QJO270" s="155"/>
      <c r="QJP270" s="155"/>
      <c r="QJQ270" s="155"/>
      <c r="QJR270" s="155"/>
      <c r="QJS270" s="155"/>
      <c r="QJT270" s="155"/>
      <c r="QJU270" s="155"/>
      <c r="QJV270" s="155"/>
      <c r="QJW270" s="155"/>
      <c r="QJX270" s="155"/>
      <c r="QJY270" s="155"/>
      <c r="QJZ270" s="155"/>
      <c r="QKA270" s="155"/>
      <c r="QKB270" s="155"/>
      <c r="QKC270" s="155"/>
      <c r="QKD270" s="155"/>
      <c r="QKE270" s="155"/>
      <c r="QKF270" s="155"/>
      <c r="QKG270" s="155"/>
      <c r="QKH270" s="155"/>
      <c r="QKI270" s="155"/>
      <c r="QKJ270" s="155"/>
      <c r="QKK270" s="155"/>
      <c r="QKL270" s="155"/>
      <c r="QKM270" s="155"/>
      <c r="QKN270" s="155"/>
      <c r="QKO270" s="155"/>
      <c r="QKP270" s="155"/>
      <c r="QKQ270" s="155"/>
      <c r="QKR270" s="155"/>
      <c r="QKS270" s="155"/>
      <c r="QKT270" s="155"/>
      <c r="QKU270" s="155"/>
      <c r="QKV270" s="155"/>
      <c r="QKW270" s="155"/>
      <c r="QKX270" s="155"/>
      <c r="QKY270" s="155"/>
      <c r="QKZ270" s="155"/>
      <c r="QLA270" s="155"/>
      <c r="QLB270" s="155"/>
      <c r="QLC270" s="155"/>
      <c r="QLD270" s="155"/>
      <c r="QLE270" s="155"/>
      <c r="QLF270" s="155"/>
      <c r="QLG270" s="155"/>
      <c r="QLH270" s="155"/>
      <c r="QLI270" s="155"/>
      <c r="QLJ270" s="155"/>
      <c r="QLK270" s="155"/>
      <c r="QLL270" s="155"/>
      <c r="QLM270" s="155"/>
      <c r="QLN270" s="155"/>
      <c r="QLO270" s="155"/>
      <c r="QLP270" s="155"/>
      <c r="QLQ270" s="155"/>
      <c r="QLR270" s="155"/>
      <c r="QLS270" s="155"/>
      <c r="QLT270" s="155"/>
      <c r="QLU270" s="155"/>
      <c r="QLV270" s="155"/>
      <c r="QLW270" s="155"/>
      <c r="QLX270" s="155"/>
      <c r="QLY270" s="155"/>
      <c r="QLZ270" s="155"/>
      <c r="QMA270" s="155"/>
      <c r="QMB270" s="155"/>
      <c r="QMC270" s="155"/>
      <c r="QMD270" s="155"/>
      <c r="QME270" s="155"/>
      <c r="QMF270" s="155"/>
      <c r="QMG270" s="155"/>
      <c r="QMH270" s="155"/>
      <c r="QMI270" s="155"/>
      <c r="QMJ270" s="155"/>
      <c r="QMK270" s="155"/>
      <c r="QML270" s="155"/>
      <c r="QMM270" s="155"/>
      <c r="QMN270" s="155"/>
      <c r="QMO270" s="155"/>
      <c r="QMP270" s="155"/>
      <c r="QMQ270" s="155"/>
      <c r="QMR270" s="155"/>
      <c r="QMS270" s="155"/>
      <c r="QMT270" s="155"/>
      <c r="QMU270" s="155"/>
      <c r="QMV270" s="155"/>
      <c r="QMW270" s="155"/>
      <c r="QMX270" s="155"/>
      <c r="QMY270" s="155"/>
      <c r="QMZ270" s="155"/>
      <c r="QNA270" s="155"/>
      <c r="QNB270" s="155"/>
      <c r="QNC270" s="155"/>
      <c r="QND270" s="155"/>
      <c r="QNE270" s="155"/>
      <c r="QNF270" s="155"/>
      <c r="QNG270" s="155"/>
      <c r="QNH270" s="155"/>
      <c r="QNI270" s="155"/>
      <c r="QNJ270" s="155"/>
      <c r="QNK270" s="155"/>
      <c r="QNL270" s="155"/>
      <c r="QNM270" s="155"/>
      <c r="QNN270" s="155"/>
      <c r="QNO270" s="155"/>
      <c r="QNP270" s="155"/>
      <c r="QNQ270" s="155"/>
      <c r="QNR270" s="155"/>
      <c r="QNS270" s="155"/>
      <c r="QNT270" s="155"/>
      <c r="QNU270" s="155"/>
      <c r="QNV270" s="155"/>
      <c r="QNW270" s="155"/>
      <c r="QNX270" s="155"/>
      <c r="QNY270" s="155"/>
      <c r="QNZ270" s="155"/>
      <c r="QOA270" s="155"/>
      <c r="QOB270" s="155"/>
      <c r="QOC270" s="155"/>
      <c r="QOD270" s="155"/>
      <c r="QOE270" s="155"/>
      <c r="QOF270" s="155"/>
      <c r="QOG270" s="155"/>
      <c r="QOH270" s="155"/>
      <c r="QOI270" s="155"/>
      <c r="QOJ270" s="155"/>
      <c r="QOK270" s="155"/>
      <c r="QOL270" s="155"/>
      <c r="QOM270" s="155"/>
      <c r="QON270" s="155"/>
      <c r="QOO270" s="155"/>
      <c r="QOP270" s="155"/>
      <c r="QOQ270" s="155"/>
      <c r="QOR270" s="155"/>
      <c r="QOS270" s="155"/>
      <c r="QOT270" s="155"/>
      <c r="QOU270" s="155"/>
      <c r="QOV270" s="155"/>
      <c r="QOW270" s="155"/>
      <c r="QOX270" s="155"/>
      <c r="QOY270" s="155"/>
      <c r="QOZ270" s="155"/>
      <c r="QPA270" s="155"/>
      <c r="QPB270" s="155"/>
      <c r="QPC270" s="155"/>
      <c r="QPD270" s="155"/>
      <c r="QPE270" s="155"/>
      <c r="QPF270" s="155"/>
      <c r="QPG270" s="155"/>
      <c r="QPH270" s="155"/>
      <c r="QPI270" s="155"/>
      <c r="QPJ270" s="155"/>
      <c r="QPK270" s="155"/>
      <c r="QPL270" s="155"/>
      <c r="QPM270" s="155"/>
      <c r="QPN270" s="155"/>
      <c r="QPO270" s="155"/>
      <c r="QPP270" s="155"/>
      <c r="QPQ270" s="155"/>
      <c r="QPR270" s="155"/>
      <c r="QPS270" s="155"/>
      <c r="QPT270" s="155"/>
      <c r="QPU270" s="155"/>
      <c r="QPV270" s="155"/>
      <c r="QPW270" s="155"/>
      <c r="QPX270" s="155"/>
      <c r="QPY270" s="155"/>
      <c r="QPZ270" s="155"/>
      <c r="QQA270" s="155"/>
      <c r="QQB270" s="155"/>
      <c r="QQC270" s="155"/>
      <c r="QQD270" s="155"/>
      <c r="QQE270" s="155"/>
      <c r="QQF270" s="155"/>
      <c r="QQG270" s="155"/>
      <c r="QQH270" s="155"/>
      <c r="QQI270" s="155"/>
      <c r="QQJ270" s="155"/>
      <c r="QQK270" s="155"/>
      <c r="QQL270" s="155"/>
      <c r="QQM270" s="155"/>
      <c r="QQN270" s="155"/>
      <c r="QQO270" s="155"/>
      <c r="QQP270" s="155"/>
      <c r="QQQ270" s="155"/>
      <c r="QQR270" s="155"/>
      <c r="QQS270" s="155"/>
      <c r="QQT270" s="155"/>
      <c r="QQU270" s="155"/>
      <c r="QQV270" s="155"/>
      <c r="QQW270" s="155"/>
      <c r="QQX270" s="155"/>
      <c r="QQY270" s="155"/>
      <c r="QQZ270" s="155"/>
      <c r="QRA270" s="155"/>
      <c r="QRB270" s="155"/>
      <c r="QRC270" s="155"/>
      <c r="QRD270" s="155"/>
      <c r="QRE270" s="155"/>
      <c r="QRF270" s="155"/>
      <c r="QRG270" s="155"/>
      <c r="QRH270" s="155"/>
      <c r="QRI270" s="155"/>
      <c r="QRJ270" s="155"/>
      <c r="QRK270" s="155"/>
      <c r="QRL270" s="155"/>
      <c r="QRM270" s="155"/>
      <c r="QRN270" s="155"/>
      <c r="QRO270" s="155"/>
      <c r="QRP270" s="155"/>
      <c r="QRQ270" s="155"/>
      <c r="QRR270" s="155"/>
      <c r="QRS270" s="155"/>
      <c r="QRT270" s="155"/>
      <c r="QRU270" s="155"/>
      <c r="QRV270" s="155"/>
      <c r="QRW270" s="155"/>
      <c r="QRX270" s="155"/>
      <c r="QRY270" s="155"/>
      <c r="QRZ270" s="155"/>
      <c r="QSA270" s="155"/>
      <c r="QSB270" s="155"/>
      <c r="QSC270" s="155"/>
      <c r="QSD270" s="155"/>
      <c r="QSE270" s="155"/>
      <c r="QSF270" s="155"/>
      <c r="QSG270" s="155"/>
      <c r="QSH270" s="155"/>
      <c r="QSI270" s="155"/>
      <c r="QSJ270" s="155"/>
      <c r="QSK270" s="155"/>
      <c r="QSL270" s="155"/>
      <c r="QSM270" s="155"/>
      <c r="QSN270" s="155"/>
      <c r="QSO270" s="155"/>
      <c r="QSP270" s="155"/>
      <c r="QSQ270" s="155"/>
      <c r="QSR270" s="155"/>
      <c r="QSS270" s="155"/>
      <c r="QST270" s="155"/>
      <c r="QSU270" s="155"/>
      <c r="QSV270" s="155"/>
      <c r="QSW270" s="155"/>
      <c r="QSX270" s="155"/>
      <c r="QSY270" s="155"/>
      <c r="QSZ270" s="155"/>
      <c r="QTA270" s="155"/>
      <c r="QTB270" s="155"/>
      <c r="QTC270" s="155"/>
      <c r="QTD270" s="155"/>
      <c r="QTE270" s="155"/>
      <c r="QTF270" s="155"/>
      <c r="QTG270" s="155"/>
      <c r="QTH270" s="155"/>
      <c r="QTI270" s="155"/>
      <c r="QTJ270" s="155"/>
      <c r="QTK270" s="155"/>
      <c r="QTL270" s="155"/>
      <c r="QTM270" s="155"/>
      <c r="QTN270" s="155"/>
      <c r="QTO270" s="155"/>
      <c r="QTP270" s="155"/>
      <c r="QTQ270" s="155"/>
      <c r="QTR270" s="155"/>
      <c r="QTS270" s="155"/>
      <c r="QTT270" s="155"/>
      <c r="QTU270" s="155"/>
      <c r="QTV270" s="155"/>
      <c r="QTW270" s="155"/>
      <c r="QTX270" s="155"/>
      <c r="QTY270" s="155"/>
      <c r="QTZ270" s="155"/>
      <c r="QUA270" s="155"/>
      <c r="QUB270" s="155"/>
      <c r="QUC270" s="155"/>
      <c r="QUD270" s="155"/>
      <c r="QUE270" s="155"/>
      <c r="QUF270" s="155"/>
      <c r="QUG270" s="155"/>
      <c r="QUH270" s="155"/>
      <c r="QUI270" s="155"/>
      <c r="QUJ270" s="155"/>
      <c r="QUK270" s="155"/>
      <c r="QUL270" s="155"/>
      <c r="QUM270" s="155"/>
      <c r="QUN270" s="155"/>
      <c r="QUO270" s="155"/>
      <c r="QUP270" s="155"/>
      <c r="QUQ270" s="155"/>
      <c r="QUR270" s="155"/>
      <c r="QUS270" s="155"/>
      <c r="QUT270" s="155"/>
      <c r="QUU270" s="155"/>
      <c r="QUV270" s="155"/>
      <c r="QUW270" s="155"/>
      <c r="QUX270" s="155"/>
      <c r="QUY270" s="155"/>
      <c r="QUZ270" s="155"/>
      <c r="QVA270" s="155"/>
      <c r="QVB270" s="155"/>
      <c r="QVC270" s="155"/>
      <c r="QVD270" s="155"/>
      <c r="QVE270" s="155"/>
      <c r="QVF270" s="155"/>
      <c r="QVG270" s="155"/>
      <c r="QVH270" s="155"/>
      <c r="QVI270" s="155"/>
      <c r="QVJ270" s="155"/>
      <c r="QVK270" s="155"/>
      <c r="QVL270" s="155"/>
      <c r="QVM270" s="155"/>
      <c r="QVN270" s="155"/>
      <c r="QVO270" s="155"/>
      <c r="QVP270" s="155"/>
      <c r="QVQ270" s="155"/>
      <c r="QVR270" s="155"/>
      <c r="QVS270" s="155"/>
      <c r="QVT270" s="155"/>
      <c r="QVU270" s="155"/>
      <c r="QVV270" s="155"/>
      <c r="QVW270" s="155"/>
      <c r="QVX270" s="155"/>
      <c r="QVY270" s="155"/>
      <c r="QVZ270" s="155"/>
      <c r="QWA270" s="155"/>
      <c r="QWB270" s="155"/>
      <c r="QWC270" s="155"/>
      <c r="QWD270" s="155"/>
      <c r="QWE270" s="155"/>
      <c r="QWF270" s="155"/>
      <c r="QWG270" s="155"/>
      <c r="QWH270" s="155"/>
      <c r="QWI270" s="155"/>
      <c r="QWJ270" s="155"/>
      <c r="QWK270" s="155"/>
      <c r="QWL270" s="155"/>
      <c r="QWM270" s="155"/>
      <c r="QWN270" s="155"/>
      <c r="QWO270" s="155"/>
      <c r="QWP270" s="155"/>
      <c r="QWQ270" s="155"/>
      <c r="QWR270" s="155"/>
      <c r="QWS270" s="155"/>
      <c r="QWT270" s="155"/>
      <c r="QWU270" s="155"/>
      <c r="QWV270" s="155"/>
      <c r="QWW270" s="155"/>
      <c r="QWX270" s="155"/>
      <c r="QWY270" s="155"/>
      <c r="QWZ270" s="155"/>
      <c r="QXA270" s="155"/>
      <c r="QXB270" s="155"/>
      <c r="QXC270" s="155"/>
      <c r="QXD270" s="155"/>
      <c r="QXE270" s="155"/>
      <c r="QXF270" s="155"/>
      <c r="QXG270" s="155"/>
      <c r="QXH270" s="155"/>
      <c r="QXI270" s="155"/>
      <c r="QXJ270" s="155"/>
      <c r="QXK270" s="155"/>
      <c r="QXL270" s="155"/>
      <c r="QXM270" s="155"/>
      <c r="QXN270" s="155"/>
      <c r="QXO270" s="155"/>
      <c r="QXP270" s="155"/>
      <c r="QXQ270" s="155"/>
      <c r="QXR270" s="155"/>
      <c r="QXS270" s="155"/>
      <c r="QXT270" s="155"/>
      <c r="QXU270" s="155"/>
      <c r="QXV270" s="155"/>
      <c r="QXW270" s="155"/>
      <c r="QXX270" s="155"/>
      <c r="QXY270" s="155"/>
      <c r="QXZ270" s="155"/>
      <c r="QYA270" s="155"/>
      <c r="QYB270" s="155"/>
      <c r="QYC270" s="155"/>
      <c r="QYD270" s="155"/>
      <c r="QYE270" s="155"/>
      <c r="QYF270" s="155"/>
      <c r="QYG270" s="155"/>
      <c r="QYH270" s="155"/>
      <c r="QYI270" s="155"/>
      <c r="QYJ270" s="155"/>
      <c r="QYK270" s="155"/>
      <c r="QYL270" s="155"/>
      <c r="QYM270" s="155"/>
      <c r="QYN270" s="155"/>
      <c r="QYO270" s="155"/>
      <c r="QYP270" s="155"/>
      <c r="QYQ270" s="155"/>
      <c r="QYR270" s="155"/>
      <c r="QYS270" s="155"/>
      <c r="QYT270" s="155"/>
      <c r="QYU270" s="155"/>
      <c r="QYV270" s="155"/>
      <c r="QYW270" s="155"/>
      <c r="QYX270" s="155"/>
      <c r="QYY270" s="155"/>
      <c r="QYZ270" s="155"/>
      <c r="QZA270" s="155"/>
      <c r="QZB270" s="155"/>
      <c r="QZC270" s="155"/>
      <c r="QZD270" s="155"/>
      <c r="QZE270" s="155"/>
      <c r="QZF270" s="155"/>
      <c r="QZG270" s="155"/>
      <c r="QZH270" s="155"/>
      <c r="QZI270" s="155"/>
      <c r="QZJ270" s="155"/>
      <c r="QZK270" s="155"/>
      <c r="QZL270" s="155"/>
      <c r="QZM270" s="155"/>
      <c r="QZN270" s="155"/>
      <c r="QZO270" s="155"/>
      <c r="QZP270" s="155"/>
      <c r="QZQ270" s="155"/>
      <c r="QZR270" s="155"/>
      <c r="QZS270" s="155"/>
      <c r="QZT270" s="155"/>
      <c r="QZU270" s="155"/>
      <c r="QZV270" s="155"/>
      <c r="QZW270" s="155"/>
      <c r="QZX270" s="155"/>
      <c r="QZY270" s="155"/>
      <c r="QZZ270" s="155"/>
      <c r="RAA270" s="155"/>
      <c r="RAB270" s="155"/>
      <c r="RAC270" s="155"/>
      <c r="RAD270" s="155"/>
      <c r="RAE270" s="155"/>
      <c r="RAF270" s="155"/>
      <c r="RAG270" s="155"/>
      <c r="RAH270" s="155"/>
      <c r="RAI270" s="155"/>
      <c r="RAJ270" s="155"/>
      <c r="RAK270" s="155"/>
      <c r="RAL270" s="155"/>
      <c r="RAM270" s="155"/>
      <c r="RAN270" s="155"/>
      <c r="RAO270" s="155"/>
      <c r="RAP270" s="155"/>
      <c r="RAQ270" s="155"/>
      <c r="RAR270" s="155"/>
      <c r="RAS270" s="155"/>
      <c r="RAT270" s="155"/>
      <c r="RAU270" s="155"/>
      <c r="RAV270" s="155"/>
      <c r="RAW270" s="155"/>
      <c r="RAX270" s="155"/>
      <c r="RAY270" s="155"/>
      <c r="RAZ270" s="155"/>
      <c r="RBA270" s="155"/>
      <c r="RBB270" s="155"/>
      <c r="RBC270" s="155"/>
      <c r="RBD270" s="155"/>
      <c r="RBE270" s="155"/>
      <c r="RBF270" s="155"/>
      <c r="RBG270" s="155"/>
      <c r="RBH270" s="155"/>
      <c r="RBI270" s="155"/>
      <c r="RBJ270" s="155"/>
      <c r="RBK270" s="155"/>
      <c r="RBL270" s="155"/>
      <c r="RBM270" s="155"/>
      <c r="RBN270" s="155"/>
      <c r="RBO270" s="155"/>
      <c r="RBP270" s="155"/>
      <c r="RBQ270" s="155"/>
      <c r="RBR270" s="155"/>
      <c r="RBS270" s="155"/>
      <c r="RBT270" s="155"/>
      <c r="RBU270" s="155"/>
      <c r="RBV270" s="155"/>
      <c r="RBW270" s="155"/>
      <c r="RBX270" s="155"/>
      <c r="RBY270" s="155"/>
      <c r="RBZ270" s="155"/>
      <c r="RCA270" s="155"/>
      <c r="RCB270" s="155"/>
      <c r="RCC270" s="155"/>
      <c r="RCD270" s="155"/>
      <c r="RCE270" s="155"/>
      <c r="RCF270" s="155"/>
      <c r="RCG270" s="155"/>
      <c r="RCH270" s="155"/>
      <c r="RCI270" s="155"/>
      <c r="RCJ270" s="155"/>
      <c r="RCK270" s="155"/>
      <c r="RCL270" s="155"/>
      <c r="RCM270" s="155"/>
      <c r="RCN270" s="155"/>
      <c r="RCO270" s="155"/>
      <c r="RCP270" s="155"/>
      <c r="RCQ270" s="155"/>
      <c r="RCR270" s="155"/>
      <c r="RCS270" s="155"/>
      <c r="RCT270" s="155"/>
      <c r="RCU270" s="155"/>
      <c r="RCV270" s="155"/>
      <c r="RCW270" s="155"/>
      <c r="RCX270" s="155"/>
      <c r="RCY270" s="155"/>
      <c r="RCZ270" s="155"/>
      <c r="RDA270" s="155"/>
      <c r="RDB270" s="155"/>
      <c r="RDC270" s="155"/>
      <c r="RDD270" s="155"/>
      <c r="RDE270" s="155"/>
      <c r="RDF270" s="155"/>
      <c r="RDG270" s="155"/>
      <c r="RDH270" s="155"/>
      <c r="RDI270" s="155"/>
      <c r="RDJ270" s="155"/>
      <c r="RDK270" s="155"/>
      <c r="RDL270" s="155"/>
      <c r="RDM270" s="155"/>
      <c r="RDN270" s="155"/>
      <c r="RDO270" s="155"/>
      <c r="RDP270" s="155"/>
      <c r="RDQ270" s="155"/>
      <c r="RDR270" s="155"/>
      <c r="RDS270" s="155"/>
      <c r="RDT270" s="155"/>
      <c r="RDU270" s="155"/>
      <c r="RDV270" s="155"/>
      <c r="RDW270" s="155"/>
      <c r="RDX270" s="155"/>
      <c r="RDY270" s="155"/>
      <c r="RDZ270" s="155"/>
      <c r="REA270" s="155"/>
      <c r="REB270" s="155"/>
      <c r="REC270" s="155"/>
      <c r="RED270" s="155"/>
      <c r="REE270" s="155"/>
      <c r="REF270" s="155"/>
      <c r="REG270" s="155"/>
      <c r="REH270" s="155"/>
      <c r="REI270" s="155"/>
      <c r="REJ270" s="155"/>
      <c r="REK270" s="155"/>
      <c r="REL270" s="155"/>
      <c r="REM270" s="155"/>
      <c r="REN270" s="155"/>
      <c r="REO270" s="155"/>
      <c r="REP270" s="155"/>
      <c r="REQ270" s="155"/>
      <c r="RER270" s="155"/>
      <c r="RES270" s="155"/>
      <c r="RET270" s="155"/>
      <c r="REU270" s="155"/>
      <c r="REV270" s="155"/>
      <c r="REW270" s="155"/>
      <c r="REX270" s="155"/>
      <c r="REY270" s="155"/>
      <c r="REZ270" s="155"/>
      <c r="RFA270" s="155"/>
      <c r="RFB270" s="155"/>
      <c r="RFC270" s="155"/>
      <c r="RFD270" s="155"/>
      <c r="RFE270" s="155"/>
      <c r="RFF270" s="155"/>
      <c r="RFG270" s="155"/>
      <c r="RFH270" s="155"/>
      <c r="RFI270" s="155"/>
      <c r="RFJ270" s="155"/>
      <c r="RFK270" s="155"/>
      <c r="RFL270" s="155"/>
      <c r="RFM270" s="155"/>
      <c r="RFN270" s="155"/>
      <c r="RFO270" s="155"/>
      <c r="RFP270" s="155"/>
      <c r="RFQ270" s="155"/>
      <c r="RFR270" s="155"/>
      <c r="RFS270" s="155"/>
      <c r="RFT270" s="155"/>
      <c r="RFU270" s="155"/>
      <c r="RFV270" s="155"/>
      <c r="RFW270" s="155"/>
      <c r="RFX270" s="155"/>
      <c r="RFY270" s="155"/>
      <c r="RFZ270" s="155"/>
      <c r="RGA270" s="155"/>
      <c r="RGB270" s="155"/>
      <c r="RGC270" s="155"/>
      <c r="RGD270" s="155"/>
      <c r="RGE270" s="155"/>
      <c r="RGF270" s="155"/>
      <c r="RGG270" s="155"/>
      <c r="RGH270" s="155"/>
      <c r="RGI270" s="155"/>
      <c r="RGJ270" s="155"/>
      <c r="RGK270" s="155"/>
      <c r="RGL270" s="155"/>
      <c r="RGM270" s="155"/>
      <c r="RGN270" s="155"/>
      <c r="RGO270" s="155"/>
      <c r="RGP270" s="155"/>
      <c r="RGQ270" s="155"/>
      <c r="RGR270" s="155"/>
      <c r="RGS270" s="155"/>
      <c r="RGT270" s="155"/>
      <c r="RGU270" s="155"/>
      <c r="RGV270" s="155"/>
      <c r="RGW270" s="155"/>
      <c r="RGX270" s="155"/>
      <c r="RGY270" s="155"/>
      <c r="RGZ270" s="155"/>
      <c r="RHA270" s="155"/>
      <c r="RHB270" s="155"/>
      <c r="RHC270" s="155"/>
      <c r="RHD270" s="155"/>
      <c r="RHE270" s="155"/>
      <c r="RHF270" s="155"/>
      <c r="RHG270" s="155"/>
      <c r="RHH270" s="155"/>
      <c r="RHI270" s="155"/>
      <c r="RHJ270" s="155"/>
      <c r="RHK270" s="155"/>
      <c r="RHL270" s="155"/>
      <c r="RHM270" s="155"/>
      <c r="RHN270" s="155"/>
      <c r="RHO270" s="155"/>
      <c r="RHP270" s="155"/>
      <c r="RHQ270" s="155"/>
      <c r="RHR270" s="155"/>
      <c r="RHS270" s="155"/>
      <c r="RHT270" s="155"/>
      <c r="RHU270" s="155"/>
      <c r="RHV270" s="155"/>
      <c r="RHW270" s="155"/>
      <c r="RHX270" s="155"/>
      <c r="RHY270" s="155"/>
      <c r="RHZ270" s="155"/>
      <c r="RIA270" s="155"/>
      <c r="RIB270" s="155"/>
      <c r="RIC270" s="155"/>
      <c r="RID270" s="155"/>
      <c r="RIE270" s="155"/>
      <c r="RIF270" s="155"/>
      <c r="RIG270" s="155"/>
      <c r="RIH270" s="155"/>
      <c r="RII270" s="155"/>
      <c r="RIJ270" s="155"/>
      <c r="RIK270" s="155"/>
      <c r="RIL270" s="155"/>
      <c r="RIM270" s="155"/>
      <c r="RIN270" s="155"/>
      <c r="RIO270" s="155"/>
      <c r="RIP270" s="155"/>
      <c r="RIQ270" s="155"/>
      <c r="RIR270" s="155"/>
      <c r="RIS270" s="155"/>
      <c r="RIT270" s="155"/>
      <c r="RIU270" s="155"/>
      <c r="RIV270" s="155"/>
      <c r="RIW270" s="155"/>
      <c r="RIX270" s="155"/>
      <c r="RIY270" s="155"/>
      <c r="RIZ270" s="155"/>
      <c r="RJA270" s="155"/>
      <c r="RJB270" s="155"/>
      <c r="RJC270" s="155"/>
      <c r="RJD270" s="155"/>
      <c r="RJE270" s="155"/>
      <c r="RJF270" s="155"/>
      <c r="RJG270" s="155"/>
      <c r="RJH270" s="155"/>
      <c r="RJI270" s="155"/>
      <c r="RJJ270" s="155"/>
      <c r="RJK270" s="155"/>
      <c r="RJL270" s="155"/>
      <c r="RJM270" s="155"/>
      <c r="RJN270" s="155"/>
      <c r="RJO270" s="155"/>
      <c r="RJP270" s="155"/>
      <c r="RJQ270" s="155"/>
      <c r="RJR270" s="155"/>
      <c r="RJS270" s="155"/>
      <c r="RJT270" s="155"/>
      <c r="RJU270" s="155"/>
      <c r="RJV270" s="155"/>
      <c r="RJW270" s="155"/>
      <c r="RJX270" s="155"/>
      <c r="RJY270" s="155"/>
      <c r="RJZ270" s="155"/>
      <c r="RKA270" s="155"/>
      <c r="RKB270" s="155"/>
      <c r="RKC270" s="155"/>
      <c r="RKD270" s="155"/>
      <c r="RKE270" s="155"/>
      <c r="RKF270" s="155"/>
      <c r="RKG270" s="155"/>
      <c r="RKH270" s="155"/>
      <c r="RKI270" s="155"/>
      <c r="RKJ270" s="155"/>
      <c r="RKK270" s="155"/>
      <c r="RKL270" s="155"/>
      <c r="RKM270" s="155"/>
      <c r="RKN270" s="155"/>
      <c r="RKO270" s="155"/>
      <c r="RKP270" s="155"/>
      <c r="RKQ270" s="155"/>
      <c r="RKR270" s="155"/>
      <c r="RKS270" s="155"/>
      <c r="RKT270" s="155"/>
      <c r="RKU270" s="155"/>
      <c r="RKV270" s="155"/>
      <c r="RKW270" s="155"/>
      <c r="RKX270" s="155"/>
      <c r="RKY270" s="155"/>
      <c r="RKZ270" s="155"/>
      <c r="RLA270" s="155"/>
      <c r="RLB270" s="155"/>
      <c r="RLC270" s="155"/>
      <c r="RLD270" s="155"/>
      <c r="RLE270" s="155"/>
      <c r="RLF270" s="155"/>
      <c r="RLG270" s="155"/>
      <c r="RLH270" s="155"/>
      <c r="RLI270" s="155"/>
      <c r="RLJ270" s="155"/>
      <c r="RLK270" s="155"/>
      <c r="RLL270" s="155"/>
      <c r="RLM270" s="155"/>
      <c r="RLN270" s="155"/>
      <c r="RLO270" s="155"/>
      <c r="RLP270" s="155"/>
      <c r="RLQ270" s="155"/>
      <c r="RLR270" s="155"/>
      <c r="RLS270" s="155"/>
      <c r="RLT270" s="155"/>
      <c r="RLU270" s="155"/>
      <c r="RLV270" s="155"/>
      <c r="RLW270" s="155"/>
      <c r="RLX270" s="155"/>
      <c r="RLY270" s="155"/>
      <c r="RLZ270" s="155"/>
      <c r="RMA270" s="155"/>
      <c r="RMB270" s="155"/>
      <c r="RMC270" s="155"/>
      <c r="RMD270" s="155"/>
      <c r="RME270" s="155"/>
      <c r="RMF270" s="155"/>
      <c r="RMG270" s="155"/>
      <c r="RMH270" s="155"/>
      <c r="RMI270" s="155"/>
      <c r="RMJ270" s="155"/>
      <c r="RMK270" s="155"/>
      <c r="RML270" s="155"/>
      <c r="RMM270" s="155"/>
      <c r="RMN270" s="155"/>
      <c r="RMO270" s="155"/>
      <c r="RMP270" s="155"/>
      <c r="RMQ270" s="155"/>
      <c r="RMR270" s="155"/>
      <c r="RMS270" s="155"/>
      <c r="RMT270" s="155"/>
      <c r="RMU270" s="155"/>
      <c r="RMV270" s="155"/>
      <c r="RMW270" s="155"/>
      <c r="RMX270" s="155"/>
      <c r="RMY270" s="155"/>
      <c r="RMZ270" s="155"/>
      <c r="RNA270" s="155"/>
      <c r="RNB270" s="155"/>
      <c r="RNC270" s="155"/>
      <c r="RND270" s="155"/>
      <c r="RNE270" s="155"/>
      <c r="RNF270" s="155"/>
      <c r="RNG270" s="155"/>
      <c r="RNH270" s="155"/>
      <c r="RNI270" s="155"/>
      <c r="RNJ270" s="155"/>
      <c r="RNK270" s="155"/>
      <c r="RNL270" s="155"/>
      <c r="RNM270" s="155"/>
      <c r="RNN270" s="155"/>
      <c r="RNO270" s="155"/>
      <c r="RNP270" s="155"/>
      <c r="RNQ270" s="155"/>
      <c r="RNR270" s="155"/>
      <c r="RNS270" s="155"/>
      <c r="RNT270" s="155"/>
      <c r="RNU270" s="155"/>
      <c r="RNV270" s="155"/>
      <c r="RNW270" s="155"/>
      <c r="RNX270" s="155"/>
      <c r="RNY270" s="155"/>
      <c r="RNZ270" s="155"/>
      <c r="ROA270" s="155"/>
      <c r="ROB270" s="155"/>
      <c r="ROC270" s="155"/>
      <c r="ROD270" s="155"/>
      <c r="ROE270" s="155"/>
      <c r="ROF270" s="155"/>
      <c r="ROG270" s="155"/>
      <c r="ROH270" s="155"/>
      <c r="ROI270" s="155"/>
      <c r="ROJ270" s="155"/>
      <c r="ROK270" s="155"/>
      <c r="ROL270" s="155"/>
      <c r="ROM270" s="155"/>
      <c r="RON270" s="155"/>
      <c r="ROO270" s="155"/>
      <c r="ROP270" s="155"/>
      <c r="ROQ270" s="155"/>
      <c r="ROR270" s="155"/>
      <c r="ROS270" s="155"/>
      <c r="ROT270" s="155"/>
      <c r="ROU270" s="155"/>
      <c r="ROV270" s="155"/>
      <c r="ROW270" s="155"/>
      <c r="ROX270" s="155"/>
      <c r="ROY270" s="155"/>
      <c r="ROZ270" s="155"/>
      <c r="RPA270" s="155"/>
      <c r="RPB270" s="155"/>
      <c r="RPC270" s="155"/>
      <c r="RPD270" s="155"/>
      <c r="RPE270" s="155"/>
      <c r="RPF270" s="155"/>
      <c r="RPG270" s="155"/>
      <c r="RPH270" s="155"/>
      <c r="RPI270" s="155"/>
      <c r="RPJ270" s="155"/>
      <c r="RPK270" s="155"/>
      <c r="RPL270" s="155"/>
      <c r="RPM270" s="155"/>
      <c r="RPN270" s="155"/>
      <c r="RPO270" s="155"/>
      <c r="RPP270" s="155"/>
      <c r="RPQ270" s="155"/>
      <c r="RPR270" s="155"/>
      <c r="RPS270" s="155"/>
      <c r="RPT270" s="155"/>
      <c r="RPU270" s="155"/>
      <c r="RPV270" s="155"/>
      <c r="RPW270" s="155"/>
      <c r="RPX270" s="155"/>
      <c r="RPY270" s="155"/>
      <c r="RPZ270" s="155"/>
      <c r="RQA270" s="155"/>
      <c r="RQB270" s="155"/>
      <c r="RQC270" s="155"/>
      <c r="RQD270" s="155"/>
      <c r="RQE270" s="155"/>
      <c r="RQF270" s="155"/>
      <c r="RQG270" s="155"/>
      <c r="RQH270" s="155"/>
      <c r="RQI270" s="155"/>
      <c r="RQJ270" s="155"/>
      <c r="RQK270" s="155"/>
      <c r="RQL270" s="155"/>
      <c r="RQM270" s="155"/>
      <c r="RQN270" s="155"/>
      <c r="RQO270" s="155"/>
      <c r="RQP270" s="155"/>
      <c r="RQQ270" s="155"/>
      <c r="RQR270" s="155"/>
      <c r="RQS270" s="155"/>
      <c r="RQT270" s="155"/>
      <c r="RQU270" s="155"/>
      <c r="RQV270" s="155"/>
      <c r="RQW270" s="155"/>
      <c r="RQX270" s="155"/>
      <c r="RQY270" s="155"/>
      <c r="RQZ270" s="155"/>
      <c r="RRA270" s="155"/>
      <c r="RRB270" s="155"/>
      <c r="RRC270" s="155"/>
      <c r="RRD270" s="155"/>
      <c r="RRE270" s="155"/>
      <c r="RRF270" s="155"/>
      <c r="RRG270" s="155"/>
      <c r="RRH270" s="155"/>
      <c r="RRI270" s="155"/>
      <c r="RRJ270" s="155"/>
      <c r="RRK270" s="155"/>
      <c r="RRL270" s="155"/>
      <c r="RRM270" s="155"/>
      <c r="RRN270" s="155"/>
      <c r="RRO270" s="155"/>
      <c r="RRP270" s="155"/>
      <c r="RRQ270" s="155"/>
      <c r="RRR270" s="155"/>
      <c r="RRS270" s="155"/>
      <c r="RRT270" s="155"/>
      <c r="RRU270" s="155"/>
      <c r="RRV270" s="155"/>
      <c r="RRW270" s="155"/>
      <c r="RRX270" s="155"/>
      <c r="RRY270" s="155"/>
      <c r="RRZ270" s="155"/>
      <c r="RSA270" s="155"/>
      <c r="RSB270" s="155"/>
      <c r="RSC270" s="155"/>
      <c r="RSD270" s="155"/>
      <c r="RSE270" s="155"/>
      <c r="RSF270" s="155"/>
      <c r="RSG270" s="155"/>
      <c r="RSH270" s="155"/>
      <c r="RSI270" s="155"/>
      <c r="RSJ270" s="155"/>
      <c r="RSK270" s="155"/>
      <c r="RSL270" s="155"/>
      <c r="RSM270" s="155"/>
      <c r="RSN270" s="155"/>
      <c r="RSO270" s="155"/>
      <c r="RSP270" s="155"/>
      <c r="RSQ270" s="155"/>
      <c r="RSR270" s="155"/>
      <c r="RSS270" s="155"/>
      <c r="RST270" s="155"/>
      <c r="RSU270" s="155"/>
      <c r="RSV270" s="155"/>
      <c r="RSW270" s="155"/>
      <c r="RSX270" s="155"/>
      <c r="RSY270" s="155"/>
      <c r="RSZ270" s="155"/>
      <c r="RTA270" s="155"/>
      <c r="RTB270" s="155"/>
      <c r="RTC270" s="155"/>
      <c r="RTD270" s="155"/>
      <c r="RTE270" s="155"/>
      <c r="RTF270" s="155"/>
      <c r="RTG270" s="155"/>
      <c r="RTH270" s="155"/>
      <c r="RTI270" s="155"/>
      <c r="RTJ270" s="155"/>
      <c r="RTK270" s="155"/>
      <c r="RTL270" s="155"/>
      <c r="RTM270" s="155"/>
      <c r="RTN270" s="155"/>
      <c r="RTO270" s="155"/>
      <c r="RTP270" s="155"/>
      <c r="RTQ270" s="155"/>
      <c r="RTR270" s="155"/>
      <c r="RTS270" s="155"/>
      <c r="RTT270" s="155"/>
      <c r="RTU270" s="155"/>
      <c r="RTV270" s="155"/>
      <c r="RTW270" s="155"/>
      <c r="RTX270" s="155"/>
      <c r="RTY270" s="155"/>
      <c r="RTZ270" s="155"/>
      <c r="RUA270" s="155"/>
      <c r="RUB270" s="155"/>
      <c r="RUC270" s="155"/>
      <c r="RUD270" s="155"/>
      <c r="RUE270" s="155"/>
      <c r="RUF270" s="155"/>
      <c r="RUG270" s="155"/>
      <c r="RUH270" s="155"/>
      <c r="RUI270" s="155"/>
      <c r="RUJ270" s="155"/>
      <c r="RUK270" s="155"/>
      <c r="RUL270" s="155"/>
      <c r="RUM270" s="155"/>
      <c r="RUN270" s="155"/>
      <c r="RUO270" s="155"/>
      <c r="RUP270" s="155"/>
      <c r="RUQ270" s="155"/>
      <c r="RUR270" s="155"/>
      <c r="RUS270" s="155"/>
      <c r="RUT270" s="155"/>
      <c r="RUU270" s="155"/>
      <c r="RUV270" s="155"/>
      <c r="RUW270" s="155"/>
      <c r="RUX270" s="155"/>
      <c r="RUY270" s="155"/>
      <c r="RUZ270" s="155"/>
      <c r="RVA270" s="155"/>
      <c r="RVB270" s="155"/>
      <c r="RVC270" s="155"/>
      <c r="RVD270" s="155"/>
      <c r="RVE270" s="155"/>
      <c r="RVF270" s="155"/>
      <c r="RVG270" s="155"/>
      <c r="RVH270" s="155"/>
      <c r="RVI270" s="155"/>
      <c r="RVJ270" s="155"/>
      <c r="RVK270" s="155"/>
      <c r="RVL270" s="155"/>
      <c r="RVM270" s="155"/>
      <c r="RVN270" s="155"/>
      <c r="RVO270" s="155"/>
      <c r="RVP270" s="155"/>
      <c r="RVQ270" s="155"/>
      <c r="RVR270" s="155"/>
      <c r="RVS270" s="155"/>
      <c r="RVT270" s="155"/>
      <c r="RVU270" s="155"/>
      <c r="RVV270" s="155"/>
      <c r="RVW270" s="155"/>
      <c r="RVX270" s="155"/>
      <c r="RVY270" s="155"/>
      <c r="RVZ270" s="155"/>
      <c r="RWA270" s="155"/>
      <c r="RWB270" s="155"/>
      <c r="RWC270" s="155"/>
      <c r="RWD270" s="155"/>
      <c r="RWE270" s="155"/>
      <c r="RWF270" s="155"/>
      <c r="RWG270" s="155"/>
      <c r="RWH270" s="155"/>
      <c r="RWI270" s="155"/>
      <c r="RWJ270" s="155"/>
      <c r="RWK270" s="155"/>
      <c r="RWL270" s="155"/>
      <c r="RWM270" s="155"/>
      <c r="RWN270" s="155"/>
      <c r="RWO270" s="155"/>
      <c r="RWP270" s="155"/>
      <c r="RWQ270" s="155"/>
      <c r="RWR270" s="155"/>
      <c r="RWS270" s="155"/>
      <c r="RWT270" s="155"/>
      <c r="RWU270" s="155"/>
      <c r="RWV270" s="155"/>
      <c r="RWW270" s="155"/>
      <c r="RWX270" s="155"/>
      <c r="RWY270" s="155"/>
      <c r="RWZ270" s="155"/>
      <c r="RXA270" s="155"/>
      <c r="RXB270" s="155"/>
      <c r="RXC270" s="155"/>
      <c r="RXD270" s="155"/>
      <c r="RXE270" s="155"/>
      <c r="RXF270" s="155"/>
      <c r="RXG270" s="155"/>
      <c r="RXH270" s="155"/>
      <c r="RXI270" s="155"/>
      <c r="RXJ270" s="155"/>
      <c r="RXK270" s="155"/>
      <c r="RXL270" s="155"/>
      <c r="RXM270" s="155"/>
      <c r="RXN270" s="155"/>
      <c r="RXO270" s="155"/>
      <c r="RXP270" s="155"/>
      <c r="RXQ270" s="155"/>
      <c r="RXR270" s="155"/>
      <c r="RXS270" s="155"/>
      <c r="RXT270" s="155"/>
      <c r="RXU270" s="155"/>
      <c r="RXV270" s="155"/>
      <c r="RXW270" s="155"/>
      <c r="RXX270" s="155"/>
      <c r="RXY270" s="155"/>
      <c r="RXZ270" s="155"/>
      <c r="RYA270" s="155"/>
      <c r="RYB270" s="155"/>
      <c r="RYC270" s="155"/>
      <c r="RYD270" s="155"/>
      <c r="RYE270" s="155"/>
      <c r="RYF270" s="155"/>
      <c r="RYG270" s="155"/>
      <c r="RYH270" s="155"/>
      <c r="RYI270" s="155"/>
      <c r="RYJ270" s="155"/>
      <c r="RYK270" s="155"/>
      <c r="RYL270" s="155"/>
      <c r="RYM270" s="155"/>
      <c r="RYN270" s="155"/>
      <c r="RYO270" s="155"/>
      <c r="RYP270" s="155"/>
      <c r="RYQ270" s="155"/>
      <c r="RYR270" s="155"/>
      <c r="RYS270" s="155"/>
      <c r="RYT270" s="155"/>
      <c r="RYU270" s="155"/>
      <c r="RYV270" s="155"/>
      <c r="RYW270" s="155"/>
      <c r="RYX270" s="155"/>
      <c r="RYY270" s="155"/>
      <c r="RYZ270" s="155"/>
      <c r="RZA270" s="155"/>
      <c r="RZB270" s="155"/>
      <c r="RZC270" s="155"/>
      <c r="RZD270" s="155"/>
      <c r="RZE270" s="155"/>
      <c r="RZF270" s="155"/>
      <c r="RZG270" s="155"/>
      <c r="RZH270" s="155"/>
      <c r="RZI270" s="155"/>
      <c r="RZJ270" s="155"/>
      <c r="RZK270" s="155"/>
      <c r="RZL270" s="155"/>
      <c r="RZM270" s="155"/>
      <c r="RZN270" s="155"/>
      <c r="RZO270" s="155"/>
      <c r="RZP270" s="155"/>
      <c r="RZQ270" s="155"/>
      <c r="RZR270" s="155"/>
      <c r="RZS270" s="155"/>
      <c r="RZT270" s="155"/>
      <c r="RZU270" s="155"/>
      <c r="RZV270" s="155"/>
      <c r="RZW270" s="155"/>
      <c r="RZX270" s="155"/>
      <c r="RZY270" s="155"/>
      <c r="RZZ270" s="155"/>
      <c r="SAA270" s="155"/>
      <c r="SAB270" s="155"/>
      <c r="SAC270" s="155"/>
      <c r="SAD270" s="155"/>
      <c r="SAE270" s="155"/>
      <c r="SAF270" s="155"/>
      <c r="SAG270" s="155"/>
      <c r="SAH270" s="155"/>
      <c r="SAI270" s="155"/>
      <c r="SAJ270" s="155"/>
      <c r="SAK270" s="155"/>
      <c r="SAL270" s="155"/>
      <c r="SAM270" s="155"/>
      <c r="SAN270" s="155"/>
      <c r="SAO270" s="155"/>
      <c r="SAP270" s="155"/>
      <c r="SAQ270" s="155"/>
      <c r="SAR270" s="155"/>
      <c r="SAS270" s="155"/>
      <c r="SAT270" s="155"/>
      <c r="SAU270" s="155"/>
      <c r="SAV270" s="155"/>
      <c r="SAW270" s="155"/>
      <c r="SAX270" s="155"/>
      <c r="SAY270" s="155"/>
      <c r="SAZ270" s="155"/>
      <c r="SBA270" s="155"/>
      <c r="SBB270" s="155"/>
      <c r="SBC270" s="155"/>
      <c r="SBD270" s="155"/>
      <c r="SBE270" s="155"/>
      <c r="SBF270" s="155"/>
      <c r="SBG270" s="155"/>
      <c r="SBH270" s="155"/>
      <c r="SBI270" s="155"/>
      <c r="SBJ270" s="155"/>
      <c r="SBK270" s="155"/>
      <c r="SBL270" s="155"/>
      <c r="SBM270" s="155"/>
      <c r="SBN270" s="155"/>
      <c r="SBO270" s="155"/>
      <c r="SBP270" s="155"/>
      <c r="SBQ270" s="155"/>
      <c r="SBR270" s="155"/>
      <c r="SBS270" s="155"/>
      <c r="SBT270" s="155"/>
      <c r="SBU270" s="155"/>
      <c r="SBV270" s="155"/>
      <c r="SBW270" s="155"/>
      <c r="SBX270" s="155"/>
      <c r="SBY270" s="155"/>
      <c r="SBZ270" s="155"/>
      <c r="SCA270" s="155"/>
      <c r="SCB270" s="155"/>
      <c r="SCC270" s="155"/>
      <c r="SCD270" s="155"/>
      <c r="SCE270" s="155"/>
      <c r="SCF270" s="155"/>
      <c r="SCG270" s="155"/>
      <c r="SCH270" s="155"/>
      <c r="SCI270" s="155"/>
      <c r="SCJ270" s="155"/>
      <c r="SCK270" s="155"/>
      <c r="SCL270" s="155"/>
      <c r="SCM270" s="155"/>
      <c r="SCN270" s="155"/>
      <c r="SCO270" s="155"/>
      <c r="SCP270" s="155"/>
      <c r="SCQ270" s="155"/>
      <c r="SCR270" s="155"/>
      <c r="SCS270" s="155"/>
      <c r="SCT270" s="155"/>
      <c r="SCU270" s="155"/>
      <c r="SCV270" s="155"/>
      <c r="SCW270" s="155"/>
      <c r="SCX270" s="155"/>
      <c r="SCY270" s="155"/>
      <c r="SCZ270" s="155"/>
      <c r="SDA270" s="155"/>
      <c r="SDB270" s="155"/>
      <c r="SDC270" s="155"/>
      <c r="SDD270" s="155"/>
      <c r="SDE270" s="155"/>
      <c r="SDF270" s="155"/>
      <c r="SDG270" s="155"/>
      <c r="SDH270" s="155"/>
      <c r="SDI270" s="155"/>
      <c r="SDJ270" s="155"/>
      <c r="SDK270" s="155"/>
      <c r="SDL270" s="155"/>
      <c r="SDM270" s="155"/>
      <c r="SDN270" s="155"/>
      <c r="SDO270" s="155"/>
      <c r="SDP270" s="155"/>
      <c r="SDQ270" s="155"/>
      <c r="SDR270" s="155"/>
      <c r="SDS270" s="155"/>
      <c r="SDT270" s="155"/>
      <c r="SDU270" s="155"/>
      <c r="SDV270" s="155"/>
      <c r="SDW270" s="155"/>
      <c r="SDX270" s="155"/>
      <c r="SDY270" s="155"/>
      <c r="SDZ270" s="155"/>
      <c r="SEA270" s="155"/>
      <c r="SEB270" s="155"/>
      <c r="SEC270" s="155"/>
      <c r="SED270" s="155"/>
      <c r="SEE270" s="155"/>
      <c r="SEF270" s="155"/>
      <c r="SEG270" s="155"/>
      <c r="SEH270" s="155"/>
      <c r="SEI270" s="155"/>
      <c r="SEJ270" s="155"/>
      <c r="SEK270" s="155"/>
      <c r="SEL270" s="155"/>
      <c r="SEM270" s="155"/>
      <c r="SEN270" s="155"/>
      <c r="SEO270" s="155"/>
      <c r="SEP270" s="155"/>
      <c r="SEQ270" s="155"/>
      <c r="SER270" s="155"/>
      <c r="SES270" s="155"/>
      <c r="SET270" s="155"/>
      <c r="SEU270" s="155"/>
      <c r="SEV270" s="155"/>
      <c r="SEW270" s="155"/>
      <c r="SEX270" s="155"/>
      <c r="SEY270" s="155"/>
      <c r="SEZ270" s="155"/>
      <c r="SFA270" s="155"/>
      <c r="SFB270" s="155"/>
      <c r="SFC270" s="155"/>
      <c r="SFD270" s="155"/>
      <c r="SFE270" s="155"/>
      <c r="SFF270" s="155"/>
      <c r="SFG270" s="155"/>
      <c r="SFH270" s="155"/>
      <c r="SFI270" s="155"/>
      <c r="SFJ270" s="155"/>
      <c r="SFK270" s="155"/>
      <c r="SFL270" s="155"/>
      <c r="SFM270" s="155"/>
      <c r="SFN270" s="155"/>
      <c r="SFO270" s="155"/>
      <c r="SFP270" s="155"/>
      <c r="SFQ270" s="155"/>
      <c r="SFR270" s="155"/>
      <c r="SFS270" s="155"/>
      <c r="SFT270" s="155"/>
      <c r="SFU270" s="155"/>
      <c r="SFV270" s="155"/>
      <c r="SFW270" s="155"/>
      <c r="SFX270" s="155"/>
      <c r="SFY270" s="155"/>
      <c r="SFZ270" s="155"/>
      <c r="SGA270" s="155"/>
      <c r="SGB270" s="155"/>
      <c r="SGC270" s="155"/>
      <c r="SGD270" s="155"/>
      <c r="SGE270" s="155"/>
      <c r="SGF270" s="155"/>
      <c r="SGG270" s="155"/>
      <c r="SGH270" s="155"/>
      <c r="SGI270" s="155"/>
      <c r="SGJ270" s="155"/>
      <c r="SGK270" s="155"/>
      <c r="SGL270" s="155"/>
      <c r="SGM270" s="155"/>
      <c r="SGN270" s="155"/>
      <c r="SGO270" s="155"/>
      <c r="SGP270" s="155"/>
      <c r="SGQ270" s="155"/>
      <c r="SGR270" s="155"/>
      <c r="SGS270" s="155"/>
      <c r="SGT270" s="155"/>
      <c r="SGU270" s="155"/>
      <c r="SGV270" s="155"/>
      <c r="SGW270" s="155"/>
      <c r="SGX270" s="155"/>
      <c r="SGY270" s="155"/>
      <c r="SGZ270" s="155"/>
      <c r="SHA270" s="155"/>
      <c r="SHB270" s="155"/>
      <c r="SHC270" s="155"/>
      <c r="SHD270" s="155"/>
      <c r="SHE270" s="155"/>
      <c r="SHF270" s="155"/>
      <c r="SHG270" s="155"/>
      <c r="SHH270" s="155"/>
      <c r="SHI270" s="155"/>
      <c r="SHJ270" s="155"/>
      <c r="SHK270" s="155"/>
      <c r="SHL270" s="155"/>
      <c r="SHM270" s="155"/>
      <c r="SHN270" s="155"/>
      <c r="SHO270" s="155"/>
      <c r="SHP270" s="155"/>
      <c r="SHQ270" s="155"/>
      <c r="SHR270" s="155"/>
      <c r="SHS270" s="155"/>
      <c r="SHT270" s="155"/>
      <c r="SHU270" s="155"/>
      <c r="SHV270" s="155"/>
      <c r="SHW270" s="155"/>
      <c r="SHX270" s="155"/>
      <c r="SHY270" s="155"/>
      <c r="SHZ270" s="155"/>
      <c r="SIA270" s="155"/>
      <c r="SIB270" s="155"/>
      <c r="SIC270" s="155"/>
      <c r="SID270" s="155"/>
      <c r="SIE270" s="155"/>
      <c r="SIF270" s="155"/>
      <c r="SIG270" s="155"/>
      <c r="SIH270" s="155"/>
      <c r="SII270" s="155"/>
      <c r="SIJ270" s="155"/>
      <c r="SIK270" s="155"/>
      <c r="SIL270" s="155"/>
      <c r="SIM270" s="155"/>
      <c r="SIN270" s="155"/>
      <c r="SIO270" s="155"/>
      <c r="SIP270" s="155"/>
      <c r="SIQ270" s="155"/>
      <c r="SIR270" s="155"/>
      <c r="SIS270" s="155"/>
      <c r="SIT270" s="155"/>
      <c r="SIU270" s="155"/>
      <c r="SIV270" s="155"/>
      <c r="SIW270" s="155"/>
      <c r="SIX270" s="155"/>
      <c r="SIY270" s="155"/>
      <c r="SIZ270" s="155"/>
      <c r="SJA270" s="155"/>
      <c r="SJB270" s="155"/>
      <c r="SJC270" s="155"/>
      <c r="SJD270" s="155"/>
      <c r="SJE270" s="155"/>
      <c r="SJF270" s="155"/>
      <c r="SJG270" s="155"/>
      <c r="SJH270" s="155"/>
      <c r="SJI270" s="155"/>
      <c r="SJJ270" s="155"/>
      <c r="SJK270" s="155"/>
      <c r="SJL270" s="155"/>
      <c r="SJM270" s="155"/>
      <c r="SJN270" s="155"/>
      <c r="SJO270" s="155"/>
      <c r="SJP270" s="155"/>
      <c r="SJQ270" s="155"/>
      <c r="SJR270" s="155"/>
      <c r="SJS270" s="155"/>
      <c r="SJT270" s="155"/>
      <c r="SJU270" s="155"/>
      <c r="SJV270" s="155"/>
      <c r="SJW270" s="155"/>
      <c r="SJX270" s="155"/>
      <c r="SJY270" s="155"/>
      <c r="SJZ270" s="155"/>
      <c r="SKA270" s="155"/>
      <c r="SKB270" s="155"/>
      <c r="SKC270" s="155"/>
      <c r="SKD270" s="155"/>
      <c r="SKE270" s="155"/>
      <c r="SKF270" s="155"/>
      <c r="SKG270" s="155"/>
      <c r="SKH270" s="155"/>
      <c r="SKI270" s="155"/>
      <c r="SKJ270" s="155"/>
      <c r="SKK270" s="155"/>
      <c r="SKL270" s="155"/>
      <c r="SKM270" s="155"/>
      <c r="SKN270" s="155"/>
      <c r="SKO270" s="155"/>
      <c r="SKP270" s="155"/>
      <c r="SKQ270" s="155"/>
      <c r="SKR270" s="155"/>
      <c r="SKS270" s="155"/>
      <c r="SKT270" s="155"/>
      <c r="SKU270" s="155"/>
      <c r="SKV270" s="155"/>
      <c r="SKW270" s="155"/>
      <c r="SKX270" s="155"/>
      <c r="SKY270" s="155"/>
      <c r="SKZ270" s="155"/>
      <c r="SLA270" s="155"/>
      <c r="SLB270" s="155"/>
      <c r="SLC270" s="155"/>
      <c r="SLD270" s="155"/>
      <c r="SLE270" s="155"/>
      <c r="SLF270" s="155"/>
      <c r="SLG270" s="155"/>
      <c r="SLH270" s="155"/>
      <c r="SLI270" s="155"/>
      <c r="SLJ270" s="155"/>
      <c r="SLK270" s="155"/>
      <c r="SLL270" s="155"/>
      <c r="SLM270" s="155"/>
      <c r="SLN270" s="155"/>
      <c r="SLO270" s="155"/>
      <c r="SLP270" s="155"/>
      <c r="SLQ270" s="155"/>
      <c r="SLR270" s="155"/>
      <c r="SLS270" s="155"/>
      <c r="SLT270" s="155"/>
      <c r="SLU270" s="155"/>
      <c r="SLV270" s="155"/>
      <c r="SLW270" s="155"/>
      <c r="SLX270" s="155"/>
      <c r="SLY270" s="155"/>
      <c r="SLZ270" s="155"/>
      <c r="SMA270" s="155"/>
      <c r="SMB270" s="155"/>
      <c r="SMC270" s="155"/>
      <c r="SMD270" s="155"/>
      <c r="SME270" s="155"/>
      <c r="SMF270" s="155"/>
      <c r="SMG270" s="155"/>
      <c r="SMH270" s="155"/>
      <c r="SMI270" s="155"/>
      <c r="SMJ270" s="155"/>
      <c r="SMK270" s="155"/>
      <c r="SML270" s="155"/>
      <c r="SMM270" s="155"/>
      <c r="SMN270" s="155"/>
      <c r="SMO270" s="155"/>
      <c r="SMP270" s="155"/>
      <c r="SMQ270" s="155"/>
      <c r="SMR270" s="155"/>
      <c r="SMS270" s="155"/>
      <c r="SMT270" s="155"/>
      <c r="SMU270" s="155"/>
      <c r="SMV270" s="155"/>
      <c r="SMW270" s="155"/>
      <c r="SMX270" s="155"/>
      <c r="SMY270" s="155"/>
      <c r="SMZ270" s="155"/>
      <c r="SNA270" s="155"/>
      <c r="SNB270" s="155"/>
      <c r="SNC270" s="155"/>
      <c r="SND270" s="155"/>
      <c r="SNE270" s="155"/>
      <c r="SNF270" s="155"/>
      <c r="SNG270" s="155"/>
      <c r="SNH270" s="155"/>
      <c r="SNI270" s="155"/>
      <c r="SNJ270" s="155"/>
      <c r="SNK270" s="155"/>
      <c r="SNL270" s="155"/>
      <c r="SNM270" s="155"/>
      <c r="SNN270" s="155"/>
      <c r="SNO270" s="155"/>
      <c r="SNP270" s="155"/>
      <c r="SNQ270" s="155"/>
      <c r="SNR270" s="155"/>
      <c r="SNS270" s="155"/>
      <c r="SNT270" s="155"/>
      <c r="SNU270" s="155"/>
      <c r="SNV270" s="155"/>
      <c r="SNW270" s="155"/>
      <c r="SNX270" s="155"/>
      <c r="SNY270" s="155"/>
      <c r="SNZ270" s="155"/>
      <c r="SOA270" s="155"/>
      <c r="SOB270" s="155"/>
      <c r="SOC270" s="155"/>
      <c r="SOD270" s="155"/>
      <c r="SOE270" s="155"/>
      <c r="SOF270" s="155"/>
      <c r="SOG270" s="155"/>
      <c r="SOH270" s="155"/>
      <c r="SOI270" s="155"/>
      <c r="SOJ270" s="155"/>
      <c r="SOK270" s="155"/>
      <c r="SOL270" s="155"/>
      <c r="SOM270" s="155"/>
      <c r="SON270" s="155"/>
      <c r="SOO270" s="155"/>
      <c r="SOP270" s="155"/>
      <c r="SOQ270" s="155"/>
      <c r="SOR270" s="155"/>
      <c r="SOS270" s="155"/>
      <c r="SOT270" s="155"/>
      <c r="SOU270" s="155"/>
      <c r="SOV270" s="155"/>
      <c r="SOW270" s="155"/>
      <c r="SOX270" s="155"/>
      <c r="SOY270" s="155"/>
      <c r="SOZ270" s="155"/>
      <c r="SPA270" s="155"/>
      <c r="SPB270" s="155"/>
      <c r="SPC270" s="155"/>
      <c r="SPD270" s="155"/>
      <c r="SPE270" s="155"/>
      <c r="SPF270" s="155"/>
      <c r="SPG270" s="155"/>
      <c r="SPH270" s="155"/>
      <c r="SPI270" s="155"/>
      <c r="SPJ270" s="155"/>
      <c r="SPK270" s="155"/>
      <c r="SPL270" s="155"/>
      <c r="SPM270" s="155"/>
      <c r="SPN270" s="155"/>
      <c r="SPO270" s="155"/>
      <c r="SPP270" s="155"/>
      <c r="SPQ270" s="155"/>
      <c r="SPR270" s="155"/>
      <c r="SPS270" s="155"/>
      <c r="SPT270" s="155"/>
      <c r="SPU270" s="155"/>
      <c r="SPV270" s="155"/>
      <c r="SPW270" s="155"/>
      <c r="SPX270" s="155"/>
      <c r="SPY270" s="155"/>
      <c r="SPZ270" s="155"/>
      <c r="SQA270" s="155"/>
      <c r="SQB270" s="155"/>
      <c r="SQC270" s="155"/>
      <c r="SQD270" s="155"/>
      <c r="SQE270" s="155"/>
      <c r="SQF270" s="155"/>
      <c r="SQG270" s="155"/>
      <c r="SQH270" s="155"/>
      <c r="SQI270" s="155"/>
      <c r="SQJ270" s="155"/>
      <c r="SQK270" s="155"/>
      <c r="SQL270" s="155"/>
      <c r="SQM270" s="155"/>
      <c r="SQN270" s="155"/>
      <c r="SQO270" s="155"/>
      <c r="SQP270" s="155"/>
      <c r="SQQ270" s="155"/>
      <c r="SQR270" s="155"/>
      <c r="SQS270" s="155"/>
      <c r="SQT270" s="155"/>
      <c r="SQU270" s="155"/>
      <c r="SQV270" s="155"/>
      <c r="SQW270" s="155"/>
      <c r="SQX270" s="155"/>
      <c r="SQY270" s="155"/>
      <c r="SQZ270" s="155"/>
      <c r="SRA270" s="155"/>
      <c r="SRB270" s="155"/>
      <c r="SRC270" s="155"/>
      <c r="SRD270" s="155"/>
      <c r="SRE270" s="155"/>
      <c r="SRF270" s="155"/>
      <c r="SRG270" s="155"/>
      <c r="SRH270" s="155"/>
      <c r="SRI270" s="155"/>
      <c r="SRJ270" s="155"/>
      <c r="SRK270" s="155"/>
      <c r="SRL270" s="155"/>
      <c r="SRM270" s="155"/>
      <c r="SRN270" s="155"/>
      <c r="SRO270" s="155"/>
      <c r="SRP270" s="155"/>
      <c r="SRQ270" s="155"/>
      <c r="SRR270" s="155"/>
      <c r="SRS270" s="155"/>
      <c r="SRT270" s="155"/>
      <c r="SRU270" s="155"/>
      <c r="SRV270" s="155"/>
      <c r="SRW270" s="155"/>
      <c r="SRX270" s="155"/>
      <c r="SRY270" s="155"/>
      <c r="SRZ270" s="155"/>
      <c r="SSA270" s="155"/>
      <c r="SSB270" s="155"/>
      <c r="SSC270" s="155"/>
      <c r="SSD270" s="155"/>
      <c r="SSE270" s="155"/>
      <c r="SSF270" s="155"/>
      <c r="SSG270" s="155"/>
      <c r="SSH270" s="155"/>
      <c r="SSI270" s="155"/>
      <c r="SSJ270" s="155"/>
      <c r="SSK270" s="155"/>
      <c r="SSL270" s="155"/>
      <c r="SSM270" s="155"/>
      <c r="SSN270" s="155"/>
      <c r="SSO270" s="155"/>
      <c r="SSP270" s="155"/>
      <c r="SSQ270" s="155"/>
      <c r="SSR270" s="155"/>
      <c r="SSS270" s="155"/>
      <c r="SST270" s="155"/>
      <c r="SSU270" s="155"/>
      <c r="SSV270" s="155"/>
      <c r="SSW270" s="155"/>
      <c r="SSX270" s="155"/>
      <c r="SSY270" s="155"/>
      <c r="SSZ270" s="155"/>
      <c r="STA270" s="155"/>
      <c r="STB270" s="155"/>
      <c r="STC270" s="155"/>
      <c r="STD270" s="155"/>
      <c r="STE270" s="155"/>
      <c r="STF270" s="155"/>
      <c r="STG270" s="155"/>
      <c r="STH270" s="155"/>
      <c r="STI270" s="155"/>
      <c r="STJ270" s="155"/>
      <c r="STK270" s="155"/>
      <c r="STL270" s="155"/>
      <c r="STM270" s="155"/>
      <c r="STN270" s="155"/>
      <c r="STO270" s="155"/>
      <c r="STP270" s="155"/>
      <c r="STQ270" s="155"/>
      <c r="STR270" s="155"/>
      <c r="STS270" s="155"/>
      <c r="STT270" s="155"/>
      <c r="STU270" s="155"/>
      <c r="STV270" s="155"/>
      <c r="STW270" s="155"/>
      <c r="STX270" s="155"/>
      <c r="STY270" s="155"/>
      <c r="STZ270" s="155"/>
      <c r="SUA270" s="155"/>
      <c r="SUB270" s="155"/>
      <c r="SUC270" s="155"/>
      <c r="SUD270" s="155"/>
      <c r="SUE270" s="155"/>
      <c r="SUF270" s="155"/>
      <c r="SUG270" s="155"/>
      <c r="SUH270" s="155"/>
      <c r="SUI270" s="155"/>
      <c r="SUJ270" s="155"/>
      <c r="SUK270" s="155"/>
      <c r="SUL270" s="155"/>
      <c r="SUM270" s="155"/>
      <c r="SUN270" s="155"/>
      <c r="SUO270" s="155"/>
      <c r="SUP270" s="155"/>
      <c r="SUQ270" s="155"/>
      <c r="SUR270" s="155"/>
      <c r="SUS270" s="155"/>
      <c r="SUT270" s="155"/>
      <c r="SUU270" s="155"/>
      <c r="SUV270" s="155"/>
      <c r="SUW270" s="155"/>
      <c r="SUX270" s="155"/>
      <c r="SUY270" s="155"/>
      <c r="SUZ270" s="155"/>
      <c r="SVA270" s="155"/>
      <c r="SVB270" s="155"/>
      <c r="SVC270" s="155"/>
      <c r="SVD270" s="155"/>
      <c r="SVE270" s="155"/>
      <c r="SVF270" s="155"/>
      <c r="SVG270" s="155"/>
      <c r="SVH270" s="155"/>
      <c r="SVI270" s="155"/>
      <c r="SVJ270" s="155"/>
      <c r="SVK270" s="155"/>
      <c r="SVL270" s="155"/>
      <c r="SVM270" s="155"/>
      <c r="SVN270" s="155"/>
      <c r="SVO270" s="155"/>
      <c r="SVP270" s="155"/>
      <c r="SVQ270" s="155"/>
      <c r="SVR270" s="155"/>
      <c r="SVS270" s="155"/>
      <c r="SVT270" s="155"/>
      <c r="SVU270" s="155"/>
      <c r="SVV270" s="155"/>
      <c r="SVW270" s="155"/>
      <c r="SVX270" s="155"/>
      <c r="SVY270" s="155"/>
      <c r="SVZ270" s="155"/>
      <c r="SWA270" s="155"/>
      <c r="SWB270" s="155"/>
      <c r="SWC270" s="155"/>
      <c r="SWD270" s="155"/>
      <c r="SWE270" s="155"/>
      <c r="SWF270" s="155"/>
      <c r="SWG270" s="155"/>
      <c r="SWH270" s="155"/>
      <c r="SWI270" s="155"/>
      <c r="SWJ270" s="155"/>
      <c r="SWK270" s="155"/>
      <c r="SWL270" s="155"/>
      <c r="SWM270" s="155"/>
      <c r="SWN270" s="155"/>
      <c r="SWO270" s="155"/>
      <c r="SWP270" s="155"/>
      <c r="SWQ270" s="155"/>
      <c r="SWR270" s="155"/>
      <c r="SWS270" s="155"/>
      <c r="SWT270" s="155"/>
      <c r="SWU270" s="155"/>
      <c r="SWV270" s="155"/>
      <c r="SWW270" s="155"/>
      <c r="SWX270" s="155"/>
      <c r="SWY270" s="155"/>
      <c r="SWZ270" s="155"/>
      <c r="SXA270" s="155"/>
      <c r="SXB270" s="155"/>
      <c r="SXC270" s="155"/>
      <c r="SXD270" s="155"/>
      <c r="SXE270" s="155"/>
      <c r="SXF270" s="155"/>
      <c r="SXG270" s="155"/>
      <c r="SXH270" s="155"/>
      <c r="SXI270" s="155"/>
      <c r="SXJ270" s="155"/>
      <c r="SXK270" s="155"/>
      <c r="SXL270" s="155"/>
      <c r="SXM270" s="155"/>
      <c r="SXN270" s="155"/>
      <c r="SXO270" s="155"/>
      <c r="SXP270" s="155"/>
      <c r="SXQ270" s="155"/>
      <c r="SXR270" s="155"/>
      <c r="SXS270" s="155"/>
      <c r="SXT270" s="155"/>
      <c r="SXU270" s="155"/>
      <c r="SXV270" s="155"/>
      <c r="SXW270" s="155"/>
      <c r="SXX270" s="155"/>
      <c r="SXY270" s="155"/>
      <c r="SXZ270" s="155"/>
      <c r="SYA270" s="155"/>
      <c r="SYB270" s="155"/>
      <c r="SYC270" s="155"/>
      <c r="SYD270" s="155"/>
      <c r="SYE270" s="155"/>
      <c r="SYF270" s="155"/>
      <c r="SYG270" s="155"/>
      <c r="SYH270" s="155"/>
      <c r="SYI270" s="155"/>
      <c r="SYJ270" s="155"/>
      <c r="SYK270" s="155"/>
      <c r="SYL270" s="155"/>
      <c r="SYM270" s="155"/>
      <c r="SYN270" s="155"/>
      <c r="SYO270" s="155"/>
      <c r="SYP270" s="155"/>
      <c r="SYQ270" s="155"/>
      <c r="SYR270" s="155"/>
      <c r="SYS270" s="155"/>
      <c r="SYT270" s="155"/>
      <c r="SYU270" s="155"/>
      <c r="SYV270" s="155"/>
      <c r="SYW270" s="155"/>
      <c r="SYX270" s="155"/>
      <c r="SYY270" s="155"/>
      <c r="SYZ270" s="155"/>
      <c r="SZA270" s="155"/>
      <c r="SZB270" s="155"/>
      <c r="SZC270" s="155"/>
      <c r="SZD270" s="155"/>
      <c r="SZE270" s="155"/>
      <c r="SZF270" s="155"/>
      <c r="SZG270" s="155"/>
      <c r="SZH270" s="155"/>
      <c r="SZI270" s="155"/>
      <c r="SZJ270" s="155"/>
      <c r="SZK270" s="155"/>
      <c r="SZL270" s="155"/>
      <c r="SZM270" s="155"/>
      <c r="SZN270" s="155"/>
      <c r="SZO270" s="155"/>
      <c r="SZP270" s="155"/>
      <c r="SZQ270" s="155"/>
      <c r="SZR270" s="155"/>
      <c r="SZS270" s="155"/>
      <c r="SZT270" s="155"/>
      <c r="SZU270" s="155"/>
      <c r="SZV270" s="155"/>
      <c r="SZW270" s="155"/>
      <c r="SZX270" s="155"/>
      <c r="SZY270" s="155"/>
      <c r="SZZ270" s="155"/>
      <c r="TAA270" s="155"/>
      <c r="TAB270" s="155"/>
      <c r="TAC270" s="155"/>
      <c r="TAD270" s="155"/>
      <c r="TAE270" s="155"/>
      <c r="TAF270" s="155"/>
      <c r="TAG270" s="155"/>
      <c r="TAH270" s="155"/>
      <c r="TAI270" s="155"/>
      <c r="TAJ270" s="155"/>
      <c r="TAK270" s="155"/>
      <c r="TAL270" s="155"/>
      <c r="TAM270" s="155"/>
      <c r="TAN270" s="155"/>
      <c r="TAO270" s="155"/>
      <c r="TAP270" s="155"/>
      <c r="TAQ270" s="155"/>
      <c r="TAR270" s="155"/>
      <c r="TAS270" s="155"/>
      <c r="TAT270" s="155"/>
      <c r="TAU270" s="155"/>
      <c r="TAV270" s="155"/>
      <c r="TAW270" s="155"/>
      <c r="TAX270" s="155"/>
      <c r="TAY270" s="155"/>
      <c r="TAZ270" s="155"/>
      <c r="TBA270" s="155"/>
      <c r="TBB270" s="155"/>
      <c r="TBC270" s="155"/>
      <c r="TBD270" s="155"/>
      <c r="TBE270" s="155"/>
      <c r="TBF270" s="155"/>
      <c r="TBG270" s="155"/>
      <c r="TBH270" s="155"/>
      <c r="TBI270" s="155"/>
      <c r="TBJ270" s="155"/>
      <c r="TBK270" s="155"/>
      <c r="TBL270" s="155"/>
      <c r="TBM270" s="155"/>
      <c r="TBN270" s="155"/>
      <c r="TBO270" s="155"/>
      <c r="TBP270" s="155"/>
      <c r="TBQ270" s="155"/>
      <c r="TBR270" s="155"/>
      <c r="TBS270" s="155"/>
      <c r="TBT270" s="155"/>
      <c r="TBU270" s="155"/>
      <c r="TBV270" s="155"/>
      <c r="TBW270" s="155"/>
      <c r="TBX270" s="155"/>
      <c r="TBY270" s="155"/>
      <c r="TBZ270" s="155"/>
      <c r="TCA270" s="155"/>
      <c r="TCB270" s="155"/>
      <c r="TCC270" s="155"/>
      <c r="TCD270" s="155"/>
      <c r="TCE270" s="155"/>
      <c r="TCF270" s="155"/>
      <c r="TCG270" s="155"/>
      <c r="TCH270" s="155"/>
      <c r="TCI270" s="155"/>
      <c r="TCJ270" s="155"/>
      <c r="TCK270" s="155"/>
      <c r="TCL270" s="155"/>
      <c r="TCM270" s="155"/>
      <c r="TCN270" s="155"/>
      <c r="TCO270" s="155"/>
      <c r="TCP270" s="155"/>
      <c r="TCQ270" s="155"/>
      <c r="TCR270" s="155"/>
      <c r="TCS270" s="155"/>
      <c r="TCT270" s="155"/>
      <c r="TCU270" s="155"/>
      <c r="TCV270" s="155"/>
      <c r="TCW270" s="155"/>
      <c r="TCX270" s="155"/>
      <c r="TCY270" s="155"/>
      <c r="TCZ270" s="155"/>
      <c r="TDA270" s="155"/>
      <c r="TDB270" s="155"/>
      <c r="TDC270" s="155"/>
      <c r="TDD270" s="155"/>
      <c r="TDE270" s="155"/>
      <c r="TDF270" s="155"/>
      <c r="TDG270" s="155"/>
      <c r="TDH270" s="155"/>
      <c r="TDI270" s="155"/>
      <c r="TDJ270" s="155"/>
      <c r="TDK270" s="155"/>
      <c r="TDL270" s="155"/>
      <c r="TDM270" s="155"/>
      <c r="TDN270" s="155"/>
      <c r="TDO270" s="155"/>
      <c r="TDP270" s="155"/>
      <c r="TDQ270" s="155"/>
      <c r="TDR270" s="155"/>
      <c r="TDS270" s="155"/>
      <c r="TDT270" s="155"/>
      <c r="TDU270" s="155"/>
      <c r="TDV270" s="155"/>
      <c r="TDW270" s="155"/>
      <c r="TDX270" s="155"/>
      <c r="TDY270" s="155"/>
      <c r="TDZ270" s="155"/>
      <c r="TEA270" s="155"/>
      <c r="TEB270" s="155"/>
      <c r="TEC270" s="155"/>
      <c r="TED270" s="155"/>
      <c r="TEE270" s="155"/>
      <c r="TEF270" s="155"/>
      <c r="TEG270" s="155"/>
      <c r="TEH270" s="155"/>
      <c r="TEI270" s="155"/>
      <c r="TEJ270" s="155"/>
      <c r="TEK270" s="155"/>
      <c r="TEL270" s="155"/>
      <c r="TEM270" s="155"/>
      <c r="TEN270" s="155"/>
      <c r="TEO270" s="155"/>
      <c r="TEP270" s="155"/>
      <c r="TEQ270" s="155"/>
      <c r="TER270" s="155"/>
      <c r="TES270" s="155"/>
      <c r="TET270" s="155"/>
      <c r="TEU270" s="155"/>
      <c r="TEV270" s="155"/>
      <c r="TEW270" s="155"/>
      <c r="TEX270" s="155"/>
      <c r="TEY270" s="155"/>
      <c r="TEZ270" s="155"/>
      <c r="TFA270" s="155"/>
      <c r="TFB270" s="155"/>
      <c r="TFC270" s="155"/>
      <c r="TFD270" s="155"/>
      <c r="TFE270" s="155"/>
      <c r="TFF270" s="155"/>
      <c r="TFG270" s="155"/>
      <c r="TFH270" s="155"/>
      <c r="TFI270" s="155"/>
      <c r="TFJ270" s="155"/>
      <c r="TFK270" s="155"/>
      <c r="TFL270" s="155"/>
      <c r="TFM270" s="155"/>
      <c r="TFN270" s="155"/>
      <c r="TFO270" s="155"/>
      <c r="TFP270" s="155"/>
      <c r="TFQ270" s="155"/>
      <c r="TFR270" s="155"/>
      <c r="TFS270" s="155"/>
      <c r="TFT270" s="155"/>
      <c r="TFU270" s="155"/>
      <c r="TFV270" s="155"/>
      <c r="TFW270" s="155"/>
      <c r="TFX270" s="155"/>
      <c r="TFY270" s="155"/>
      <c r="TFZ270" s="155"/>
      <c r="TGA270" s="155"/>
      <c r="TGB270" s="155"/>
      <c r="TGC270" s="155"/>
      <c r="TGD270" s="155"/>
      <c r="TGE270" s="155"/>
      <c r="TGF270" s="155"/>
      <c r="TGG270" s="155"/>
      <c r="TGH270" s="155"/>
      <c r="TGI270" s="155"/>
      <c r="TGJ270" s="155"/>
      <c r="TGK270" s="155"/>
      <c r="TGL270" s="155"/>
      <c r="TGM270" s="155"/>
      <c r="TGN270" s="155"/>
      <c r="TGO270" s="155"/>
      <c r="TGP270" s="155"/>
      <c r="TGQ270" s="155"/>
      <c r="TGR270" s="155"/>
      <c r="TGS270" s="155"/>
      <c r="TGT270" s="155"/>
      <c r="TGU270" s="155"/>
      <c r="TGV270" s="155"/>
      <c r="TGW270" s="155"/>
      <c r="TGX270" s="155"/>
      <c r="TGY270" s="155"/>
      <c r="TGZ270" s="155"/>
      <c r="THA270" s="155"/>
      <c r="THB270" s="155"/>
      <c r="THC270" s="155"/>
      <c r="THD270" s="155"/>
      <c r="THE270" s="155"/>
      <c r="THF270" s="155"/>
      <c r="THG270" s="155"/>
      <c r="THH270" s="155"/>
      <c r="THI270" s="155"/>
      <c r="THJ270" s="155"/>
      <c r="THK270" s="155"/>
      <c r="THL270" s="155"/>
      <c r="THM270" s="155"/>
      <c r="THN270" s="155"/>
      <c r="THO270" s="155"/>
      <c r="THP270" s="155"/>
      <c r="THQ270" s="155"/>
      <c r="THR270" s="155"/>
      <c r="THS270" s="155"/>
      <c r="THT270" s="155"/>
      <c r="THU270" s="155"/>
      <c r="THV270" s="155"/>
      <c r="THW270" s="155"/>
      <c r="THX270" s="155"/>
      <c r="THY270" s="155"/>
      <c r="THZ270" s="155"/>
      <c r="TIA270" s="155"/>
      <c r="TIB270" s="155"/>
      <c r="TIC270" s="155"/>
      <c r="TID270" s="155"/>
      <c r="TIE270" s="155"/>
      <c r="TIF270" s="155"/>
      <c r="TIG270" s="155"/>
      <c r="TIH270" s="155"/>
      <c r="TII270" s="155"/>
      <c r="TIJ270" s="155"/>
      <c r="TIK270" s="155"/>
      <c r="TIL270" s="155"/>
      <c r="TIM270" s="155"/>
      <c r="TIN270" s="155"/>
      <c r="TIO270" s="155"/>
      <c r="TIP270" s="155"/>
      <c r="TIQ270" s="155"/>
      <c r="TIR270" s="155"/>
      <c r="TIS270" s="155"/>
      <c r="TIT270" s="155"/>
      <c r="TIU270" s="155"/>
      <c r="TIV270" s="155"/>
      <c r="TIW270" s="155"/>
      <c r="TIX270" s="155"/>
      <c r="TIY270" s="155"/>
      <c r="TIZ270" s="155"/>
      <c r="TJA270" s="155"/>
      <c r="TJB270" s="155"/>
      <c r="TJC270" s="155"/>
      <c r="TJD270" s="155"/>
      <c r="TJE270" s="155"/>
      <c r="TJF270" s="155"/>
      <c r="TJG270" s="155"/>
      <c r="TJH270" s="155"/>
      <c r="TJI270" s="155"/>
      <c r="TJJ270" s="155"/>
      <c r="TJK270" s="155"/>
      <c r="TJL270" s="155"/>
      <c r="TJM270" s="155"/>
      <c r="TJN270" s="155"/>
      <c r="TJO270" s="155"/>
      <c r="TJP270" s="155"/>
      <c r="TJQ270" s="155"/>
      <c r="TJR270" s="155"/>
      <c r="TJS270" s="155"/>
      <c r="TJT270" s="155"/>
      <c r="TJU270" s="155"/>
      <c r="TJV270" s="155"/>
      <c r="TJW270" s="155"/>
      <c r="TJX270" s="155"/>
      <c r="TJY270" s="155"/>
      <c r="TJZ270" s="155"/>
      <c r="TKA270" s="155"/>
      <c r="TKB270" s="155"/>
      <c r="TKC270" s="155"/>
      <c r="TKD270" s="155"/>
      <c r="TKE270" s="155"/>
      <c r="TKF270" s="155"/>
      <c r="TKG270" s="155"/>
      <c r="TKH270" s="155"/>
      <c r="TKI270" s="155"/>
      <c r="TKJ270" s="155"/>
      <c r="TKK270" s="155"/>
      <c r="TKL270" s="155"/>
      <c r="TKM270" s="155"/>
      <c r="TKN270" s="155"/>
      <c r="TKO270" s="155"/>
      <c r="TKP270" s="155"/>
      <c r="TKQ270" s="155"/>
      <c r="TKR270" s="155"/>
      <c r="TKS270" s="155"/>
      <c r="TKT270" s="155"/>
      <c r="TKU270" s="155"/>
      <c r="TKV270" s="155"/>
      <c r="TKW270" s="155"/>
      <c r="TKX270" s="155"/>
      <c r="TKY270" s="155"/>
      <c r="TKZ270" s="155"/>
      <c r="TLA270" s="155"/>
      <c r="TLB270" s="155"/>
      <c r="TLC270" s="155"/>
      <c r="TLD270" s="155"/>
      <c r="TLE270" s="155"/>
      <c r="TLF270" s="155"/>
      <c r="TLG270" s="155"/>
      <c r="TLH270" s="155"/>
      <c r="TLI270" s="155"/>
      <c r="TLJ270" s="155"/>
      <c r="TLK270" s="155"/>
      <c r="TLL270" s="155"/>
      <c r="TLM270" s="155"/>
      <c r="TLN270" s="155"/>
      <c r="TLO270" s="155"/>
      <c r="TLP270" s="155"/>
      <c r="TLQ270" s="155"/>
      <c r="TLR270" s="155"/>
      <c r="TLS270" s="155"/>
      <c r="TLT270" s="155"/>
      <c r="TLU270" s="155"/>
      <c r="TLV270" s="155"/>
      <c r="TLW270" s="155"/>
      <c r="TLX270" s="155"/>
      <c r="TLY270" s="155"/>
      <c r="TLZ270" s="155"/>
      <c r="TMA270" s="155"/>
      <c r="TMB270" s="155"/>
      <c r="TMC270" s="155"/>
      <c r="TMD270" s="155"/>
      <c r="TME270" s="155"/>
      <c r="TMF270" s="155"/>
      <c r="TMG270" s="155"/>
      <c r="TMH270" s="155"/>
      <c r="TMI270" s="155"/>
      <c r="TMJ270" s="155"/>
      <c r="TMK270" s="155"/>
      <c r="TML270" s="155"/>
      <c r="TMM270" s="155"/>
      <c r="TMN270" s="155"/>
      <c r="TMO270" s="155"/>
      <c r="TMP270" s="155"/>
      <c r="TMQ270" s="155"/>
      <c r="TMR270" s="155"/>
      <c r="TMS270" s="155"/>
      <c r="TMT270" s="155"/>
      <c r="TMU270" s="155"/>
      <c r="TMV270" s="155"/>
      <c r="TMW270" s="155"/>
      <c r="TMX270" s="155"/>
      <c r="TMY270" s="155"/>
      <c r="TMZ270" s="155"/>
      <c r="TNA270" s="155"/>
      <c r="TNB270" s="155"/>
      <c r="TNC270" s="155"/>
      <c r="TND270" s="155"/>
      <c r="TNE270" s="155"/>
      <c r="TNF270" s="155"/>
      <c r="TNG270" s="155"/>
      <c r="TNH270" s="155"/>
      <c r="TNI270" s="155"/>
      <c r="TNJ270" s="155"/>
      <c r="TNK270" s="155"/>
      <c r="TNL270" s="155"/>
      <c r="TNM270" s="155"/>
      <c r="TNN270" s="155"/>
      <c r="TNO270" s="155"/>
      <c r="TNP270" s="155"/>
      <c r="TNQ270" s="155"/>
      <c r="TNR270" s="155"/>
      <c r="TNS270" s="155"/>
      <c r="TNT270" s="155"/>
      <c r="TNU270" s="155"/>
      <c r="TNV270" s="155"/>
      <c r="TNW270" s="155"/>
      <c r="TNX270" s="155"/>
      <c r="TNY270" s="155"/>
      <c r="TNZ270" s="155"/>
      <c r="TOA270" s="155"/>
      <c r="TOB270" s="155"/>
      <c r="TOC270" s="155"/>
      <c r="TOD270" s="155"/>
      <c r="TOE270" s="155"/>
      <c r="TOF270" s="155"/>
      <c r="TOG270" s="155"/>
      <c r="TOH270" s="155"/>
      <c r="TOI270" s="155"/>
      <c r="TOJ270" s="155"/>
      <c r="TOK270" s="155"/>
      <c r="TOL270" s="155"/>
      <c r="TOM270" s="155"/>
      <c r="TON270" s="155"/>
      <c r="TOO270" s="155"/>
      <c r="TOP270" s="155"/>
      <c r="TOQ270" s="155"/>
      <c r="TOR270" s="155"/>
      <c r="TOS270" s="155"/>
      <c r="TOT270" s="155"/>
      <c r="TOU270" s="155"/>
      <c r="TOV270" s="155"/>
      <c r="TOW270" s="155"/>
      <c r="TOX270" s="155"/>
      <c r="TOY270" s="155"/>
      <c r="TOZ270" s="155"/>
      <c r="TPA270" s="155"/>
      <c r="TPB270" s="155"/>
      <c r="TPC270" s="155"/>
      <c r="TPD270" s="155"/>
      <c r="TPE270" s="155"/>
      <c r="TPF270" s="155"/>
      <c r="TPG270" s="155"/>
      <c r="TPH270" s="155"/>
      <c r="TPI270" s="155"/>
      <c r="TPJ270" s="155"/>
      <c r="TPK270" s="155"/>
      <c r="TPL270" s="155"/>
      <c r="TPM270" s="155"/>
      <c r="TPN270" s="155"/>
      <c r="TPO270" s="155"/>
      <c r="TPP270" s="155"/>
      <c r="TPQ270" s="155"/>
      <c r="TPR270" s="155"/>
      <c r="TPS270" s="155"/>
      <c r="TPT270" s="155"/>
      <c r="TPU270" s="155"/>
      <c r="TPV270" s="155"/>
      <c r="TPW270" s="155"/>
      <c r="TPX270" s="155"/>
      <c r="TPY270" s="155"/>
      <c r="TPZ270" s="155"/>
      <c r="TQA270" s="155"/>
      <c r="TQB270" s="155"/>
      <c r="TQC270" s="155"/>
      <c r="TQD270" s="155"/>
      <c r="TQE270" s="155"/>
      <c r="TQF270" s="155"/>
      <c r="TQG270" s="155"/>
      <c r="TQH270" s="155"/>
      <c r="TQI270" s="155"/>
      <c r="TQJ270" s="155"/>
      <c r="TQK270" s="155"/>
      <c r="TQL270" s="155"/>
      <c r="TQM270" s="155"/>
      <c r="TQN270" s="155"/>
      <c r="TQO270" s="155"/>
      <c r="TQP270" s="155"/>
      <c r="TQQ270" s="155"/>
      <c r="TQR270" s="155"/>
      <c r="TQS270" s="155"/>
      <c r="TQT270" s="155"/>
      <c r="TQU270" s="155"/>
      <c r="TQV270" s="155"/>
      <c r="TQW270" s="155"/>
      <c r="TQX270" s="155"/>
      <c r="TQY270" s="155"/>
      <c r="TQZ270" s="155"/>
      <c r="TRA270" s="155"/>
      <c r="TRB270" s="155"/>
      <c r="TRC270" s="155"/>
      <c r="TRD270" s="155"/>
      <c r="TRE270" s="155"/>
      <c r="TRF270" s="155"/>
      <c r="TRG270" s="155"/>
      <c r="TRH270" s="155"/>
      <c r="TRI270" s="155"/>
      <c r="TRJ270" s="155"/>
      <c r="TRK270" s="155"/>
      <c r="TRL270" s="155"/>
      <c r="TRM270" s="155"/>
      <c r="TRN270" s="155"/>
      <c r="TRO270" s="155"/>
      <c r="TRP270" s="155"/>
      <c r="TRQ270" s="155"/>
      <c r="TRR270" s="155"/>
      <c r="TRS270" s="155"/>
      <c r="TRT270" s="155"/>
      <c r="TRU270" s="155"/>
      <c r="TRV270" s="155"/>
      <c r="TRW270" s="155"/>
      <c r="TRX270" s="155"/>
      <c r="TRY270" s="155"/>
      <c r="TRZ270" s="155"/>
      <c r="TSA270" s="155"/>
      <c r="TSB270" s="155"/>
      <c r="TSC270" s="155"/>
      <c r="TSD270" s="155"/>
      <c r="TSE270" s="155"/>
      <c r="TSF270" s="155"/>
      <c r="TSG270" s="155"/>
      <c r="TSH270" s="155"/>
      <c r="TSI270" s="155"/>
      <c r="TSJ270" s="155"/>
      <c r="TSK270" s="155"/>
      <c r="TSL270" s="155"/>
      <c r="TSM270" s="155"/>
      <c r="TSN270" s="155"/>
      <c r="TSO270" s="155"/>
      <c r="TSP270" s="155"/>
      <c r="TSQ270" s="155"/>
      <c r="TSR270" s="155"/>
      <c r="TSS270" s="155"/>
      <c r="TST270" s="155"/>
      <c r="TSU270" s="155"/>
      <c r="TSV270" s="155"/>
      <c r="TSW270" s="155"/>
      <c r="TSX270" s="155"/>
      <c r="TSY270" s="155"/>
      <c r="TSZ270" s="155"/>
      <c r="TTA270" s="155"/>
      <c r="TTB270" s="155"/>
      <c r="TTC270" s="155"/>
      <c r="TTD270" s="155"/>
      <c r="TTE270" s="155"/>
      <c r="TTF270" s="155"/>
      <c r="TTG270" s="155"/>
      <c r="TTH270" s="155"/>
      <c r="TTI270" s="155"/>
      <c r="TTJ270" s="155"/>
      <c r="TTK270" s="155"/>
      <c r="TTL270" s="155"/>
      <c r="TTM270" s="155"/>
      <c r="TTN270" s="155"/>
      <c r="TTO270" s="155"/>
      <c r="TTP270" s="155"/>
      <c r="TTQ270" s="155"/>
      <c r="TTR270" s="155"/>
      <c r="TTS270" s="155"/>
      <c r="TTT270" s="155"/>
      <c r="TTU270" s="155"/>
      <c r="TTV270" s="155"/>
      <c r="TTW270" s="155"/>
      <c r="TTX270" s="155"/>
      <c r="TTY270" s="155"/>
      <c r="TTZ270" s="155"/>
      <c r="TUA270" s="155"/>
      <c r="TUB270" s="155"/>
      <c r="TUC270" s="155"/>
      <c r="TUD270" s="155"/>
      <c r="TUE270" s="155"/>
      <c r="TUF270" s="155"/>
      <c r="TUG270" s="155"/>
      <c r="TUH270" s="155"/>
      <c r="TUI270" s="155"/>
      <c r="TUJ270" s="155"/>
      <c r="TUK270" s="155"/>
      <c r="TUL270" s="155"/>
      <c r="TUM270" s="155"/>
      <c r="TUN270" s="155"/>
      <c r="TUO270" s="155"/>
      <c r="TUP270" s="155"/>
      <c r="TUQ270" s="155"/>
      <c r="TUR270" s="155"/>
      <c r="TUS270" s="155"/>
      <c r="TUT270" s="155"/>
      <c r="TUU270" s="155"/>
      <c r="TUV270" s="155"/>
      <c r="TUW270" s="155"/>
      <c r="TUX270" s="155"/>
      <c r="TUY270" s="155"/>
      <c r="TUZ270" s="155"/>
      <c r="TVA270" s="155"/>
      <c r="TVB270" s="155"/>
      <c r="TVC270" s="155"/>
      <c r="TVD270" s="155"/>
      <c r="TVE270" s="155"/>
      <c r="TVF270" s="155"/>
      <c r="TVG270" s="155"/>
      <c r="TVH270" s="155"/>
      <c r="TVI270" s="155"/>
      <c r="TVJ270" s="155"/>
      <c r="TVK270" s="155"/>
      <c r="TVL270" s="155"/>
      <c r="TVM270" s="155"/>
      <c r="TVN270" s="155"/>
      <c r="TVO270" s="155"/>
      <c r="TVP270" s="155"/>
      <c r="TVQ270" s="155"/>
      <c r="TVR270" s="155"/>
      <c r="TVS270" s="155"/>
      <c r="TVT270" s="155"/>
      <c r="TVU270" s="155"/>
      <c r="TVV270" s="155"/>
      <c r="TVW270" s="155"/>
      <c r="TVX270" s="155"/>
      <c r="TVY270" s="155"/>
      <c r="TVZ270" s="155"/>
      <c r="TWA270" s="155"/>
      <c r="TWB270" s="155"/>
      <c r="TWC270" s="155"/>
      <c r="TWD270" s="155"/>
      <c r="TWE270" s="155"/>
      <c r="TWF270" s="155"/>
      <c r="TWG270" s="155"/>
      <c r="TWH270" s="155"/>
      <c r="TWI270" s="155"/>
      <c r="TWJ270" s="155"/>
      <c r="TWK270" s="155"/>
      <c r="TWL270" s="155"/>
      <c r="TWM270" s="155"/>
      <c r="TWN270" s="155"/>
      <c r="TWO270" s="155"/>
      <c r="TWP270" s="155"/>
      <c r="TWQ270" s="155"/>
      <c r="TWR270" s="155"/>
      <c r="TWS270" s="155"/>
      <c r="TWT270" s="155"/>
      <c r="TWU270" s="155"/>
      <c r="TWV270" s="155"/>
      <c r="TWW270" s="155"/>
      <c r="TWX270" s="155"/>
      <c r="TWY270" s="155"/>
      <c r="TWZ270" s="155"/>
      <c r="TXA270" s="155"/>
      <c r="TXB270" s="155"/>
      <c r="TXC270" s="155"/>
      <c r="TXD270" s="155"/>
      <c r="TXE270" s="155"/>
      <c r="TXF270" s="155"/>
      <c r="TXG270" s="155"/>
      <c r="TXH270" s="155"/>
      <c r="TXI270" s="155"/>
      <c r="TXJ270" s="155"/>
      <c r="TXK270" s="155"/>
      <c r="TXL270" s="155"/>
      <c r="TXM270" s="155"/>
      <c r="TXN270" s="155"/>
      <c r="TXO270" s="155"/>
      <c r="TXP270" s="155"/>
      <c r="TXQ270" s="155"/>
      <c r="TXR270" s="155"/>
      <c r="TXS270" s="155"/>
      <c r="TXT270" s="155"/>
      <c r="TXU270" s="155"/>
      <c r="TXV270" s="155"/>
      <c r="TXW270" s="155"/>
      <c r="TXX270" s="155"/>
      <c r="TXY270" s="155"/>
      <c r="TXZ270" s="155"/>
      <c r="TYA270" s="155"/>
      <c r="TYB270" s="155"/>
      <c r="TYC270" s="155"/>
      <c r="TYD270" s="155"/>
      <c r="TYE270" s="155"/>
      <c r="TYF270" s="155"/>
      <c r="TYG270" s="155"/>
      <c r="TYH270" s="155"/>
      <c r="TYI270" s="155"/>
      <c r="TYJ270" s="155"/>
      <c r="TYK270" s="155"/>
      <c r="TYL270" s="155"/>
      <c r="TYM270" s="155"/>
      <c r="TYN270" s="155"/>
      <c r="TYO270" s="155"/>
      <c r="TYP270" s="155"/>
      <c r="TYQ270" s="155"/>
      <c r="TYR270" s="155"/>
      <c r="TYS270" s="155"/>
      <c r="TYT270" s="155"/>
      <c r="TYU270" s="155"/>
      <c r="TYV270" s="155"/>
      <c r="TYW270" s="155"/>
      <c r="TYX270" s="155"/>
      <c r="TYY270" s="155"/>
      <c r="TYZ270" s="155"/>
      <c r="TZA270" s="155"/>
      <c r="TZB270" s="155"/>
      <c r="TZC270" s="155"/>
      <c r="TZD270" s="155"/>
      <c r="TZE270" s="155"/>
      <c r="TZF270" s="155"/>
      <c r="TZG270" s="155"/>
      <c r="TZH270" s="155"/>
      <c r="TZI270" s="155"/>
      <c r="TZJ270" s="155"/>
      <c r="TZK270" s="155"/>
      <c r="TZL270" s="155"/>
      <c r="TZM270" s="155"/>
      <c r="TZN270" s="155"/>
      <c r="TZO270" s="155"/>
      <c r="TZP270" s="155"/>
      <c r="TZQ270" s="155"/>
      <c r="TZR270" s="155"/>
      <c r="TZS270" s="155"/>
      <c r="TZT270" s="155"/>
      <c r="TZU270" s="155"/>
      <c r="TZV270" s="155"/>
      <c r="TZW270" s="155"/>
      <c r="TZX270" s="155"/>
      <c r="TZY270" s="155"/>
      <c r="TZZ270" s="155"/>
      <c r="UAA270" s="155"/>
      <c r="UAB270" s="155"/>
      <c r="UAC270" s="155"/>
      <c r="UAD270" s="155"/>
      <c r="UAE270" s="155"/>
      <c r="UAF270" s="155"/>
      <c r="UAG270" s="155"/>
      <c r="UAH270" s="155"/>
      <c r="UAI270" s="155"/>
      <c r="UAJ270" s="155"/>
      <c r="UAK270" s="155"/>
      <c r="UAL270" s="155"/>
      <c r="UAM270" s="155"/>
      <c r="UAN270" s="155"/>
      <c r="UAO270" s="155"/>
      <c r="UAP270" s="155"/>
      <c r="UAQ270" s="155"/>
      <c r="UAR270" s="155"/>
      <c r="UAS270" s="155"/>
      <c r="UAT270" s="155"/>
      <c r="UAU270" s="155"/>
      <c r="UAV270" s="155"/>
      <c r="UAW270" s="155"/>
      <c r="UAX270" s="155"/>
      <c r="UAY270" s="155"/>
      <c r="UAZ270" s="155"/>
      <c r="UBA270" s="155"/>
      <c r="UBB270" s="155"/>
      <c r="UBC270" s="155"/>
      <c r="UBD270" s="155"/>
      <c r="UBE270" s="155"/>
      <c r="UBF270" s="155"/>
      <c r="UBG270" s="155"/>
      <c r="UBH270" s="155"/>
      <c r="UBI270" s="155"/>
      <c r="UBJ270" s="155"/>
      <c r="UBK270" s="155"/>
      <c r="UBL270" s="155"/>
      <c r="UBM270" s="155"/>
      <c r="UBN270" s="155"/>
      <c r="UBO270" s="155"/>
      <c r="UBP270" s="155"/>
      <c r="UBQ270" s="155"/>
      <c r="UBR270" s="155"/>
      <c r="UBS270" s="155"/>
      <c r="UBT270" s="155"/>
      <c r="UBU270" s="155"/>
      <c r="UBV270" s="155"/>
      <c r="UBW270" s="155"/>
      <c r="UBX270" s="155"/>
      <c r="UBY270" s="155"/>
      <c r="UBZ270" s="155"/>
      <c r="UCA270" s="155"/>
      <c r="UCB270" s="155"/>
      <c r="UCC270" s="155"/>
      <c r="UCD270" s="155"/>
      <c r="UCE270" s="155"/>
      <c r="UCF270" s="155"/>
      <c r="UCG270" s="155"/>
      <c r="UCH270" s="155"/>
      <c r="UCI270" s="155"/>
      <c r="UCJ270" s="155"/>
      <c r="UCK270" s="155"/>
      <c r="UCL270" s="155"/>
      <c r="UCM270" s="155"/>
      <c r="UCN270" s="155"/>
      <c r="UCO270" s="155"/>
      <c r="UCP270" s="155"/>
      <c r="UCQ270" s="155"/>
      <c r="UCR270" s="155"/>
      <c r="UCS270" s="155"/>
      <c r="UCT270" s="155"/>
      <c r="UCU270" s="155"/>
      <c r="UCV270" s="155"/>
      <c r="UCW270" s="155"/>
      <c r="UCX270" s="155"/>
      <c r="UCY270" s="155"/>
      <c r="UCZ270" s="155"/>
      <c r="UDA270" s="155"/>
      <c r="UDB270" s="155"/>
      <c r="UDC270" s="155"/>
      <c r="UDD270" s="155"/>
      <c r="UDE270" s="155"/>
      <c r="UDF270" s="155"/>
      <c r="UDG270" s="155"/>
      <c r="UDH270" s="155"/>
      <c r="UDI270" s="155"/>
      <c r="UDJ270" s="155"/>
      <c r="UDK270" s="155"/>
      <c r="UDL270" s="155"/>
      <c r="UDM270" s="155"/>
      <c r="UDN270" s="155"/>
      <c r="UDO270" s="155"/>
      <c r="UDP270" s="155"/>
      <c r="UDQ270" s="155"/>
      <c r="UDR270" s="155"/>
      <c r="UDS270" s="155"/>
      <c r="UDT270" s="155"/>
      <c r="UDU270" s="155"/>
      <c r="UDV270" s="155"/>
      <c r="UDW270" s="155"/>
      <c r="UDX270" s="155"/>
      <c r="UDY270" s="155"/>
      <c r="UDZ270" s="155"/>
      <c r="UEA270" s="155"/>
      <c r="UEB270" s="155"/>
      <c r="UEC270" s="155"/>
      <c r="UED270" s="155"/>
      <c r="UEE270" s="155"/>
      <c r="UEF270" s="155"/>
      <c r="UEG270" s="155"/>
      <c r="UEH270" s="155"/>
      <c r="UEI270" s="155"/>
      <c r="UEJ270" s="155"/>
      <c r="UEK270" s="155"/>
      <c r="UEL270" s="155"/>
      <c r="UEM270" s="155"/>
      <c r="UEN270" s="155"/>
      <c r="UEO270" s="155"/>
      <c r="UEP270" s="155"/>
      <c r="UEQ270" s="155"/>
      <c r="UER270" s="155"/>
      <c r="UES270" s="155"/>
      <c r="UET270" s="155"/>
      <c r="UEU270" s="155"/>
      <c r="UEV270" s="155"/>
      <c r="UEW270" s="155"/>
      <c r="UEX270" s="155"/>
      <c r="UEY270" s="155"/>
      <c r="UEZ270" s="155"/>
      <c r="UFA270" s="155"/>
      <c r="UFB270" s="155"/>
      <c r="UFC270" s="155"/>
      <c r="UFD270" s="155"/>
      <c r="UFE270" s="155"/>
      <c r="UFF270" s="155"/>
      <c r="UFG270" s="155"/>
      <c r="UFH270" s="155"/>
      <c r="UFI270" s="155"/>
      <c r="UFJ270" s="155"/>
      <c r="UFK270" s="155"/>
      <c r="UFL270" s="155"/>
      <c r="UFM270" s="155"/>
      <c r="UFN270" s="155"/>
      <c r="UFO270" s="155"/>
      <c r="UFP270" s="155"/>
      <c r="UFQ270" s="155"/>
      <c r="UFR270" s="155"/>
      <c r="UFS270" s="155"/>
      <c r="UFT270" s="155"/>
      <c r="UFU270" s="155"/>
      <c r="UFV270" s="155"/>
      <c r="UFW270" s="155"/>
      <c r="UFX270" s="155"/>
      <c r="UFY270" s="155"/>
      <c r="UFZ270" s="155"/>
      <c r="UGA270" s="155"/>
      <c r="UGB270" s="155"/>
      <c r="UGC270" s="155"/>
      <c r="UGD270" s="155"/>
      <c r="UGE270" s="155"/>
      <c r="UGF270" s="155"/>
      <c r="UGG270" s="155"/>
      <c r="UGH270" s="155"/>
      <c r="UGI270" s="155"/>
      <c r="UGJ270" s="155"/>
      <c r="UGK270" s="155"/>
      <c r="UGL270" s="155"/>
      <c r="UGM270" s="155"/>
      <c r="UGN270" s="155"/>
      <c r="UGO270" s="155"/>
      <c r="UGP270" s="155"/>
      <c r="UGQ270" s="155"/>
      <c r="UGR270" s="155"/>
      <c r="UGS270" s="155"/>
      <c r="UGT270" s="155"/>
      <c r="UGU270" s="155"/>
      <c r="UGV270" s="155"/>
      <c r="UGW270" s="155"/>
      <c r="UGX270" s="155"/>
      <c r="UGY270" s="155"/>
      <c r="UGZ270" s="155"/>
      <c r="UHA270" s="155"/>
      <c r="UHB270" s="155"/>
      <c r="UHC270" s="155"/>
      <c r="UHD270" s="155"/>
      <c r="UHE270" s="155"/>
      <c r="UHF270" s="155"/>
      <c r="UHG270" s="155"/>
      <c r="UHH270" s="155"/>
      <c r="UHI270" s="155"/>
      <c r="UHJ270" s="155"/>
      <c r="UHK270" s="155"/>
      <c r="UHL270" s="155"/>
      <c r="UHM270" s="155"/>
      <c r="UHN270" s="155"/>
      <c r="UHO270" s="155"/>
      <c r="UHP270" s="155"/>
      <c r="UHQ270" s="155"/>
      <c r="UHR270" s="155"/>
      <c r="UHS270" s="155"/>
      <c r="UHT270" s="155"/>
      <c r="UHU270" s="155"/>
      <c r="UHV270" s="155"/>
      <c r="UHW270" s="155"/>
      <c r="UHX270" s="155"/>
      <c r="UHY270" s="155"/>
      <c r="UHZ270" s="155"/>
      <c r="UIA270" s="155"/>
      <c r="UIB270" s="155"/>
      <c r="UIC270" s="155"/>
      <c r="UID270" s="155"/>
      <c r="UIE270" s="155"/>
      <c r="UIF270" s="155"/>
      <c r="UIG270" s="155"/>
      <c r="UIH270" s="155"/>
      <c r="UII270" s="155"/>
      <c r="UIJ270" s="155"/>
      <c r="UIK270" s="155"/>
      <c r="UIL270" s="155"/>
      <c r="UIM270" s="155"/>
      <c r="UIN270" s="155"/>
      <c r="UIO270" s="155"/>
      <c r="UIP270" s="155"/>
      <c r="UIQ270" s="155"/>
      <c r="UIR270" s="155"/>
      <c r="UIS270" s="155"/>
      <c r="UIT270" s="155"/>
      <c r="UIU270" s="155"/>
      <c r="UIV270" s="155"/>
      <c r="UIW270" s="155"/>
      <c r="UIX270" s="155"/>
      <c r="UIY270" s="155"/>
      <c r="UIZ270" s="155"/>
      <c r="UJA270" s="155"/>
      <c r="UJB270" s="155"/>
      <c r="UJC270" s="155"/>
      <c r="UJD270" s="155"/>
      <c r="UJE270" s="155"/>
      <c r="UJF270" s="155"/>
      <c r="UJG270" s="155"/>
      <c r="UJH270" s="155"/>
      <c r="UJI270" s="155"/>
      <c r="UJJ270" s="155"/>
      <c r="UJK270" s="155"/>
      <c r="UJL270" s="155"/>
      <c r="UJM270" s="155"/>
      <c r="UJN270" s="155"/>
      <c r="UJO270" s="155"/>
      <c r="UJP270" s="155"/>
      <c r="UJQ270" s="155"/>
      <c r="UJR270" s="155"/>
      <c r="UJS270" s="155"/>
      <c r="UJT270" s="155"/>
      <c r="UJU270" s="155"/>
      <c r="UJV270" s="155"/>
      <c r="UJW270" s="155"/>
      <c r="UJX270" s="155"/>
      <c r="UJY270" s="155"/>
      <c r="UJZ270" s="155"/>
      <c r="UKA270" s="155"/>
      <c r="UKB270" s="155"/>
      <c r="UKC270" s="155"/>
      <c r="UKD270" s="155"/>
      <c r="UKE270" s="155"/>
      <c r="UKF270" s="155"/>
      <c r="UKG270" s="155"/>
      <c r="UKH270" s="155"/>
      <c r="UKI270" s="155"/>
      <c r="UKJ270" s="155"/>
      <c r="UKK270" s="155"/>
      <c r="UKL270" s="155"/>
      <c r="UKM270" s="155"/>
      <c r="UKN270" s="155"/>
      <c r="UKO270" s="155"/>
      <c r="UKP270" s="155"/>
      <c r="UKQ270" s="155"/>
      <c r="UKR270" s="155"/>
      <c r="UKS270" s="155"/>
      <c r="UKT270" s="155"/>
      <c r="UKU270" s="155"/>
      <c r="UKV270" s="155"/>
      <c r="UKW270" s="155"/>
      <c r="UKX270" s="155"/>
      <c r="UKY270" s="155"/>
      <c r="UKZ270" s="155"/>
      <c r="ULA270" s="155"/>
      <c r="ULB270" s="155"/>
      <c r="ULC270" s="155"/>
      <c r="ULD270" s="155"/>
      <c r="ULE270" s="155"/>
      <c r="ULF270" s="155"/>
      <c r="ULG270" s="155"/>
      <c r="ULH270" s="155"/>
      <c r="ULI270" s="155"/>
      <c r="ULJ270" s="155"/>
      <c r="ULK270" s="155"/>
      <c r="ULL270" s="155"/>
      <c r="ULM270" s="155"/>
      <c r="ULN270" s="155"/>
      <c r="ULO270" s="155"/>
      <c r="ULP270" s="155"/>
      <c r="ULQ270" s="155"/>
      <c r="ULR270" s="155"/>
      <c r="ULS270" s="155"/>
      <c r="ULT270" s="155"/>
      <c r="ULU270" s="155"/>
      <c r="ULV270" s="155"/>
      <c r="ULW270" s="155"/>
      <c r="ULX270" s="155"/>
      <c r="ULY270" s="155"/>
      <c r="ULZ270" s="155"/>
      <c r="UMA270" s="155"/>
      <c r="UMB270" s="155"/>
      <c r="UMC270" s="155"/>
      <c r="UMD270" s="155"/>
      <c r="UME270" s="155"/>
      <c r="UMF270" s="155"/>
      <c r="UMG270" s="155"/>
      <c r="UMH270" s="155"/>
      <c r="UMI270" s="155"/>
      <c r="UMJ270" s="155"/>
      <c r="UMK270" s="155"/>
      <c r="UML270" s="155"/>
      <c r="UMM270" s="155"/>
      <c r="UMN270" s="155"/>
      <c r="UMO270" s="155"/>
      <c r="UMP270" s="155"/>
      <c r="UMQ270" s="155"/>
      <c r="UMR270" s="155"/>
      <c r="UMS270" s="155"/>
      <c r="UMT270" s="155"/>
      <c r="UMU270" s="155"/>
      <c r="UMV270" s="155"/>
      <c r="UMW270" s="155"/>
      <c r="UMX270" s="155"/>
      <c r="UMY270" s="155"/>
      <c r="UMZ270" s="155"/>
      <c r="UNA270" s="155"/>
      <c r="UNB270" s="155"/>
      <c r="UNC270" s="155"/>
      <c r="UND270" s="155"/>
      <c r="UNE270" s="155"/>
      <c r="UNF270" s="155"/>
      <c r="UNG270" s="155"/>
      <c r="UNH270" s="155"/>
      <c r="UNI270" s="155"/>
      <c r="UNJ270" s="155"/>
      <c r="UNK270" s="155"/>
      <c r="UNL270" s="155"/>
      <c r="UNM270" s="155"/>
      <c r="UNN270" s="155"/>
      <c r="UNO270" s="155"/>
      <c r="UNP270" s="155"/>
      <c r="UNQ270" s="155"/>
      <c r="UNR270" s="155"/>
      <c r="UNS270" s="155"/>
      <c r="UNT270" s="155"/>
      <c r="UNU270" s="155"/>
      <c r="UNV270" s="155"/>
      <c r="UNW270" s="155"/>
      <c r="UNX270" s="155"/>
      <c r="UNY270" s="155"/>
      <c r="UNZ270" s="155"/>
      <c r="UOA270" s="155"/>
      <c r="UOB270" s="155"/>
      <c r="UOC270" s="155"/>
      <c r="UOD270" s="155"/>
      <c r="UOE270" s="155"/>
      <c r="UOF270" s="155"/>
      <c r="UOG270" s="155"/>
      <c r="UOH270" s="155"/>
      <c r="UOI270" s="155"/>
      <c r="UOJ270" s="155"/>
      <c r="UOK270" s="155"/>
      <c r="UOL270" s="155"/>
      <c r="UOM270" s="155"/>
      <c r="UON270" s="155"/>
      <c r="UOO270" s="155"/>
      <c r="UOP270" s="155"/>
      <c r="UOQ270" s="155"/>
      <c r="UOR270" s="155"/>
      <c r="UOS270" s="155"/>
      <c r="UOT270" s="155"/>
      <c r="UOU270" s="155"/>
      <c r="UOV270" s="155"/>
      <c r="UOW270" s="155"/>
      <c r="UOX270" s="155"/>
      <c r="UOY270" s="155"/>
      <c r="UOZ270" s="155"/>
      <c r="UPA270" s="155"/>
      <c r="UPB270" s="155"/>
      <c r="UPC270" s="155"/>
      <c r="UPD270" s="155"/>
      <c r="UPE270" s="155"/>
      <c r="UPF270" s="155"/>
      <c r="UPG270" s="155"/>
      <c r="UPH270" s="155"/>
      <c r="UPI270" s="155"/>
      <c r="UPJ270" s="155"/>
      <c r="UPK270" s="155"/>
      <c r="UPL270" s="155"/>
      <c r="UPM270" s="155"/>
      <c r="UPN270" s="155"/>
      <c r="UPO270" s="155"/>
      <c r="UPP270" s="155"/>
      <c r="UPQ270" s="155"/>
      <c r="UPR270" s="155"/>
      <c r="UPS270" s="155"/>
      <c r="UPT270" s="155"/>
      <c r="UPU270" s="155"/>
      <c r="UPV270" s="155"/>
      <c r="UPW270" s="155"/>
      <c r="UPX270" s="155"/>
      <c r="UPY270" s="155"/>
      <c r="UPZ270" s="155"/>
      <c r="UQA270" s="155"/>
      <c r="UQB270" s="155"/>
      <c r="UQC270" s="155"/>
      <c r="UQD270" s="155"/>
      <c r="UQE270" s="155"/>
      <c r="UQF270" s="155"/>
      <c r="UQG270" s="155"/>
      <c r="UQH270" s="155"/>
      <c r="UQI270" s="155"/>
      <c r="UQJ270" s="155"/>
      <c r="UQK270" s="155"/>
      <c r="UQL270" s="155"/>
      <c r="UQM270" s="155"/>
      <c r="UQN270" s="155"/>
      <c r="UQO270" s="155"/>
      <c r="UQP270" s="155"/>
      <c r="UQQ270" s="155"/>
      <c r="UQR270" s="155"/>
      <c r="UQS270" s="155"/>
      <c r="UQT270" s="155"/>
      <c r="UQU270" s="155"/>
      <c r="UQV270" s="155"/>
      <c r="UQW270" s="155"/>
      <c r="UQX270" s="155"/>
      <c r="UQY270" s="155"/>
      <c r="UQZ270" s="155"/>
      <c r="URA270" s="155"/>
      <c r="URB270" s="155"/>
      <c r="URC270" s="155"/>
      <c r="URD270" s="155"/>
      <c r="URE270" s="155"/>
      <c r="URF270" s="155"/>
      <c r="URG270" s="155"/>
      <c r="URH270" s="155"/>
      <c r="URI270" s="155"/>
      <c r="URJ270" s="155"/>
      <c r="URK270" s="155"/>
      <c r="URL270" s="155"/>
      <c r="URM270" s="155"/>
      <c r="URN270" s="155"/>
      <c r="URO270" s="155"/>
      <c r="URP270" s="155"/>
      <c r="URQ270" s="155"/>
      <c r="URR270" s="155"/>
      <c r="URS270" s="155"/>
      <c r="URT270" s="155"/>
      <c r="URU270" s="155"/>
      <c r="URV270" s="155"/>
      <c r="URW270" s="155"/>
      <c r="URX270" s="155"/>
      <c r="URY270" s="155"/>
      <c r="URZ270" s="155"/>
      <c r="USA270" s="155"/>
      <c r="USB270" s="155"/>
      <c r="USC270" s="155"/>
      <c r="USD270" s="155"/>
      <c r="USE270" s="155"/>
      <c r="USF270" s="155"/>
      <c r="USG270" s="155"/>
      <c r="USH270" s="155"/>
      <c r="USI270" s="155"/>
      <c r="USJ270" s="155"/>
      <c r="USK270" s="155"/>
      <c r="USL270" s="155"/>
      <c r="USM270" s="155"/>
      <c r="USN270" s="155"/>
      <c r="USO270" s="155"/>
      <c r="USP270" s="155"/>
      <c r="USQ270" s="155"/>
      <c r="USR270" s="155"/>
      <c r="USS270" s="155"/>
      <c r="UST270" s="155"/>
      <c r="USU270" s="155"/>
      <c r="USV270" s="155"/>
      <c r="USW270" s="155"/>
      <c r="USX270" s="155"/>
      <c r="USY270" s="155"/>
      <c r="USZ270" s="155"/>
      <c r="UTA270" s="155"/>
      <c r="UTB270" s="155"/>
      <c r="UTC270" s="155"/>
      <c r="UTD270" s="155"/>
      <c r="UTE270" s="155"/>
      <c r="UTF270" s="155"/>
      <c r="UTG270" s="155"/>
      <c r="UTH270" s="155"/>
      <c r="UTI270" s="155"/>
      <c r="UTJ270" s="155"/>
      <c r="UTK270" s="155"/>
      <c r="UTL270" s="155"/>
      <c r="UTM270" s="155"/>
      <c r="UTN270" s="155"/>
      <c r="UTO270" s="155"/>
      <c r="UTP270" s="155"/>
      <c r="UTQ270" s="155"/>
      <c r="UTR270" s="155"/>
      <c r="UTS270" s="155"/>
      <c r="UTT270" s="155"/>
      <c r="UTU270" s="155"/>
      <c r="UTV270" s="155"/>
      <c r="UTW270" s="155"/>
      <c r="UTX270" s="155"/>
      <c r="UTY270" s="155"/>
      <c r="UTZ270" s="155"/>
      <c r="UUA270" s="155"/>
      <c r="UUB270" s="155"/>
      <c r="UUC270" s="155"/>
      <c r="UUD270" s="155"/>
      <c r="UUE270" s="155"/>
      <c r="UUF270" s="155"/>
      <c r="UUG270" s="155"/>
      <c r="UUH270" s="155"/>
      <c r="UUI270" s="155"/>
      <c r="UUJ270" s="155"/>
      <c r="UUK270" s="155"/>
      <c r="UUL270" s="155"/>
      <c r="UUM270" s="155"/>
      <c r="UUN270" s="155"/>
      <c r="UUO270" s="155"/>
      <c r="UUP270" s="155"/>
      <c r="UUQ270" s="155"/>
      <c r="UUR270" s="155"/>
      <c r="UUS270" s="155"/>
      <c r="UUT270" s="155"/>
      <c r="UUU270" s="155"/>
      <c r="UUV270" s="155"/>
      <c r="UUW270" s="155"/>
      <c r="UUX270" s="155"/>
      <c r="UUY270" s="155"/>
      <c r="UUZ270" s="155"/>
      <c r="UVA270" s="155"/>
      <c r="UVB270" s="155"/>
      <c r="UVC270" s="155"/>
      <c r="UVD270" s="155"/>
      <c r="UVE270" s="155"/>
      <c r="UVF270" s="155"/>
      <c r="UVG270" s="155"/>
      <c r="UVH270" s="155"/>
      <c r="UVI270" s="155"/>
      <c r="UVJ270" s="155"/>
      <c r="UVK270" s="155"/>
      <c r="UVL270" s="155"/>
      <c r="UVM270" s="155"/>
      <c r="UVN270" s="155"/>
      <c r="UVO270" s="155"/>
      <c r="UVP270" s="155"/>
      <c r="UVQ270" s="155"/>
      <c r="UVR270" s="155"/>
      <c r="UVS270" s="155"/>
      <c r="UVT270" s="155"/>
      <c r="UVU270" s="155"/>
      <c r="UVV270" s="155"/>
      <c r="UVW270" s="155"/>
      <c r="UVX270" s="155"/>
      <c r="UVY270" s="155"/>
      <c r="UVZ270" s="155"/>
      <c r="UWA270" s="155"/>
      <c r="UWB270" s="155"/>
      <c r="UWC270" s="155"/>
      <c r="UWD270" s="155"/>
      <c r="UWE270" s="155"/>
      <c r="UWF270" s="155"/>
      <c r="UWG270" s="155"/>
      <c r="UWH270" s="155"/>
      <c r="UWI270" s="155"/>
      <c r="UWJ270" s="155"/>
      <c r="UWK270" s="155"/>
      <c r="UWL270" s="155"/>
      <c r="UWM270" s="155"/>
      <c r="UWN270" s="155"/>
      <c r="UWO270" s="155"/>
      <c r="UWP270" s="155"/>
      <c r="UWQ270" s="155"/>
      <c r="UWR270" s="155"/>
      <c r="UWS270" s="155"/>
      <c r="UWT270" s="155"/>
      <c r="UWU270" s="155"/>
      <c r="UWV270" s="155"/>
      <c r="UWW270" s="155"/>
      <c r="UWX270" s="155"/>
      <c r="UWY270" s="155"/>
      <c r="UWZ270" s="155"/>
      <c r="UXA270" s="155"/>
      <c r="UXB270" s="155"/>
      <c r="UXC270" s="155"/>
      <c r="UXD270" s="155"/>
      <c r="UXE270" s="155"/>
      <c r="UXF270" s="155"/>
      <c r="UXG270" s="155"/>
      <c r="UXH270" s="155"/>
      <c r="UXI270" s="155"/>
      <c r="UXJ270" s="155"/>
      <c r="UXK270" s="155"/>
      <c r="UXL270" s="155"/>
      <c r="UXM270" s="155"/>
      <c r="UXN270" s="155"/>
      <c r="UXO270" s="155"/>
      <c r="UXP270" s="155"/>
      <c r="UXQ270" s="155"/>
      <c r="UXR270" s="155"/>
      <c r="UXS270" s="155"/>
      <c r="UXT270" s="155"/>
      <c r="UXU270" s="155"/>
      <c r="UXV270" s="155"/>
      <c r="UXW270" s="155"/>
      <c r="UXX270" s="155"/>
      <c r="UXY270" s="155"/>
      <c r="UXZ270" s="155"/>
      <c r="UYA270" s="155"/>
      <c r="UYB270" s="155"/>
      <c r="UYC270" s="155"/>
      <c r="UYD270" s="155"/>
      <c r="UYE270" s="155"/>
      <c r="UYF270" s="155"/>
      <c r="UYG270" s="155"/>
      <c r="UYH270" s="155"/>
      <c r="UYI270" s="155"/>
      <c r="UYJ270" s="155"/>
      <c r="UYK270" s="155"/>
      <c r="UYL270" s="155"/>
      <c r="UYM270" s="155"/>
      <c r="UYN270" s="155"/>
      <c r="UYO270" s="155"/>
      <c r="UYP270" s="155"/>
      <c r="UYQ270" s="155"/>
      <c r="UYR270" s="155"/>
      <c r="UYS270" s="155"/>
      <c r="UYT270" s="155"/>
      <c r="UYU270" s="155"/>
      <c r="UYV270" s="155"/>
      <c r="UYW270" s="155"/>
      <c r="UYX270" s="155"/>
      <c r="UYY270" s="155"/>
      <c r="UYZ270" s="155"/>
      <c r="UZA270" s="155"/>
      <c r="UZB270" s="155"/>
      <c r="UZC270" s="155"/>
      <c r="UZD270" s="155"/>
      <c r="UZE270" s="155"/>
      <c r="UZF270" s="155"/>
      <c r="UZG270" s="155"/>
      <c r="UZH270" s="155"/>
      <c r="UZI270" s="155"/>
      <c r="UZJ270" s="155"/>
      <c r="UZK270" s="155"/>
      <c r="UZL270" s="155"/>
      <c r="UZM270" s="155"/>
      <c r="UZN270" s="155"/>
      <c r="UZO270" s="155"/>
      <c r="UZP270" s="155"/>
      <c r="UZQ270" s="155"/>
      <c r="UZR270" s="155"/>
      <c r="UZS270" s="155"/>
      <c r="UZT270" s="155"/>
      <c r="UZU270" s="155"/>
      <c r="UZV270" s="155"/>
      <c r="UZW270" s="155"/>
      <c r="UZX270" s="155"/>
      <c r="UZY270" s="155"/>
      <c r="UZZ270" s="155"/>
      <c r="VAA270" s="155"/>
      <c r="VAB270" s="155"/>
      <c r="VAC270" s="155"/>
      <c r="VAD270" s="155"/>
      <c r="VAE270" s="155"/>
      <c r="VAF270" s="155"/>
      <c r="VAG270" s="155"/>
      <c r="VAH270" s="155"/>
      <c r="VAI270" s="155"/>
      <c r="VAJ270" s="155"/>
      <c r="VAK270" s="155"/>
      <c r="VAL270" s="155"/>
      <c r="VAM270" s="155"/>
      <c r="VAN270" s="155"/>
      <c r="VAO270" s="155"/>
      <c r="VAP270" s="155"/>
      <c r="VAQ270" s="155"/>
      <c r="VAR270" s="155"/>
      <c r="VAS270" s="155"/>
      <c r="VAT270" s="155"/>
      <c r="VAU270" s="155"/>
      <c r="VAV270" s="155"/>
      <c r="VAW270" s="155"/>
      <c r="VAX270" s="155"/>
      <c r="VAY270" s="155"/>
      <c r="VAZ270" s="155"/>
      <c r="VBA270" s="155"/>
      <c r="VBB270" s="155"/>
      <c r="VBC270" s="155"/>
      <c r="VBD270" s="155"/>
      <c r="VBE270" s="155"/>
      <c r="VBF270" s="155"/>
      <c r="VBG270" s="155"/>
      <c r="VBH270" s="155"/>
      <c r="VBI270" s="155"/>
      <c r="VBJ270" s="155"/>
      <c r="VBK270" s="155"/>
      <c r="VBL270" s="155"/>
      <c r="VBM270" s="155"/>
      <c r="VBN270" s="155"/>
      <c r="VBO270" s="155"/>
      <c r="VBP270" s="155"/>
      <c r="VBQ270" s="155"/>
      <c r="VBR270" s="155"/>
      <c r="VBS270" s="155"/>
      <c r="VBT270" s="155"/>
      <c r="VBU270" s="155"/>
      <c r="VBV270" s="155"/>
      <c r="VBW270" s="155"/>
      <c r="VBX270" s="155"/>
      <c r="VBY270" s="155"/>
      <c r="VBZ270" s="155"/>
      <c r="VCA270" s="155"/>
      <c r="VCB270" s="155"/>
      <c r="VCC270" s="155"/>
      <c r="VCD270" s="155"/>
      <c r="VCE270" s="155"/>
      <c r="VCF270" s="155"/>
      <c r="VCG270" s="155"/>
      <c r="VCH270" s="155"/>
      <c r="VCI270" s="155"/>
      <c r="VCJ270" s="155"/>
      <c r="VCK270" s="155"/>
      <c r="VCL270" s="155"/>
      <c r="VCM270" s="155"/>
      <c r="VCN270" s="155"/>
      <c r="VCO270" s="155"/>
      <c r="VCP270" s="155"/>
      <c r="VCQ270" s="155"/>
      <c r="VCR270" s="155"/>
      <c r="VCS270" s="155"/>
      <c r="VCT270" s="155"/>
      <c r="VCU270" s="155"/>
      <c r="VCV270" s="155"/>
      <c r="VCW270" s="155"/>
      <c r="VCX270" s="155"/>
      <c r="VCY270" s="155"/>
      <c r="VCZ270" s="155"/>
      <c r="VDA270" s="155"/>
      <c r="VDB270" s="155"/>
      <c r="VDC270" s="155"/>
      <c r="VDD270" s="155"/>
      <c r="VDE270" s="155"/>
      <c r="VDF270" s="155"/>
      <c r="VDG270" s="155"/>
      <c r="VDH270" s="155"/>
      <c r="VDI270" s="155"/>
      <c r="VDJ270" s="155"/>
      <c r="VDK270" s="155"/>
      <c r="VDL270" s="155"/>
      <c r="VDM270" s="155"/>
      <c r="VDN270" s="155"/>
      <c r="VDO270" s="155"/>
      <c r="VDP270" s="155"/>
      <c r="VDQ270" s="155"/>
      <c r="VDR270" s="155"/>
      <c r="VDS270" s="155"/>
      <c r="VDT270" s="155"/>
      <c r="VDU270" s="155"/>
      <c r="VDV270" s="155"/>
      <c r="VDW270" s="155"/>
      <c r="VDX270" s="155"/>
      <c r="VDY270" s="155"/>
      <c r="VDZ270" s="155"/>
      <c r="VEA270" s="155"/>
      <c r="VEB270" s="155"/>
      <c r="VEC270" s="155"/>
      <c r="VED270" s="155"/>
      <c r="VEE270" s="155"/>
      <c r="VEF270" s="155"/>
      <c r="VEG270" s="155"/>
      <c r="VEH270" s="155"/>
      <c r="VEI270" s="155"/>
      <c r="VEJ270" s="155"/>
      <c r="VEK270" s="155"/>
      <c r="VEL270" s="155"/>
      <c r="VEM270" s="155"/>
      <c r="VEN270" s="155"/>
      <c r="VEO270" s="155"/>
      <c r="VEP270" s="155"/>
      <c r="VEQ270" s="155"/>
      <c r="VER270" s="155"/>
      <c r="VES270" s="155"/>
      <c r="VET270" s="155"/>
      <c r="VEU270" s="155"/>
      <c r="VEV270" s="155"/>
      <c r="VEW270" s="155"/>
      <c r="VEX270" s="155"/>
      <c r="VEY270" s="155"/>
      <c r="VEZ270" s="155"/>
      <c r="VFA270" s="155"/>
      <c r="VFB270" s="155"/>
      <c r="VFC270" s="155"/>
      <c r="VFD270" s="155"/>
      <c r="VFE270" s="155"/>
      <c r="VFF270" s="155"/>
      <c r="VFG270" s="155"/>
      <c r="VFH270" s="155"/>
      <c r="VFI270" s="155"/>
      <c r="VFJ270" s="155"/>
      <c r="VFK270" s="155"/>
      <c r="VFL270" s="155"/>
      <c r="VFM270" s="155"/>
      <c r="VFN270" s="155"/>
      <c r="VFO270" s="155"/>
      <c r="VFP270" s="155"/>
      <c r="VFQ270" s="155"/>
      <c r="VFR270" s="155"/>
      <c r="VFS270" s="155"/>
      <c r="VFT270" s="155"/>
      <c r="VFU270" s="155"/>
      <c r="VFV270" s="155"/>
      <c r="VFW270" s="155"/>
      <c r="VFX270" s="155"/>
      <c r="VFY270" s="155"/>
      <c r="VFZ270" s="155"/>
      <c r="VGA270" s="155"/>
      <c r="VGB270" s="155"/>
      <c r="VGC270" s="155"/>
      <c r="VGD270" s="155"/>
      <c r="VGE270" s="155"/>
      <c r="VGF270" s="155"/>
      <c r="VGG270" s="155"/>
      <c r="VGH270" s="155"/>
      <c r="VGI270" s="155"/>
      <c r="VGJ270" s="155"/>
      <c r="VGK270" s="155"/>
      <c r="VGL270" s="155"/>
      <c r="VGM270" s="155"/>
      <c r="VGN270" s="155"/>
      <c r="VGO270" s="155"/>
      <c r="VGP270" s="155"/>
      <c r="VGQ270" s="155"/>
      <c r="VGR270" s="155"/>
      <c r="VGS270" s="155"/>
      <c r="VGT270" s="155"/>
      <c r="VGU270" s="155"/>
      <c r="VGV270" s="155"/>
      <c r="VGW270" s="155"/>
      <c r="VGX270" s="155"/>
      <c r="VGY270" s="155"/>
      <c r="VGZ270" s="155"/>
      <c r="VHA270" s="155"/>
      <c r="VHB270" s="155"/>
      <c r="VHC270" s="155"/>
      <c r="VHD270" s="155"/>
      <c r="VHE270" s="155"/>
      <c r="VHF270" s="155"/>
      <c r="VHG270" s="155"/>
      <c r="VHH270" s="155"/>
      <c r="VHI270" s="155"/>
      <c r="VHJ270" s="155"/>
      <c r="VHK270" s="155"/>
      <c r="VHL270" s="155"/>
      <c r="VHM270" s="155"/>
      <c r="VHN270" s="155"/>
      <c r="VHO270" s="155"/>
      <c r="VHP270" s="155"/>
      <c r="VHQ270" s="155"/>
      <c r="VHR270" s="155"/>
      <c r="VHS270" s="155"/>
      <c r="VHT270" s="155"/>
      <c r="VHU270" s="155"/>
      <c r="VHV270" s="155"/>
      <c r="VHW270" s="155"/>
      <c r="VHX270" s="155"/>
      <c r="VHY270" s="155"/>
      <c r="VHZ270" s="155"/>
      <c r="VIA270" s="155"/>
      <c r="VIB270" s="155"/>
      <c r="VIC270" s="155"/>
      <c r="VID270" s="155"/>
      <c r="VIE270" s="155"/>
      <c r="VIF270" s="155"/>
      <c r="VIG270" s="155"/>
      <c r="VIH270" s="155"/>
      <c r="VII270" s="155"/>
      <c r="VIJ270" s="155"/>
      <c r="VIK270" s="155"/>
      <c r="VIL270" s="155"/>
      <c r="VIM270" s="155"/>
      <c r="VIN270" s="155"/>
      <c r="VIO270" s="155"/>
      <c r="VIP270" s="155"/>
      <c r="VIQ270" s="155"/>
      <c r="VIR270" s="155"/>
      <c r="VIS270" s="155"/>
      <c r="VIT270" s="155"/>
      <c r="VIU270" s="155"/>
      <c r="VIV270" s="155"/>
      <c r="VIW270" s="155"/>
      <c r="VIX270" s="155"/>
      <c r="VIY270" s="155"/>
      <c r="VIZ270" s="155"/>
      <c r="VJA270" s="155"/>
      <c r="VJB270" s="155"/>
      <c r="VJC270" s="155"/>
      <c r="VJD270" s="155"/>
      <c r="VJE270" s="155"/>
      <c r="VJF270" s="155"/>
      <c r="VJG270" s="155"/>
      <c r="VJH270" s="155"/>
      <c r="VJI270" s="155"/>
      <c r="VJJ270" s="155"/>
      <c r="VJK270" s="155"/>
      <c r="VJL270" s="155"/>
      <c r="VJM270" s="155"/>
      <c r="VJN270" s="155"/>
      <c r="VJO270" s="155"/>
      <c r="VJP270" s="155"/>
      <c r="VJQ270" s="155"/>
      <c r="VJR270" s="155"/>
      <c r="VJS270" s="155"/>
      <c r="VJT270" s="155"/>
      <c r="VJU270" s="155"/>
      <c r="VJV270" s="155"/>
      <c r="VJW270" s="155"/>
      <c r="VJX270" s="155"/>
      <c r="VJY270" s="155"/>
      <c r="VJZ270" s="155"/>
      <c r="VKA270" s="155"/>
      <c r="VKB270" s="155"/>
      <c r="VKC270" s="155"/>
      <c r="VKD270" s="155"/>
      <c r="VKE270" s="155"/>
      <c r="VKF270" s="155"/>
      <c r="VKG270" s="155"/>
      <c r="VKH270" s="155"/>
      <c r="VKI270" s="155"/>
      <c r="VKJ270" s="155"/>
      <c r="VKK270" s="155"/>
      <c r="VKL270" s="155"/>
      <c r="VKM270" s="155"/>
      <c r="VKN270" s="155"/>
      <c r="VKO270" s="155"/>
      <c r="VKP270" s="155"/>
      <c r="VKQ270" s="155"/>
      <c r="VKR270" s="155"/>
      <c r="VKS270" s="155"/>
      <c r="VKT270" s="155"/>
      <c r="VKU270" s="155"/>
      <c r="VKV270" s="155"/>
      <c r="VKW270" s="155"/>
      <c r="VKX270" s="155"/>
      <c r="VKY270" s="155"/>
      <c r="VKZ270" s="155"/>
      <c r="VLA270" s="155"/>
      <c r="VLB270" s="155"/>
      <c r="VLC270" s="155"/>
      <c r="VLD270" s="155"/>
      <c r="VLE270" s="155"/>
      <c r="VLF270" s="155"/>
      <c r="VLG270" s="155"/>
      <c r="VLH270" s="155"/>
      <c r="VLI270" s="155"/>
      <c r="VLJ270" s="155"/>
      <c r="VLK270" s="155"/>
      <c r="VLL270" s="155"/>
      <c r="VLM270" s="155"/>
      <c r="VLN270" s="155"/>
      <c r="VLO270" s="155"/>
      <c r="VLP270" s="155"/>
      <c r="VLQ270" s="155"/>
      <c r="VLR270" s="155"/>
      <c r="VLS270" s="155"/>
      <c r="VLT270" s="155"/>
      <c r="VLU270" s="155"/>
      <c r="VLV270" s="155"/>
      <c r="VLW270" s="155"/>
      <c r="VLX270" s="155"/>
      <c r="VLY270" s="155"/>
      <c r="VLZ270" s="155"/>
      <c r="VMA270" s="155"/>
      <c r="VMB270" s="155"/>
      <c r="VMC270" s="155"/>
      <c r="VMD270" s="155"/>
      <c r="VME270" s="155"/>
      <c r="VMF270" s="155"/>
      <c r="VMG270" s="155"/>
      <c r="VMH270" s="155"/>
      <c r="VMI270" s="155"/>
      <c r="VMJ270" s="155"/>
      <c r="VMK270" s="155"/>
      <c r="VML270" s="155"/>
      <c r="VMM270" s="155"/>
      <c r="VMN270" s="155"/>
      <c r="VMO270" s="155"/>
      <c r="VMP270" s="155"/>
      <c r="VMQ270" s="155"/>
      <c r="VMR270" s="155"/>
      <c r="VMS270" s="155"/>
      <c r="VMT270" s="155"/>
      <c r="VMU270" s="155"/>
      <c r="VMV270" s="155"/>
      <c r="VMW270" s="155"/>
      <c r="VMX270" s="155"/>
      <c r="VMY270" s="155"/>
      <c r="VMZ270" s="155"/>
      <c r="VNA270" s="155"/>
      <c r="VNB270" s="155"/>
      <c r="VNC270" s="155"/>
      <c r="VND270" s="155"/>
      <c r="VNE270" s="155"/>
      <c r="VNF270" s="155"/>
      <c r="VNG270" s="155"/>
      <c r="VNH270" s="155"/>
      <c r="VNI270" s="155"/>
      <c r="VNJ270" s="155"/>
      <c r="VNK270" s="155"/>
      <c r="VNL270" s="155"/>
      <c r="VNM270" s="155"/>
      <c r="VNN270" s="155"/>
      <c r="VNO270" s="155"/>
      <c r="VNP270" s="155"/>
      <c r="VNQ270" s="155"/>
      <c r="VNR270" s="155"/>
      <c r="VNS270" s="155"/>
      <c r="VNT270" s="155"/>
      <c r="VNU270" s="155"/>
      <c r="VNV270" s="155"/>
      <c r="VNW270" s="155"/>
      <c r="VNX270" s="155"/>
      <c r="VNY270" s="155"/>
      <c r="VNZ270" s="155"/>
      <c r="VOA270" s="155"/>
      <c r="VOB270" s="155"/>
      <c r="VOC270" s="155"/>
      <c r="VOD270" s="155"/>
      <c r="VOE270" s="155"/>
      <c r="VOF270" s="155"/>
      <c r="VOG270" s="155"/>
      <c r="VOH270" s="155"/>
      <c r="VOI270" s="155"/>
      <c r="VOJ270" s="155"/>
      <c r="VOK270" s="155"/>
      <c r="VOL270" s="155"/>
      <c r="VOM270" s="155"/>
      <c r="VON270" s="155"/>
      <c r="VOO270" s="155"/>
      <c r="VOP270" s="155"/>
      <c r="VOQ270" s="155"/>
      <c r="VOR270" s="155"/>
      <c r="VOS270" s="155"/>
      <c r="VOT270" s="155"/>
      <c r="VOU270" s="155"/>
      <c r="VOV270" s="155"/>
      <c r="VOW270" s="155"/>
      <c r="VOX270" s="155"/>
      <c r="VOY270" s="155"/>
      <c r="VOZ270" s="155"/>
      <c r="VPA270" s="155"/>
      <c r="VPB270" s="155"/>
      <c r="VPC270" s="155"/>
      <c r="VPD270" s="155"/>
      <c r="VPE270" s="155"/>
      <c r="VPF270" s="155"/>
      <c r="VPG270" s="155"/>
      <c r="VPH270" s="155"/>
      <c r="VPI270" s="155"/>
      <c r="VPJ270" s="155"/>
      <c r="VPK270" s="155"/>
      <c r="VPL270" s="155"/>
      <c r="VPM270" s="155"/>
      <c r="VPN270" s="155"/>
      <c r="VPO270" s="155"/>
      <c r="VPP270" s="155"/>
      <c r="VPQ270" s="155"/>
      <c r="VPR270" s="155"/>
      <c r="VPS270" s="155"/>
      <c r="VPT270" s="155"/>
      <c r="VPU270" s="155"/>
      <c r="VPV270" s="155"/>
      <c r="VPW270" s="155"/>
      <c r="VPX270" s="155"/>
      <c r="VPY270" s="155"/>
      <c r="VPZ270" s="155"/>
      <c r="VQA270" s="155"/>
      <c r="VQB270" s="155"/>
      <c r="VQC270" s="155"/>
      <c r="VQD270" s="155"/>
      <c r="VQE270" s="155"/>
      <c r="VQF270" s="155"/>
      <c r="VQG270" s="155"/>
      <c r="VQH270" s="155"/>
      <c r="VQI270" s="155"/>
      <c r="VQJ270" s="155"/>
      <c r="VQK270" s="155"/>
      <c r="VQL270" s="155"/>
      <c r="VQM270" s="155"/>
      <c r="VQN270" s="155"/>
      <c r="VQO270" s="155"/>
      <c r="VQP270" s="155"/>
      <c r="VQQ270" s="155"/>
      <c r="VQR270" s="155"/>
      <c r="VQS270" s="155"/>
      <c r="VQT270" s="155"/>
      <c r="VQU270" s="155"/>
      <c r="VQV270" s="155"/>
      <c r="VQW270" s="155"/>
      <c r="VQX270" s="155"/>
      <c r="VQY270" s="155"/>
      <c r="VQZ270" s="155"/>
      <c r="VRA270" s="155"/>
      <c r="VRB270" s="155"/>
      <c r="VRC270" s="155"/>
      <c r="VRD270" s="155"/>
      <c r="VRE270" s="155"/>
      <c r="VRF270" s="155"/>
      <c r="VRG270" s="155"/>
      <c r="VRH270" s="155"/>
      <c r="VRI270" s="155"/>
      <c r="VRJ270" s="155"/>
      <c r="VRK270" s="155"/>
      <c r="VRL270" s="155"/>
      <c r="VRM270" s="155"/>
      <c r="VRN270" s="155"/>
      <c r="VRO270" s="155"/>
      <c r="VRP270" s="155"/>
      <c r="VRQ270" s="155"/>
      <c r="VRR270" s="155"/>
      <c r="VRS270" s="155"/>
      <c r="VRT270" s="155"/>
      <c r="VRU270" s="155"/>
      <c r="VRV270" s="155"/>
      <c r="VRW270" s="155"/>
      <c r="VRX270" s="155"/>
      <c r="VRY270" s="155"/>
      <c r="VRZ270" s="155"/>
      <c r="VSA270" s="155"/>
      <c r="VSB270" s="155"/>
      <c r="VSC270" s="155"/>
      <c r="VSD270" s="155"/>
      <c r="VSE270" s="155"/>
      <c r="VSF270" s="155"/>
      <c r="VSG270" s="155"/>
      <c r="VSH270" s="155"/>
      <c r="VSI270" s="155"/>
      <c r="VSJ270" s="155"/>
      <c r="VSK270" s="155"/>
      <c r="VSL270" s="155"/>
      <c r="VSM270" s="155"/>
      <c r="VSN270" s="155"/>
      <c r="VSO270" s="155"/>
      <c r="VSP270" s="155"/>
      <c r="VSQ270" s="155"/>
      <c r="VSR270" s="155"/>
      <c r="VSS270" s="155"/>
      <c r="VST270" s="155"/>
      <c r="VSU270" s="155"/>
      <c r="VSV270" s="155"/>
      <c r="VSW270" s="155"/>
      <c r="VSX270" s="155"/>
      <c r="VSY270" s="155"/>
      <c r="VSZ270" s="155"/>
      <c r="VTA270" s="155"/>
      <c r="VTB270" s="155"/>
      <c r="VTC270" s="155"/>
      <c r="VTD270" s="155"/>
      <c r="VTE270" s="155"/>
      <c r="VTF270" s="155"/>
      <c r="VTG270" s="155"/>
      <c r="VTH270" s="155"/>
      <c r="VTI270" s="155"/>
      <c r="VTJ270" s="155"/>
      <c r="VTK270" s="155"/>
      <c r="VTL270" s="155"/>
      <c r="VTM270" s="155"/>
      <c r="VTN270" s="155"/>
      <c r="VTO270" s="155"/>
      <c r="VTP270" s="155"/>
      <c r="VTQ270" s="155"/>
      <c r="VTR270" s="155"/>
      <c r="VTS270" s="155"/>
      <c r="VTT270" s="155"/>
      <c r="VTU270" s="155"/>
      <c r="VTV270" s="155"/>
      <c r="VTW270" s="155"/>
      <c r="VTX270" s="155"/>
      <c r="VTY270" s="155"/>
      <c r="VTZ270" s="155"/>
      <c r="VUA270" s="155"/>
      <c r="VUB270" s="155"/>
      <c r="VUC270" s="155"/>
      <c r="VUD270" s="155"/>
      <c r="VUE270" s="155"/>
      <c r="VUF270" s="155"/>
      <c r="VUG270" s="155"/>
      <c r="VUH270" s="155"/>
      <c r="VUI270" s="155"/>
      <c r="VUJ270" s="155"/>
      <c r="VUK270" s="155"/>
      <c r="VUL270" s="155"/>
      <c r="VUM270" s="155"/>
      <c r="VUN270" s="155"/>
      <c r="VUO270" s="155"/>
      <c r="VUP270" s="155"/>
      <c r="VUQ270" s="155"/>
      <c r="VUR270" s="155"/>
      <c r="VUS270" s="155"/>
      <c r="VUT270" s="155"/>
      <c r="VUU270" s="155"/>
      <c r="VUV270" s="155"/>
      <c r="VUW270" s="155"/>
      <c r="VUX270" s="155"/>
      <c r="VUY270" s="155"/>
      <c r="VUZ270" s="155"/>
      <c r="VVA270" s="155"/>
      <c r="VVB270" s="155"/>
      <c r="VVC270" s="155"/>
      <c r="VVD270" s="155"/>
      <c r="VVE270" s="155"/>
      <c r="VVF270" s="155"/>
      <c r="VVG270" s="155"/>
      <c r="VVH270" s="155"/>
      <c r="VVI270" s="155"/>
      <c r="VVJ270" s="155"/>
      <c r="VVK270" s="155"/>
      <c r="VVL270" s="155"/>
      <c r="VVM270" s="155"/>
      <c r="VVN270" s="155"/>
      <c r="VVO270" s="155"/>
      <c r="VVP270" s="155"/>
      <c r="VVQ270" s="155"/>
      <c r="VVR270" s="155"/>
      <c r="VVS270" s="155"/>
      <c r="VVT270" s="155"/>
      <c r="VVU270" s="155"/>
      <c r="VVV270" s="155"/>
      <c r="VVW270" s="155"/>
      <c r="VVX270" s="155"/>
      <c r="VVY270" s="155"/>
      <c r="VVZ270" s="155"/>
      <c r="VWA270" s="155"/>
      <c r="VWB270" s="155"/>
      <c r="VWC270" s="155"/>
      <c r="VWD270" s="155"/>
      <c r="VWE270" s="155"/>
      <c r="VWF270" s="155"/>
      <c r="VWG270" s="155"/>
      <c r="VWH270" s="155"/>
      <c r="VWI270" s="155"/>
      <c r="VWJ270" s="155"/>
      <c r="VWK270" s="155"/>
      <c r="VWL270" s="155"/>
      <c r="VWM270" s="155"/>
      <c r="VWN270" s="155"/>
      <c r="VWO270" s="155"/>
      <c r="VWP270" s="155"/>
      <c r="VWQ270" s="155"/>
      <c r="VWR270" s="155"/>
      <c r="VWS270" s="155"/>
      <c r="VWT270" s="155"/>
      <c r="VWU270" s="155"/>
      <c r="VWV270" s="155"/>
      <c r="VWW270" s="155"/>
      <c r="VWX270" s="155"/>
      <c r="VWY270" s="155"/>
      <c r="VWZ270" s="155"/>
      <c r="VXA270" s="155"/>
      <c r="VXB270" s="155"/>
      <c r="VXC270" s="155"/>
      <c r="VXD270" s="155"/>
      <c r="VXE270" s="155"/>
      <c r="VXF270" s="155"/>
      <c r="VXG270" s="155"/>
      <c r="VXH270" s="155"/>
      <c r="VXI270" s="155"/>
      <c r="VXJ270" s="155"/>
      <c r="VXK270" s="155"/>
      <c r="VXL270" s="155"/>
      <c r="VXM270" s="155"/>
      <c r="VXN270" s="155"/>
      <c r="VXO270" s="155"/>
      <c r="VXP270" s="155"/>
      <c r="VXQ270" s="155"/>
      <c r="VXR270" s="155"/>
      <c r="VXS270" s="155"/>
      <c r="VXT270" s="155"/>
      <c r="VXU270" s="155"/>
      <c r="VXV270" s="155"/>
      <c r="VXW270" s="155"/>
      <c r="VXX270" s="155"/>
      <c r="VXY270" s="155"/>
      <c r="VXZ270" s="155"/>
      <c r="VYA270" s="155"/>
      <c r="VYB270" s="155"/>
      <c r="VYC270" s="155"/>
      <c r="VYD270" s="155"/>
      <c r="VYE270" s="155"/>
      <c r="VYF270" s="155"/>
      <c r="VYG270" s="155"/>
      <c r="VYH270" s="155"/>
      <c r="VYI270" s="155"/>
      <c r="VYJ270" s="155"/>
      <c r="VYK270" s="155"/>
      <c r="VYL270" s="155"/>
      <c r="VYM270" s="155"/>
      <c r="VYN270" s="155"/>
      <c r="VYO270" s="155"/>
      <c r="VYP270" s="155"/>
      <c r="VYQ270" s="155"/>
      <c r="VYR270" s="155"/>
      <c r="VYS270" s="155"/>
      <c r="VYT270" s="155"/>
      <c r="VYU270" s="155"/>
      <c r="VYV270" s="155"/>
      <c r="VYW270" s="155"/>
      <c r="VYX270" s="155"/>
      <c r="VYY270" s="155"/>
      <c r="VYZ270" s="155"/>
      <c r="VZA270" s="155"/>
      <c r="VZB270" s="155"/>
      <c r="VZC270" s="155"/>
      <c r="VZD270" s="155"/>
      <c r="VZE270" s="155"/>
      <c r="VZF270" s="155"/>
      <c r="VZG270" s="155"/>
      <c r="VZH270" s="155"/>
      <c r="VZI270" s="155"/>
      <c r="VZJ270" s="155"/>
      <c r="VZK270" s="155"/>
      <c r="VZL270" s="155"/>
      <c r="VZM270" s="155"/>
      <c r="VZN270" s="155"/>
      <c r="VZO270" s="155"/>
      <c r="VZP270" s="155"/>
      <c r="VZQ270" s="155"/>
      <c r="VZR270" s="155"/>
      <c r="VZS270" s="155"/>
      <c r="VZT270" s="155"/>
      <c r="VZU270" s="155"/>
      <c r="VZV270" s="155"/>
      <c r="VZW270" s="155"/>
      <c r="VZX270" s="155"/>
      <c r="VZY270" s="155"/>
      <c r="VZZ270" s="155"/>
      <c r="WAA270" s="155"/>
      <c r="WAB270" s="155"/>
      <c r="WAC270" s="155"/>
      <c r="WAD270" s="155"/>
      <c r="WAE270" s="155"/>
      <c r="WAF270" s="155"/>
      <c r="WAG270" s="155"/>
      <c r="WAH270" s="155"/>
      <c r="WAI270" s="155"/>
      <c r="WAJ270" s="155"/>
      <c r="WAK270" s="155"/>
      <c r="WAL270" s="155"/>
      <c r="WAM270" s="155"/>
      <c r="WAN270" s="155"/>
      <c r="WAO270" s="155"/>
      <c r="WAP270" s="155"/>
      <c r="WAQ270" s="155"/>
      <c r="WAR270" s="155"/>
      <c r="WAS270" s="155"/>
      <c r="WAT270" s="155"/>
      <c r="WAU270" s="155"/>
      <c r="WAV270" s="155"/>
      <c r="WAW270" s="155"/>
      <c r="WAX270" s="155"/>
      <c r="WAY270" s="155"/>
      <c r="WAZ270" s="155"/>
      <c r="WBA270" s="155"/>
      <c r="WBB270" s="155"/>
      <c r="WBC270" s="155"/>
      <c r="WBD270" s="155"/>
      <c r="WBE270" s="155"/>
      <c r="WBF270" s="155"/>
      <c r="WBG270" s="155"/>
      <c r="WBH270" s="155"/>
      <c r="WBI270" s="155"/>
      <c r="WBJ270" s="155"/>
      <c r="WBK270" s="155"/>
      <c r="WBL270" s="155"/>
      <c r="WBM270" s="155"/>
      <c r="WBN270" s="155"/>
      <c r="WBO270" s="155"/>
      <c r="WBP270" s="155"/>
      <c r="WBQ270" s="155"/>
      <c r="WBR270" s="155"/>
      <c r="WBS270" s="155"/>
      <c r="WBT270" s="155"/>
      <c r="WBU270" s="155"/>
      <c r="WBV270" s="155"/>
      <c r="WBW270" s="155"/>
      <c r="WBX270" s="155"/>
      <c r="WBY270" s="155"/>
      <c r="WBZ270" s="155"/>
      <c r="WCA270" s="155"/>
      <c r="WCB270" s="155"/>
      <c r="WCC270" s="155"/>
      <c r="WCD270" s="155"/>
      <c r="WCE270" s="155"/>
      <c r="WCF270" s="155"/>
      <c r="WCG270" s="155"/>
      <c r="WCH270" s="155"/>
      <c r="WCI270" s="155"/>
      <c r="WCJ270" s="155"/>
      <c r="WCK270" s="155"/>
      <c r="WCL270" s="155"/>
      <c r="WCM270" s="155"/>
      <c r="WCN270" s="155"/>
      <c r="WCO270" s="155"/>
      <c r="WCP270" s="155"/>
      <c r="WCQ270" s="155"/>
      <c r="WCR270" s="155"/>
      <c r="WCS270" s="155"/>
      <c r="WCT270" s="155"/>
      <c r="WCU270" s="155"/>
      <c r="WCV270" s="155"/>
      <c r="WCW270" s="155"/>
      <c r="WCX270" s="155"/>
      <c r="WCY270" s="155"/>
      <c r="WCZ270" s="155"/>
      <c r="WDA270" s="155"/>
      <c r="WDB270" s="155"/>
      <c r="WDC270" s="155"/>
      <c r="WDD270" s="155"/>
      <c r="WDE270" s="155"/>
      <c r="WDF270" s="155"/>
      <c r="WDG270" s="155"/>
      <c r="WDH270" s="155"/>
      <c r="WDI270" s="155"/>
      <c r="WDJ270" s="155"/>
      <c r="WDK270" s="155"/>
      <c r="WDL270" s="155"/>
      <c r="WDM270" s="155"/>
      <c r="WDN270" s="155"/>
      <c r="WDO270" s="155"/>
      <c r="WDP270" s="155"/>
      <c r="WDQ270" s="155"/>
      <c r="WDR270" s="155"/>
      <c r="WDS270" s="155"/>
      <c r="WDT270" s="155"/>
      <c r="WDU270" s="155"/>
      <c r="WDV270" s="155"/>
      <c r="WDW270" s="155"/>
      <c r="WDX270" s="155"/>
      <c r="WDY270" s="155"/>
      <c r="WDZ270" s="155"/>
      <c r="WEA270" s="155"/>
      <c r="WEB270" s="155"/>
      <c r="WEC270" s="155"/>
      <c r="WED270" s="155"/>
      <c r="WEE270" s="155"/>
      <c r="WEF270" s="155"/>
      <c r="WEG270" s="155"/>
      <c r="WEH270" s="155"/>
      <c r="WEI270" s="155"/>
      <c r="WEJ270" s="155"/>
      <c r="WEK270" s="155"/>
      <c r="WEL270" s="155"/>
      <c r="WEM270" s="155"/>
      <c r="WEN270" s="155"/>
      <c r="WEO270" s="155"/>
      <c r="WEP270" s="155"/>
      <c r="WEQ270" s="155"/>
      <c r="WER270" s="155"/>
      <c r="WES270" s="155"/>
      <c r="WET270" s="155"/>
      <c r="WEU270" s="155"/>
      <c r="WEV270" s="155"/>
      <c r="WEW270" s="155"/>
      <c r="WEX270" s="155"/>
      <c r="WEY270" s="155"/>
      <c r="WEZ270" s="155"/>
      <c r="WFA270" s="155"/>
      <c r="WFB270" s="155"/>
      <c r="WFC270" s="155"/>
      <c r="WFD270" s="155"/>
      <c r="WFE270" s="155"/>
      <c r="WFF270" s="155"/>
      <c r="WFG270" s="155"/>
      <c r="WFH270" s="155"/>
      <c r="WFI270" s="155"/>
      <c r="WFJ270" s="155"/>
      <c r="WFK270" s="155"/>
      <c r="WFL270" s="155"/>
      <c r="WFM270" s="155"/>
      <c r="WFN270" s="155"/>
      <c r="WFO270" s="155"/>
      <c r="WFP270" s="155"/>
      <c r="WFQ270" s="155"/>
      <c r="WFR270" s="155"/>
      <c r="WFS270" s="155"/>
      <c r="WFT270" s="155"/>
      <c r="WFU270" s="155"/>
      <c r="WFV270" s="155"/>
      <c r="WFW270" s="155"/>
      <c r="WFX270" s="155"/>
      <c r="WFY270" s="155"/>
      <c r="WFZ270" s="155"/>
      <c r="WGA270" s="155"/>
      <c r="WGB270" s="155"/>
      <c r="WGC270" s="155"/>
      <c r="WGD270" s="155"/>
      <c r="WGE270" s="155"/>
      <c r="WGF270" s="155"/>
      <c r="WGG270" s="155"/>
      <c r="WGH270" s="155"/>
      <c r="WGI270" s="155"/>
      <c r="WGJ270" s="155"/>
      <c r="WGK270" s="155"/>
      <c r="WGL270" s="155"/>
      <c r="WGM270" s="155"/>
      <c r="WGN270" s="155"/>
      <c r="WGO270" s="155"/>
      <c r="WGP270" s="155"/>
      <c r="WGQ270" s="155"/>
      <c r="WGR270" s="155"/>
      <c r="WGS270" s="155"/>
      <c r="WGT270" s="155"/>
      <c r="WGU270" s="155"/>
      <c r="WGV270" s="155"/>
      <c r="WGW270" s="155"/>
      <c r="WGX270" s="155"/>
      <c r="WGY270" s="155"/>
      <c r="WGZ270" s="155"/>
      <c r="WHA270" s="155"/>
      <c r="WHB270" s="155"/>
      <c r="WHC270" s="155"/>
      <c r="WHD270" s="155"/>
      <c r="WHE270" s="155"/>
      <c r="WHF270" s="155"/>
      <c r="WHG270" s="155"/>
      <c r="WHH270" s="155"/>
      <c r="WHI270" s="155"/>
      <c r="WHJ270" s="155"/>
      <c r="WHK270" s="155"/>
      <c r="WHL270" s="155"/>
      <c r="WHM270" s="155"/>
      <c r="WHN270" s="155"/>
      <c r="WHO270" s="155"/>
      <c r="WHP270" s="155"/>
      <c r="WHQ270" s="155"/>
      <c r="WHR270" s="155"/>
      <c r="WHS270" s="155"/>
      <c r="WHT270" s="155"/>
      <c r="WHU270" s="155"/>
      <c r="WHV270" s="155"/>
      <c r="WHW270" s="155"/>
      <c r="WHX270" s="155"/>
      <c r="WHY270" s="155"/>
      <c r="WHZ270" s="155"/>
      <c r="WIA270" s="155"/>
      <c r="WIB270" s="155"/>
      <c r="WIC270" s="155"/>
      <c r="WID270" s="155"/>
      <c r="WIE270" s="155"/>
      <c r="WIF270" s="155"/>
      <c r="WIG270" s="155"/>
      <c r="WIH270" s="155"/>
      <c r="WII270" s="155"/>
      <c r="WIJ270" s="155"/>
      <c r="WIK270" s="155"/>
      <c r="WIL270" s="155"/>
      <c r="WIM270" s="155"/>
      <c r="WIN270" s="155"/>
      <c r="WIO270" s="155"/>
      <c r="WIP270" s="155"/>
      <c r="WIQ270" s="155"/>
      <c r="WIR270" s="155"/>
      <c r="WIS270" s="155"/>
      <c r="WIT270" s="155"/>
      <c r="WIU270" s="155"/>
      <c r="WIV270" s="155"/>
      <c r="WIW270" s="155"/>
      <c r="WIX270" s="155"/>
      <c r="WIY270" s="155"/>
      <c r="WIZ270" s="155"/>
      <c r="WJA270" s="155"/>
      <c r="WJB270" s="155"/>
      <c r="WJC270" s="155"/>
      <c r="WJD270" s="155"/>
      <c r="WJE270" s="155"/>
      <c r="WJF270" s="155"/>
      <c r="WJG270" s="155"/>
      <c r="WJH270" s="155"/>
      <c r="WJI270" s="155"/>
      <c r="WJJ270" s="155"/>
      <c r="WJK270" s="155"/>
      <c r="WJL270" s="155"/>
      <c r="WJM270" s="155"/>
      <c r="WJN270" s="155"/>
      <c r="WJO270" s="155"/>
      <c r="WJP270" s="155"/>
      <c r="WJQ270" s="155"/>
      <c r="WJR270" s="155"/>
      <c r="WJS270" s="155"/>
      <c r="WJT270" s="155"/>
      <c r="WJU270" s="155"/>
      <c r="WJV270" s="155"/>
      <c r="WJW270" s="155"/>
      <c r="WJX270" s="155"/>
      <c r="WJY270" s="155"/>
      <c r="WJZ270" s="155"/>
      <c r="WKA270" s="155"/>
      <c r="WKB270" s="155"/>
      <c r="WKC270" s="155"/>
      <c r="WKD270" s="155"/>
      <c r="WKE270" s="155"/>
      <c r="WKF270" s="155"/>
      <c r="WKG270" s="155"/>
      <c r="WKH270" s="155"/>
      <c r="WKI270" s="155"/>
      <c r="WKJ270" s="155"/>
      <c r="WKK270" s="155"/>
      <c r="WKL270" s="155"/>
      <c r="WKM270" s="155"/>
      <c r="WKN270" s="155"/>
      <c r="WKO270" s="155"/>
      <c r="WKP270" s="155"/>
      <c r="WKQ270" s="155"/>
      <c r="WKR270" s="155"/>
      <c r="WKS270" s="155"/>
      <c r="WKT270" s="155"/>
      <c r="WKU270" s="155"/>
      <c r="WKV270" s="155"/>
      <c r="WKW270" s="155"/>
      <c r="WKX270" s="155"/>
      <c r="WKY270" s="155"/>
      <c r="WKZ270" s="155"/>
      <c r="WLA270" s="155"/>
      <c r="WLB270" s="155"/>
      <c r="WLC270" s="155"/>
      <c r="WLD270" s="155"/>
      <c r="WLE270" s="155"/>
      <c r="WLF270" s="155"/>
      <c r="WLG270" s="155"/>
      <c r="WLH270" s="155"/>
      <c r="WLI270" s="155"/>
      <c r="WLJ270" s="155"/>
      <c r="WLK270" s="155"/>
      <c r="WLL270" s="155"/>
      <c r="WLM270" s="155"/>
      <c r="WLN270" s="155"/>
      <c r="WLO270" s="155"/>
      <c r="WLP270" s="155"/>
      <c r="WLQ270" s="155"/>
      <c r="WLR270" s="155"/>
      <c r="WLS270" s="155"/>
      <c r="WLT270" s="155"/>
      <c r="WLU270" s="155"/>
      <c r="WLV270" s="155"/>
      <c r="WLW270" s="155"/>
      <c r="WLX270" s="155"/>
      <c r="WLY270" s="155"/>
      <c r="WLZ270" s="155"/>
      <c r="WMA270" s="155"/>
      <c r="WMB270" s="155"/>
      <c r="WMC270" s="155"/>
      <c r="WMD270" s="155"/>
      <c r="WME270" s="155"/>
      <c r="WMF270" s="155"/>
      <c r="WMG270" s="155"/>
      <c r="WMH270" s="155"/>
      <c r="WMI270" s="155"/>
      <c r="WMJ270" s="155"/>
      <c r="WMK270" s="155"/>
      <c r="WML270" s="155"/>
      <c r="WMM270" s="155"/>
      <c r="WMN270" s="155"/>
      <c r="WMO270" s="155"/>
      <c r="WMP270" s="155"/>
      <c r="WMQ270" s="155"/>
      <c r="WMR270" s="155"/>
      <c r="WMS270" s="155"/>
      <c r="WMT270" s="155"/>
      <c r="WMU270" s="155"/>
      <c r="WMV270" s="155"/>
      <c r="WMW270" s="155"/>
      <c r="WMX270" s="155"/>
      <c r="WMY270" s="155"/>
      <c r="WMZ270" s="155"/>
      <c r="WNA270" s="155"/>
      <c r="WNB270" s="155"/>
      <c r="WNC270" s="155"/>
      <c r="WND270" s="155"/>
      <c r="WNE270" s="155"/>
      <c r="WNF270" s="155"/>
      <c r="WNG270" s="155"/>
      <c r="WNH270" s="155"/>
      <c r="WNI270" s="155"/>
      <c r="WNJ270" s="155"/>
      <c r="WNK270" s="155"/>
      <c r="WNL270" s="155"/>
      <c r="WNM270" s="155"/>
      <c r="WNN270" s="155"/>
      <c r="WNO270" s="155"/>
      <c r="WNP270" s="155"/>
      <c r="WNQ270" s="155"/>
      <c r="WNR270" s="155"/>
      <c r="WNS270" s="155"/>
      <c r="WNT270" s="155"/>
      <c r="WNU270" s="155"/>
      <c r="WNV270" s="155"/>
      <c r="WNW270" s="155"/>
      <c r="WNX270" s="155"/>
      <c r="WNY270" s="155"/>
      <c r="WNZ270" s="155"/>
      <c r="WOA270" s="155"/>
      <c r="WOB270" s="155"/>
      <c r="WOC270" s="155"/>
      <c r="WOD270" s="155"/>
      <c r="WOE270" s="155"/>
      <c r="WOF270" s="155"/>
      <c r="WOG270" s="155"/>
      <c r="WOH270" s="155"/>
      <c r="WOI270" s="155"/>
      <c r="WOJ270" s="155"/>
      <c r="WOK270" s="155"/>
      <c r="WOL270" s="155"/>
      <c r="WOM270" s="155"/>
      <c r="WON270" s="155"/>
      <c r="WOO270" s="155"/>
      <c r="WOP270" s="155"/>
      <c r="WOQ270" s="155"/>
      <c r="WOR270" s="155"/>
      <c r="WOS270" s="155"/>
      <c r="WOT270" s="155"/>
      <c r="WOU270" s="155"/>
      <c r="WOV270" s="155"/>
      <c r="WOW270" s="155"/>
      <c r="WOX270" s="155"/>
      <c r="WOY270" s="155"/>
      <c r="WOZ270" s="155"/>
      <c r="WPA270" s="155"/>
      <c r="WPB270" s="155"/>
      <c r="WPC270" s="155"/>
      <c r="WPD270" s="155"/>
      <c r="WPE270" s="155"/>
      <c r="WPF270" s="155"/>
      <c r="WPG270" s="155"/>
      <c r="WPH270" s="155"/>
      <c r="WPI270" s="155"/>
      <c r="WPJ270" s="155"/>
      <c r="WPK270" s="155"/>
      <c r="WPL270" s="155"/>
      <c r="WPM270" s="155"/>
      <c r="WPN270" s="155"/>
      <c r="WPO270" s="155"/>
      <c r="WPP270" s="155"/>
      <c r="WPQ270" s="155"/>
      <c r="WPR270" s="155"/>
      <c r="WPS270" s="155"/>
      <c r="WPT270" s="155"/>
      <c r="WPU270" s="155"/>
      <c r="WPV270" s="155"/>
      <c r="WPW270" s="155"/>
      <c r="WPX270" s="155"/>
      <c r="WPY270" s="155"/>
      <c r="WPZ270" s="155"/>
      <c r="WQA270" s="155"/>
      <c r="WQB270" s="155"/>
      <c r="WQC270" s="155"/>
      <c r="WQD270" s="155"/>
      <c r="WQE270" s="155"/>
      <c r="WQF270" s="155"/>
      <c r="WQG270" s="155"/>
      <c r="WQH270" s="155"/>
      <c r="WQI270" s="155"/>
      <c r="WQJ270" s="155"/>
      <c r="WQK270" s="155"/>
      <c r="WQL270" s="155"/>
      <c r="WQM270" s="155"/>
      <c r="WQN270" s="155"/>
      <c r="WQO270" s="155"/>
      <c r="WQP270" s="155"/>
      <c r="WQQ270" s="155"/>
      <c r="WQR270" s="155"/>
      <c r="WQS270" s="155"/>
      <c r="WQT270" s="155"/>
      <c r="WQU270" s="155"/>
      <c r="WQV270" s="155"/>
      <c r="WQW270" s="155"/>
      <c r="WQX270" s="155"/>
      <c r="WQY270" s="155"/>
      <c r="WQZ270" s="155"/>
      <c r="WRA270" s="155"/>
      <c r="WRB270" s="155"/>
      <c r="WRC270" s="155"/>
      <c r="WRD270" s="155"/>
      <c r="WRE270" s="155"/>
      <c r="WRF270" s="155"/>
      <c r="WRG270" s="155"/>
      <c r="WRH270" s="155"/>
      <c r="WRI270" s="155"/>
      <c r="WRJ270" s="155"/>
      <c r="WRK270" s="155"/>
      <c r="WRL270" s="155"/>
      <c r="WRM270" s="155"/>
      <c r="WRN270" s="155"/>
      <c r="WRO270" s="155"/>
      <c r="WRP270" s="155"/>
      <c r="WRQ270" s="155"/>
      <c r="WRR270" s="155"/>
      <c r="WRS270" s="155"/>
      <c r="WRT270" s="155"/>
      <c r="WRU270" s="155"/>
      <c r="WRV270" s="155"/>
      <c r="WRW270" s="155"/>
      <c r="WRX270" s="155"/>
      <c r="WRY270" s="155"/>
      <c r="WRZ270" s="155"/>
      <c r="WSA270" s="155"/>
      <c r="WSB270" s="155"/>
      <c r="WSC270" s="155"/>
      <c r="WSD270" s="155"/>
      <c r="WSE270" s="155"/>
      <c r="WSF270" s="155"/>
      <c r="WSG270" s="155"/>
      <c r="WSH270" s="155"/>
      <c r="WSI270" s="155"/>
      <c r="WSJ270" s="155"/>
      <c r="WSK270" s="155"/>
      <c r="WSL270" s="155"/>
      <c r="WSM270" s="155"/>
      <c r="WSN270" s="155"/>
      <c r="WSO270" s="155"/>
      <c r="WSP270" s="155"/>
      <c r="WSQ270" s="155"/>
      <c r="WSR270" s="155"/>
      <c r="WSS270" s="155"/>
      <c r="WST270" s="155"/>
      <c r="WSU270" s="155"/>
      <c r="WSV270" s="155"/>
      <c r="WSW270" s="155"/>
      <c r="WSX270" s="155"/>
      <c r="WSY270" s="155"/>
      <c r="WSZ270" s="155"/>
      <c r="WTA270" s="155"/>
      <c r="WTB270" s="155"/>
      <c r="WTC270" s="155"/>
      <c r="WTD270" s="155"/>
      <c r="WTE270" s="155"/>
      <c r="WTF270" s="155"/>
      <c r="WTG270" s="155"/>
      <c r="WTH270" s="155"/>
      <c r="WTI270" s="155"/>
      <c r="WTJ270" s="155"/>
      <c r="WTK270" s="155"/>
      <c r="WTL270" s="155"/>
      <c r="WTM270" s="155"/>
      <c r="WTN270" s="155"/>
      <c r="WTO270" s="155"/>
      <c r="WTP270" s="155"/>
      <c r="WTQ270" s="155"/>
      <c r="WTR270" s="155"/>
      <c r="WTS270" s="155"/>
      <c r="WTT270" s="155"/>
      <c r="WTU270" s="155"/>
      <c r="WTV270" s="155"/>
      <c r="WTW270" s="155"/>
      <c r="WTX270" s="155"/>
      <c r="WTY270" s="155"/>
      <c r="WTZ270" s="155"/>
      <c r="WUA270" s="155"/>
      <c r="WUB270" s="155"/>
      <c r="WUC270" s="155"/>
      <c r="WUD270" s="155"/>
      <c r="WUE270" s="155"/>
      <c r="WUF270" s="155"/>
      <c r="WUG270" s="155"/>
      <c r="WUH270" s="155"/>
      <c r="WUI270" s="155"/>
      <c r="WUJ270" s="155"/>
      <c r="WUK270" s="155"/>
      <c r="WUL270" s="155"/>
      <c r="WUM270" s="155"/>
      <c r="WUN270" s="155"/>
      <c r="WUO270" s="155"/>
      <c r="WUP270" s="155"/>
      <c r="WUQ270" s="155"/>
      <c r="WUR270" s="155"/>
      <c r="WUS270" s="155"/>
      <c r="WUT270" s="155"/>
      <c r="WUU270" s="155"/>
      <c r="WUV270" s="155"/>
      <c r="WUW270" s="155"/>
      <c r="WUX270" s="155"/>
      <c r="WUY270" s="155"/>
      <c r="WUZ270" s="155"/>
      <c r="WVA270" s="155"/>
      <c r="WVB270" s="155"/>
      <c r="WVC270" s="155"/>
      <c r="WVD270" s="155"/>
      <c r="WVE270" s="155"/>
      <c r="WVF270" s="155"/>
      <c r="WVG270" s="155"/>
      <c r="WVH270" s="155"/>
      <c r="WVI270" s="155"/>
      <c r="WVJ270" s="155"/>
      <c r="WVK270" s="155"/>
      <c r="WVL270" s="155"/>
      <c r="WVM270" s="155"/>
      <c r="WVN270" s="155"/>
      <c r="WVO270" s="155"/>
      <c r="WVP270" s="155"/>
      <c r="WVQ270" s="155"/>
      <c r="WVR270" s="155"/>
      <c r="WVS270" s="155"/>
      <c r="WVT270" s="155"/>
      <c r="WVU270" s="155"/>
      <c r="WVV270" s="155"/>
      <c r="WVW270" s="155"/>
      <c r="WVX270" s="155"/>
      <c r="WVY270" s="155"/>
      <c r="WVZ270" s="155"/>
      <c r="WWA270" s="155"/>
      <c r="WWB270" s="155"/>
      <c r="WWC270" s="155"/>
      <c r="WWD270" s="155"/>
      <c r="WWE270" s="155"/>
      <c r="WWF270" s="155"/>
      <c r="WWG270" s="155"/>
      <c r="WWH270" s="155"/>
      <c r="WWI270" s="155"/>
      <c r="WWJ270" s="155"/>
      <c r="WWK270" s="155"/>
      <c r="WWL270" s="155"/>
      <c r="WWM270" s="155"/>
      <c r="WWN270" s="155"/>
      <c r="WWO270" s="155"/>
      <c r="WWP270" s="155"/>
      <c r="WWQ270" s="155"/>
      <c r="WWR270" s="155"/>
      <c r="WWS270" s="155"/>
      <c r="WWT270" s="155"/>
      <c r="WWU270" s="155"/>
      <c r="WWV270" s="155"/>
      <c r="WWW270" s="155"/>
      <c r="WWX270" s="155"/>
      <c r="WWY270" s="155"/>
      <c r="WWZ270" s="155"/>
      <c r="WXA270" s="155"/>
      <c r="WXB270" s="155"/>
      <c r="WXC270" s="155"/>
      <c r="WXD270" s="155"/>
      <c r="WXE270" s="155"/>
      <c r="WXF270" s="155"/>
      <c r="WXG270" s="155"/>
      <c r="WXH270" s="155"/>
      <c r="WXI270" s="155"/>
      <c r="WXJ270" s="155"/>
      <c r="WXK270" s="155"/>
      <c r="WXL270" s="155"/>
      <c r="WXM270" s="155"/>
      <c r="WXN270" s="155"/>
      <c r="WXO270" s="155"/>
      <c r="WXP270" s="155"/>
      <c r="WXQ270" s="155"/>
      <c r="WXR270" s="155"/>
      <c r="WXS270" s="155"/>
      <c r="WXT270" s="155"/>
      <c r="WXU270" s="155"/>
      <c r="WXV270" s="155"/>
      <c r="WXW270" s="155"/>
      <c r="WXX270" s="155"/>
      <c r="WXY270" s="155"/>
      <c r="WXZ270" s="155"/>
      <c r="WYA270" s="155"/>
      <c r="WYB270" s="155"/>
      <c r="WYC270" s="155"/>
      <c r="WYD270" s="155"/>
      <c r="WYE270" s="155"/>
      <c r="WYF270" s="155"/>
      <c r="WYG270" s="155"/>
      <c r="WYH270" s="155"/>
      <c r="WYI270" s="155"/>
      <c r="WYJ270" s="155"/>
      <c r="WYK270" s="155"/>
      <c r="WYL270" s="155"/>
      <c r="WYM270" s="155"/>
      <c r="WYN270" s="155"/>
      <c r="WYO270" s="155"/>
      <c r="WYP270" s="155"/>
      <c r="WYQ270" s="155"/>
      <c r="WYR270" s="155"/>
      <c r="WYS270" s="155"/>
      <c r="WYT270" s="155"/>
      <c r="WYU270" s="155"/>
      <c r="WYV270" s="155"/>
      <c r="WYW270" s="155"/>
      <c r="WYX270" s="155"/>
      <c r="WYY270" s="155"/>
      <c r="WYZ270" s="155"/>
      <c r="WZA270" s="155"/>
      <c r="WZB270" s="155"/>
      <c r="WZC270" s="155"/>
      <c r="WZD270" s="155"/>
      <c r="WZE270" s="155"/>
      <c r="WZF270" s="155"/>
      <c r="WZG270" s="155"/>
      <c r="WZH270" s="155"/>
      <c r="WZI270" s="155"/>
      <c r="WZJ270" s="155"/>
      <c r="WZK270" s="155"/>
      <c r="WZL270" s="155"/>
      <c r="WZM270" s="155"/>
      <c r="WZN270" s="155"/>
      <c r="WZO270" s="155"/>
      <c r="WZP270" s="155"/>
      <c r="WZQ270" s="155"/>
      <c r="WZR270" s="155"/>
      <c r="WZS270" s="155"/>
      <c r="WZT270" s="155"/>
      <c r="WZU270" s="155"/>
      <c r="WZV270" s="155"/>
      <c r="WZW270" s="155"/>
      <c r="WZX270" s="155"/>
      <c r="WZY270" s="155"/>
      <c r="WZZ270" s="155"/>
      <c r="XAA270" s="155"/>
      <c r="XAB270" s="155"/>
      <c r="XAC270" s="155"/>
      <c r="XAD270" s="155"/>
      <c r="XAE270" s="155"/>
      <c r="XAF270" s="155"/>
      <c r="XAG270" s="155"/>
      <c r="XAH270" s="155"/>
      <c r="XAI270" s="155"/>
      <c r="XAJ270" s="155"/>
      <c r="XAK270" s="155"/>
      <c r="XAL270" s="155"/>
      <c r="XAM270" s="155"/>
      <c r="XAN270" s="155"/>
      <c r="XAO270" s="155"/>
      <c r="XAP270" s="155"/>
      <c r="XAQ270" s="155"/>
      <c r="XAR270" s="155"/>
      <c r="XAS270" s="155"/>
      <c r="XAT270" s="155"/>
      <c r="XAU270" s="155"/>
      <c r="XAV270" s="155"/>
      <c r="XAW270" s="155"/>
      <c r="XAX270" s="155"/>
      <c r="XAY270" s="155"/>
      <c r="XAZ270" s="155"/>
      <c r="XBA270" s="155"/>
      <c r="XBB270" s="155"/>
      <c r="XBC270" s="155"/>
      <c r="XBD270" s="155"/>
      <c r="XBE270" s="155"/>
      <c r="XBF270" s="155"/>
      <c r="XBG270" s="155"/>
      <c r="XBH270" s="155"/>
      <c r="XBI270" s="155"/>
      <c r="XBJ270" s="155"/>
      <c r="XBK270" s="155"/>
      <c r="XBL270" s="155"/>
      <c r="XBM270" s="155"/>
      <c r="XBN270" s="155"/>
      <c r="XBO270" s="155"/>
      <c r="XBP270" s="155"/>
      <c r="XBQ270" s="155"/>
      <c r="XBR270" s="155"/>
      <c r="XBS270" s="155"/>
      <c r="XBT270" s="155"/>
      <c r="XBU270" s="155"/>
      <c r="XBV270" s="155"/>
      <c r="XBW270" s="155"/>
      <c r="XBX270" s="155"/>
      <c r="XBY270" s="155"/>
      <c r="XBZ270" s="155"/>
      <c r="XCA270" s="155"/>
      <c r="XCB270" s="155"/>
      <c r="XCC270" s="155"/>
      <c r="XCD270" s="155"/>
      <c r="XCE270" s="155"/>
      <c r="XCF270" s="155"/>
      <c r="XCG270" s="155"/>
      <c r="XCH270" s="155"/>
      <c r="XCI270" s="155"/>
      <c r="XCJ270" s="155"/>
      <c r="XCK270" s="155"/>
      <c r="XCL270" s="155"/>
      <c r="XCM270" s="155"/>
      <c r="XCN270" s="155"/>
      <c r="XCO270" s="155"/>
      <c r="XCP270" s="155"/>
      <c r="XCQ270" s="155"/>
      <c r="XCR270" s="155"/>
      <c r="XCS270" s="155"/>
      <c r="XCT270" s="155"/>
      <c r="XCU270" s="155"/>
      <c r="XCV270" s="155"/>
      <c r="XCW270" s="155"/>
      <c r="XCX270" s="155"/>
      <c r="XCY270" s="155"/>
      <c r="XCZ270" s="155"/>
      <c r="XDA270" s="155"/>
      <c r="XDB270" s="155"/>
      <c r="XDC270" s="155"/>
      <c r="XDD270" s="155"/>
      <c r="XDE270" s="155"/>
      <c r="XDF270" s="155"/>
      <c r="XDG270" s="155"/>
      <c r="XDH270" s="155"/>
      <c r="XDI270" s="155"/>
      <c r="XDJ270" s="155"/>
      <c r="XDK270" s="155"/>
      <c r="XDL270" s="155"/>
      <c r="XDM270" s="155"/>
      <c r="XDN270" s="155"/>
      <c r="XDO270" s="155"/>
      <c r="XDP270" s="155"/>
      <c r="XDQ270" s="155"/>
      <c r="XDR270" s="155"/>
      <c r="XDS270" s="155"/>
      <c r="XDT270" s="155"/>
      <c r="XDU270" s="155"/>
      <c r="XDV270" s="155"/>
      <c r="XDW270" s="155"/>
      <c r="XDX270" s="155"/>
      <c r="XDY270" s="155"/>
      <c r="XDZ270" s="155"/>
      <c r="XEA270" s="155"/>
      <c r="XEB270" s="155"/>
      <c r="XEC270" s="155"/>
      <c r="XED270" s="155"/>
      <c r="XEE270" s="155"/>
      <c r="XEF270" s="155"/>
      <c r="XEG270" s="155"/>
      <c r="XEH270" s="155"/>
      <c r="XEI270" s="155"/>
      <c r="XEJ270" s="155"/>
      <c r="XEK270" s="155"/>
      <c r="XEL270" s="155"/>
      <c r="XEM270" s="155"/>
      <c r="XEN270" s="155"/>
      <c r="XEO270" s="155"/>
      <c r="XEP270" s="155"/>
      <c r="XEQ270" s="155"/>
      <c r="XER270" s="155"/>
      <c r="XES270" s="155"/>
      <c r="XET270" s="155"/>
      <c r="XEU270" s="155"/>
      <c r="XEV270" s="155"/>
      <c r="XEW270" s="155"/>
      <c r="XEX270" s="155"/>
      <c r="XEY270" s="155"/>
      <c r="XEZ270" s="155"/>
      <c r="XFA270" s="155"/>
      <c r="XFB270" s="155"/>
      <c r="XFC270" s="155"/>
    </row>
    <row r="271" spans="1:16383" s="6" customFormat="1" ht="17" customHeight="1">
      <c r="A271" s="6" t="s">
        <v>527</v>
      </c>
    </row>
    <row r="272" spans="1:16383" s="6" customFormat="1" ht="17" customHeight="1">
      <c r="A272" s="6" t="s">
        <v>528</v>
      </c>
    </row>
    <row r="273" spans="1:29" s="6" customFormat="1" ht="17" customHeight="1">
      <c r="A273" s="6" t="s">
        <v>714</v>
      </c>
    </row>
    <row r="274" spans="1:29" s="6" customFormat="1" ht="17" customHeight="1">
      <c r="A274" s="6" t="s">
        <v>638</v>
      </c>
    </row>
    <row r="275" spans="1:29" s="6" customFormat="1" ht="17" customHeight="1">
      <c r="A275" s="21" t="s">
        <v>529</v>
      </c>
    </row>
    <row r="276" spans="1:29" s="6" customFormat="1" ht="17" customHeight="1">
      <c r="A276" s="6" t="s">
        <v>530</v>
      </c>
    </row>
    <row r="277" spans="1:29" s="6" customFormat="1" ht="17" customHeight="1">
      <c r="A277" s="20" t="s">
        <v>717</v>
      </c>
    </row>
    <row r="278" spans="1:29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spans="1:2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spans="1:29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spans="1:29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spans="1:29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spans="1:29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spans="1:29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spans="1:29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spans="1:29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spans="1:29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spans="1:29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spans="1:2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spans="1:29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spans="1:29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spans="1:29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spans="1:29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spans="1:29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spans="1:29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spans="1:29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spans="1:29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spans="1:29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spans="1:2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spans="1:29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spans="1:29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spans="1:29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spans="1:29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spans="1:29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spans="1:29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spans="1:29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spans="1:29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spans="1:29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spans="1:2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spans="1:29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spans="1:29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spans="1:29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spans="1:29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spans="1:29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spans="1:29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spans="1:29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spans="1:29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spans="1:29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spans="1:2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spans="1:29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spans="1:29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spans="1:29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spans="1:29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spans="1:29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spans="1:29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spans="1:29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spans="1:29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spans="1:29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spans="1: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spans="1:29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spans="1:29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spans="1:29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spans="1:29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spans="1:29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spans="1:29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spans="1:29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spans="1:29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spans="1:29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spans="1:2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spans="1:29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spans="1:29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spans="1:29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spans="1:29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spans="1:29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spans="1:29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spans="1:29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spans="1:29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spans="1:29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spans="1:2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spans="1:29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spans="1:29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spans="1:29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spans="1:29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spans="1:29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spans="1:29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spans="1:29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spans="1:29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spans="1:29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spans="1:2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spans="1:29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spans="1:29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spans="1:29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spans="1:29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spans="1:29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spans="1:29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spans="1:29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spans="1:29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spans="1:29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spans="1:2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spans="1:29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spans="1:29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spans="1:29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spans="1:29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spans="1:29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spans="1:29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spans="1:29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spans="1:29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spans="1:29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spans="1:2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spans="1:29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spans="1:29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spans="1:29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spans="1:29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spans="1:29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spans="1:29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spans="1:29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spans="1:29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spans="1:29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spans="1:2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spans="1:29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spans="1:29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spans="1:29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spans="1:29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spans="1:29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spans="1:29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spans="1:29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spans="1:29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spans="1:29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spans="1:2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spans="1:29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spans="1:29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spans="1:29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spans="1:29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spans="1:29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spans="1:29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spans="1:29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spans="1:29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spans="1:29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spans="1:2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spans="1:29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spans="1:29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spans="1:29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spans="1:29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spans="1:29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spans="1:29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spans="1:29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spans="1:29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spans="1:29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spans="1:2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spans="1:29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spans="1:29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spans="1:29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spans="1:29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spans="1:29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spans="1:29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spans="1:29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spans="1:29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spans="1:29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spans="1: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spans="1:29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spans="1:29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spans="1:29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spans="1:29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spans="1:29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spans="1:29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spans="1:29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spans="1:29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spans="1:29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spans="1:2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spans="1:29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</sheetData>
  <mergeCells count="7238">
    <mergeCell ref="XFC269:XFC270"/>
    <mergeCell ref="XEW269:XEW270"/>
    <mergeCell ref="XEX269:XEX270"/>
    <mergeCell ref="XEY269:XEY270"/>
    <mergeCell ref="XEZ269:XEZ270"/>
    <mergeCell ref="XFA269:XFA270"/>
    <mergeCell ref="XFB269:XFB270"/>
    <mergeCell ref="XEQ269:XEQ270"/>
    <mergeCell ref="XER269:XER270"/>
    <mergeCell ref="XES269:XES270"/>
    <mergeCell ref="XET269:XET270"/>
    <mergeCell ref="XEU269:XEU270"/>
    <mergeCell ref="XEV269:XEV270"/>
    <mergeCell ref="XEK269:XEK270"/>
    <mergeCell ref="XEL269:XEL270"/>
    <mergeCell ref="XEM269:XEM270"/>
    <mergeCell ref="XEN269:XEN270"/>
    <mergeCell ref="XEO269:XEO270"/>
    <mergeCell ref="XEP269:XEP270"/>
    <mergeCell ref="XEE269:XEE270"/>
    <mergeCell ref="XEF269:XEF270"/>
    <mergeCell ref="XEG269:XEG270"/>
    <mergeCell ref="XEH269:XEH270"/>
    <mergeCell ref="XEI269:XEI270"/>
    <mergeCell ref="XEJ269:XEJ270"/>
    <mergeCell ref="XDY269:XDY270"/>
    <mergeCell ref="XDZ269:XDZ270"/>
    <mergeCell ref="XEA269:XEA270"/>
    <mergeCell ref="XEB269:XEB270"/>
    <mergeCell ref="XEC269:XEC270"/>
    <mergeCell ref="XED269:XED270"/>
    <mergeCell ref="XDS269:XDS270"/>
    <mergeCell ref="XDT269:XDT270"/>
    <mergeCell ref="XDU269:XDU270"/>
    <mergeCell ref="XDV269:XDV270"/>
    <mergeCell ref="XDW269:XDW270"/>
    <mergeCell ref="XDX269:XDX270"/>
    <mergeCell ref="XDM269:XDM270"/>
    <mergeCell ref="XDN269:XDN270"/>
    <mergeCell ref="XDO269:XDO270"/>
    <mergeCell ref="XDP269:XDP270"/>
    <mergeCell ref="XDQ269:XDQ270"/>
    <mergeCell ref="XDR269:XDR270"/>
    <mergeCell ref="XDG269:XDG270"/>
    <mergeCell ref="XDH269:XDH270"/>
    <mergeCell ref="XDI269:XDI270"/>
    <mergeCell ref="XDJ269:XDJ270"/>
    <mergeCell ref="XDK269:XDK270"/>
    <mergeCell ref="XDL269:XDL270"/>
    <mergeCell ref="XDA269:XDA270"/>
    <mergeCell ref="XDB269:XDB270"/>
    <mergeCell ref="XDC269:XDC270"/>
    <mergeCell ref="XDD269:XDD270"/>
    <mergeCell ref="XDE269:XDE270"/>
    <mergeCell ref="XDF269:XDF270"/>
    <mergeCell ref="XCU269:XCU270"/>
    <mergeCell ref="XCV269:XCV270"/>
    <mergeCell ref="XCW269:XCW270"/>
    <mergeCell ref="XCX269:XCX270"/>
    <mergeCell ref="XCY269:XCY270"/>
    <mergeCell ref="XCZ269:XCZ270"/>
    <mergeCell ref="XCO269:XCO270"/>
    <mergeCell ref="XCP269:XCP270"/>
    <mergeCell ref="XCQ269:XCQ270"/>
    <mergeCell ref="XCR269:XCR270"/>
    <mergeCell ref="XCS269:XCS270"/>
    <mergeCell ref="XCT269:XCT270"/>
    <mergeCell ref="XCI269:XCI270"/>
    <mergeCell ref="XCJ269:XCJ270"/>
    <mergeCell ref="XCK269:XCK270"/>
    <mergeCell ref="XCL269:XCL270"/>
    <mergeCell ref="XCM269:XCM270"/>
    <mergeCell ref="XCN269:XCN270"/>
    <mergeCell ref="XCC269:XCC270"/>
    <mergeCell ref="XCD269:XCD270"/>
    <mergeCell ref="XCE269:XCE270"/>
    <mergeCell ref="XCF269:XCF270"/>
    <mergeCell ref="XCG269:XCG270"/>
    <mergeCell ref="XCH269:XCH270"/>
    <mergeCell ref="XBW269:XBW270"/>
    <mergeCell ref="XBX269:XBX270"/>
    <mergeCell ref="XBY269:XBY270"/>
    <mergeCell ref="XBZ269:XBZ270"/>
    <mergeCell ref="XCA269:XCA270"/>
    <mergeCell ref="XCB269:XCB270"/>
    <mergeCell ref="XBQ269:XBQ270"/>
    <mergeCell ref="XBR269:XBR270"/>
    <mergeCell ref="XBS269:XBS270"/>
    <mergeCell ref="XBT269:XBT270"/>
    <mergeCell ref="XBU269:XBU270"/>
    <mergeCell ref="XBV269:XBV270"/>
    <mergeCell ref="XBK269:XBK270"/>
    <mergeCell ref="XBL269:XBL270"/>
    <mergeCell ref="XBM269:XBM270"/>
    <mergeCell ref="XBN269:XBN270"/>
    <mergeCell ref="XBO269:XBO270"/>
    <mergeCell ref="XBP269:XBP270"/>
    <mergeCell ref="XBE269:XBE270"/>
    <mergeCell ref="XBF269:XBF270"/>
    <mergeCell ref="XBG269:XBG270"/>
    <mergeCell ref="XBH269:XBH270"/>
    <mergeCell ref="XBI269:XBI270"/>
    <mergeCell ref="XBJ269:XBJ270"/>
    <mergeCell ref="XAY269:XAY270"/>
    <mergeCell ref="XAZ269:XAZ270"/>
    <mergeCell ref="XBA269:XBA270"/>
    <mergeCell ref="XBB269:XBB270"/>
    <mergeCell ref="XBC269:XBC270"/>
    <mergeCell ref="XBD269:XBD270"/>
    <mergeCell ref="XAS269:XAS270"/>
    <mergeCell ref="XAT269:XAT270"/>
    <mergeCell ref="XAU269:XAU270"/>
    <mergeCell ref="XAV269:XAV270"/>
    <mergeCell ref="XAW269:XAW270"/>
    <mergeCell ref="XAX269:XAX270"/>
    <mergeCell ref="XAM269:XAM270"/>
    <mergeCell ref="XAN269:XAN270"/>
    <mergeCell ref="XAO269:XAO270"/>
    <mergeCell ref="XAP269:XAP270"/>
    <mergeCell ref="XAQ269:XAQ270"/>
    <mergeCell ref="XAR269:XAR270"/>
    <mergeCell ref="XAG269:XAG270"/>
    <mergeCell ref="XAH269:XAH270"/>
    <mergeCell ref="XAI269:XAI270"/>
    <mergeCell ref="XAJ269:XAJ270"/>
    <mergeCell ref="XAK269:XAK270"/>
    <mergeCell ref="XAL269:XAL270"/>
    <mergeCell ref="XAA269:XAA270"/>
    <mergeCell ref="XAB269:XAB270"/>
    <mergeCell ref="XAC269:XAC270"/>
    <mergeCell ref="XAD269:XAD270"/>
    <mergeCell ref="XAE269:XAE270"/>
    <mergeCell ref="XAF269:XAF270"/>
    <mergeCell ref="WZU269:WZU270"/>
    <mergeCell ref="WZV269:WZV270"/>
    <mergeCell ref="WZW269:WZW270"/>
    <mergeCell ref="WZX269:WZX270"/>
    <mergeCell ref="WZY269:WZY270"/>
    <mergeCell ref="WZZ269:WZZ270"/>
    <mergeCell ref="WZO269:WZO270"/>
    <mergeCell ref="WZP269:WZP270"/>
    <mergeCell ref="WZQ269:WZQ270"/>
    <mergeCell ref="WZR269:WZR270"/>
    <mergeCell ref="WZS269:WZS270"/>
    <mergeCell ref="WZT269:WZT270"/>
    <mergeCell ref="WZI269:WZI270"/>
    <mergeCell ref="WZJ269:WZJ270"/>
    <mergeCell ref="WZK269:WZK270"/>
    <mergeCell ref="WZL269:WZL270"/>
    <mergeCell ref="WZM269:WZM270"/>
    <mergeCell ref="WZN269:WZN270"/>
    <mergeCell ref="WZC269:WZC270"/>
    <mergeCell ref="WZD269:WZD270"/>
    <mergeCell ref="WZE269:WZE270"/>
    <mergeCell ref="WZF269:WZF270"/>
    <mergeCell ref="WZG269:WZG270"/>
    <mergeCell ref="WZH269:WZH270"/>
    <mergeCell ref="WYW269:WYW270"/>
    <mergeCell ref="WYX269:WYX270"/>
    <mergeCell ref="WYY269:WYY270"/>
    <mergeCell ref="WYZ269:WYZ270"/>
    <mergeCell ref="WZA269:WZA270"/>
    <mergeCell ref="WZB269:WZB270"/>
    <mergeCell ref="WYQ269:WYQ270"/>
    <mergeCell ref="WYR269:WYR270"/>
    <mergeCell ref="WYS269:WYS270"/>
    <mergeCell ref="WYT269:WYT270"/>
    <mergeCell ref="WYU269:WYU270"/>
    <mergeCell ref="WYV269:WYV270"/>
    <mergeCell ref="WYK269:WYK270"/>
    <mergeCell ref="WYL269:WYL270"/>
    <mergeCell ref="WYM269:WYM270"/>
    <mergeCell ref="WYN269:WYN270"/>
    <mergeCell ref="WYO269:WYO270"/>
    <mergeCell ref="WYP269:WYP270"/>
    <mergeCell ref="WYE269:WYE270"/>
    <mergeCell ref="WYF269:WYF270"/>
    <mergeCell ref="WYG269:WYG270"/>
    <mergeCell ref="WYH269:WYH270"/>
    <mergeCell ref="WYI269:WYI270"/>
    <mergeCell ref="WYJ269:WYJ270"/>
    <mergeCell ref="WXY269:WXY270"/>
    <mergeCell ref="WXZ269:WXZ270"/>
    <mergeCell ref="WYA269:WYA270"/>
    <mergeCell ref="WYB269:WYB270"/>
    <mergeCell ref="WYC269:WYC270"/>
    <mergeCell ref="WYD269:WYD270"/>
    <mergeCell ref="WXS269:WXS270"/>
    <mergeCell ref="WXT269:WXT270"/>
    <mergeCell ref="WXU269:WXU270"/>
    <mergeCell ref="WXV269:WXV270"/>
    <mergeCell ref="WXW269:WXW270"/>
    <mergeCell ref="WXX269:WXX270"/>
    <mergeCell ref="WXM269:WXM270"/>
    <mergeCell ref="WXN269:WXN270"/>
    <mergeCell ref="WXO269:WXO270"/>
    <mergeCell ref="WXP269:WXP270"/>
    <mergeCell ref="WXQ269:WXQ270"/>
    <mergeCell ref="WXR269:WXR270"/>
    <mergeCell ref="WXG269:WXG270"/>
    <mergeCell ref="WXH269:WXH270"/>
    <mergeCell ref="WXI269:WXI270"/>
    <mergeCell ref="WXJ269:WXJ270"/>
    <mergeCell ref="WXK269:WXK270"/>
    <mergeCell ref="WXL269:WXL270"/>
    <mergeCell ref="WXA269:WXA270"/>
    <mergeCell ref="WXB269:WXB270"/>
    <mergeCell ref="WXC269:WXC270"/>
    <mergeCell ref="WXD269:WXD270"/>
    <mergeCell ref="WXE269:WXE270"/>
    <mergeCell ref="WXF269:WXF270"/>
    <mergeCell ref="WWU269:WWU270"/>
    <mergeCell ref="WWV269:WWV270"/>
    <mergeCell ref="WWW269:WWW270"/>
    <mergeCell ref="WWX269:WWX270"/>
    <mergeCell ref="WWY269:WWY270"/>
    <mergeCell ref="WWZ269:WWZ270"/>
    <mergeCell ref="WWO269:WWO270"/>
    <mergeCell ref="WWP269:WWP270"/>
    <mergeCell ref="WWQ269:WWQ270"/>
    <mergeCell ref="WWR269:WWR270"/>
    <mergeCell ref="WWS269:WWS270"/>
    <mergeCell ref="WWT269:WWT270"/>
    <mergeCell ref="WWI269:WWI270"/>
    <mergeCell ref="WWJ269:WWJ270"/>
    <mergeCell ref="WWK269:WWK270"/>
    <mergeCell ref="WWL269:WWL270"/>
    <mergeCell ref="WWM269:WWM270"/>
    <mergeCell ref="WWN269:WWN270"/>
    <mergeCell ref="WWC269:WWC270"/>
    <mergeCell ref="WWD269:WWD270"/>
    <mergeCell ref="WWE269:WWE270"/>
    <mergeCell ref="WWF269:WWF270"/>
    <mergeCell ref="WWG269:WWG270"/>
    <mergeCell ref="WWH269:WWH270"/>
    <mergeCell ref="WVW269:WVW270"/>
    <mergeCell ref="WVX269:WVX270"/>
    <mergeCell ref="WVY269:WVY270"/>
    <mergeCell ref="WVZ269:WVZ270"/>
    <mergeCell ref="WWA269:WWA270"/>
    <mergeCell ref="WWB269:WWB270"/>
    <mergeCell ref="WVQ269:WVQ270"/>
    <mergeCell ref="WVR269:WVR270"/>
    <mergeCell ref="WVS269:WVS270"/>
    <mergeCell ref="WVT269:WVT270"/>
    <mergeCell ref="WVU269:WVU270"/>
    <mergeCell ref="WVV269:WVV270"/>
    <mergeCell ref="WVK269:WVK270"/>
    <mergeCell ref="WVL269:WVL270"/>
    <mergeCell ref="WVM269:WVM270"/>
    <mergeCell ref="WVN269:WVN270"/>
    <mergeCell ref="WVO269:WVO270"/>
    <mergeCell ref="WVP269:WVP270"/>
    <mergeCell ref="WVE269:WVE270"/>
    <mergeCell ref="WVF269:WVF270"/>
    <mergeCell ref="WVG269:WVG270"/>
    <mergeCell ref="WVH269:WVH270"/>
    <mergeCell ref="WVI269:WVI270"/>
    <mergeCell ref="WVJ269:WVJ270"/>
    <mergeCell ref="WUY269:WUY270"/>
    <mergeCell ref="WUZ269:WUZ270"/>
    <mergeCell ref="WVA269:WVA270"/>
    <mergeCell ref="WVB269:WVB270"/>
    <mergeCell ref="WVC269:WVC270"/>
    <mergeCell ref="WVD269:WVD270"/>
    <mergeCell ref="WUS269:WUS270"/>
    <mergeCell ref="WUT269:WUT270"/>
    <mergeCell ref="WUU269:WUU270"/>
    <mergeCell ref="WUV269:WUV270"/>
    <mergeCell ref="WUW269:WUW270"/>
    <mergeCell ref="WUX269:WUX270"/>
    <mergeCell ref="WUM269:WUM270"/>
    <mergeCell ref="WUN269:WUN270"/>
    <mergeCell ref="WUO269:WUO270"/>
    <mergeCell ref="WUP269:WUP270"/>
    <mergeCell ref="WUQ269:WUQ270"/>
    <mergeCell ref="WUR269:WUR270"/>
    <mergeCell ref="WUG269:WUG270"/>
    <mergeCell ref="WUH269:WUH270"/>
    <mergeCell ref="WUI269:WUI270"/>
    <mergeCell ref="WUJ269:WUJ270"/>
    <mergeCell ref="WUK269:WUK270"/>
    <mergeCell ref="WUL269:WUL270"/>
    <mergeCell ref="WUA269:WUA270"/>
    <mergeCell ref="WUB269:WUB270"/>
    <mergeCell ref="WUC269:WUC270"/>
    <mergeCell ref="WUD269:WUD270"/>
    <mergeCell ref="WUE269:WUE270"/>
    <mergeCell ref="WUF269:WUF270"/>
    <mergeCell ref="WTU269:WTU270"/>
    <mergeCell ref="WTV269:WTV270"/>
    <mergeCell ref="WTW269:WTW270"/>
    <mergeCell ref="WTX269:WTX270"/>
    <mergeCell ref="WTY269:WTY270"/>
    <mergeCell ref="WTZ269:WTZ270"/>
    <mergeCell ref="WTO269:WTO270"/>
    <mergeCell ref="WTP269:WTP270"/>
    <mergeCell ref="WTQ269:WTQ270"/>
    <mergeCell ref="WTR269:WTR270"/>
    <mergeCell ref="WTS269:WTS270"/>
    <mergeCell ref="WTT269:WTT270"/>
    <mergeCell ref="WTI269:WTI270"/>
    <mergeCell ref="WTJ269:WTJ270"/>
    <mergeCell ref="WTK269:WTK270"/>
    <mergeCell ref="WTL269:WTL270"/>
    <mergeCell ref="WTM269:WTM270"/>
    <mergeCell ref="WTN269:WTN270"/>
    <mergeCell ref="WTC269:WTC270"/>
    <mergeCell ref="WTD269:WTD270"/>
    <mergeCell ref="WTE269:WTE270"/>
    <mergeCell ref="WTF269:WTF270"/>
    <mergeCell ref="WTG269:WTG270"/>
    <mergeCell ref="WTH269:WTH270"/>
    <mergeCell ref="WSW269:WSW270"/>
    <mergeCell ref="WSX269:WSX270"/>
    <mergeCell ref="WSY269:WSY270"/>
    <mergeCell ref="WSZ269:WSZ270"/>
    <mergeCell ref="WTA269:WTA270"/>
    <mergeCell ref="WTB269:WTB270"/>
    <mergeCell ref="WSQ269:WSQ270"/>
    <mergeCell ref="WSR269:WSR270"/>
    <mergeCell ref="WSS269:WSS270"/>
    <mergeCell ref="WST269:WST270"/>
    <mergeCell ref="WSU269:WSU270"/>
    <mergeCell ref="WSV269:WSV270"/>
    <mergeCell ref="WSK269:WSK270"/>
    <mergeCell ref="WSL269:WSL270"/>
    <mergeCell ref="WSM269:WSM270"/>
    <mergeCell ref="WSN269:WSN270"/>
    <mergeCell ref="WSO269:WSO270"/>
    <mergeCell ref="WSP269:WSP270"/>
    <mergeCell ref="WSE269:WSE270"/>
    <mergeCell ref="WSF269:WSF270"/>
    <mergeCell ref="WSG269:WSG270"/>
    <mergeCell ref="WSH269:WSH270"/>
    <mergeCell ref="WSI269:WSI270"/>
    <mergeCell ref="WSJ269:WSJ270"/>
    <mergeCell ref="WRY269:WRY270"/>
    <mergeCell ref="WRZ269:WRZ270"/>
    <mergeCell ref="WSA269:WSA270"/>
    <mergeCell ref="WSB269:WSB270"/>
    <mergeCell ref="WSC269:WSC270"/>
    <mergeCell ref="WSD269:WSD270"/>
    <mergeCell ref="WRS269:WRS270"/>
    <mergeCell ref="WRT269:WRT270"/>
    <mergeCell ref="WRU269:WRU270"/>
    <mergeCell ref="WRV269:WRV270"/>
    <mergeCell ref="WRW269:WRW270"/>
    <mergeCell ref="WRX269:WRX270"/>
    <mergeCell ref="WRM269:WRM270"/>
    <mergeCell ref="WRN269:WRN270"/>
    <mergeCell ref="WRO269:WRO270"/>
    <mergeCell ref="WRP269:WRP270"/>
    <mergeCell ref="WRQ269:WRQ270"/>
    <mergeCell ref="WRR269:WRR270"/>
    <mergeCell ref="WRG269:WRG270"/>
    <mergeCell ref="WRH269:WRH270"/>
    <mergeCell ref="WRI269:WRI270"/>
    <mergeCell ref="WRJ269:WRJ270"/>
    <mergeCell ref="WRK269:WRK270"/>
    <mergeCell ref="WRL269:WRL270"/>
    <mergeCell ref="WRA269:WRA270"/>
    <mergeCell ref="WRB269:WRB270"/>
    <mergeCell ref="WRC269:WRC270"/>
    <mergeCell ref="WRD269:WRD270"/>
    <mergeCell ref="WRE269:WRE270"/>
    <mergeCell ref="WRF269:WRF270"/>
    <mergeCell ref="WQU269:WQU270"/>
    <mergeCell ref="WQV269:WQV270"/>
    <mergeCell ref="WQW269:WQW270"/>
    <mergeCell ref="WQX269:WQX270"/>
    <mergeCell ref="WQY269:WQY270"/>
    <mergeCell ref="WQZ269:WQZ270"/>
    <mergeCell ref="WQO269:WQO270"/>
    <mergeCell ref="WQP269:WQP270"/>
    <mergeCell ref="WQQ269:WQQ270"/>
    <mergeCell ref="WQR269:WQR270"/>
    <mergeCell ref="WQS269:WQS270"/>
    <mergeCell ref="WQT269:WQT270"/>
    <mergeCell ref="WQI269:WQI270"/>
    <mergeCell ref="WQJ269:WQJ270"/>
    <mergeCell ref="WQK269:WQK270"/>
    <mergeCell ref="WQL269:WQL270"/>
    <mergeCell ref="WQM269:WQM270"/>
    <mergeCell ref="WQN269:WQN270"/>
    <mergeCell ref="WQC269:WQC270"/>
    <mergeCell ref="WQD269:WQD270"/>
    <mergeCell ref="WQE269:WQE270"/>
    <mergeCell ref="WQF269:WQF270"/>
    <mergeCell ref="WQG269:WQG270"/>
    <mergeCell ref="WQH269:WQH270"/>
    <mergeCell ref="WPW269:WPW270"/>
    <mergeCell ref="WPX269:WPX270"/>
    <mergeCell ref="WPY269:WPY270"/>
    <mergeCell ref="WPZ269:WPZ270"/>
    <mergeCell ref="WQA269:WQA270"/>
    <mergeCell ref="WQB269:WQB270"/>
    <mergeCell ref="WPQ269:WPQ270"/>
    <mergeCell ref="WPR269:WPR270"/>
    <mergeCell ref="WPS269:WPS270"/>
    <mergeCell ref="WPT269:WPT270"/>
    <mergeCell ref="WPU269:WPU270"/>
    <mergeCell ref="WPV269:WPV270"/>
    <mergeCell ref="WPK269:WPK270"/>
    <mergeCell ref="WPL269:WPL270"/>
    <mergeCell ref="WPM269:WPM270"/>
    <mergeCell ref="WPN269:WPN270"/>
    <mergeCell ref="WPO269:WPO270"/>
    <mergeCell ref="WPP269:WPP270"/>
    <mergeCell ref="WPE269:WPE270"/>
    <mergeCell ref="WPF269:WPF270"/>
    <mergeCell ref="WPG269:WPG270"/>
    <mergeCell ref="WPH269:WPH270"/>
    <mergeCell ref="WPI269:WPI270"/>
    <mergeCell ref="WPJ269:WPJ270"/>
    <mergeCell ref="WOY269:WOY270"/>
    <mergeCell ref="WOZ269:WOZ270"/>
    <mergeCell ref="WPA269:WPA270"/>
    <mergeCell ref="WPB269:WPB270"/>
    <mergeCell ref="WPC269:WPC270"/>
    <mergeCell ref="WPD269:WPD270"/>
    <mergeCell ref="WOS269:WOS270"/>
    <mergeCell ref="WOT269:WOT270"/>
    <mergeCell ref="WOU269:WOU270"/>
    <mergeCell ref="WOV269:WOV270"/>
    <mergeCell ref="WOW269:WOW270"/>
    <mergeCell ref="WOX269:WOX270"/>
    <mergeCell ref="WOM269:WOM270"/>
    <mergeCell ref="WON269:WON270"/>
    <mergeCell ref="WOO269:WOO270"/>
    <mergeCell ref="WOP269:WOP270"/>
    <mergeCell ref="WOQ269:WOQ270"/>
    <mergeCell ref="WOR269:WOR270"/>
    <mergeCell ref="WOG269:WOG270"/>
    <mergeCell ref="WOH269:WOH270"/>
    <mergeCell ref="WOI269:WOI270"/>
    <mergeCell ref="WOJ269:WOJ270"/>
    <mergeCell ref="WOK269:WOK270"/>
    <mergeCell ref="WOL269:WOL270"/>
    <mergeCell ref="WOA269:WOA270"/>
    <mergeCell ref="WOB269:WOB270"/>
    <mergeCell ref="WOC269:WOC270"/>
    <mergeCell ref="WOD269:WOD270"/>
    <mergeCell ref="WOE269:WOE270"/>
    <mergeCell ref="WOF269:WOF270"/>
    <mergeCell ref="WNU269:WNU270"/>
    <mergeCell ref="WNV269:WNV270"/>
    <mergeCell ref="WNW269:WNW270"/>
    <mergeCell ref="WNX269:WNX270"/>
    <mergeCell ref="WNY269:WNY270"/>
    <mergeCell ref="WNZ269:WNZ270"/>
    <mergeCell ref="WNO269:WNO270"/>
    <mergeCell ref="WNP269:WNP270"/>
    <mergeCell ref="WNQ269:WNQ270"/>
    <mergeCell ref="WNR269:WNR270"/>
    <mergeCell ref="WNS269:WNS270"/>
    <mergeCell ref="WNT269:WNT270"/>
    <mergeCell ref="WNI269:WNI270"/>
    <mergeCell ref="WNJ269:WNJ270"/>
    <mergeCell ref="WNK269:WNK270"/>
    <mergeCell ref="WNL269:WNL270"/>
    <mergeCell ref="WNM269:WNM270"/>
    <mergeCell ref="WNN269:WNN270"/>
    <mergeCell ref="WNC269:WNC270"/>
    <mergeCell ref="WND269:WND270"/>
    <mergeCell ref="WNE269:WNE270"/>
    <mergeCell ref="WNF269:WNF270"/>
    <mergeCell ref="WNG269:WNG270"/>
    <mergeCell ref="WNH269:WNH270"/>
    <mergeCell ref="WMW269:WMW270"/>
    <mergeCell ref="WMX269:WMX270"/>
    <mergeCell ref="WMY269:WMY270"/>
    <mergeCell ref="WMZ269:WMZ270"/>
    <mergeCell ref="WNA269:WNA270"/>
    <mergeCell ref="WNB269:WNB270"/>
    <mergeCell ref="WMQ269:WMQ270"/>
    <mergeCell ref="WMR269:WMR270"/>
    <mergeCell ref="WMS269:WMS270"/>
    <mergeCell ref="WMT269:WMT270"/>
    <mergeCell ref="WMU269:WMU270"/>
    <mergeCell ref="WMV269:WMV270"/>
    <mergeCell ref="WMK269:WMK270"/>
    <mergeCell ref="WML269:WML270"/>
    <mergeCell ref="WMM269:WMM270"/>
    <mergeCell ref="WMN269:WMN270"/>
    <mergeCell ref="WMO269:WMO270"/>
    <mergeCell ref="WMP269:WMP270"/>
    <mergeCell ref="WME269:WME270"/>
    <mergeCell ref="WMF269:WMF270"/>
    <mergeCell ref="WMG269:WMG270"/>
    <mergeCell ref="WMH269:WMH270"/>
    <mergeCell ref="WMI269:WMI270"/>
    <mergeCell ref="WMJ269:WMJ270"/>
    <mergeCell ref="WLY269:WLY270"/>
    <mergeCell ref="WLZ269:WLZ270"/>
    <mergeCell ref="WMA269:WMA270"/>
    <mergeCell ref="WMB269:WMB270"/>
    <mergeCell ref="WMC269:WMC270"/>
    <mergeCell ref="WMD269:WMD270"/>
    <mergeCell ref="WLS269:WLS270"/>
    <mergeCell ref="WLT269:WLT270"/>
    <mergeCell ref="WLU269:WLU270"/>
    <mergeCell ref="WLV269:WLV270"/>
    <mergeCell ref="WLW269:WLW270"/>
    <mergeCell ref="WLX269:WLX270"/>
    <mergeCell ref="WLM269:WLM270"/>
    <mergeCell ref="WLN269:WLN270"/>
    <mergeCell ref="WLO269:WLO270"/>
    <mergeCell ref="WLP269:WLP270"/>
    <mergeCell ref="WLQ269:WLQ270"/>
    <mergeCell ref="WLR269:WLR270"/>
    <mergeCell ref="WLG269:WLG270"/>
    <mergeCell ref="WLH269:WLH270"/>
    <mergeCell ref="WLI269:WLI270"/>
    <mergeCell ref="WLJ269:WLJ270"/>
    <mergeCell ref="WLK269:WLK270"/>
    <mergeCell ref="WLL269:WLL270"/>
    <mergeCell ref="WLA269:WLA270"/>
    <mergeCell ref="WLB269:WLB270"/>
    <mergeCell ref="WLC269:WLC270"/>
    <mergeCell ref="WLD269:WLD270"/>
    <mergeCell ref="WLE269:WLE270"/>
    <mergeCell ref="WLF269:WLF270"/>
    <mergeCell ref="WKU269:WKU270"/>
    <mergeCell ref="WKV269:WKV270"/>
    <mergeCell ref="WKW269:WKW270"/>
    <mergeCell ref="WKX269:WKX270"/>
    <mergeCell ref="WKY269:WKY270"/>
    <mergeCell ref="WKZ269:WKZ270"/>
    <mergeCell ref="WKO269:WKO270"/>
    <mergeCell ref="WKP269:WKP270"/>
    <mergeCell ref="WKQ269:WKQ270"/>
    <mergeCell ref="WKR269:WKR270"/>
    <mergeCell ref="WKS269:WKS270"/>
    <mergeCell ref="WKT269:WKT270"/>
    <mergeCell ref="WKI269:WKI270"/>
    <mergeCell ref="WKJ269:WKJ270"/>
    <mergeCell ref="WKK269:WKK270"/>
    <mergeCell ref="WKL269:WKL270"/>
    <mergeCell ref="WKM269:WKM270"/>
    <mergeCell ref="WKN269:WKN270"/>
    <mergeCell ref="WKC269:WKC270"/>
    <mergeCell ref="WKD269:WKD270"/>
    <mergeCell ref="WKE269:WKE270"/>
    <mergeCell ref="WKF269:WKF270"/>
    <mergeCell ref="WKG269:WKG270"/>
    <mergeCell ref="WKH269:WKH270"/>
    <mergeCell ref="WJW269:WJW270"/>
    <mergeCell ref="WJX269:WJX270"/>
    <mergeCell ref="WJY269:WJY270"/>
    <mergeCell ref="WJZ269:WJZ270"/>
    <mergeCell ref="WKA269:WKA270"/>
    <mergeCell ref="WKB269:WKB270"/>
    <mergeCell ref="WJQ269:WJQ270"/>
    <mergeCell ref="WJR269:WJR270"/>
    <mergeCell ref="WJS269:WJS270"/>
    <mergeCell ref="WJT269:WJT270"/>
    <mergeCell ref="WJU269:WJU270"/>
    <mergeCell ref="WJV269:WJV270"/>
    <mergeCell ref="WJK269:WJK270"/>
    <mergeCell ref="WJL269:WJL270"/>
    <mergeCell ref="WJM269:WJM270"/>
    <mergeCell ref="WJN269:WJN270"/>
    <mergeCell ref="WJO269:WJO270"/>
    <mergeCell ref="WJP269:WJP270"/>
    <mergeCell ref="WJE269:WJE270"/>
    <mergeCell ref="WJF269:WJF270"/>
    <mergeCell ref="WJG269:WJG270"/>
    <mergeCell ref="WJH269:WJH270"/>
    <mergeCell ref="WJI269:WJI270"/>
    <mergeCell ref="WJJ269:WJJ270"/>
    <mergeCell ref="WIY269:WIY270"/>
    <mergeCell ref="WIZ269:WIZ270"/>
    <mergeCell ref="WJA269:WJA270"/>
    <mergeCell ref="WJB269:WJB270"/>
    <mergeCell ref="WJC269:WJC270"/>
    <mergeCell ref="WJD269:WJD270"/>
    <mergeCell ref="WIS269:WIS270"/>
    <mergeCell ref="WIT269:WIT270"/>
    <mergeCell ref="WIU269:WIU270"/>
    <mergeCell ref="WIV269:WIV270"/>
    <mergeCell ref="WIW269:WIW270"/>
    <mergeCell ref="WIX269:WIX270"/>
    <mergeCell ref="WIM269:WIM270"/>
    <mergeCell ref="WIN269:WIN270"/>
    <mergeCell ref="WIO269:WIO270"/>
    <mergeCell ref="WIP269:WIP270"/>
    <mergeCell ref="WIQ269:WIQ270"/>
    <mergeCell ref="WIR269:WIR270"/>
    <mergeCell ref="WIG269:WIG270"/>
    <mergeCell ref="WIH269:WIH270"/>
    <mergeCell ref="WII269:WII270"/>
    <mergeCell ref="WIJ269:WIJ270"/>
    <mergeCell ref="WIK269:WIK270"/>
    <mergeCell ref="WIL269:WIL270"/>
    <mergeCell ref="WIA269:WIA270"/>
    <mergeCell ref="WIB269:WIB270"/>
    <mergeCell ref="WIC269:WIC270"/>
    <mergeCell ref="WID269:WID270"/>
    <mergeCell ref="WIE269:WIE270"/>
    <mergeCell ref="WIF269:WIF270"/>
    <mergeCell ref="WHU269:WHU270"/>
    <mergeCell ref="WHV269:WHV270"/>
    <mergeCell ref="WHW269:WHW270"/>
    <mergeCell ref="WHX269:WHX270"/>
    <mergeCell ref="WHY269:WHY270"/>
    <mergeCell ref="WHZ269:WHZ270"/>
    <mergeCell ref="WHO269:WHO270"/>
    <mergeCell ref="WHP269:WHP270"/>
    <mergeCell ref="WHQ269:WHQ270"/>
    <mergeCell ref="WHR269:WHR270"/>
    <mergeCell ref="WHS269:WHS270"/>
    <mergeCell ref="WHT269:WHT270"/>
    <mergeCell ref="WHI269:WHI270"/>
    <mergeCell ref="WHJ269:WHJ270"/>
    <mergeCell ref="WHK269:WHK270"/>
    <mergeCell ref="WHL269:WHL270"/>
    <mergeCell ref="WHM269:WHM270"/>
    <mergeCell ref="WHN269:WHN270"/>
    <mergeCell ref="WHC269:WHC270"/>
    <mergeCell ref="WHD269:WHD270"/>
    <mergeCell ref="WHE269:WHE270"/>
    <mergeCell ref="WHF269:WHF270"/>
    <mergeCell ref="WHG269:WHG270"/>
    <mergeCell ref="WHH269:WHH270"/>
    <mergeCell ref="WGW269:WGW270"/>
    <mergeCell ref="WGX269:WGX270"/>
    <mergeCell ref="WGY269:WGY270"/>
    <mergeCell ref="WGZ269:WGZ270"/>
    <mergeCell ref="WHA269:WHA270"/>
    <mergeCell ref="WHB269:WHB270"/>
    <mergeCell ref="WGQ269:WGQ270"/>
    <mergeCell ref="WGR269:WGR270"/>
    <mergeCell ref="WGS269:WGS270"/>
    <mergeCell ref="WGT269:WGT270"/>
    <mergeCell ref="WGU269:WGU270"/>
    <mergeCell ref="WGV269:WGV270"/>
    <mergeCell ref="WGK269:WGK270"/>
    <mergeCell ref="WGL269:WGL270"/>
    <mergeCell ref="WGM269:WGM270"/>
    <mergeCell ref="WGN269:WGN270"/>
    <mergeCell ref="WGO269:WGO270"/>
    <mergeCell ref="WGP269:WGP270"/>
    <mergeCell ref="WGE269:WGE270"/>
    <mergeCell ref="WGF269:WGF270"/>
    <mergeCell ref="WGG269:WGG270"/>
    <mergeCell ref="WGH269:WGH270"/>
    <mergeCell ref="WGI269:WGI270"/>
    <mergeCell ref="WGJ269:WGJ270"/>
    <mergeCell ref="WFY269:WFY270"/>
    <mergeCell ref="WFZ269:WFZ270"/>
    <mergeCell ref="WGA269:WGA270"/>
    <mergeCell ref="WGB269:WGB270"/>
    <mergeCell ref="WGC269:WGC270"/>
    <mergeCell ref="WGD269:WGD270"/>
    <mergeCell ref="WFS269:WFS270"/>
    <mergeCell ref="WFT269:WFT270"/>
    <mergeCell ref="WFU269:WFU270"/>
    <mergeCell ref="WFV269:WFV270"/>
    <mergeCell ref="WFW269:WFW270"/>
    <mergeCell ref="WFX269:WFX270"/>
    <mergeCell ref="WFM269:WFM270"/>
    <mergeCell ref="WFN269:WFN270"/>
    <mergeCell ref="WFO269:WFO270"/>
    <mergeCell ref="WFP269:WFP270"/>
    <mergeCell ref="WFQ269:WFQ270"/>
    <mergeCell ref="WFR269:WFR270"/>
    <mergeCell ref="WFG269:WFG270"/>
    <mergeCell ref="WFH269:WFH270"/>
    <mergeCell ref="WFI269:WFI270"/>
    <mergeCell ref="WFJ269:WFJ270"/>
    <mergeCell ref="WFK269:WFK270"/>
    <mergeCell ref="WFL269:WFL270"/>
    <mergeCell ref="WFA269:WFA270"/>
    <mergeCell ref="WFB269:WFB270"/>
    <mergeCell ref="WFC269:WFC270"/>
    <mergeCell ref="WFD269:WFD270"/>
    <mergeCell ref="WFE269:WFE270"/>
    <mergeCell ref="WFF269:WFF270"/>
    <mergeCell ref="WEU269:WEU270"/>
    <mergeCell ref="WEV269:WEV270"/>
    <mergeCell ref="WEW269:WEW270"/>
    <mergeCell ref="WEX269:WEX270"/>
    <mergeCell ref="WEY269:WEY270"/>
    <mergeCell ref="WEZ269:WEZ270"/>
    <mergeCell ref="WEO269:WEO270"/>
    <mergeCell ref="WEP269:WEP270"/>
    <mergeCell ref="WEQ269:WEQ270"/>
    <mergeCell ref="WER269:WER270"/>
    <mergeCell ref="WES269:WES270"/>
    <mergeCell ref="WET269:WET270"/>
    <mergeCell ref="WEI269:WEI270"/>
    <mergeCell ref="WEJ269:WEJ270"/>
    <mergeCell ref="WEK269:WEK270"/>
    <mergeCell ref="WEL269:WEL270"/>
    <mergeCell ref="WEM269:WEM270"/>
    <mergeCell ref="WEN269:WEN270"/>
    <mergeCell ref="WEC269:WEC270"/>
    <mergeCell ref="WED269:WED270"/>
    <mergeCell ref="WEE269:WEE270"/>
    <mergeCell ref="WEF269:WEF270"/>
    <mergeCell ref="WEG269:WEG270"/>
    <mergeCell ref="WEH269:WEH270"/>
    <mergeCell ref="WDW269:WDW270"/>
    <mergeCell ref="WDX269:WDX270"/>
    <mergeCell ref="WDY269:WDY270"/>
    <mergeCell ref="WDZ269:WDZ270"/>
    <mergeCell ref="WEA269:WEA270"/>
    <mergeCell ref="WEB269:WEB270"/>
    <mergeCell ref="WDQ269:WDQ270"/>
    <mergeCell ref="WDR269:WDR270"/>
    <mergeCell ref="WDS269:WDS270"/>
    <mergeCell ref="WDT269:WDT270"/>
    <mergeCell ref="WDU269:WDU270"/>
    <mergeCell ref="WDV269:WDV270"/>
    <mergeCell ref="WDK269:WDK270"/>
    <mergeCell ref="WDL269:WDL270"/>
    <mergeCell ref="WDM269:WDM270"/>
    <mergeCell ref="WDN269:WDN270"/>
    <mergeCell ref="WDO269:WDO270"/>
    <mergeCell ref="WDP269:WDP270"/>
    <mergeCell ref="WDE269:WDE270"/>
    <mergeCell ref="WDF269:WDF270"/>
    <mergeCell ref="WDG269:WDG270"/>
    <mergeCell ref="WDH269:WDH270"/>
    <mergeCell ref="WDI269:WDI270"/>
    <mergeCell ref="WDJ269:WDJ270"/>
    <mergeCell ref="WCY269:WCY270"/>
    <mergeCell ref="WCZ269:WCZ270"/>
    <mergeCell ref="WDA269:WDA270"/>
    <mergeCell ref="WDB269:WDB270"/>
    <mergeCell ref="WDC269:WDC270"/>
    <mergeCell ref="WDD269:WDD270"/>
    <mergeCell ref="WCS269:WCS270"/>
    <mergeCell ref="WCT269:WCT270"/>
    <mergeCell ref="WCU269:WCU270"/>
    <mergeCell ref="WCV269:WCV270"/>
    <mergeCell ref="WCW269:WCW270"/>
    <mergeCell ref="WCX269:WCX270"/>
    <mergeCell ref="WCM269:WCM270"/>
    <mergeCell ref="WCN269:WCN270"/>
    <mergeCell ref="WCO269:WCO270"/>
    <mergeCell ref="WCP269:WCP270"/>
    <mergeCell ref="WCQ269:WCQ270"/>
    <mergeCell ref="WCR269:WCR270"/>
    <mergeCell ref="WCG269:WCG270"/>
    <mergeCell ref="WCH269:WCH270"/>
    <mergeCell ref="WCI269:WCI270"/>
    <mergeCell ref="WCJ269:WCJ270"/>
    <mergeCell ref="WCK269:WCK270"/>
    <mergeCell ref="WCL269:WCL270"/>
    <mergeCell ref="WCA269:WCA270"/>
    <mergeCell ref="WCB269:WCB270"/>
    <mergeCell ref="WCC269:WCC270"/>
    <mergeCell ref="WCD269:WCD270"/>
    <mergeCell ref="WCE269:WCE270"/>
    <mergeCell ref="WCF269:WCF270"/>
    <mergeCell ref="WBU269:WBU270"/>
    <mergeCell ref="WBV269:WBV270"/>
    <mergeCell ref="WBW269:WBW270"/>
    <mergeCell ref="WBX269:WBX270"/>
    <mergeCell ref="WBY269:WBY270"/>
    <mergeCell ref="WBZ269:WBZ270"/>
    <mergeCell ref="WBO269:WBO270"/>
    <mergeCell ref="WBP269:WBP270"/>
    <mergeCell ref="WBQ269:WBQ270"/>
    <mergeCell ref="WBR269:WBR270"/>
    <mergeCell ref="WBS269:WBS270"/>
    <mergeCell ref="WBT269:WBT270"/>
    <mergeCell ref="WBI269:WBI270"/>
    <mergeCell ref="WBJ269:WBJ270"/>
    <mergeCell ref="WBK269:WBK270"/>
    <mergeCell ref="WBL269:WBL270"/>
    <mergeCell ref="WBM269:WBM270"/>
    <mergeCell ref="WBN269:WBN270"/>
    <mergeCell ref="WBC269:WBC270"/>
    <mergeCell ref="WBD269:WBD270"/>
    <mergeCell ref="WBE269:WBE270"/>
    <mergeCell ref="WBF269:WBF270"/>
    <mergeCell ref="WBG269:WBG270"/>
    <mergeCell ref="WBH269:WBH270"/>
    <mergeCell ref="WAW269:WAW270"/>
    <mergeCell ref="WAX269:WAX270"/>
    <mergeCell ref="WAY269:WAY270"/>
    <mergeCell ref="WAZ269:WAZ270"/>
    <mergeCell ref="WBA269:WBA270"/>
    <mergeCell ref="WBB269:WBB270"/>
    <mergeCell ref="WAQ269:WAQ270"/>
    <mergeCell ref="WAR269:WAR270"/>
    <mergeCell ref="WAS269:WAS270"/>
    <mergeCell ref="WAT269:WAT270"/>
    <mergeCell ref="WAU269:WAU270"/>
    <mergeCell ref="WAV269:WAV270"/>
    <mergeCell ref="WAK269:WAK270"/>
    <mergeCell ref="WAL269:WAL270"/>
    <mergeCell ref="WAM269:WAM270"/>
    <mergeCell ref="WAN269:WAN270"/>
    <mergeCell ref="WAO269:WAO270"/>
    <mergeCell ref="WAP269:WAP270"/>
    <mergeCell ref="WAE269:WAE270"/>
    <mergeCell ref="WAF269:WAF270"/>
    <mergeCell ref="WAG269:WAG270"/>
    <mergeCell ref="WAH269:WAH270"/>
    <mergeCell ref="WAI269:WAI270"/>
    <mergeCell ref="WAJ269:WAJ270"/>
    <mergeCell ref="VZY269:VZY270"/>
    <mergeCell ref="VZZ269:VZZ270"/>
    <mergeCell ref="WAA269:WAA270"/>
    <mergeCell ref="WAB269:WAB270"/>
    <mergeCell ref="WAC269:WAC270"/>
    <mergeCell ref="WAD269:WAD270"/>
    <mergeCell ref="VZS269:VZS270"/>
    <mergeCell ref="VZT269:VZT270"/>
    <mergeCell ref="VZU269:VZU270"/>
    <mergeCell ref="VZV269:VZV270"/>
    <mergeCell ref="VZW269:VZW270"/>
    <mergeCell ref="VZX269:VZX270"/>
    <mergeCell ref="VZM269:VZM270"/>
    <mergeCell ref="VZN269:VZN270"/>
    <mergeCell ref="VZO269:VZO270"/>
    <mergeCell ref="VZP269:VZP270"/>
    <mergeCell ref="VZQ269:VZQ270"/>
    <mergeCell ref="VZR269:VZR270"/>
    <mergeCell ref="VZG269:VZG270"/>
    <mergeCell ref="VZH269:VZH270"/>
    <mergeCell ref="VZI269:VZI270"/>
    <mergeCell ref="VZJ269:VZJ270"/>
    <mergeCell ref="VZK269:VZK270"/>
    <mergeCell ref="VZL269:VZL270"/>
    <mergeCell ref="VZA269:VZA270"/>
    <mergeCell ref="VZB269:VZB270"/>
    <mergeCell ref="VZC269:VZC270"/>
    <mergeCell ref="VZD269:VZD270"/>
    <mergeCell ref="VZE269:VZE270"/>
    <mergeCell ref="VZF269:VZF270"/>
    <mergeCell ref="VYU269:VYU270"/>
    <mergeCell ref="VYV269:VYV270"/>
    <mergeCell ref="VYW269:VYW270"/>
    <mergeCell ref="VYX269:VYX270"/>
    <mergeCell ref="VYY269:VYY270"/>
    <mergeCell ref="VYZ269:VYZ270"/>
    <mergeCell ref="VYO269:VYO270"/>
    <mergeCell ref="VYP269:VYP270"/>
    <mergeCell ref="VYQ269:VYQ270"/>
    <mergeCell ref="VYR269:VYR270"/>
    <mergeCell ref="VYS269:VYS270"/>
    <mergeCell ref="VYT269:VYT270"/>
    <mergeCell ref="VYI269:VYI270"/>
    <mergeCell ref="VYJ269:VYJ270"/>
    <mergeCell ref="VYK269:VYK270"/>
    <mergeCell ref="VYL269:VYL270"/>
    <mergeCell ref="VYM269:VYM270"/>
    <mergeCell ref="VYN269:VYN270"/>
    <mergeCell ref="VYC269:VYC270"/>
    <mergeCell ref="VYD269:VYD270"/>
    <mergeCell ref="VYE269:VYE270"/>
    <mergeCell ref="VYF269:VYF270"/>
    <mergeCell ref="VYG269:VYG270"/>
    <mergeCell ref="VYH269:VYH270"/>
    <mergeCell ref="VXW269:VXW270"/>
    <mergeCell ref="VXX269:VXX270"/>
    <mergeCell ref="VXY269:VXY270"/>
    <mergeCell ref="VXZ269:VXZ270"/>
    <mergeCell ref="VYA269:VYA270"/>
    <mergeCell ref="VYB269:VYB270"/>
    <mergeCell ref="VXQ269:VXQ270"/>
    <mergeCell ref="VXR269:VXR270"/>
    <mergeCell ref="VXS269:VXS270"/>
    <mergeCell ref="VXT269:VXT270"/>
    <mergeCell ref="VXU269:VXU270"/>
    <mergeCell ref="VXV269:VXV270"/>
    <mergeCell ref="VXK269:VXK270"/>
    <mergeCell ref="VXL269:VXL270"/>
    <mergeCell ref="VXM269:VXM270"/>
    <mergeCell ref="VXN269:VXN270"/>
    <mergeCell ref="VXO269:VXO270"/>
    <mergeCell ref="VXP269:VXP270"/>
    <mergeCell ref="VXE269:VXE270"/>
    <mergeCell ref="VXF269:VXF270"/>
    <mergeCell ref="VXG269:VXG270"/>
    <mergeCell ref="VXH269:VXH270"/>
    <mergeCell ref="VXI269:VXI270"/>
    <mergeCell ref="VXJ269:VXJ270"/>
    <mergeCell ref="VWY269:VWY270"/>
    <mergeCell ref="VWZ269:VWZ270"/>
    <mergeCell ref="VXA269:VXA270"/>
    <mergeCell ref="VXB269:VXB270"/>
    <mergeCell ref="VXC269:VXC270"/>
    <mergeCell ref="VXD269:VXD270"/>
    <mergeCell ref="VWS269:VWS270"/>
    <mergeCell ref="VWT269:VWT270"/>
    <mergeCell ref="VWU269:VWU270"/>
    <mergeCell ref="VWV269:VWV270"/>
    <mergeCell ref="VWW269:VWW270"/>
    <mergeCell ref="VWX269:VWX270"/>
    <mergeCell ref="VWM269:VWM270"/>
    <mergeCell ref="VWN269:VWN270"/>
    <mergeCell ref="VWO269:VWO270"/>
    <mergeCell ref="VWP269:VWP270"/>
    <mergeCell ref="VWQ269:VWQ270"/>
    <mergeCell ref="VWR269:VWR270"/>
    <mergeCell ref="VWG269:VWG270"/>
    <mergeCell ref="VWH269:VWH270"/>
    <mergeCell ref="VWI269:VWI270"/>
    <mergeCell ref="VWJ269:VWJ270"/>
    <mergeCell ref="VWK269:VWK270"/>
    <mergeCell ref="VWL269:VWL270"/>
    <mergeCell ref="VWA269:VWA270"/>
    <mergeCell ref="VWB269:VWB270"/>
    <mergeCell ref="VWC269:VWC270"/>
    <mergeCell ref="VWD269:VWD270"/>
    <mergeCell ref="VWE269:VWE270"/>
    <mergeCell ref="VWF269:VWF270"/>
    <mergeCell ref="VVU269:VVU270"/>
    <mergeCell ref="VVV269:VVV270"/>
    <mergeCell ref="VVW269:VVW270"/>
    <mergeCell ref="VVX269:VVX270"/>
    <mergeCell ref="VVY269:VVY270"/>
    <mergeCell ref="VVZ269:VVZ270"/>
    <mergeCell ref="VVO269:VVO270"/>
    <mergeCell ref="VVP269:VVP270"/>
    <mergeCell ref="VVQ269:VVQ270"/>
    <mergeCell ref="VVR269:VVR270"/>
    <mergeCell ref="VVS269:VVS270"/>
    <mergeCell ref="VVT269:VVT270"/>
    <mergeCell ref="VVI269:VVI270"/>
    <mergeCell ref="VVJ269:VVJ270"/>
    <mergeCell ref="VVK269:VVK270"/>
    <mergeCell ref="VVL269:VVL270"/>
    <mergeCell ref="VVM269:VVM270"/>
    <mergeCell ref="VVN269:VVN270"/>
    <mergeCell ref="VVC269:VVC270"/>
    <mergeCell ref="VVD269:VVD270"/>
    <mergeCell ref="VVE269:VVE270"/>
    <mergeCell ref="VVF269:VVF270"/>
    <mergeCell ref="VVG269:VVG270"/>
    <mergeCell ref="VVH269:VVH270"/>
    <mergeCell ref="VUW269:VUW270"/>
    <mergeCell ref="VUX269:VUX270"/>
    <mergeCell ref="VUY269:VUY270"/>
    <mergeCell ref="VUZ269:VUZ270"/>
    <mergeCell ref="VVA269:VVA270"/>
    <mergeCell ref="VVB269:VVB270"/>
    <mergeCell ref="VUQ269:VUQ270"/>
    <mergeCell ref="VUR269:VUR270"/>
    <mergeCell ref="VUS269:VUS270"/>
    <mergeCell ref="VUT269:VUT270"/>
    <mergeCell ref="VUU269:VUU270"/>
    <mergeCell ref="VUV269:VUV270"/>
    <mergeCell ref="VUK269:VUK270"/>
    <mergeCell ref="VUL269:VUL270"/>
    <mergeCell ref="VUM269:VUM270"/>
    <mergeCell ref="VUN269:VUN270"/>
    <mergeCell ref="VUO269:VUO270"/>
    <mergeCell ref="VUP269:VUP270"/>
    <mergeCell ref="VUE269:VUE270"/>
    <mergeCell ref="VUF269:VUF270"/>
    <mergeCell ref="VUG269:VUG270"/>
    <mergeCell ref="VUH269:VUH270"/>
    <mergeCell ref="VUI269:VUI270"/>
    <mergeCell ref="VUJ269:VUJ270"/>
    <mergeCell ref="VTY269:VTY270"/>
    <mergeCell ref="VTZ269:VTZ270"/>
    <mergeCell ref="VUA269:VUA270"/>
    <mergeCell ref="VUB269:VUB270"/>
    <mergeCell ref="VUC269:VUC270"/>
    <mergeCell ref="VUD269:VUD270"/>
    <mergeCell ref="VTS269:VTS270"/>
    <mergeCell ref="VTT269:VTT270"/>
    <mergeCell ref="VTU269:VTU270"/>
    <mergeCell ref="VTV269:VTV270"/>
    <mergeCell ref="VTW269:VTW270"/>
    <mergeCell ref="VTX269:VTX270"/>
    <mergeCell ref="VTM269:VTM270"/>
    <mergeCell ref="VTN269:VTN270"/>
    <mergeCell ref="VTO269:VTO270"/>
    <mergeCell ref="VTP269:VTP270"/>
    <mergeCell ref="VTQ269:VTQ270"/>
    <mergeCell ref="VTR269:VTR270"/>
    <mergeCell ref="VTG269:VTG270"/>
    <mergeCell ref="VTH269:VTH270"/>
    <mergeCell ref="VTI269:VTI270"/>
    <mergeCell ref="VTJ269:VTJ270"/>
    <mergeCell ref="VTK269:VTK270"/>
    <mergeCell ref="VTL269:VTL270"/>
    <mergeCell ref="VTA269:VTA270"/>
    <mergeCell ref="VTB269:VTB270"/>
    <mergeCell ref="VTC269:VTC270"/>
    <mergeCell ref="VTD269:VTD270"/>
    <mergeCell ref="VTE269:VTE270"/>
    <mergeCell ref="VTF269:VTF270"/>
    <mergeCell ref="VSU269:VSU270"/>
    <mergeCell ref="VSV269:VSV270"/>
    <mergeCell ref="VSW269:VSW270"/>
    <mergeCell ref="VSX269:VSX270"/>
    <mergeCell ref="VSY269:VSY270"/>
    <mergeCell ref="VSZ269:VSZ270"/>
    <mergeCell ref="VSO269:VSO270"/>
    <mergeCell ref="VSP269:VSP270"/>
    <mergeCell ref="VSQ269:VSQ270"/>
    <mergeCell ref="VSR269:VSR270"/>
    <mergeCell ref="VSS269:VSS270"/>
    <mergeCell ref="VST269:VST270"/>
    <mergeCell ref="VSI269:VSI270"/>
    <mergeCell ref="VSJ269:VSJ270"/>
    <mergeCell ref="VSK269:VSK270"/>
    <mergeCell ref="VSL269:VSL270"/>
    <mergeCell ref="VSM269:VSM270"/>
    <mergeCell ref="VSN269:VSN270"/>
    <mergeCell ref="VSC269:VSC270"/>
    <mergeCell ref="VSD269:VSD270"/>
    <mergeCell ref="VSE269:VSE270"/>
    <mergeCell ref="VSF269:VSF270"/>
    <mergeCell ref="VSG269:VSG270"/>
    <mergeCell ref="VSH269:VSH270"/>
    <mergeCell ref="VRW269:VRW270"/>
    <mergeCell ref="VRX269:VRX270"/>
    <mergeCell ref="VRY269:VRY270"/>
    <mergeCell ref="VRZ269:VRZ270"/>
    <mergeCell ref="VSA269:VSA270"/>
    <mergeCell ref="VSB269:VSB270"/>
    <mergeCell ref="VRQ269:VRQ270"/>
    <mergeCell ref="VRR269:VRR270"/>
    <mergeCell ref="VRS269:VRS270"/>
    <mergeCell ref="VRT269:VRT270"/>
    <mergeCell ref="VRU269:VRU270"/>
    <mergeCell ref="VRV269:VRV270"/>
    <mergeCell ref="VRK269:VRK270"/>
    <mergeCell ref="VRL269:VRL270"/>
    <mergeCell ref="VRM269:VRM270"/>
    <mergeCell ref="VRN269:VRN270"/>
    <mergeCell ref="VRO269:VRO270"/>
    <mergeCell ref="VRP269:VRP270"/>
    <mergeCell ref="VRE269:VRE270"/>
    <mergeCell ref="VRF269:VRF270"/>
    <mergeCell ref="VRG269:VRG270"/>
    <mergeCell ref="VRH269:VRH270"/>
    <mergeCell ref="VRI269:VRI270"/>
    <mergeCell ref="VRJ269:VRJ270"/>
    <mergeCell ref="VQY269:VQY270"/>
    <mergeCell ref="VQZ269:VQZ270"/>
    <mergeCell ref="VRA269:VRA270"/>
    <mergeCell ref="VRB269:VRB270"/>
    <mergeCell ref="VRC269:VRC270"/>
    <mergeCell ref="VRD269:VRD270"/>
    <mergeCell ref="VQS269:VQS270"/>
    <mergeCell ref="VQT269:VQT270"/>
    <mergeCell ref="VQU269:VQU270"/>
    <mergeCell ref="VQV269:VQV270"/>
    <mergeCell ref="VQW269:VQW270"/>
    <mergeCell ref="VQX269:VQX270"/>
    <mergeCell ref="VQM269:VQM270"/>
    <mergeCell ref="VQN269:VQN270"/>
    <mergeCell ref="VQO269:VQO270"/>
    <mergeCell ref="VQP269:VQP270"/>
    <mergeCell ref="VQQ269:VQQ270"/>
    <mergeCell ref="VQR269:VQR270"/>
    <mergeCell ref="VQG269:VQG270"/>
    <mergeCell ref="VQH269:VQH270"/>
    <mergeCell ref="VQI269:VQI270"/>
    <mergeCell ref="VQJ269:VQJ270"/>
    <mergeCell ref="VQK269:VQK270"/>
    <mergeCell ref="VQL269:VQL270"/>
    <mergeCell ref="VQA269:VQA270"/>
    <mergeCell ref="VQB269:VQB270"/>
    <mergeCell ref="VQC269:VQC270"/>
    <mergeCell ref="VQD269:VQD270"/>
    <mergeCell ref="VQE269:VQE270"/>
    <mergeCell ref="VQF269:VQF270"/>
    <mergeCell ref="VPU269:VPU270"/>
    <mergeCell ref="VPV269:VPV270"/>
    <mergeCell ref="VPW269:VPW270"/>
    <mergeCell ref="VPX269:VPX270"/>
    <mergeCell ref="VPY269:VPY270"/>
    <mergeCell ref="VPZ269:VPZ270"/>
    <mergeCell ref="VPO269:VPO270"/>
    <mergeCell ref="VPP269:VPP270"/>
    <mergeCell ref="VPQ269:VPQ270"/>
    <mergeCell ref="VPR269:VPR270"/>
    <mergeCell ref="VPS269:VPS270"/>
    <mergeCell ref="VPT269:VPT270"/>
    <mergeCell ref="VPI269:VPI270"/>
    <mergeCell ref="VPJ269:VPJ270"/>
    <mergeCell ref="VPK269:VPK270"/>
    <mergeCell ref="VPL269:VPL270"/>
    <mergeCell ref="VPM269:VPM270"/>
    <mergeCell ref="VPN269:VPN270"/>
    <mergeCell ref="VPC269:VPC270"/>
    <mergeCell ref="VPD269:VPD270"/>
    <mergeCell ref="VPE269:VPE270"/>
    <mergeCell ref="VPF269:VPF270"/>
    <mergeCell ref="VPG269:VPG270"/>
    <mergeCell ref="VPH269:VPH270"/>
    <mergeCell ref="VOW269:VOW270"/>
    <mergeCell ref="VOX269:VOX270"/>
    <mergeCell ref="VOY269:VOY270"/>
    <mergeCell ref="VOZ269:VOZ270"/>
    <mergeCell ref="VPA269:VPA270"/>
    <mergeCell ref="VPB269:VPB270"/>
    <mergeCell ref="VOQ269:VOQ270"/>
    <mergeCell ref="VOR269:VOR270"/>
    <mergeCell ref="VOS269:VOS270"/>
    <mergeCell ref="VOT269:VOT270"/>
    <mergeCell ref="VOU269:VOU270"/>
    <mergeCell ref="VOV269:VOV270"/>
    <mergeCell ref="VOK269:VOK270"/>
    <mergeCell ref="VOL269:VOL270"/>
    <mergeCell ref="VOM269:VOM270"/>
    <mergeCell ref="VON269:VON270"/>
    <mergeCell ref="VOO269:VOO270"/>
    <mergeCell ref="VOP269:VOP270"/>
    <mergeCell ref="VOE269:VOE270"/>
    <mergeCell ref="VOF269:VOF270"/>
    <mergeCell ref="VOG269:VOG270"/>
    <mergeCell ref="VOH269:VOH270"/>
    <mergeCell ref="VOI269:VOI270"/>
    <mergeCell ref="VOJ269:VOJ270"/>
    <mergeCell ref="VNY269:VNY270"/>
    <mergeCell ref="VNZ269:VNZ270"/>
    <mergeCell ref="VOA269:VOA270"/>
    <mergeCell ref="VOB269:VOB270"/>
    <mergeCell ref="VOC269:VOC270"/>
    <mergeCell ref="VOD269:VOD270"/>
    <mergeCell ref="VNS269:VNS270"/>
    <mergeCell ref="VNT269:VNT270"/>
    <mergeCell ref="VNU269:VNU270"/>
    <mergeCell ref="VNV269:VNV270"/>
    <mergeCell ref="VNW269:VNW270"/>
    <mergeCell ref="VNX269:VNX270"/>
    <mergeCell ref="VNM269:VNM270"/>
    <mergeCell ref="VNN269:VNN270"/>
    <mergeCell ref="VNO269:VNO270"/>
    <mergeCell ref="VNP269:VNP270"/>
    <mergeCell ref="VNQ269:VNQ270"/>
    <mergeCell ref="VNR269:VNR270"/>
    <mergeCell ref="VNG269:VNG270"/>
    <mergeCell ref="VNH269:VNH270"/>
    <mergeCell ref="VNI269:VNI270"/>
    <mergeCell ref="VNJ269:VNJ270"/>
    <mergeCell ref="VNK269:VNK270"/>
    <mergeCell ref="VNL269:VNL270"/>
    <mergeCell ref="VNA269:VNA270"/>
    <mergeCell ref="VNB269:VNB270"/>
    <mergeCell ref="VNC269:VNC270"/>
    <mergeCell ref="VND269:VND270"/>
    <mergeCell ref="VNE269:VNE270"/>
    <mergeCell ref="VNF269:VNF270"/>
    <mergeCell ref="VMU269:VMU270"/>
    <mergeCell ref="VMV269:VMV270"/>
    <mergeCell ref="VMW269:VMW270"/>
    <mergeCell ref="VMX269:VMX270"/>
    <mergeCell ref="VMY269:VMY270"/>
    <mergeCell ref="VMZ269:VMZ270"/>
    <mergeCell ref="VMO269:VMO270"/>
    <mergeCell ref="VMP269:VMP270"/>
    <mergeCell ref="VMQ269:VMQ270"/>
    <mergeCell ref="VMR269:VMR270"/>
    <mergeCell ref="VMS269:VMS270"/>
    <mergeCell ref="VMT269:VMT270"/>
    <mergeCell ref="VMI269:VMI270"/>
    <mergeCell ref="VMJ269:VMJ270"/>
    <mergeCell ref="VMK269:VMK270"/>
    <mergeCell ref="VML269:VML270"/>
    <mergeCell ref="VMM269:VMM270"/>
    <mergeCell ref="VMN269:VMN270"/>
    <mergeCell ref="VMC269:VMC270"/>
    <mergeCell ref="VMD269:VMD270"/>
    <mergeCell ref="VME269:VME270"/>
    <mergeCell ref="VMF269:VMF270"/>
    <mergeCell ref="VMG269:VMG270"/>
    <mergeCell ref="VMH269:VMH270"/>
    <mergeCell ref="VLW269:VLW270"/>
    <mergeCell ref="VLX269:VLX270"/>
    <mergeCell ref="VLY269:VLY270"/>
    <mergeCell ref="VLZ269:VLZ270"/>
    <mergeCell ref="VMA269:VMA270"/>
    <mergeCell ref="VMB269:VMB270"/>
    <mergeCell ref="VLQ269:VLQ270"/>
    <mergeCell ref="VLR269:VLR270"/>
    <mergeCell ref="VLS269:VLS270"/>
    <mergeCell ref="VLT269:VLT270"/>
    <mergeCell ref="VLU269:VLU270"/>
    <mergeCell ref="VLV269:VLV270"/>
    <mergeCell ref="VLK269:VLK270"/>
    <mergeCell ref="VLL269:VLL270"/>
    <mergeCell ref="VLM269:VLM270"/>
    <mergeCell ref="VLN269:VLN270"/>
    <mergeCell ref="VLO269:VLO270"/>
    <mergeCell ref="VLP269:VLP270"/>
    <mergeCell ref="VLE269:VLE270"/>
    <mergeCell ref="VLF269:VLF270"/>
    <mergeCell ref="VLG269:VLG270"/>
    <mergeCell ref="VLH269:VLH270"/>
    <mergeCell ref="VLI269:VLI270"/>
    <mergeCell ref="VLJ269:VLJ270"/>
    <mergeCell ref="VKY269:VKY270"/>
    <mergeCell ref="VKZ269:VKZ270"/>
    <mergeCell ref="VLA269:VLA270"/>
    <mergeCell ref="VLB269:VLB270"/>
    <mergeCell ref="VLC269:VLC270"/>
    <mergeCell ref="VLD269:VLD270"/>
    <mergeCell ref="VKS269:VKS270"/>
    <mergeCell ref="VKT269:VKT270"/>
    <mergeCell ref="VKU269:VKU270"/>
    <mergeCell ref="VKV269:VKV270"/>
    <mergeCell ref="VKW269:VKW270"/>
    <mergeCell ref="VKX269:VKX270"/>
    <mergeCell ref="VKM269:VKM270"/>
    <mergeCell ref="VKN269:VKN270"/>
    <mergeCell ref="VKO269:VKO270"/>
    <mergeCell ref="VKP269:VKP270"/>
    <mergeCell ref="VKQ269:VKQ270"/>
    <mergeCell ref="VKR269:VKR270"/>
    <mergeCell ref="VKG269:VKG270"/>
    <mergeCell ref="VKH269:VKH270"/>
    <mergeCell ref="VKI269:VKI270"/>
    <mergeCell ref="VKJ269:VKJ270"/>
    <mergeCell ref="VKK269:VKK270"/>
    <mergeCell ref="VKL269:VKL270"/>
    <mergeCell ref="VKA269:VKA270"/>
    <mergeCell ref="VKB269:VKB270"/>
    <mergeCell ref="VKC269:VKC270"/>
    <mergeCell ref="VKD269:VKD270"/>
    <mergeCell ref="VKE269:VKE270"/>
    <mergeCell ref="VKF269:VKF270"/>
    <mergeCell ref="VJU269:VJU270"/>
    <mergeCell ref="VJV269:VJV270"/>
    <mergeCell ref="VJW269:VJW270"/>
    <mergeCell ref="VJX269:VJX270"/>
    <mergeCell ref="VJY269:VJY270"/>
    <mergeCell ref="VJZ269:VJZ270"/>
    <mergeCell ref="VJO269:VJO270"/>
    <mergeCell ref="VJP269:VJP270"/>
    <mergeCell ref="VJQ269:VJQ270"/>
    <mergeCell ref="VJR269:VJR270"/>
    <mergeCell ref="VJS269:VJS270"/>
    <mergeCell ref="VJT269:VJT270"/>
    <mergeCell ref="VJI269:VJI270"/>
    <mergeCell ref="VJJ269:VJJ270"/>
    <mergeCell ref="VJK269:VJK270"/>
    <mergeCell ref="VJL269:VJL270"/>
    <mergeCell ref="VJM269:VJM270"/>
    <mergeCell ref="VJN269:VJN270"/>
    <mergeCell ref="VJC269:VJC270"/>
    <mergeCell ref="VJD269:VJD270"/>
    <mergeCell ref="VJE269:VJE270"/>
    <mergeCell ref="VJF269:VJF270"/>
    <mergeCell ref="VJG269:VJG270"/>
    <mergeCell ref="VJH269:VJH270"/>
    <mergeCell ref="VIW269:VIW270"/>
    <mergeCell ref="VIX269:VIX270"/>
    <mergeCell ref="VIY269:VIY270"/>
    <mergeCell ref="VIZ269:VIZ270"/>
    <mergeCell ref="VJA269:VJA270"/>
    <mergeCell ref="VJB269:VJB270"/>
    <mergeCell ref="VIQ269:VIQ270"/>
    <mergeCell ref="VIR269:VIR270"/>
    <mergeCell ref="VIS269:VIS270"/>
    <mergeCell ref="VIT269:VIT270"/>
    <mergeCell ref="VIU269:VIU270"/>
    <mergeCell ref="VIV269:VIV270"/>
    <mergeCell ref="VIK269:VIK270"/>
    <mergeCell ref="VIL269:VIL270"/>
    <mergeCell ref="VIM269:VIM270"/>
    <mergeCell ref="VIN269:VIN270"/>
    <mergeCell ref="VIO269:VIO270"/>
    <mergeCell ref="VIP269:VIP270"/>
    <mergeCell ref="VIE269:VIE270"/>
    <mergeCell ref="VIF269:VIF270"/>
    <mergeCell ref="VIG269:VIG270"/>
    <mergeCell ref="VIH269:VIH270"/>
    <mergeCell ref="VII269:VII270"/>
    <mergeCell ref="VIJ269:VIJ270"/>
    <mergeCell ref="VHY269:VHY270"/>
    <mergeCell ref="VHZ269:VHZ270"/>
    <mergeCell ref="VIA269:VIA270"/>
    <mergeCell ref="VIB269:VIB270"/>
    <mergeCell ref="VIC269:VIC270"/>
    <mergeCell ref="VID269:VID270"/>
    <mergeCell ref="VHS269:VHS270"/>
    <mergeCell ref="VHT269:VHT270"/>
    <mergeCell ref="VHU269:VHU270"/>
    <mergeCell ref="VHV269:VHV270"/>
    <mergeCell ref="VHW269:VHW270"/>
    <mergeCell ref="VHX269:VHX270"/>
    <mergeCell ref="VHM269:VHM270"/>
    <mergeCell ref="VHN269:VHN270"/>
    <mergeCell ref="VHO269:VHO270"/>
    <mergeCell ref="VHP269:VHP270"/>
    <mergeCell ref="VHQ269:VHQ270"/>
    <mergeCell ref="VHR269:VHR270"/>
    <mergeCell ref="VHG269:VHG270"/>
    <mergeCell ref="VHH269:VHH270"/>
    <mergeCell ref="VHI269:VHI270"/>
    <mergeCell ref="VHJ269:VHJ270"/>
    <mergeCell ref="VHK269:VHK270"/>
    <mergeCell ref="VHL269:VHL270"/>
    <mergeCell ref="VHA269:VHA270"/>
    <mergeCell ref="VHB269:VHB270"/>
    <mergeCell ref="VHC269:VHC270"/>
    <mergeCell ref="VHD269:VHD270"/>
    <mergeCell ref="VHE269:VHE270"/>
    <mergeCell ref="VHF269:VHF270"/>
    <mergeCell ref="VGU269:VGU270"/>
    <mergeCell ref="VGV269:VGV270"/>
    <mergeCell ref="VGW269:VGW270"/>
    <mergeCell ref="VGX269:VGX270"/>
    <mergeCell ref="VGY269:VGY270"/>
    <mergeCell ref="VGZ269:VGZ270"/>
    <mergeCell ref="VGO269:VGO270"/>
    <mergeCell ref="VGP269:VGP270"/>
    <mergeCell ref="VGQ269:VGQ270"/>
    <mergeCell ref="VGR269:VGR270"/>
    <mergeCell ref="VGS269:VGS270"/>
    <mergeCell ref="VGT269:VGT270"/>
    <mergeCell ref="VGI269:VGI270"/>
    <mergeCell ref="VGJ269:VGJ270"/>
    <mergeCell ref="VGK269:VGK270"/>
    <mergeCell ref="VGL269:VGL270"/>
    <mergeCell ref="VGM269:VGM270"/>
    <mergeCell ref="VGN269:VGN270"/>
    <mergeCell ref="VGC269:VGC270"/>
    <mergeCell ref="VGD269:VGD270"/>
    <mergeCell ref="VGE269:VGE270"/>
    <mergeCell ref="VGF269:VGF270"/>
    <mergeCell ref="VGG269:VGG270"/>
    <mergeCell ref="VGH269:VGH270"/>
    <mergeCell ref="VFW269:VFW270"/>
    <mergeCell ref="VFX269:VFX270"/>
    <mergeCell ref="VFY269:VFY270"/>
    <mergeCell ref="VFZ269:VFZ270"/>
    <mergeCell ref="VGA269:VGA270"/>
    <mergeCell ref="VGB269:VGB270"/>
    <mergeCell ref="VFQ269:VFQ270"/>
    <mergeCell ref="VFR269:VFR270"/>
    <mergeCell ref="VFS269:VFS270"/>
    <mergeCell ref="VFT269:VFT270"/>
    <mergeCell ref="VFU269:VFU270"/>
    <mergeCell ref="VFV269:VFV270"/>
    <mergeCell ref="VFK269:VFK270"/>
    <mergeCell ref="VFL269:VFL270"/>
    <mergeCell ref="VFM269:VFM270"/>
    <mergeCell ref="VFN269:VFN270"/>
    <mergeCell ref="VFO269:VFO270"/>
    <mergeCell ref="VFP269:VFP270"/>
    <mergeCell ref="VFE269:VFE270"/>
    <mergeCell ref="VFF269:VFF270"/>
    <mergeCell ref="VFG269:VFG270"/>
    <mergeCell ref="VFH269:VFH270"/>
    <mergeCell ref="VFI269:VFI270"/>
    <mergeCell ref="VFJ269:VFJ270"/>
    <mergeCell ref="VEY269:VEY270"/>
    <mergeCell ref="VEZ269:VEZ270"/>
    <mergeCell ref="VFA269:VFA270"/>
    <mergeCell ref="VFB269:VFB270"/>
    <mergeCell ref="VFC269:VFC270"/>
    <mergeCell ref="VFD269:VFD270"/>
    <mergeCell ref="VES269:VES270"/>
    <mergeCell ref="VET269:VET270"/>
    <mergeCell ref="VEU269:VEU270"/>
    <mergeCell ref="VEV269:VEV270"/>
    <mergeCell ref="VEW269:VEW270"/>
    <mergeCell ref="VEX269:VEX270"/>
    <mergeCell ref="VEM269:VEM270"/>
    <mergeCell ref="VEN269:VEN270"/>
    <mergeCell ref="VEO269:VEO270"/>
    <mergeCell ref="VEP269:VEP270"/>
    <mergeCell ref="VEQ269:VEQ270"/>
    <mergeCell ref="VER269:VER270"/>
    <mergeCell ref="VEG269:VEG270"/>
    <mergeCell ref="VEH269:VEH270"/>
    <mergeCell ref="VEI269:VEI270"/>
    <mergeCell ref="VEJ269:VEJ270"/>
    <mergeCell ref="VEK269:VEK270"/>
    <mergeCell ref="VEL269:VEL270"/>
    <mergeCell ref="VEA269:VEA270"/>
    <mergeCell ref="VEB269:VEB270"/>
    <mergeCell ref="VEC269:VEC270"/>
    <mergeCell ref="VED269:VED270"/>
    <mergeCell ref="VEE269:VEE270"/>
    <mergeCell ref="VEF269:VEF270"/>
    <mergeCell ref="VDU269:VDU270"/>
    <mergeCell ref="VDV269:VDV270"/>
    <mergeCell ref="VDW269:VDW270"/>
    <mergeCell ref="VDX269:VDX270"/>
    <mergeCell ref="VDY269:VDY270"/>
    <mergeCell ref="VDZ269:VDZ270"/>
    <mergeCell ref="VDO269:VDO270"/>
    <mergeCell ref="VDP269:VDP270"/>
    <mergeCell ref="VDQ269:VDQ270"/>
    <mergeCell ref="VDR269:VDR270"/>
    <mergeCell ref="VDS269:VDS270"/>
    <mergeCell ref="VDT269:VDT270"/>
    <mergeCell ref="VDI269:VDI270"/>
    <mergeCell ref="VDJ269:VDJ270"/>
    <mergeCell ref="VDK269:VDK270"/>
    <mergeCell ref="VDL269:VDL270"/>
    <mergeCell ref="VDM269:VDM270"/>
    <mergeCell ref="VDN269:VDN270"/>
    <mergeCell ref="VDC269:VDC270"/>
    <mergeCell ref="VDD269:VDD270"/>
    <mergeCell ref="VDE269:VDE270"/>
    <mergeCell ref="VDF269:VDF270"/>
    <mergeCell ref="VDG269:VDG270"/>
    <mergeCell ref="VDH269:VDH270"/>
    <mergeCell ref="VCW269:VCW270"/>
    <mergeCell ref="VCX269:VCX270"/>
    <mergeCell ref="VCY269:VCY270"/>
    <mergeCell ref="VCZ269:VCZ270"/>
    <mergeCell ref="VDA269:VDA270"/>
    <mergeCell ref="VDB269:VDB270"/>
    <mergeCell ref="VCQ269:VCQ270"/>
    <mergeCell ref="VCR269:VCR270"/>
    <mergeCell ref="VCS269:VCS270"/>
    <mergeCell ref="VCT269:VCT270"/>
    <mergeCell ref="VCU269:VCU270"/>
    <mergeCell ref="VCV269:VCV270"/>
    <mergeCell ref="VCK269:VCK270"/>
    <mergeCell ref="VCL269:VCL270"/>
    <mergeCell ref="VCM269:VCM270"/>
    <mergeCell ref="VCN269:VCN270"/>
    <mergeCell ref="VCO269:VCO270"/>
    <mergeCell ref="VCP269:VCP270"/>
    <mergeCell ref="VCE269:VCE270"/>
    <mergeCell ref="VCF269:VCF270"/>
    <mergeCell ref="VCG269:VCG270"/>
    <mergeCell ref="VCH269:VCH270"/>
    <mergeCell ref="VCI269:VCI270"/>
    <mergeCell ref="VCJ269:VCJ270"/>
    <mergeCell ref="VBY269:VBY270"/>
    <mergeCell ref="VBZ269:VBZ270"/>
    <mergeCell ref="VCA269:VCA270"/>
    <mergeCell ref="VCB269:VCB270"/>
    <mergeCell ref="VCC269:VCC270"/>
    <mergeCell ref="VCD269:VCD270"/>
    <mergeCell ref="VBS269:VBS270"/>
    <mergeCell ref="VBT269:VBT270"/>
    <mergeCell ref="VBU269:VBU270"/>
    <mergeCell ref="VBV269:VBV270"/>
    <mergeCell ref="VBW269:VBW270"/>
    <mergeCell ref="VBX269:VBX270"/>
    <mergeCell ref="VBM269:VBM270"/>
    <mergeCell ref="VBN269:VBN270"/>
    <mergeCell ref="VBO269:VBO270"/>
    <mergeCell ref="VBP269:VBP270"/>
    <mergeCell ref="VBQ269:VBQ270"/>
    <mergeCell ref="VBR269:VBR270"/>
    <mergeCell ref="VBG269:VBG270"/>
    <mergeCell ref="VBH269:VBH270"/>
    <mergeCell ref="VBI269:VBI270"/>
    <mergeCell ref="VBJ269:VBJ270"/>
    <mergeCell ref="VBK269:VBK270"/>
    <mergeCell ref="VBL269:VBL270"/>
    <mergeCell ref="VBA269:VBA270"/>
    <mergeCell ref="VBB269:VBB270"/>
    <mergeCell ref="VBC269:VBC270"/>
    <mergeCell ref="VBD269:VBD270"/>
    <mergeCell ref="VBE269:VBE270"/>
    <mergeCell ref="VBF269:VBF270"/>
    <mergeCell ref="VAU269:VAU270"/>
    <mergeCell ref="VAV269:VAV270"/>
    <mergeCell ref="VAW269:VAW270"/>
    <mergeCell ref="VAX269:VAX270"/>
    <mergeCell ref="VAY269:VAY270"/>
    <mergeCell ref="VAZ269:VAZ270"/>
    <mergeCell ref="VAO269:VAO270"/>
    <mergeCell ref="VAP269:VAP270"/>
    <mergeCell ref="VAQ269:VAQ270"/>
    <mergeCell ref="VAR269:VAR270"/>
    <mergeCell ref="VAS269:VAS270"/>
    <mergeCell ref="VAT269:VAT270"/>
    <mergeCell ref="VAI269:VAI270"/>
    <mergeCell ref="VAJ269:VAJ270"/>
    <mergeCell ref="VAK269:VAK270"/>
    <mergeCell ref="VAL269:VAL270"/>
    <mergeCell ref="VAM269:VAM270"/>
    <mergeCell ref="VAN269:VAN270"/>
    <mergeCell ref="VAC269:VAC270"/>
    <mergeCell ref="VAD269:VAD270"/>
    <mergeCell ref="VAE269:VAE270"/>
    <mergeCell ref="VAF269:VAF270"/>
    <mergeCell ref="VAG269:VAG270"/>
    <mergeCell ref="VAH269:VAH270"/>
    <mergeCell ref="UZW269:UZW270"/>
    <mergeCell ref="UZX269:UZX270"/>
    <mergeCell ref="UZY269:UZY270"/>
    <mergeCell ref="UZZ269:UZZ270"/>
    <mergeCell ref="VAA269:VAA270"/>
    <mergeCell ref="VAB269:VAB270"/>
    <mergeCell ref="UZQ269:UZQ270"/>
    <mergeCell ref="UZR269:UZR270"/>
    <mergeCell ref="UZS269:UZS270"/>
    <mergeCell ref="UZT269:UZT270"/>
    <mergeCell ref="UZU269:UZU270"/>
    <mergeCell ref="UZV269:UZV270"/>
    <mergeCell ref="UZK269:UZK270"/>
    <mergeCell ref="UZL269:UZL270"/>
    <mergeCell ref="UZM269:UZM270"/>
    <mergeCell ref="UZN269:UZN270"/>
    <mergeCell ref="UZO269:UZO270"/>
    <mergeCell ref="UZP269:UZP270"/>
    <mergeCell ref="UZE269:UZE270"/>
    <mergeCell ref="UZF269:UZF270"/>
    <mergeCell ref="UZG269:UZG270"/>
    <mergeCell ref="UZH269:UZH270"/>
    <mergeCell ref="UZI269:UZI270"/>
    <mergeCell ref="UZJ269:UZJ270"/>
    <mergeCell ref="UYY269:UYY270"/>
    <mergeCell ref="UYZ269:UYZ270"/>
    <mergeCell ref="UZA269:UZA270"/>
    <mergeCell ref="UZB269:UZB270"/>
    <mergeCell ref="UZC269:UZC270"/>
    <mergeCell ref="UZD269:UZD270"/>
    <mergeCell ref="UYS269:UYS270"/>
    <mergeCell ref="UYT269:UYT270"/>
    <mergeCell ref="UYU269:UYU270"/>
    <mergeCell ref="UYV269:UYV270"/>
    <mergeCell ref="UYW269:UYW270"/>
    <mergeCell ref="UYX269:UYX270"/>
    <mergeCell ref="UYM269:UYM270"/>
    <mergeCell ref="UYN269:UYN270"/>
    <mergeCell ref="UYO269:UYO270"/>
    <mergeCell ref="UYP269:UYP270"/>
    <mergeCell ref="UYQ269:UYQ270"/>
    <mergeCell ref="UYR269:UYR270"/>
    <mergeCell ref="UYG269:UYG270"/>
    <mergeCell ref="UYH269:UYH270"/>
    <mergeCell ref="UYI269:UYI270"/>
    <mergeCell ref="UYJ269:UYJ270"/>
    <mergeCell ref="UYK269:UYK270"/>
    <mergeCell ref="UYL269:UYL270"/>
    <mergeCell ref="UYA269:UYA270"/>
    <mergeCell ref="UYB269:UYB270"/>
    <mergeCell ref="UYC269:UYC270"/>
    <mergeCell ref="UYD269:UYD270"/>
    <mergeCell ref="UYE269:UYE270"/>
    <mergeCell ref="UYF269:UYF270"/>
    <mergeCell ref="UXU269:UXU270"/>
    <mergeCell ref="UXV269:UXV270"/>
    <mergeCell ref="UXW269:UXW270"/>
    <mergeCell ref="UXX269:UXX270"/>
    <mergeCell ref="UXY269:UXY270"/>
    <mergeCell ref="UXZ269:UXZ270"/>
    <mergeCell ref="UXO269:UXO270"/>
    <mergeCell ref="UXP269:UXP270"/>
    <mergeCell ref="UXQ269:UXQ270"/>
    <mergeCell ref="UXR269:UXR270"/>
    <mergeCell ref="UXS269:UXS270"/>
    <mergeCell ref="UXT269:UXT270"/>
    <mergeCell ref="UXI269:UXI270"/>
    <mergeCell ref="UXJ269:UXJ270"/>
    <mergeCell ref="UXK269:UXK270"/>
    <mergeCell ref="UXL269:UXL270"/>
    <mergeCell ref="UXM269:UXM270"/>
    <mergeCell ref="UXN269:UXN270"/>
    <mergeCell ref="UXC269:UXC270"/>
    <mergeCell ref="UXD269:UXD270"/>
    <mergeCell ref="UXE269:UXE270"/>
    <mergeCell ref="UXF269:UXF270"/>
    <mergeCell ref="UXG269:UXG270"/>
    <mergeCell ref="UXH269:UXH270"/>
    <mergeCell ref="UWW269:UWW270"/>
    <mergeCell ref="UWX269:UWX270"/>
    <mergeCell ref="UWY269:UWY270"/>
    <mergeCell ref="UWZ269:UWZ270"/>
    <mergeCell ref="UXA269:UXA270"/>
    <mergeCell ref="UXB269:UXB270"/>
    <mergeCell ref="UWQ269:UWQ270"/>
    <mergeCell ref="UWR269:UWR270"/>
    <mergeCell ref="UWS269:UWS270"/>
    <mergeCell ref="UWT269:UWT270"/>
    <mergeCell ref="UWU269:UWU270"/>
    <mergeCell ref="UWV269:UWV270"/>
    <mergeCell ref="UWK269:UWK270"/>
    <mergeCell ref="UWL269:UWL270"/>
    <mergeCell ref="UWM269:UWM270"/>
    <mergeCell ref="UWN269:UWN270"/>
    <mergeCell ref="UWO269:UWO270"/>
    <mergeCell ref="UWP269:UWP270"/>
    <mergeCell ref="UWE269:UWE270"/>
    <mergeCell ref="UWF269:UWF270"/>
    <mergeCell ref="UWG269:UWG270"/>
    <mergeCell ref="UWH269:UWH270"/>
    <mergeCell ref="UWI269:UWI270"/>
    <mergeCell ref="UWJ269:UWJ270"/>
    <mergeCell ref="UVY269:UVY270"/>
    <mergeCell ref="UVZ269:UVZ270"/>
    <mergeCell ref="UWA269:UWA270"/>
    <mergeCell ref="UWB269:UWB270"/>
    <mergeCell ref="UWC269:UWC270"/>
    <mergeCell ref="UWD269:UWD270"/>
    <mergeCell ref="UVS269:UVS270"/>
    <mergeCell ref="UVT269:UVT270"/>
    <mergeCell ref="UVU269:UVU270"/>
    <mergeCell ref="UVV269:UVV270"/>
    <mergeCell ref="UVW269:UVW270"/>
    <mergeCell ref="UVX269:UVX270"/>
    <mergeCell ref="UVM269:UVM270"/>
    <mergeCell ref="UVN269:UVN270"/>
    <mergeCell ref="UVO269:UVO270"/>
    <mergeCell ref="UVP269:UVP270"/>
    <mergeCell ref="UVQ269:UVQ270"/>
    <mergeCell ref="UVR269:UVR270"/>
    <mergeCell ref="UVG269:UVG270"/>
    <mergeCell ref="UVH269:UVH270"/>
    <mergeCell ref="UVI269:UVI270"/>
    <mergeCell ref="UVJ269:UVJ270"/>
    <mergeCell ref="UVK269:UVK270"/>
    <mergeCell ref="UVL269:UVL270"/>
    <mergeCell ref="UVA269:UVA270"/>
    <mergeCell ref="UVB269:UVB270"/>
    <mergeCell ref="UVC269:UVC270"/>
    <mergeCell ref="UVD269:UVD270"/>
    <mergeCell ref="UVE269:UVE270"/>
    <mergeCell ref="UVF269:UVF270"/>
    <mergeCell ref="UUU269:UUU270"/>
    <mergeCell ref="UUV269:UUV270"/>
    <mergeCell ref="UUW269:UUW270"/>
    <mergeCell ref="UUX269:UUX270"/>
    <mergeCell ref="UUY269:UUY270"/>
    <mergeCell ref="UUZ269:UUZ270"/>
    <mergeCell ref="UUO269:UUO270"/>
    <mergeCell ref="UUP269:UUP270"/>
    <mergeCell ref="UUQ269:UUQ270"/>
    <mergeCell ref="UUR269:UUR270"/>
    <mergeCell ref="UUS269:UUS270"/>
    <mergeCell ref="UUT269:UUT270"/>
    <mergeCell ref="UUI269:UUI270"/>
    <mergeCell ref="UUJ269:UUJ270"/>
    <mergeCell ref="UUK269:UUK270"/>
    <mergeCell ref="UUL269:UUL270"/>
    <mergeCell ref="UUM269:UUM270"/>
    <mergeCell ref="UUN269:UUN270"/>
    <mergeCell ref="UUC269:UUC270"/>
    <mergeCell ref="UUD269:UUD270"/>
    <mergeCell ref="UUE269:UUE270"/>
    <mergeCell ref="UUF269:UUF270"/>
    <mergeCell ref="UUG269:UUG270"/>
    <mergeCell ref="UUH269:UUH270"/>
    <mergeCell ref="UTW269:UTW270"/>
    <mergeCell ref="UTX269:UTX270"/>
    <mergeCell ref="UTY269:UTY270"/>
    <mergeCell ref="UTZ269:UTZ270"/>
    <mergeCell ref="UUA269:UUA270"/>
    <mergeCell ref="UUB269:UUB270"/>
    <mergeCell ref="UTQ269:UTQ270"/>
    <mergeCell ref="UTR269:UTR270"/>
    <mergeCell ref="UTS269:UTS270"/>
    <mergeCell ref="UTT269:UTT270"/>
    <mergeCell ref="UTU269:UTU270"/>
    <mergeCell ref="UTV269:UTV270"/>
    <mergeCell ref="UTK269:UTK270"/>
    <mergeCell ref="UTL269:UTL270"/>
    <mergeCell ref="UTM269:UTM270"/>
    <mergeCell ref="UTN269:UTN270"/>
    <mergeCell ref="UTO269:UTO270"/>
    <mergeCell ref="UTP269:UTP270"/>
    <mergeCell ref="UTE269:UTE270"/>
    <mergeCell ref="UTF269:UTF270"/>
    <mergeCell ref="UTG269:UTG270"/>
    <mergeCell ref="UTH269:UTH270"/>
    <mergeCell ref="UTI269:UTI270"/>
    <mergeCell ref="UTJ269:UTJ270"/>
    <mergeCell ref="USY269:USY270"/>
    <mergeCell ref="USZ269:USZ270"/>
    <mergeCell ref="UTA269:UTA270"/>
    <mergeCell ref="UTB269:UTB270"/>
    <mergeCell ref="UTC269:UTC270"/>
    <mergeCell ref="UTD269:UTD270"/>
    <mergeCell ref="USS269:USS270"/>
    <mergeCell ref="UST269:UST270"/>
    <mergeCell ref="USU269:USU270"/>
    <mergeCell ref="USV269:USV270"/>
    <mergeCell ref="USW269:USW270"/>
    <mergeCell ref="USX269:USX270"/>
    <mergeCell ref="USM269:USM270"/>
    <mergeCell ref="USN269:USN270"/>
    <mergeCell ref="USO269:USO270"/>
    <mergeCell ref="USP269:USP270"/>
    <mergeCell ref="USQ269:USQ270"/>
    <mergeCell ref="USR269:USR270"/>
    <mergeCell ref="USG269:USG270"/>
    <mergeCell ref="USH269:USH270"/>
    <mergeCell ref="USI269:USI270"/>
    <mergeCell ref="USJ269:USJ270"/>
    <mergeCell ref="USK269:USK270"/>
    <mergeCell ref="USL269:USL270"/>
    <mergeCell ref="USA269:USA270"/>
    <mergeCell ref="USB269:USB270"/>
    <mergeCell ref="USC269:USC270"/>
    <mergeCell ref="USD269:USD270"/>
    <mergeCell ref="USE269:USE270"/>
    <mergeCell ref="USF269:USF270"/>
    <mergeCell ref="URU269:URU270"/>
    <mergeCell ref="URV269:URV270"/>
    <mergeCell ref="URW269:URW270"/>
    <mergeCell ref="URX269:URX270"/>
    <mergeCell ref="URY269:URY270"/>
    <mergeCell ref="URZ269:URZ270"/>
    <mergeCell ref="URO269:URO270"/>
    <mergeCell ref="URP269:URP270"/>
    <mergeCell ref="URQ269:URQ270"/>
    <mergeCell ref="URR269:URR270"/>
    <mergeCell ref="URS269:URS270"/>
    <mergeCell ref="URT269:URT270"/>
    <mergeCell ref="URI269:URI270"/>
    <mergeCell ref="URJ269:URJ270"/>
    <mergeCell ref="URK269:URK270"/>
    <mergeCell ref="URL269:URL270"/>
    <mergeCell ref="URM269:URM270"/>
    <mergeCell ref="URN269:URN270"/>
    <mergeCell ref="URC269:URC270"/>
    <mergeCell ref="URD269:URD270"/>
    <mergeCell ref="URE269:URE270"/>
    <mergeCell ref="URF269:URF270"/>
    <mergeCell ref="URG269:URG270"/>
    <mergeCell ref="URH269:URH270"/>
    <mergeCell ref="UQW269:UQW270"/>
    <mergeCell ref="UQX269:UQX270"/>
    <mergeCell ref="UQY269:UQY270"/>
    <mergeCell ref="UQZ269:UQZ270"/>
    <mergeCell ref="URA269:URA270"/>
    <mergeCell ref="URB269:URB270"/>
    <mergeCell ref="UQQ269:UQQ270"/>
    <mergeCell ref="UQR269:UQR270"/>
    <mergeCell ref="UQS269:UQS270"/>
    <mergeCell ref="UQT269:UQT270"/>
    <mergeCell ref="UQU269:UQU270"/>
    <mergeCell ref="UQV269:UQV270"/>
    <mergeCell ref="UQK269:UQK270"/>
    <mergeCell ref="UQL269:UQL270"/>
    <mergeCell ref="UQM269:UQM270"/>
    <mergeCell ref="UQN269:UQN270"/>
    <mergeCell ref="UQO269:UQO270"/>
    <mergeCell ref="UQP269:UQP270"/>
    <mergeCell ref="UQE269:UQE270"/>
    <mergeCell ref="UQF269:UQF270"/>
    <mergeCell ref="UQG269:UQG270"/>
    <mergeCell ref="UQH269:UQH270"/>
    <mergeCell ref="UQI269:UQI270"/>
    <mergeCell ref="UQJ269:UQJ270"/>
    <mergeCell ref="UPY269:UPY270"/>
    <mergeCell ref="UPZ269:UPZ270"/>
    <mergeCell ref="UQA269:UQA270"/>
    <mergeCell ref="UQB269:UQB270"/>
    <mergeCell ref="UQC269:UQC270"/>
    <mergeCell ref="UQD269:UQD270"/>
    <mergeCell ref="UPS269:UPS270"/>
    <mergeCell ref="UPT269:UPT270"/>
    <mergeCell ref="UPU269:UPU270"/>
    <mergeCell ref="UPV269:UPV270"/>
    <mergeCell ref="UPW269:UPW270"/>
    <mergeCell ref="UPX269:UPX270"/>
    <mergeCell ref="UPM269:UPM270"/>
    <mergeCell ref="UPN269:UPN270"/>
    <mergeCell ref="UPO269:UPO270"/>
    <mergeCell ref="UPP269:UPP270"/>
    <mergeCell ref="UPQ269:UPQ270"/>
    <mergeCell ref="UPR269:UPR270"/>
    <mergeCell ref="UPG269:UPG270"/>
    <mergeCell ref="UPH269:UPH270"/>
    <mergeCell ref="UPI269:UPI270"/>
    <mergeCell ref="UPJ269:UPJ270"/>
    <mergeCell ref="UPK269:UPK270"/>
    <mergeCell ref="UPL269:UPL270"/>
    <mergeCell ref="UPA269:UPA270"/>
    <mergeCell ref="UPB269:UPB270"/>
    <mergeCell ref="UPC269:UPC270"/>
    <mergeCell ref="UPD269:UPD270"/>
    <mergeCell ref="UPE269:UPE270"/>
    <mergeCell ref="UPF269:UPF270"/>
    <mergeCell ref="UOU269:UOU270"/>
    <mergeCell ref="UOV269:UOV270"/>
    <mergeCell ref="UOW269:UOW270"/>
    <mergeCell ref="UOX269:UOX270"/>
    <mergeCell ref="UOY269:UOY270"/>
    <mergeCell ref="UOZ269:UOZ270"/>
    <mergeCell ref="UOO269:UOO270"/>
    <mergeCell ref="UOP269:UOP270"/>
    <mergeCell ref="UOQ269:UOQ270"/>
    <mergeCell ref="UOR269:UOR270"/>
    <mergeCell ref="UOS269:UOS270"/>
    <mergeCell ref="UOT269:UOT270"/>
    <mergeCell ref="UOI269:UOI270"/>
    <mergeCell ref="UOJ269:UOJ270"/>
    <mergeCell ref="UOK269:UOK270"/>
    <mergeCell ref="UOL269:UOL270"/>
    <mergeCell ref="UOM269:UOM270"/>
    <mergeCell ref="UON269:UON270"/>
    <mergeCell ref="UOC269:UOC270"/>
    <mergeCell ref="UOD269:UOD270"/>
    <mergeCell ref="UOE269:UOE270"/>
    <mergeCell ref="UOF269:UOF270"/>
    <mergeCell ref="UOG269:UOG270"/>
    <mergeCell ref="UOH269:UOH270"/>
    <mergeCell ref="UNW269:UNW270"/>
    <mergeCell ref="UNX269:UNX270"/>
    <mergeCell ref="UNY269:UNY270"/>
    <mergeCell ref="UNZ269:UNZ270"/>
    <mergeCell ref="UOA269:UOA270"/>
    <mergeCell ref="UOB269:UOB270"/>
    <mergeCell ref="UNQ269:UNQ270"/>
    <mergeCell ref="UNR269:UNR270"/>
    <mergeCell ref="UNS269:UNS270"/>
    <mergeCell ref="UNT269:UNT270"/>
    <mergeCell ref="UNU269:UNU270"/>
    <mergeCell ref="UNV269:UNV270"/>
    <mergeCell ref="UNK269:UNK270"/>
    <mergeCell ref="UNL269:UNL270"/>
    <mergeCell ref="UNM269:UNM270"/>
    <mergeCell ref="UNN269:UNN270"/>
    <mergeCell ref="UNO269:UNO270"/>
    <mergeCell ref="UNP269:UNP270"/>
    <mergeCell ref="UNE269:UNE270"/>
    <mergeCell ref="UNF269:UNF270"/>
    <mergeCell ref="UNG269:UNG270"/>
    <mergeCell ref="UNH269:UNH270"/>
    <mergeCell ref="UNI269:UNI270"/>
    <mergeCell ref="UNJ269:UNJ270"/>
    <mergeCell ref="UMY269:UMY270"/>
    <mergeCell ref="UMZ269:UMZ270"/>
    <mergeCell ref="UNA269:UNA270"/>
    <mergeCell ref="UNB269:UNB270"/>
    <mergeCell ref="UNC269:UNC270"/>
    <mergeCell ref="UND269:UND270"/>
    <mergeCell ref="UMS269:UMS270"/>
    <mergeCell ref="UMT269:UMT270"/>
    <mergeCell ref="UMU269:UMU270"/>
    <mergeCell ref="UMV269:UMV270"/>
    <mergeCell ref="UMW269:UMW270"/>
    <mergeCell ref="UMX269:UMX270"/>
    <mergeCell ref="UMM269:UMM270"/>
    <mergeCell ref="UMN269:UMN270"/>
    <mergeCell ref="UMO269:UMO270"/>
    <mergeCell ref="UMP269:UMP270"/>
    <mergeCell ref="UMQ269:UMQ270"/>
    <mergeCell ref="UMR269:UMR270"/>
    <mergeCell ref="UMG269:UMG270"/>
    <mergeCell ref="UMH269:UMH270"/>
    <mergeCell ref="UMI269:UMI270"/>
    <mergeCell ref="UMJ269:UMJ270"/>
    <mergeCell ref="UMK269:UMK270"/>
    <mergeCell ref="UML269:UML270"/>
    <mergeCell ref="UMA269:UMA270"/>
    <mergeCell ref="UMB269:UMB270"/>
    <mergeCell ref="UMC269:UMC270"/>
    <mergeCell ref="UMD269:UMD270"/>
    <mergeCell ref="UME269:UME270"/>
    <mergeCell ref="UMF269:UMF270"/>
    <mergeCell ref="ULU269:ULU270"/>
    <mergeCell ref="ULV269:ULV270"/>
    <mergeCell ref="ULW269:ULW270"/>
    <mergeCell ref="ULX269:ULX270"/>
    <mergeCell ref="ULY269:ULY270"/>
    <mergeCell ref="ULZ269:ULZ270"/>
    <mergeCell ref="ULO269:ULO270"/>
    <mergeCell ref="ULP269:ULP270"/>
    <mergeCell ref="ULQ269:ULQ270"/>
    <mergeCell ref="ULR269:ULR270"/>
    <mergeCell ref="ULS269:ULS270"/>
    <mergeCell ref="ULT269:ULT270"/>
    <mergeCell ref="ULI269:ULI270"/>
    <mergeCell ref="ULJ269:ULJ270"/>
    <mergeCell ref="ULK269:ULK270"/>
    <mergeCell ref="ULL269:ULL270"/>
    <mergeCell ref="ULM269:ULM270"/>
    <mergeCell ref="ULN269:ULN270"/>
    <mergeCell ref="ULC269:ULC270"/>
    <mergeCell ref="ULD269:ULD270"/>
    <mergeCell ref="ULE269:ULE270"/>
    <mergeCell ref="ULF269:ULF270"/>
    <mergeCell ref="ULG269:ULG270"/>
    <mergeCell ref="ULH269:ULH270"/>
    <mergeCell ref="UKW269:UKW270"/>
    <mergeCell ref="UKX269:UKX270"/>
    <mergeCell ref="UKY269:UKY270"/>
    <mergeCell ref="UKZ269:UKZ270"/>
    <mergeCell ref="ULA269:ULA270"/>
    <mergeCell ref="ULB269:ULB270"/>
    <mergeCell ref="UKQ269:UKQ270"/>
    <mergeCell ref="UKR269:UKR270"/>
    <mergeCell ref="UKS269:UKS270"/>
    <mergeCell ref="UKT269:UKT270"/>
    <mergeCell ref="UKU269:UKU270"/>
    <mergeCell ref="UKV269:UKV270"/>
    <mergeCell ref="UKK269:UKK270"/>
    <mergeCell ref="UKL269:UKL270"/>
    <mergeCell ref="UKM269:UKM270"/>
    <mergeCell ref="UKN269:UKN270"/>
    <mergeCell ref="UKO269:UKO270"/>
    <mergeCell ref="UKP269:UKP270"/>
    <mergeCell ref="UKE269:UKE270"/>
    <mergeCell ref="UKF269:UKF270"/>
    <mergeCell ref="UKG269:UKG270"/>
    <mergeCell ref="UKH269:UKH270"/>
    <mergeCell ref="UKI269:UKI270"/>
    <mergeCell ref="UKJ269:UKJ270"/>
    <mergeCell ref="UJY269:UJY270"/>
    <mergeCell ref="UJZ269:UJZ270"/>
    <mergeCell ref="UKA269:UKA270"/>
    <mergeCell ref="UKB269:UKB270"/>
    <mergeCell ref="UKC269:UKC270"/>
    <mergeCell ref="UKD269:UKD270"/>
    <mergeCell ref="UJS269:UJS270"/>
    <mergeCell ref="UJT269:UJT270"/>
    <mergeCell ref="UJU269:UJU270"/>
    <mergeCell ref="UJV269:UJV270"/>
    <mergeCell ref="UJW269:UJW270"/>
    <mergeCell ref="UJX269:UJX270"/>
    <mergeCell ref="UJM269:UJM270"/>
    <mergeCell ref="UJN269:UJN270"/>
    <mergeCell ref="UJO269:UJO270"/>
    <mergeCell ref="UJP269:UJP270"/>
    <mergeCell ref="UJQ269:UJQ270"/>
    <mergeCell ref="UJR269:UJR270"/>
    <mergeCell ref="UJG269:UJG270"/>
    <mergeCell ref="UJH269:UJH270"/>
    <mergeCell ref="UJI269:UJI270"/>
    <mergeCell ref="UJJ269:UJJ270"/>
    <mergeCell ref="UJK269:UJK270"/>
    <mergeCell ref="UJL269:UJL270"/>
    <mergeCell ref="UJA269:UJA270"/>
    <mergeCell ref="UJB269:UJB270"/>
    <mergeCell ref="UJC269:UJC270"/>
    <mergeCell ref="UJD269:UJD270"/>
    <mergeCell ref="UJE269:UJE270"/>
    <mergeCell ref="UJF269:UJF270"/>
    <mergeCell ref="UIU269:UIU270"/>
    <mergeCell ref="UIV269:UIV270"/>
    <mergeCell ref="UIW269:UIW270"/>
    <mergeCell ref="UIX269:UIX270"/>
    <mergeCell ref="UIY269:UIY270"/>
    <mergeCell ref="UIZ269:UIZ270"/>
    <mergeCell ref="UIO269:UIO270"/>
    <mergeCell ref="UIP269:UIP270"/>
    <mergeCell ref="UIQ269:UIQ270"/>
    <mergeCell ref="UIR269:UIR270"/>
    <mergeCell ref="UIS269:UIS270"/>
    <mergeCell ref="UIT269:UIT270"/>
    <mergeCell ref="UII269:UII270"/>
    <mergeCell ref="UIJ269:UIJ270"/>
    <mergeCell ref="UIK269:UIK270"/>
    <mergeCell ref="UIL269:UIL270"/>
    <mergeCell ref="UIM269:UIM270"/>
    <mergeCell ref="UIN269:UIN270"/>
    <mergeCell ref="UIC269:UIC270"/>
    <mergeCell ref="UID269:UID270"/>
    <mergeCell ref="UIE269:UIE270"/>
    <mergeCell ref="UIF269:UIF270"/>
    <mergeCell ref="UIG269:UIG270"/>
    <mergeCell ref="UIH269:UIH270"/>
    <mergeCell ref="UHW269:UHW270"/>
    <mergeCell ref="UHX269:UHX270"/>
    <mergeCell ref="UHY269:UHY270"/>
    <mergeCell ref="UHZ269:UHZ270"/>
    <mergeCell ref="UIA269:UIA270"/>
    <mergeCell ref="UIB269:UIB270"/>
    <mergeCell ref="UHQ269:UHQ270"/>
    <mergeCell ref="UHR269:UHR270"/>
    <mergeCell ref="UHS269:UHS270"/>
    <mergeCell ref="UHT269:UHT270"/>
    <mergeCell ref="UHU269:UHU270"/>
    <mergeCell ref="UHV269:UHV270"/>
    <mergeCell ref="UHK269:UHK270"/>
    <mergeCell ref="UHL269:UHL270"/>
    <mergeCell ref="UHM269:UHM270"/>
    <mergeCell ref="UHN269:UHN270"/>
    <mergeCell ref="UHO269:UHO270"/>
    <mergeCell ref="UHP269:UHP270"/>
    <mergeCell ref="UHE269:UHE270"/>
    <mergeCell ref="UHF269:UHF270"/>
    <mergeCell ref="UHG269:UHG270"/>
    <mergeCell ref="UHH269:UHH270"/>
    <mergeCell ref="UHI269:UHI270"/>
    <mergeCell ref="UHJ269:UHJ270"/>
    <mergeCell ref="UGY269:UGY270"/>
    <mergeCell ref="UGZ269:UGZ270"/>
    <mergeCell ref="UHA269:UHA270"/>
    <mergeCell ref="UHB269:UHB270"/>
    <mergeCell ref="UHC269:UHC270"/>
    <mergeCell ref="UHD269:UHD270"/>
    <mergeCell ref="UGS269:UGS270"/>
    <mergeCell ref="UGT269:UGT270"/>
    <mergeCell ref="UGU269:UGU270"/>
    <mergeCell ref="UGV269:UGV270"/>
    <mergeCell ref="UGW269:UGW270"/>
    <mergeCell ref="UGX269:UGX270"/>
    <mergeCell ref="UGM269:UGM270"/>
    <mergeCell ref="UGN269:UGN270"/>
    <mergeCell ref="UGO269:UGO270"/>
    <mergeCell ref="UGP269:UGP270"/>
    <mergeCell ref="UGQ269:UGQ270"/>
    <mergeCell ref="UGR269:UGR270"/>
    <mergeCell ref="UGG269:UGG270"/>
    <mergeCell ref="UGH269:UGH270"/>
    <mergeCell ref="UGI269:UGI270"/>
    <mergeCell ref="UGJ269:UGJ270"/>
    <mergeCell ref="UGK269:UGK270"/>
    <mergeCell ref="UGL269:UGL270"/>
    <mergeCell ref="UGA269:UGA270"/>
    <mergeCell ref="UGB269:UGB270"/>
    <mergeCell ref="UGC269:UGC270"/>
    <mergeCell ref="UGD269:UGD270"/>
    <mergeCell ref="UGE269:UGE270"/>
    <mergeCell ref="UGF269:UGF270"/>
    <mergeCell ref="UFU269:UFU270"/>
    <mergeCell ref="UFV269:UFV270"/>
    <mergeCell ref="UFW269:UFW270"/>
    <mergeCell ref="UFX269:UFX270"/>
    <mergeCell ref="UFY269:UFY270"/>
    <mergeCell ref="UFZ269:UFZ270"/>
    <mergeCell ref="UFO269:UFO270"/>
    <mergeCell ref="UFP269:UFP270"/>
    <mergeCell ref="UFQ269:UFQ270"/>
    <mergeCell ref="UFR269:UFR270"/>
    <mergeCell ref="UFS269:UFS270"/>
    <mergeCell ref="UFT269:UFT270"/>
    <mergeCell ref="UFI269:UFI270"/>
    <mergeCell ref="UFJ269:UFJ270"/>
    <mergeCell ref="UFK269:UFK270"/>
    <mergeCell ref="UFL269:UFL270"/>
    <mergeCell ref="UFM269:UFM270"/>
    <mergeCell ref="UFN269:UFN270"/>
    <mergeCell ref="UFC269:UFC270"/>
    <mergeCell ref="UFD269:UFD270"/>
    <mergeCell ref="UFE269:UFE270"/>
    <mergeCell ref="UFF269:UFF270"/>
    <mergeCell ref="UFG269:UFG270"/>
    <mergeCell ref="UFH269:UFH270"/>
    <mergeCell ref="UEW269:UEW270"/>
    <mergeCell ref="UEX269:UEX270"/>
    <mergeCell ref="UEY269:UEY270"/>
    <mergeCell ref="UEZ269:UEZ270"/>
    <mergeCell ref="UFA269:UFA270"/>
    <mergeCell ref="UFB269:UFB270"/>
    <mergeCell ref="UEQ269:UEQ270"/>
    <mergeCell ref="UER269:UER270"/>
    <mergeCell ref="UES269:UES270"/>
    <mergeCell ref="UET269:UET270"/>
    <mergeCell ref="UEU269:UEU270"/>
    <mergeCell ref="UEV269:UEV270"/>
    <mergeCell ref="UEK269:UEK270"/>
    <mergeCell ref="UEL269:UEL270"/>
    <mergeCell ref="UEM269:UEM270"/>
    <mergeCell ref="UEN269:UEN270"/>
    <mergeCell ref="UEO269:UEO270"/>
    <mergeCell ref="UEP269:UEP270"/>
    <mergeCell ref="UEE269:UEE270"/>
    <mergeCell ref="UEF269:UEF270"/>
    <mergeCell ref="UEG269:UEG270"/>
    <mergeCell ref="UEH269:UEH270"/>
    <mergeCell ref="UEI269:UEI270"/>
    <mergeCell ref="UEJ269:UEJ270"/>
    <mergeCell ref="UDY269:UDY270"/>
    <mergeCell ref="UDZ269:UDZ270"/>
    <mergeCell ref="UEA269:UEA270"/>
    <mergeCell ref="UEB269:UEB270"/>
    <mergeCell ref="UEC269:UEC270"/>
    <mergeCell ref="UED269:UED270"/>
    <mergeCell ref="UDS269:UDS270"/>
    <mergeCell ref="UDT269:UDT270"/>
    <mergeCell ref="UDU269:UDU270"/>
    <mergeCell ref="UDV269:UDV270"/>
    <mergeCell ref="UDW269:UDW270"/>
    <mergeCell ref="UDX269:UDX270"/>
    <mergeCell ref="UDM269:UDM270"/>
    <mergeCell ref="UDN269:UDN270"/>
    <mergeCell ref="UDO269:UDO270"/>
    <mergeCell ref="UDP269:UDP270"/>
    <mergeCell ref="UDQ269:UDQ270"/>
    <mergeCell ref="UDR269:UDR270"/>
    <mergeCell ref="UDG269:UDG270"/>
    <mergeCell ref="UDH269:UDH270"/>
    <mergeCell ref="UDI269:UDI270"/>
    <mergeCell ref="UDJ269:UDJ270"/>
    <mergeCell ref="UDK269:UDK270"/>
    <mergeCell ref="UDL269:UDL270"/>
    <mergeCell ref="UDA269:UDA270"/>
    <mergeCell ref="UDB269:UDB270"/>
    <mergeCell ref="UDC269:UDC270"/>
    <mergeCell ref="UDD269:UDD270"/>
    <mergeCell ref="UDE269:UDE270"/>
    <mergeCell ref="UDF269:UDF270"/>
    <mergeCell ref="UCU269:UCU270"/>
    <mergeCell ref="UCV269:UCV270"/>
    <mergeCell ref="UCW269:UCW270"/>
    <mergeCell ref="UCX269:UCX270"/>
    <mergeCell ref="UCY269:UCY270"/>
    <mergeCell ref="UCZ269:UCZ270"/>
    <mergeCell ref="UCO269:UCO270"/>
    <mergeCell ref="UCP269:UCP270"/>
    <mergeCell ref="UCQ269:UCQ270"/>
    <mergeCell ref="UCR269:UCR270"/>
    <mergeCell ref="UCS269:UCS270"/>
    <mergeCell ref="UCT269:UCT270"/>
    <mergeCell ref="UCI269:UCI270"/>
    <mergeCell ref="UCJ269:UCJ270"/>
    <mergeCell ref="UCK269:UCK270"/>
    <mergeCell ref="UCL269:UCL270"/>
    <mergeCell ref="UCM269:UCM270"/>
    <mergeCell ref="UCN269:UCN270"/>
    <mergeCell ref="UCC269:UCC270"/>
    <mergeCell ref="UCD269:UCD270"/>
    <mergeCell ref="UCE269:UCE270"/>
    <mergeCell ref="UCF269:UCF270"/>
    <mergeCell ref="UCG269:UCG270"/>
    <mergeCell ref="UCH269:UCH270"/>
    <mergeCell ref="UBW269:UBW270"/>
    <mergeCell ref="UBX269:UBX270"/>
    <mergeCell ref="UBY269:UBY270"/>
    <mergeCell ref="UBZ269:UBZ270"/>
    <mergeCell ref="UCA269:UCA270"/>
    <mergeCell ref="UCB269:UCB270"/>
    <mergeCell ref="UBQ269:UBQ270"/>
    <mergeCell ref="UBR269:UBR270"/>
    <mergeCell ref="UBS269:UBS270"/>
    <mergeCell ref="UBT269:UBT270"/>
    <mergeCell ref="UBU269:UBU270"/>
    <mergeCell ref="UBV269:UBV270"/>
    <mergeCell ref="UBK269:UBK270"/>
    <mergeCell ref="UBL269:UBL270"/>
    <mergeCell ref="UBM269:UBM270"/>
    <mergeCell ref="UBN269:UBN270"/>
    <mergeCell ref="UBO269:UBO270"/>
    <mergeCell ref="UBP269:UBP270"/>
    <mergeCell ref="UBE269:UBE270"/>
    <mergeCell ref="UBF269:UBF270"/>
    <mergeCell ref="UBG269:UBG270"/>
    <mergeCell ref="UBH269:UBH270"/>
    <mergeCell ref="UBI269:UBI270"/>
    <mergeCell ref="UBJ269:UBJ270"/>
    <mergeCell ref="UAY269:UAY270"/>
    <mergeCell ref="UAZ269:UAZ270"/>
    <mergeCell ref="UBA269:UBA270"/>
    <mergeCell ref="UBB269:UBB270"/>
    <mergeCell ref="UBC269:UBC270"/>
    <mergeCell ref="UBD269:UBD270"/>
    <mergeCell ref="UAS269:UAS270"/>
    <mergeCell ref="UAT269:UAT270"/>
    <mergeCell ref="UAU269:UAU270"/>
    <mergeCell ref="UAV269:UAV270"/>
    <mergeCell ref="UAW269:UAW270"/>
    <mergeCell ref="UAX269:UAX270"/>
    <mergeCell ref="UAM269:UAM270"/>
    <mergeCell ref="UAN269:UAN270"/>
    <mergeCell ref="UAO269:UAO270"/>
    <mergeCell ref="UAP269:UAP270"/>
    <mergeCell ref="UAQ269:UAQ270"/>
    <mergeCell ref="UAR269:UAR270"/>
    <mergeCell ref="UAG269:UAG270"/>
    <mergeCell ref="UAH269:UAH270"/>
    <mergeCell ref="UAI269:UAI270"/>
    <mergeCell ref="UAJ269:UAJ270"/>
    <mergeCell ref="UAK269:UAK270"/>
    <mergeCell ref="UAL269:UAL270"/>
    <mergeCell ref="UAA269:UAA270"/>
    <mergeCell ref="UAB269:UAB270"/>
    <mergeCell ref="UAC269:UAC270"/>
    <mergeCell ref="UAD269:UAD270"/>
    <mergeCell ref="UAE269:UAE270"/>
    <mergeCell ref="UAF269:UAF270"/>
    <mergeCell ref="TZU269:TZU270"/>
    <mergeCell ref="TZV269:TZV270"/>
    <mergeCell ref="TZW269:TZW270"/>
    <mergeCell ref="TZX269:TZX270"/>
    <mergeCell ref="TZY269:TZY270"/>
    <mergeCell ref="TZZ269:TZZ270"/>
    <mergeCell ref="TZO269:TZO270"/>
    <mergeCell ref="TZP269:TZP270"/>
    <mergeCell ref="TZQ269:TZQ270"/>
    <mergeCell ref="TZR269:TZR270"/>
    <mergeCell ref="TZS269:TZS270"/>
    <mergeCell ref="TZT269:TZT270"/>
    <mergeCell ref="TZI269:TZI270"/>
    <mergeCell ref="TZJ269:TZJ270"/>
    <mergeCell ref="TZK269:TZK270"/>
    <mergeCell ref="TZL269:TZL270"/>
    <mergeCell ref="TZM269:TZM270"/>
    <mergeCell ref="TZN269:TZN270"/>
    <mergeCell ref="TZC269:TZC270"/>
    <mergeCell ref="TZD269:TZD270"/>
    <mergeCell ref="TZE269:TZE270"/>
    <mergeCell ref="TZF269:TZF270"/>
    <mergeCell ref="TZG269:TZG270"/>
    <mergeCell ref="TZH269:TZH270"/>
    <mergeCell ref="TYW269:TYW270"/>
    <mergeCell ref="TYX269:TYX270"/>
    <mergeCell ref="TYY269:TYY270"/>
    <mergeCell ref="TYZ269:TYZ270"/>
    <mergeCell ref="TZA269:TZA270"/>
    <mergeCell ref="TZB269:TZB270"/>
    <mergeCell ref="TYQ269:TYQ270"/>
    <mergeCell ref="TYR269:TYR270"/>
    <mergeCell ref="TYS269:TYS270"/>
    <mergeCell ref="TYT269:TYT270"/>
    <mergeCell ref="TYU269:TYU270"/>
    <mergeCell ref="TYV269:TYV270"/>
    <mergeCell ref="TYK269:TYK270"/>
    <mergeCell ref="TYL269:TYL270"/>
    <mergeCell ref="TYM269:TYM270"/>
    <mergeCell ref="TYN269:TYN270"/>
    <mergeCell ref="TYO269:TYO270"/>
    <mergeCell ref="TYP269:TYP270"/>
    <mergeCell ref="TYE269:TYE270"/>
    <mergeCell ref="TYF269:TYF270"/>
    <mergeCell ref="TYG269:TYG270"/>
    <mergeCell ref="TYH269:TYH270"/>
    <mergeCell ref="TYI269:TYI270"/>
    <mergeCell ref="TYJ269:TYJ270"/>
    <mergeCell ref="TXY269:TXY270"/>
    <mergeCell ref="TXZ269:TXZ270"/>
    <mergeCell ref="TYA269:TYA270"/>
    <mergeCell ref="TYB269:TYB270"/>
    <mergeCell ref="TYC269:TYC270"/>
    <mergeCell ref="TYD269:TYD270"/>
    <mergeCell ref="TXS269:TXS270"/>
    <mergeCell ref="TXT269:TXT270"/>
    <mergeCell ref="TXU269:TXU270"/>
    <mergeCell ref="TXV269:TXV270"/>
    <mergeCell ref="TXW269:TXW270"/>
    <mergeCell ref="TXX269:TXX270"/>
    <mergeCell ref="TXM269:TXM270"/>
    <mergeCell ref="TXN269:TXN270"/>
    <mergeCell ref="TXO269:TXO270"/>
    <mergeCell ref="TXP269:TXP270"/>
    <mergeCell ref="TXQ269:TXQ270"/>
    <mergeCell ref="TXR269:TXR270"/>
    <mergeCell ref="TXG269:TXG270"/>
    <mergeCell ref="TXH269:TXH270"/>
    <mergeCell ref="TXI269:TXI270"/>
    <mergeCell ref="TXJ269:TXJ270"/>
    <mergeCell ref="TXK269:TXK270"/>
    <mergeCell ref="TXL269:TXL270"/>
    <mergeCell ref="TXA269:TXA270"/>
    <mergeCell ref="TXB269:TXB270"/>
    <mergeCell ref="TXC269:TXC270"/>
    <mergeCell ref="TXD269:TXD270"/>
    <mergeCell ref="TXE269:TXE270"/>
    <mergeCell ref="TXF269:TXF270"/>
    <mergeCell ref="TWU269:TWU270"/>
    <mergeCell ref="TWV269:TWV270"/>
    <mergeCell ref="TWW269:TWW270"/>
    <mergeCell ref="TWX269:TWX270"/>
    <mergeCell ref="TWY269:TWY270"/>
    <mergeCell ref="TWZ269:TWZ270"/>
    <mergeCell ref="TWO269:TWO270"/>
    <mergeCell ref="TWP269:TWP270"/>
    <mergeCell ref="TWQ269:TWQ270"/>
    <mergeCell ref="TWR269:TWR270"/>
    <mergeCell ref="TWS269:TWS270"/>
    <mergeCell ref="TWT269:TWT270"/>
    <mergeCell ref="TWI269:TWI270"/>
    <mergeCell ref="TWJ269:TWJ270"/>
    <mergeCell ref="TWK269:TWK270"/>
    <mergeCell ref="TWL269:TWL270"/>
    <mergeCell ref="TWM269:TWM270"/>
    <mergeCell ref="TWN269:TWN270"/>
    <mergeCell ref="TWC269:TWC270"/>
    <mergeCell ref="TWD269:TWD270"/>
    <mergeCell ref="TWE269:TWE270"/>
    <mergeCell ref="TWF269:TWF270"/>
    <mergeCell ref="TWG269:TWG270"/>
    <mergeCell ref="TWH269:TWH270"/>
    <mergeCell ref="TVW269:TVW270"/>
    <mergeCell ref="TVX269:TVX270"/>
    <mergeCell ref="TVY269:TVY270"/>
    <mergeCell ref="TVZ269:TVZ270"/>
    <mergeCell ref="TWA269:TWA270"/>
    <mergeCell ref="TWB269:TWB270"/>
    <mergeCell ref="TVQ269:TVQ270"/>
    <mergeCell ref="TVR269:TVR270"/>
    <mergeCell ref="TVS269:TVS270"/>
    <mergeCell ref="TVT269:TVT270"/>
    <mergeCell ref="TVU269:TVU270"/>
    <mergeCell ref="TVV269:TVV270"/>
    <mergeCell ref="TVK269:TVK270"/>
    <mergeCell ref="TVL269:TVL270"/>
    <mergeCell ref="TVM269:TVM270"/>
    <mergeCell ref="TVN269:TVN270"/>
    <mergeCell ref="TVO269:TVO270"/>
    <mergeCell ref="TVP269:TVP270"/>
    <mergeCell ref="TVE269:TVE270"/>
    <mergeCell ref="TVF269:TVF270"/>
    <mergeCell ref="TVG269:TVG270"/>
    <mergeCell ref="TVH269:TVH270"/>
    <mergeCell ref="TVI269:TVI270"/>
    <mergeCell ref="TVJ269:TVJ270"/>
    <mergeCell ref="TUY269:TUY270"/>
    <mergeCell ref="TUZ269:TUZ270"/>
    <mergeCell ref="TVA269:TVA270"/>
    <mergeCell ref="TVB269:TVB270"/>
    <mergeCell ref="TVC269:TVC270"/>
    <mergeCell ref="TVD269:TVD270"/>
    <mergeCell ref="TUS269:TUS270"/>
    <mergeCell ref="TUT269:TUT270"/>
    <mergeCell ref="TUU269:TUU270"/>
    <mergeCell ref="TUV269:TUV270"/>
    <mergeCell ref="TUW269:TUW270"/>
    <mergeCell ref="TUX269:TUX270"/>
    <mergeCell ref="TUM269:TUM270"/>
    <mergeCell ref="TUN269:TUN270"/>
    <mergeCell ref="TUO269:TUO270"/>
    <mergeCell ref="TUP269:TUP270"/>
    <mergeCell ref="TUQ269:TUQ270"/>
    <mergeCell ref="TUR269:TUR270"/>
    <mergeCell ref="TUG269:TUG270"/>
    <mergeCell ref="TUH269:TUH270"/>
    <mergeCell ref="TUI269:TUI270"/>
    <mergeCell ref="TUJ269:TUJ270"/>
    <mergeCell ref="TUK269:TUK270"/>
    <mergeCell ref="TUL269:TUL270"/>
    <mergeCell ref="TUA269:TUA270"/>
    <mergeCell ref="TUB269:TUB270"/>
    <mergeCell ref="TUC269:TUC270"/>
    <mergeCell ref="TUD269:TUD270"/>
    <mergeCell ref="TUE269:TUE270"/>
    <mergeCell ref="TUF269:TUF270"/>
    <mergeCell ref="TTU269:TTU270"/>
    <mergeCell ref="TTV269:TTV270"/>
    <mergeCell ref="TTW269:TTW270"/>
    <mergeCell ref="TTX269:TTX270"/>
    <mergeCell ref="TTY269:TTY270"/>
    <mergeCell ref="TTZ269:TTZ270"/>
    <mergeCell ref="TTO269:TTO270"/>
    <mergeCell ref="TTP269:TTP270"/>
    <mergeCell ref="TTQ269:TTQ270"/>
    <mergeCell ref="TTR269:TTR270"/>
    <mergeCell ref="TTS269:TTS270"/>
    <mergeCell ref="TTT269:TTT270"/>
    <mergeCell ref="TTI269:TTI270"/>
    <mergeCell ref="TTJ269:TTJ270"/>
    <mergeCell ref="TTK269:TTK270"/>
    <mergeCell ref="TTL269:TTL270"/>
    <mergeCell ref="TTM269:TTM270"/>
    <mergeCell ref="TTN269:TTN270"/>
    <mergeCell ref="TTC269:TTC270"/>
    <mergeCell ref="TTD269:TTD270"/>
    <mergeCell ref="TTE269:TTE270"/>
    <mergeCell ref="TTF269:TTF270"/>
    <mergeCell ref="TTG269:TTG270"/>
    <mergeCell ref="TTH269:TTH270"/>
    <mergeCell ref="TSW269:TSW270"/>
    <mergeCell ref="TSX269:TSX270"/>
    <mergeCell ref="TSY269:TSY270"/>
    <mergeCell ref="TSZ269:TSZ270"/>
    <mergeCell ref="TTA269:TTA270"/>
    <mergeCell ref="TTB269:TTB270"/>
    <mergeCell ref="TSQ269:TSQ270"/>
    <mergeCell ref="TSR269:TSR270"/>
    <mergeCell ref="TSS269:TSS270"/>
    <mergeCell ref="TST269:TST270"/>
    <mergeCell ref="TSU269:TSU270"/>
    <mergeCell ref="TSV269:TSV270"/>
    <mergeCell ref="TSK269:TSK270"/>
    <mergeCell ref="TSL269:TSL270"/>
    <mergeCell ref="TSM269:TSM270"/>
    <mergeCell ref="TSN269:TSN270"/>
    <mergeCell ref="TSO269:TSO270"/>
    <mergeCell ref="TSP269:TSP270"/>
    <mergeCell ref="TSE269:TSE270"/>
    <mergeCell ref="TSF269:TSF270"/>
    <mergeCell ref="TSG269:TSG270"/>
    <mergeCell ref="TSH269:TSH270"/>
    <mergeCell ref="TSI269:TSI270"/>
    <mergeCell ref="TSJ269:TSJ270"/>
    <mergeCell ref="TRY269:TRY270"/>
    <mergeCell ref="TRZ269:TRZ270"/>
    <mergeCell ref="TSA269:TSA270"/>
    <mergeCell ref="TSB269:TSB270"/>
    <mergeCell ref="TSC269:TSC270"/>
    <mergeCell ref="TSD269:TSD270"/>
    <mergeCell ref="TRS269:TRS270"/>
    <mergeCell ref="TRT269:TRT270"/>
    <mergeCell ref="TRU269:TRU270"/>
    <mergeCell ref="TRV269:TRV270"/>
    <mergeCell ref="TRW269:TRW270"/>
    <mergeCell ref="TRX269:TRX270"/>
    <mergeCell ref="TRM269:TRM270"/>
    <mergeCell ref="TRN269:TRN270"/>
    <mergeCell ref="TRO269:TRO270"/>
    <mergeCell ref="TRP269:TRP270"/>
    <mergeCell ref="TRQ269:TRQ270"/>
    <mergeCell ref="TRR269:TRR270"/>
    <mergeCell ref="TRG269:TRG270"/>
    <mergeCell ref="TRH269:TRH270"/>
    <mergeCell ref="TRI269:TRI270"/>
    <mergeCell ref="TRJ269:TRJ270"/>
    <mergeCell ref="TRK269:TRK270"/>
    <mergeCell ref="TRL269:TRL270"/>
    <mergeCell ref="TRA269:TRA270"/>
    <mergeCell ref="TRB269:TRB270"/>
    <mergeCell ref="TRC269:TRC270"/>
    <mergeCell ref="TRD269:TRD270"/>
    <mergeCell ref="TRE269:TRE270"/>
    <mergeCell ref="TRF269:TRF270"/>
    <mergeCell ref="TQU269:TQU270"/>
    <mergeCell ref="TQV269:TQV270"/>
    <mergeCell ref="TQW269:TQW270"/>
    <mergeCell ref="TQX269:TQX270"/>
    <mergeCell ref="TQY269:TQY270"/>
    <mergeCell ref="TQZ269:TQZ270"/>
    <mergeCell ref="TQO269:TQO270"/>
    <mergeCell ref="TQP269:TQP270"/>
    <mergeCell ref="TQQ269:TQQ270"/>
    <mergeCell ref="TQR269:TQR270"/>
    <mergeCell ref="TQS269:TQS270"/>
    <mergeCell ref="TQT269:TQT270"/>
    <mergeCell ref="TQI269:TQI270"/>
    <mergeCell ref="TQJ269:TQJ270"/>
    <mergeCell ref="TQK269:TQK270"/>
    <mergeCell ref="TQL269:TQL270"/>
    <mergeCell ref="TQM269:TQM270"/>
    <mergeCell ref="TQN269:TQN270"/>
    <mergeCell ref="TQC269:TQC270"/>
    <mergeCell ref="TQD269:TQD270"/>
    <mergeCell ref="TQE269:TQE270"/>
    <mergeCell ref="TQF269:TQF270"/>
    <mergeCell ref="TQG269:TQG270"/>
    <mergeCell ref="TQH269:TQH270"/>
    <mergeCell ref="TPW269:TPW270"/>
    <mergeCell ref="TPX269:TPX270"/>
    <mergeCell ref="TPY269:TPY270"/>
    <mergeCell ref="TPZ269:TPZ270"/>
    <mergeCell ref="TQA269:TQA270"/>
    <mergeCell ref="TQB269:TQB270"/>
    <mergeCell ref="TPQ269:TPQ270"/>
    <mergeCell ref="TPR269:TPR270"/>
    <mergeCell ref="TPS269:TPS270"/>
    <mergeCell ref="TPT269:TPT270"/>
    <mergeCell ref="TPU269:TPU270"/>
    <mergeCell ref="TPV269:TPV270"/>
    <mergeCell ref="TPK269:TPK270"/>
    <mergeCell ref="TPL269:TPL270"/>
    <mergeCell ref="TPM269:TPM270"/>
    <mergeCell ref="TPN269:TPN270"/>
    <mergeCell ref="TPO269:TPO270"/>
    <mergeCell ref="TPP269:TPP270"/>
    <mergeCell ref="TPE269:TPE270"/>
    <mergeCell ref="TPF269:TPF270"/>
    <mergeCell ref="TPG269:TPG270"/>
    <mergeCell ref="TPH269:TPH270"/>
    <mergeCell ref="TPI269:TPI270"/>
    <mergeCell ref="TPJ269:TPJ270"/>
    <mergeCell ref="TOY269:TOY270"/>
    <mergeCell ref="TOZ269:TOZ270"/>
    <mergeCell ref="TPA269:TPA270"/>
    <mergeCell ref="TPB269:TPB270"/>
    <mergeCell ref="TPC269:TPC270"/>
    <mergeCell ref="TPD269:TPD270"/>
    <mergeCell ref="TOS269:TOS270"/>
    <mergeCell ref="TOT269:TOT270"/>
    <mergeCell ref="TOU269:TOU270"/>
    <mergeCell ref="TOV269:TOV270"/>
    <mergeCell ref="TOW269:TOW270"/>
    <mergeCell ref="TOX269:TOX270"/>
    <mergeCell ref="TOM269:TOM270"/>
    <mergeCell ref="TON269:TON270"/>
    <mergeCell ref="TOO269:TOO270"/>
    <mergeCell ref="TOP269:TOP270"/>
    <mergeCell ref="TOQ269:TOQ270"/>
    <mergeCell ref="TOR269:TOR270"/>
    <mergeCell ref="TOG269:TOG270"/>
    <mergeCell ref="TOH269:TOH270"/>
    <mergeCell ref="TOI269:TOI270"/>
    <mergeCell ref="TOJ269:TOJ270"/>
    <mergeCell ref="TOK269:TOK270"/>
    <mergeCell ref="TOL269:TOL270"/>
    <mergeCell ref="TOA269:TOA270"/>
    <mergeCell ref="TOB269:TOB270"/>
    <mergeCell ref="TOC269:TOC270"/>
    <mergeCell ref="TOD269:TOD270"/>
    <mergeCell ref="TOE269:TOE270"/>
    <mergeCell ref="TOF269:TOF270"/>
    <mergeCell ref="TNU269:TNU270"/>
    <mergeCell ref="TNV269:TNV270"/>
    <mergeCell ref="TNW269:TNW270"/>
    <mergeCell ref="TNX269:TNX270"/>
    <mergeCell ref="TNY269:TNY270"/>
    <mergeCell ref="TNZ269:TNZ270"/>
    <mergeCell ref="TNO269:TNO270"/>
    <mergeCell ref="TNP269:TNP270"/>
    <mergeCell ref="TNQ269:TNQ270"/>
    <mergeCell ref="TNR269:TNR270"/>
    <mergeCell ref="TNS269:TNS270"/>
    <mergeCell ref="TNT269:TNT270"/>
    <mergeCell ref="TNI269:TNI270"/>
    <mergeCell ref="TNJ269:TNJ270"/>
    <mergeCell ref="TNK269:TNK270"/>
    <mergeCell ref="TNL269:TNL270"/>
    <mergeCell ref="TNM269:TNM270"/>
    <mergeCell ref="TNN269:TNN270"/>
    <mergeCell ref="TNC269:TNC270"/>
    <mergeCell ref="TND269:TND270"/>
    <mergeCell ref="TNE269:TNE270"/>
    <mergeCell ref="TNF269:TNF270"/>
    <mergeCell ref="TNG269:TNG270"/>
    <mergeCell ref="TNH269:TNH270"/>
    <mergeCell ref="TMW269:TMW270"/>
    <mergeCell ref="TMX269:TMX270"/>
    <mergeCell ref="TMY269:TMY270"/>
    <mergeCell ref="TMZ269:TMZ270"/>
    <mergeCell ref="TNA269:TNA270"/>
    <mergeCell ref="TNB269:TNB270"/>
    <mergeCell ref="TMQ269:TMQ270"/>
    <mergeCell ref="TMR269:TMR270"/>
    <mergeCell ref="TMS269:TMS270"/>
    <mergeCell ref="TMT269:TMT270"/>
    <mergeCell ref="TMU269:TMU270"/>
    <mergeCell ref="TMV269:TMV270"/>
    <mergeCell ref="TMK269:TMK270"/>
    <mergeCell ref="TML269:TML270"/>
    <mergeCell ref="TMM269:TMM270"/>
    <mergeCell ref="TMN269:TMN270"/>
    <mergeCell ref="TMO269:TMO270"/>
    <mergeCell ref="TMP269:TMP270"/>
    <mergeCell ref="TME269:TME270"/>
    <mergeCell ref="TMF269:TMF270"/>
    <mergeCell ref="TMG269:TMG270"/>
    <mergeCell ref="TMH269:TMH270"/>
    <mergeCell ref="TMI269:TMI270"/>
    <mergeCell ref="TMJ269:TMJ270"/>
    <mergeCell ref="TLY269:TLY270"/>
    <mergeCell ref="TLZ269:TLZ270"/>
    <mergeCell ref="TMA269:TMA270"/>
    <mergeCell ref="TMB269:TMB270"/>
    <mergeCell ref="TMC269:TMC270"/>
    <mergeCell ref="TMD269:TMD270"/>
    <mergeCell ref="TLS269:TLS270"/>
    <mergeCell ref="TLT269:TLT270"/>
    <mergeCell ref="TLU269:TLU270"/>
    <mergeCell ref="TLV269:TLV270"/>
    <mergeCell ref="TLW269:TLW270"/>
    <mergeCell ref="TLX269:TLX270"/>
    <mergeCell ref="TLM269:TLM270"/>
    <mergeCell ref="TLN269:TLN270"/>
    <mergeCell ref="TLO269:TLO270"/>
    <mergeCell ref="TLP269:TLP270"/>
    <mergeCell ref="TLQ269:TLQ270"/>
    <mergeCell ref="TLR269:TLR270"/>
    <mergeCell ref="TLG269:TLG270"/>
    <mergeCell ref="TLH269:TLH270"/>
    <mergeCell ref="TLI269:TLI270"/>
    <mergeCell ref="TLJ269:TLJ270"/>
    <mergeCell ref="TLK269:TLK270"/>
    <mergeCell ref="TLL269:TLL270"/>
    <mergeCell ref="TLA269:TLA270"/>
    <mergeCell ref="TLB269:TLB270"/>
    <mergeCell ref="TLC269:TLC270"/>
    <mergeCell ref="TLD269:TLD270"/>
    <mergeCell ref="TLE269:TLE270"/>
    <mergeCell ref="TLF269:TLF270"/>
    <mergeCell ref="TKU269:TKU270"/>
    <mergeCell ref="TKV269:TKV270"/>
    <mergeCell ref="TKW269:TKW270"/>
    <mergeCell ref="TKX269:TKX270"/>
    <mergeCell ref="TKY269:TKY270"/>
    <mergeCell ref="TKZ269:TKZ270"/>
    <mergeCell ref="TKO269:TKO270"/>
    <mergeCell ref="TKP269:TKP270"/>
    <mergeCell ref="TKQ269:TKQ270"/>
    <mergeCell ref="TKR269:TKR270"/>
    <mergeCell ref="TKS269:TKS270"/>
    <mergeCell ref="TKT269:TKT270"/>
    <mergeCell ref="TKI269:TKI270"/>
    <mergeCell ref="TKJ269:TKJ270"/>
    <mergeCell ref="TKK269:TKK270"/>
    <mergeCell ref="TKL269:TKL270"/>
    <mergeCell ref="TKM269:TKM270"/>
    <mergeCell ref="TKN269:TKN270"/>
    <mergeCell ref="TKC269:TKC270"/>
    <mergeCell ref="TKD269:TKD270"/>
    <mergeCell ref="TKE269:TKE270"/>
    <mergeCell ref="TKF269:TKF270"/>
    <mergeCell ref="TKG269:TKG270"/>
    <mergeCell ref="TKH269:TKH270"/>
    <mergeCell ref="TJW269:TJW270"/>
    <mergeCell ref="TJX269:TJX270"/>
    <mergeCell ref="TJY269:TJY270"/>
    <mergeCell ref="TJZ269:TJZ270"/>
    <mergeCell ref="TKA269:TKA270"/>
    <mergeCell ref="TKB269:TKB270"/>
    <mergeCell ref="TJQ269:TJQ270"/>
    <mergeCell ref="TJR269:TJR270"/>
    <mergeCell ref="TJS269:TJS270"/>
    <mergeCell ref="TJT269:TJT270"/>
    <mergeCell ref="TJU269:TJU270"/>
    <mergeCell ref="TJV269:TJV270"/>
    <mergeCell ref="TJK269:TJK270"/>
    <mergeCell ref="TJL269:TJL270"/>
    <mergeCell ref="TJM269:TJM270"/>
    <mergeCell ref="TJN269:TJN270"/>
    <mergeCell ref="TJO269:TJO270"/>
    <mergeCell ref="TJP269:TJP270"/>
    <mergeCell ref="TJE269:TJE270"/>
    <mergeCell ref="TJF269:TJF270"/>
    <mergeCell ref="TJG269:TJG270"/>
    <mergeCell ref="TJH269:TJH270"/>
    <mergeCell ref="TJI269:TJI270"/>
    <mergeCell ref="TJJ269:TJJ270"/>
    <mergeCell ref="TIY269:TIY270"/>
    <mergeCell ref="TIZ269:TIZ270"/>
    <mergeCell ref="TJA269:TJA270"/>
    <mergeCell ref="TJB269:TJB270"/>
    <mergeCell ref="TJC269:TJC270"/>
    <mergeCell ref="TJD269:TJD270"/>
    <mergeCell ref="TIS269:TIS270"/>
    <mergeCell ref="TIT269:TIT270"/>
    <mergeCell ref="TIU269:TIU270"/>
    <mergeCell ref="TIV269:TIV270"/>
    <mergeCell ref="TIW269:TIW270"/>
    <mergeCell ref="TIX269:TIX270"/>
    <mergeCell ref="TIM269:TIM270"/>
    <mergeCell ref="TIN269:TIN270"/>
    <mergeCell ref="TIO269:TIO270"/>
    <mergeCell ref="TIP269:TIP270"/>
    <mergeCell ref="TIQ269:TIQ270"/>
    <mergeCell ref="TIR269:TIR270"/>
    <mergeCell ref="TIG269:TIG270"/>
    <mergeCell ref="TIH269:TIH270"/>
    <mergeCell ref="TII269:TII270"/>
    <mergeCell ref="TIJ269:TIJ270"/>
    <mergeCell ref="TIK269:TIK270"/>
    <mergeCell ref="TIL269:TIL270"/>
    <mergeCell ref="TIA269:TIA270"/>
    <mergeCell ref="TIB269:TIB270"/>
    <mergeCell ref="TIC269:TIC270"/>
    <mergeCell ref="TID269:TID270"/>
    <mergeCell ref="TIE269:TIE270"/>
    <mergeCell ref="TIF269:TIF270"/>
    <mergeCell ref="THU269:THU270"/>
    <mergeCell ref="THV269:THV270"/>
    <mergeCell ref="THW269:THW270"/>
    <mergeCell ref="THX269:THX270"/>
    <mergeCell ref="THY269:THY270"/>
    <mergeCell ref="THZ269:THZ270"/>
    <mergeCell ref="THO269:THO270"/>
    <mergeCell ref="THP269:THP270"/>
    <mergeCell ref="THQ269:THQ270"/>
    <mergeCell ref="THR269:THR270"/>
    <mergeCell ref="THS269:THS270"/>
    <mergeCell ref="THT269:THT270"/>
    <mergeCell ref="THI269:THI270"/>
    <mergeCell ref="THJ269:THJ270"/>
    <mergeCell ref="THK269:THK270"/>
    <mergeCell ref="THL269:THL270"/>
    <mergeCell ref="THM269:THM270"/>
    <mergeCell ref="THN269:THN270"/>
    <mergeCell ref="THC269:THC270"/>
    <mergeCell ref="THD269:THD270"/>
    <mergeCell ref="THE269:THE270"/>
    <mergeCell ref="THF269:THF270"/>
    <mergeCell ref="THG269:THG270"/>
    <mergeCell ref="THH269:THH270"/>
    <mergeCell ref="TGW269:TGW270"/>
    <mergeCell ref="TGX269:TGX270"/>
    <mergeCell ref="TGY269:TGY270"/>
    <mergeCell ref="TGZ269:TGZ270"/>
    <mergeCell ref="THA269:THA270"/>
    <mergeCell ref="THB269:THB270"/>
    <mergeCell ref="TGQ269:TGQ270"/>
    <mergeCell ref="TGR269:TGR270"/>
    <mergeCell ref="TGS269:TGS270"/>
    <mergeCell ref="TGT269:TGT270"/>
    <mergeCell ref="TGU269:TGU270"/>
    <mergeCell ref="TGV269:TGV270"/>
    <mergeCell ref="TGK269:TGK270"/>
    <mergeCell ref="TGL269:TGL270"/>
    <mergeCell ref="TGM269:TGM270"/>
    <mergeCell ref="TGN269:TGN270"/>
    <mergeCell ref="TGO269:TGO270"/>
    <mergeCell ref="TGP269:TGP270"/>
    <mergeCell ref="TGE269:TGE270"/>
    <mergeCell ref="TGF269:TGF270"/>
    <mergeCell ref="TGG269:TGG270"/>
    <mergeCell ref="TGH269:TGH270"/>
    <mergeCell ref="TGI269:TGI270"/>
    <mergeCell ref="TGJ269:TGJ270"/>
    <mergeCell ref="TFY269:TFY270"/>
    <mergeCell ref="TFZ269:TFZ270"/>
    <mergeCell ref="TGA269:TGA270"/>
    <mergeCell ref="TGB269:TGB270"/>
    <mergeCell ref="TGC269:TGC270"/>
    <mergeCell ref="TGD269:TGD270"/>
    <mergeCell ref="TFS269:TFS270"/>
    <mergeCell ref="TFT269:TFT270"/>
    <mergeCell ref="TFU269:TFU270"/>
    <mergeCell ref="TFV269:TFV270"/>
    <mergeCell ref="TFW269:TFW270"/>
    <mergeCell ref="TFX269:TFX270"/>
    <mergeCell ref="TFM269:TFM270"/>
    <mergeCell ref="TFN269:TFN270"/>
    <mergeCell ref="TFO269:TFO270"/>
    <mergeCell ref="TFP269:TFP270"/>
    <mergeCell ref="TFQ269:TFQ270"/>
    <mergeCell ref="TFR269:TFR270"/>
    <mergeCell ref="TFG269:TFG270"/>
    <mergeCell ref="TFH269:TFH270"/>
    <mergeCell ref="TFI269:TFI270"/>
    <mergeCell ref="TFJ269:TFJ270"/>
    <mergeCell ref="TFK269:TFK270"/>
    <mergeCell ref="TFL269:TFL270"/>
    <mergeCell ref="TFA269:TFA270"/>
    <mergeCell ref="TFB269:TFB270"/>
    <mergeCell ref="TFC269:TFC270"/>
    <mergeCell ref="TFD269:TFD270"/>
    <mergeCell ref="TFE269:TFE270"/>
    <mergeCell ref="TFF269:TFF270"/>
    <mergeCell ref="TEU269:TEU270"/>
    <mergeCell ref="TEV269:TEV270"/>
    <mergeCell ref="TEW269:TEW270"/>
    <mergeCell ref="TEX269:TEX270"/>
    <mergeCell ref="TEY269:TEY270"/>
    <mergeCell ref="TEZ269:TEZ270"/>
    <mergeCell ref="TEO269:TEO270"/>
    <mergeCell ref="TEP269:TEP270"/>
    <mergeCell ref="TEQ269:TEQ270"/>
    <mergeCell ref="TER269:TER270"/>
    <mergeCell ref="TES269:TES270"/>
    <mergeCell ref="TET269:TET270"/>
    <mergeCell ref="TEI269:TEI270"/>
    <mergeCell ref="TEJ269:TEJ270"/>
    <mergeCell ref="TEK269:TEK270"/>
    <mergeCell ref="TEL269:TEL270"/>
    <mergeCell ref="TEM269:TEM270"/>
    <mergeCell ref="TEN269:TEN270"/>
    <mergeCell ref="TEC269:TEC270"/>
    <mergeCell ref="TED269:TED270"/>
    <mergeCell ref="TEE269:TEE270"/>
    <mergeCell ref="TEF269:TEF270"/>
    <mergeCell ref="TEG269:TEG270"/>
    <mergeCell ref="TEH269:TEH270"/>
    <mergeCell ref="TDW269:TDW270"/>
    <mergeCell ref="TDX269:TDX270"/>
    <mergeCell ref="TDY269:TDY270"/>
    <mergeCell ref="TDZ269:TDZ270"/>
    <mergeCell ref="TEA269:TEA270"/>
    <mergeCell ref="TEB269:TEB270"/>
    <mergeCell ref="TDQ269:TDQ270"/>
    <mergeCell ref="TDR269:TDR270"/>
    <mergeCell ref="TDS269:TDS270"/>
    <mergeCell ref="TDT269:TDT270"/>
    <mergeCell ref="TDU269:TDU270"/>
    <mergeCell ref="TDV269:TDV270"/>
    <mergeCell ref="TDK269:TDK270"/>
    <mergeCell ref="TDL269:TDL270"/>
    <mergeCell ref="TDM269:TDM270"/>
    <mergeCell ref="TDN269:TDN270"/>
    <mergeCell ref="TDO269:TDO270"/>
    <mergeCell ref="TDP269:TDP270"/>
    <mergeCell ref="TDE269:TDE270"/>
    <mergeCell ref="TDF269:TDF270"/>
    <mergeCell ref="TDG269:TDG270"/>
    <mergeCell ref="TDH269:TDH270"/>
    <mergeCell ref="TDI269:TDI270"/>
    <mergeCell ref="TDJ269:TDJ270"/>
    <mergeCell ref="TCY269:TCY270"/>
    <mergeCell ref="TCZ269:TCZ270"/>
    <mergeCell ref="TDA269:TDA270"/>
    <mergeCell ref="TDB269:TDB270"/>
    <mergeCell ref="TDC269:TDC270"/>
    <mergeCell ref="TDD269:TDD270"/>
    <mergeCell ref="TCS269:TCS270"/>
    <mergeCell ref="TCT269:TCT270"/>
    <mergeCell ref="TCU269:TCU270"/>
    <mergeCell ref="TCV269:TCV270"/>
    <mergeCell ref="TCW269:TCW270"/>
    <mergeCell ref="TCX269:TCX270"/>
    <mergeCell ref="TCM269:TCM270"/>
    <mergeCell ref="TCN269:TCN270"/>
    <mergeCell ref="TCO269:TCO270"/>
    <mergeCell ref="TCP269:TCP270"/>
    <mergeCell ref="TCQ269:TCQ270"/>
    <mergeCell ref="TCR269:TCR270"/>
    <mergeCell ref="TCG269:TCG270"/>
    <mergeCell ref="TCH269:TCH270"/>
    <mergeCell ref="TCI269:TCI270"/>
    <mergeCell ref="TCJ269:TCJ270"/>
    <mergeCell ref="TCK269:TCK270"/>
    <mergeCell ref="TCL269:TCL270"/>
    <mergeCell ref="TCA269:TCA270"/>
    <mergeCell ref="TCB269:TCB270"/>
    <mergeCell ref="TCC269:TCC270"/>
    <mergeCell ref="TCD269:TCD270"/>
    <mergeCell ref="TCE269:TCE270"/>
    <mergeCell ref="TCF269:TCF270"/>
    <mergeCell ref="TBU269:TBU270"/>
    <mergeCell ref="TBV269:TBV270"/>
    <mergeCell ref="TBW269:TBW270"/>
    <mergeCell ref="TBX269:TBX270"/>
    <mergeCell ref="TBY269:TBY270"/>
    <mergeCell ref="TBZ269:TBZ270"/>
    <mergeCell ref="TBO269:TBO270"/>
    <mergeCell ref="TBP269:TBP270"/>
    <mergeCell ref="TBQ269:TBQ270"/>
    <mergeCell ref="TBR269:TBR270"/>
    <mergeCell ref="TBS269:TBS270"/>
    <mergeCell ref="TBT269:TBT270"/>
    <mergeCell ref="TBI269:TBI270"/>
    <mergeCell ref="TBJ269:TBJ270"/>
    <mergeCell ref="TBK269:TBK270"/>
    <mergeCell ref="TBL269:TBL270"/>
    <mergeCell ref="TBM269:TBM270"/>
    <mergeCell ref="TBN269:TBN270"/>
    <mergeCell ref="TBC269:TBC270"/>
    <mergeCell ref="TBD269:TBD270"/>
    <mergeCell ref="TBE269:TBE270"/>
    <mergeCell ref="TBF269:TBF270"/>
    <mergeCell ref="TBG269:TBG270"/>
    <mergeCell ref="TBH269:TBH270"/>
    <mergeCell ref="TAW269:TAW270"/>
    <mergeCell ref="TAX269:TAX270"/>
    <mergeCell ref="TAY269:TAY270"/>
    <mergeCell ref="TAZ269:TAZ270"/>
    <mergeCell ref="TBA269:TBA270"/>
    <mergeCell ref="TBB269:TBB270"/>
    <mergeCell ref="TAQ269:TAQ270"/>
    <mergeCell ref="TAR269:TAR270"/>
    <mergeCell ref="TAS269:TAS270"/>
    <mergeCell ref="TAT269:TAT270"/>
    <mergeCell ref="TAU269:TAU270"/>
    <mergeCell ref="TAV269:TAV270"/>
    <mergeCell ref="TAK269:TAK270"/>
    <mergeCell ref="TAL269:TAL270"/>
    <mergeCell ref="TAM269:TAM270"/>
    <mergeCell ref="TAN269:TAN270"/>
    <mergeCell ref="TAO269:TAO270"/>
    <mergeCell ref="TAP269:TAP270"/>
    <mergeCell ref="TAE269:TAE270"/>
    <mergeCell ref="TAF269:TAF270"/>
    <mergeCell ref="TAG269:TAG270"/>
    <mergeCell ref="TAH269:TAH270"/>
    <mergeCell ref="TAI269:TAI270"/>
    <mergeCell ref="TAJ269:TAJ270"/>
    <mergeCell ref="SZY269:SZY270"/>
    <mergeCell ref="SZZ269:SZZ270"/>
    <mergeCell ref="TAA269:TAA270"/>
    <mergeCell ref="TAB269:TAB270"/>
    <mergeCell ref="TAC269:TAC270"/>
    <mergeCell ref="TAD269:TAD270"/>
    <mergeCell ref="SZS269:SZS270"/>
    <mergeCell ref="SZT269:SZT270"/>
    <mergeCell ref="SZU269:SZU270"/>
    <mergeCell ref="SZV269:SZV270"/>
    <mergeCell ref="SZW269:SZW270"/>
    <mergeCell ref="SZX269:SZX270"/>
    <mergeCell ref="SZM269:SZM270"/>
    <mergeCell ref="SZN269:SZN270"/>
    <mergeCell ref="SZO269:SZO270"/>
    <mergeCell ref="SZP269:SZP270"/>
    <mergeCell ref="SZQ269:SZQ270"/>
    <mergeCell ref="SZR269:SZR270"/>
    <mergeCell ref="SZG269:SZG270"/>
    <mergeCell ref="SZH269:SZH270"/>
    <mergeCell ref="SZI269:SZI270"/>
    <mergeCell ref="SZJ269:SZJ270"/>
    <mergeCell ref="SZK269:SZK270"/>
    <mergeCell ref="SZL269:SZL270"/>
    <mergeCell ref="SZA269:SZA270"/>
    <mergeCell ref="SZB269:SZB270"/>
    <mergeCell ref="SZC269:SZC270"/>
    <mergeCell ref="SZD269:SZD270"/>
    <mergeCell ref="SZE269:SZE270"/>
    <mergeCell ref="SZF269:SZF270"/>
    <mergeCell ref="SYU269:SYU270"/>
    <mergeCell ref="SYV269:SYV270"/>
    <mergeCell ref="SYW269:SYW270"/>
    <mergeCell ref="SYX269:SYX270"/>
    <mergeCell ref="SYY269:SYY270"/>
    <mergeCell ref="SYZ269:SYZ270"/>
    <mergeCell ref="SYO269:SYO270"/>
    <mergeCell ref="SYP269:SYP270"/>
    <mergeCell ref="SYQ269:SYQ270"/>
    <mergeCell ref="SYR269:SYR270"/>
    <mergeCell ref="SYS269:SYS270"/>
    <mergeCell ref="SYT269:SYT270"/>
    <mergeCell ref="SYI269:SYI270"/>
    <mergeCell ref="SYJ269:SYJ270"/>
    <mergeCell ref="SYK269:SYK270"/>
    <mergeCell ref="SYL269:SYL270"/>
    <mergeCell ref="SYM269:SYM270"/>
    <mergeCell ref="SYN269:SYN270"/>
    <mergeCell ref="SYC269:SYC270"/>
    <mergeCell ref="SYD269:SYD270"/>
    <mergeCell ref="SYE269:SYE270"/>
    <mergeCell ref="SYF269:SYF270"/>
    <mergeCell ref="SYG269:SYG270"/>
    <mergeCell ref="SYH269:SYH270"/>
    <mergeCell ref="SXW269:SXW270"/>
    <mergeCell ref="SXX269:SXX270"/>
    <mergeCell ref="SXY269:SXY270"/>
    <mergeCell ref="SXZ269:SXZ270"/>
    <mergeCell ref="SYA269:SYA270"/>
    <mergeCell ref="SYB269:SYB270"/>
    <mergeCell ref="SXQ269:SXQ270"/>
    <mergeCell ref="SXR269:SXR270"/>
    <mergeCell ref="SXS269:SXS270"/>
    <mergeCell ref="SXT269:SXT270"/>
    <mergeCell ref="SXU269:SXU270"/>
    <mergeCell ref="SXV269:SXV270"/>
    <mergeCell ref="SXK269:SXK270"/>
    <mergeCell ref="SXL269:SXL270"/>
    <mergeCell ref="SXM269:SXM270"/>
    <mergeCell ref="SXN269:SXN270"/>
    <mergeCell ref="SXO269:SXO270"/>
    <mergeCell ref="SXP269:SXP270"/>
    <mergeCell ref="SXE269:SXE270"/>
    <mergeCell ref="SXF269:SXF270"/>
    <mergeCell ref="SXG269:SXG270"/>
    <mergeCell ref="SXH269:SXH270"/>
    <mergeCell ref="SXI269:SXI270"/>
    <mergeCell ref="SXJ269:SXJ270"/>
    <mergeCell ref="SWY269:SWY270"/>
    <mergeCell ref="SWZ269:SWZ270"/>
    <mergeCell ref="SXA269:SXA270"/>
    <mergeCell ref="SXB269:SXB270"/>
    <mergeCell ref="SXC269:SXC270"/>
    <mergeCell ref="SXD269:SXD270"/>
    <mergeCell ref="SWS269:SWS270"/>
    <mergeCell ref="SWT269:SWT270"/>
    <mergeCell ref="SWU269:SWU270"/>
    <mergeCell ref="SWV269:SWV270"/>
    <mergeCell ref="SWW269:SWW270"/>
    <mergeCell ref="SWX269:SWX270"/>
    <mergeCell ref="SWM269:SWM270"/>
    <mergeCell ref="SWN269:SWN270"/>
    <mergeCell ref="SWO269:SWO270"/>
    <mergeCell ref="SWP269:SWP270"/>
    <mergeCell ref="SWQ269:SWQ270"/>
    <mergeCell ref="SWR269:SWR270"/>
    <mergeCell ref="SWG269:SWG270"/>
    <mergeCell ref="SWH269:SWH270"/>
    <mergeCell ref="SWI269:SWI270"/>
    <mergeCell ref="SWJ269:SWJ270"/>
    <mergeCell ref="SWK269:SWK270"/>
    <mergeCell ref="SWL269:SWL270"/>
    <mergeCell ref="SWA269:SWA270"/>
    <mergeCell ref="SWB269:SWB270"/>
    <mergeCell ref="SWC269:SWC270"/>
    <mergeCell ref="SWD269:SWD270"/>
    <mergeCell ref="SWE269:SWE270"/>
    <mergeCell ref="SWF269:SWF270"/>
    <mergeCell ref="SVU269:SVU270"/>
    <mergeCell ref="SVV269:SVV270"/>
    <mergeCell ref="SVW269:SVW270"/>
    <mergeCell ref="SVX269:SVX270"/>
    <mergeCell ref="SVY269:SVY270"/>
    <mergeCell ref="SVZ269:SVZ270"/>
    <mergeCell ref="SVO269:SVO270"/>
    <mergeCell ref="SVP269:SVP270"/>
    <mergeCell ref="SVQ269:SVQ270"/>
    <mergeCell ref="SVR269:SVR270"/>
    <mergeCell ref="SVS269:SVS270"/>
    <mergeCell ref="SVT269:SVT270"/>
    <mergeCell ref="SVI269:SVI270"/>
    <mergeCell ref="SVJ269:SVJ270"/>
    <mergeCell ref="SVK269:SVK270"/>
    <mergeCell ref="SVL269:SVL270"/>
    <mergeCell ref="SVM269:SVM270"/>
    <mergeCell ref="SVN269:SVN270"/>
    <mergeCell ref="SVC269:SVC270"/>
    <mergeCell ref="SVD269:SVD270"/>
    <mergeCell ref="SVE269:SVE270"/>
    <mergeCell ref="SVF269:SVF270"/>
    <mergeCell ref="SVG269:SVG270"/>
    <mergeCell ref="SVH269:SVH270"/>
    <mergeCell ref="SUW269:SUW270"/>
    <mergeCell ref="SUX269:SUX270"/>
    <mergeCell ref="SUY269:SUY270"/>
    <mergeCell ref="SUZ269:SUZ270"/>
    <mergeCell ref="SVA269:SVA270"/>
    <mergeCell ref="SVB269:SVB270"/>
    <mergeCell ref="SUQ269:SUQ270"/>
    <mergeCell ref="SUR269:SUR270"/>
    <mergeCell ref="SUS269:SUS270"/>
    <mergeCell ref="SUT269:SUT270"/>
    <mergeCell ref="SUU269:SUU270"/>
    <mergeCell ref="SUV269:SUV270"/>
    <mergeCell ref="SUK269:SUK270"/>
    <mergeCell ref="SUL269:SUL270"/>
    <mergeCell ref="SUM269:SUM270"/>
    <mergeCell ref="SUN269:SUN270"/>
    <mergeCell ref="SUO269:SUO270"/>
    <mergeCell ref="SUP269:SUP270"/>
    <mergeCell ref="SUE269:SUE270"/>
    <mergeCell ref="SUF269:SUF270"/>
    <mergeCell ref="SUG269:SUG270"/>
    <mergeCell ref="SUH269:SUH270"/>
    <mergeCell ref="SUI269:SUI270"/>
    <mergeCell ref="SUJ269:SUJ270"/>
    <mergeCell ref="STY269:STY270"/>
    <mergeCell ref="STZ269:STZ270"/>
    <mergeCell ref="SUA269:SUA270"/>
    <mergeCell ref="SUB269:SUB270"/>
    <mergeCell ref="SUC269:SUC270"/>
    <mergeCell ref="SUD269:SUD270"/>
    <mergeCell ref="STS269:STS270"/>
    <mergeCell ref="STT269:STT270"/>
    <mergeCell ref="STU269:STU270"/>
    <mergeCell ref="STV269:STV270"/>
    <mergeCell ref="STW269:STW270"/>
    <mergeCell ref="STX269:STX270"/>
    <mergeCell ref="STM269:STM270"/>
    <mergeCell ref="STN269:STN270"/>
    <mergeCell ref="STO269:STO270"/>
    <mergeCell ref="STP269:STP270"/>
    <mergeCell ref="STQ269:STQ270"/>
    <mergeCell ref="STR269:STR270"/>
    <mergeCell ref="STG269:STG270"/>
    <mergeCell ref="STH269:STH270"/>
    <mergeCell ref="STI269:STI270"/>
    <mergeCell ref="STJ269:STJ270"/>
    <mergeCell ref="STK269:STK270"/>
    <mergeCell ref="STL269:STL270"/>
    <mergeCell ref="STA269:STA270"/>
    <mergeCell ref="STB269:STB270"/>
    <mergeCell ref="STC269:STC270"/>
    <mergeCell ref="STD269:STD270"/>
    <mergeCell ref="STE269:STE270"/>
    <mergeCell ref="STF269:STF270"/>
    <mergeCell ref="SSU269:SSU270"/>
    <mergeCell ref="SSV269:SSV270"/>
    <mergeCell ref="SSW269:SSW270"/>
    <mergeCell ref="SSX269:SSX270"/>
    <mergeCell ref="SSY269:SSY270"/>
    <mergeCell ref="SSZ269:SSZ270"/>
    <mergeCell ref="SSO269:SSO270"/>
    <mergeCell ref="SSP269:SSP270"/>
    <mergeCell ref="SSQ269:SSQ270"/>
    <mergeCell ref="SSR269:SSR270"/>
    <mergeCell ref="SSS269:SSS270"/>
    <mergeCell ref="SST269:SST270"/>
    <mergeCell ref="SSI269:SSI270"/>
    <mergeCell ref="SSJ269:SSJ270"/>
    <mergeCell ref="SSK269:SSK270"/>
    <mergeCell ref="SSL269:SSL270"/>
    <mergeCell ref="SSM269:SSM270"/>
    <mergeCell ref="SSN269:SSN270"/>
    <mergeCell ref="SSC269:SSC270"/>
    <mergeCell ref="SSD269:SSD270"/>
    <mergeCell ref="SSE269:SSE270"/>
    <mergeCell ref="SSF269:SSF270"/>
    <mergeCell ref="SSG269:SSG270"/>
    <mergeCell ref="SSH269:SSH270"/>
    <mergeCell ref="SRW269:SRW270"/>
    <mergeCell ref="SRX269:SRX270"/>
    <mergeCell ref="SRY269:SRY270"/>
    <mergeCell ref="SRZ269:SRZ270"/>
    <mergeCell ref="SSA269:SSA270"/>
    <mergeCell ref="SSB269:SSB270"/>
    <mergeCell ref="SRQ269:SRQ270"/>
    <mergeCell ref="SRR269:SRR270"/>
    <mergeCell ref="SRS269:SRS270"/>
    <mergeCell ref="SRT269:SRT270"/>
    <mergeCell ref="SRU269:SRU270"/>
    <mergeCell ref="SRV269:SRV270"/>
    <mergeCell ref="SRK269:SRK270"/>
    <mergeCell ref="SRL269:SRL270"/>
    <mergeCell ref="SRM269:SRM270"/>
    <mergeCell ref="SRN269:SRN270"/>
    <mergeCell ref="SRO269:SRO270"/>
    <mergeCell ref="SRP269:SRP270"/>
    <mergeCell ref="SRE269:SRE270"/>
    <mergeCell ref="SRF269:SRF270"/>
    <mergeCell ref="SRG269:SRG270"/>
    <mergeCell ref="SRH269:SRH270"/>
    <mergeCell ref="SRI269:SRI270"/>
    <mergeCell ref="SRJ269:SRJ270"/>
    <mergeCell ref="SQY269:SQY270"/>
    <mergeCell ref="SQZ269:SQZ270"/>
    <mergeCell ref="SRA269:SRA270"/>
    <mergeCell ref="SRB269:SRB270"/>
    <mergeCell ref="SRC269:SRC270"/>
    <mergeCell ref="SRD269:SRD270"/>
    <mergeCell ref="SQS269:SQS270"/>
    <mergeCell ref="SQT269:SQT270"/>
    <mergeCell ref="SQU269:SQU270"/>
    <mergeCell ref="SQV269:SQV270"/>
    <mergeCell ref="SQW269:SQW270"/>
    <mergeCell ref="SQX269:SQX270"/>
    <mergeCell ref="SQM269:SQM270"/>
    <mergeCell ref="SQN269:SQN270"/>
    <mergeCell ref="SQO269:SQO270"/>
    <mergeCell ref="SQP269:SQP270"/>
    <mergeCell ref="SQQ269:SQQ270"/>
    <mergeCell ref="SQR269:SQR270"/>
    <mergeCell ref="SQG269:SQG270"/>
    <mergeCell ref="SQH269:SQH270"/>
    <mergeCell ref="SQI269:SQI270"/>
    <mergeCell ref="SQJ269:SQJ270"/>
    <mergeCell ref="SQK269:SQK270"/>
    <mergeCell ref="SQL269:SQL270"/>
    <mergeCell ref="SQA269:SQA270"/>
    <mergeCell ref="SQB269:SQB270"/>
    <mergeCell ref="SQC269:SQC270"/>
    <mergeCell ref="SQD269:SQD270"/>
    <mergeCell ref="SQE269:SQE270"/>
    <mergeCell ref="SQF269:SQF270"/>
    <mergeCell ref="SPU269:SPU270"/>
    <mergeCell ref="SPV269:SPV270"/>
    <mergeCell ref="SPW269:SPW270"/>
    <mergeCell ref="SPX269:SPX270"/>
    <mergeCell ref="SPY269:SPY270"/>
    <mergeCell ref="SPZ269:SPZ270"/>
    <mergeCell ref="SPO269:SPO270"/>
    <mergeCell ref="SPP269:SPP270"/>
    <mergeCell ref="SPQ269:SPQ270"/>
    <mergeCell ref="SPR269:SPR270"/>
    <mergeCell ref="SPS269:SPS270"/>
    <mergeCell ref="SPT269:SPT270"/>
    <mergeCell ref="SPI269:SPI270"/>
    <mergeCell ref="SPJ269:SPJ270"/>
    <mergeCell ref="SPK269:SPK270"/>
    <mergeCell ref="SPL269:SPL270"/>
    <mergeCell ref="SPM269:SPM270"/>
    <mergeCell ref="SPN269:SPN270"/>
    <mergeCell ref="SPC269:SPC270"/>
    <mergeCell ref="SPD269:SPD270"/>
    <mergeCell ref="SPE269:SPE270"/>
    <mergeCell ref="SPF269:SPF270"/>
    <mergeCell ref="SPG269:SPG270"/>
    <mergeCell ref="SPH269:SPH270"/>
    <mergeCell ref="SOW269:SOW270"/>
    <mergeCell ref="SOX269:SOX270"/>
    <mergeCell ref="SOY269:SOY270"/>
    <mergeCell ref="SOZ269:SOZ270"/>
    <mergeCell ref="SPA269:SPA270"/>
    <mergeCell ref="SPB269:SPB270"/>
    <mergeCell ref="SOQ269:SOQ270"/>
    <mergeCell ref="SOR269:SOR270"/>
    <mergeCell ref="SOS269:SOS270"/>
    <mergeCell ref="SOT269:SOT270"/>
    <mergeCell ref="SOU269:SOU270"/>
    <mergeCell ref="SOV269:SOV270"/>
    <mergeCell ref="SOK269:SOK270"/>
    <mergeCell ref="SOL269:SOL270"/>
    <mergeCell ref="SOM269:SOM270"/>
    <mergeCell ref="SON269:SON270"/>
    <mergeCell ref="SOO269:SOO270"/>
    <mergeCell ref="SOP269:SOP270"/>
    <mergeCell ref="SOE269:SOE270"/>
    <mergeCell ref="SOF269:SOF270"/>
    <mergeCell ref="SOG269:SOG270"/>
    <mergeCell ref="SOH269:SOH270"/>
    <mergeCell ref="SOI269:SOI270"/>
    <mergeCell ref="SOJ269:SOJ270"/>
    <mergeCell ref="SNY269:SNY270"/>
    <mergeCell ref="SNZ269:SNZ270"/>
    <mergeCell ref="SOA269:SOA270"/>
    <mergeCell ref="SOB269:SOB270"/>
    <mergeCell ref="SOC269:SOC270"/>
    <mergeCell ref="SOD269:SOD270"/>
    <mergeCell ref="SNS269:SNS270"/>
    <mergeCell ref="SNT269:SNT270"/>
    <mergeCell ref="SNU269:SNU270"/>
    <mergeCell ref="SNV269:SNV270"/>
    <mergeCell ref="SNW269:SNW270"/>
    <mergeCell ref="SNX269:SNX270"/>
    <mergeCell ref="SNM269:SNM270"/>
    <mergeCell ref="SNN269:SNN270"/>
    <mergeCell ref="SNO269:SNO270"/>
    <mergeCell ref="SNP269:SNP270"/>
    <mergeCell ref="SNQ269:SNQ270"/>
    <mergeCell ref="SNR269:SNR270"/>
    <mergeCell ref="SNG269:SNG270"/>
    <mergeCell ref="SNH269:SNH270"/>
    <mergeCell ref="SNI269:SNI270"/>
    <mergeCell ref="SNJ269:SNJ270"/>
    <mergeCell ref="SNK269:SNK270"/>
    <mergeCell ref="SNL269:SNL270"/>
    <mergeCell ref="SNA269:SNA270"/>
    <mergeCell ref="SNB269:SNB270"/>
    <mergeCell ref="SNC269:SNC270"/>
    <mergeCell ref="SND269:SND270"/>
    <mergeCell ref="SNE269:SNE270"/>
    <mergeCell ref="SNF269:SNF270"/>
    <mergeCell ref="SMU269:SMU270"/>
    <mergeCell ref="SMV269:SMV270"/>
    <mergeCell ref="SMW269:SMW270"/>
    <mergeCell ref="SMX269:SMX270"/>
    <mergeCell ref="SMY269:SMY270"/>
    <mergeCell ref="SMZ269:SMZ270"/>
    <mergeCell ref="SMO269:SMO270"/>
    <mergeCell ref="SMP269:SMP270"/>
    <mergeCell ref="SMQ269:SMQ270"/>
    <mergeCell ref="SMR269:SMR270"/>
    <mergeCell ref="SMS269:SMS270"/>
    <mergeCell ref="SMT269:SMT270"/>
    <mergeCell ref="SMI269:SMI270"/>
    <mergeCell ref="SMJ269:SMJ270"/>
    <mergeCell ref="SMK269:SMK270"/>
    <mergeCell ref="SML269:SML270"/>
    <mergeCell ref="SMM269:SMM270"/>
    <mergeCell ref="SMN269:SMN270"/>
    <mergeCell ref="SMC269:SMC270"/>
    <mergeCell ref="SMD269:SMD270"/>
    <mergeCell ref="SME269:SME270"/>
    <mergeCell ref="SMF269:SMF270"/>
    <mergeCell ref="SMG269:SMG270"/>
    <mergeCell ref="SMH269:SMH270"/>
    <mergeCell ref="SLW269:SLW270"/>
    <mergeCell ref="SLX269:SLX270"/>
    <mergeCell ref="SLY269:SLY270"/>
    <mergeCell ref="SLZ269:SLZ270"/>
    <mergeCell ref="SMA269:SMA270"/>
    <mergeCell ref="SMB269:SMB270"/>
    <mergeCell ref="SLQ269:SLQ270"/>
    <mergeCell ref="SLR269:SLR270"/>
    <mergeCell ref="SLS269:SLS270"/>
    <mergeCell ref="SLT269:SLT270"/>
    <mergeCell ref="SLU269:SLU270"/>
    <mergeCell ref="SLV269:SLV270"/>
    <mergeCell ref="SLK269:SLK270"/>
    <mergeCell ref="SLL269:SLL270"/>
    <mergeCell ref="SLM269:SLM270"/>
    <mergeCell ref="SLN269:SLN270"/>
    <mergeCell ref="SLO269:SLO270"/>
    <mergeCell ref="SLP269:SLP270"/>
    <mergeCell ref="SLE269:SLE270"/>
    <mergeCell ref="SLF269:SLF270"/>
    <mergeCell ref="SLG269:SLG270"/>
    <mergeCell ref="SLH269:SLH270"/>
    <mergeCell ref="SLI269:SLI270"/>
    <mergeCell ref="SLJ269:SLJ270"/>
    <mergeCell ref="SKY269:SKY270"/>
    <mergeCell ref="SKZ269:SKZ270"/>
    <mergeCell ref="SLA269:SLA270"/>
    <mergeCell ref="SLB269:SLB270"/>
    <mergeCell ref="SLC269:SLC270"/>
    <mergeCell ref="SLD269:SLD270"/>
    <mergeCell ref="SKS269:SKS270"/>
    <mergeCell ref="SKT269:SKT270"/>
    <mergeCell ref="SKU269:SKU270"/>
    <mergeCell ref="SKV269:SKV270"/>
    <mergeCell ref="SKW269:SKW270"/>
    <mergeCell ref="SKX269:SKX270"/>
    <mergeCell ref="SKM269:SKM270"/>
    <mergeCell ref="SKN269:SKN270"/>
    <mergeCell ref="SKO269:SKO270"/>
    <mergeCell ref="SKP269:SKP270"/>
    <mergeCell ref="SKQ269:SKQ270"/>
    <mergeCell ref="SKR269:SKR270"/>
    <mergeCell ref="SKG269:SKG270"/>
    <mergeCell ref="SKH269:SKH270"/>
    <mergeCell ref="SKI269:SKI270"/>
    <mergeCell ref="SKJ269:SKJ270"/>
    <mergeCell ref="SKK269:SKK270"/>
    <mergeCell ref="SKL269:SKL270"/>
    <mergeCell ref="SKA269:SKA270"/>
    <mergeCell ref="SKB269:SKB270"/>
    <mergeCell ref="SKC269:SKC270"/>
    <mergeCell ref="SKD269:SKD270"/>
    <mergeCell ref="SKE269:SKE270"/>
    <mergeCell ref="SKF269:SKF270"/>
    <mergeCell ref="SJU269:SJU270"/>
    <mergeCell ref="SJV269:SJV270"/>
    <mergeCell ref="SJW269:SJW270"/>
    <mergeCell ref="SJX269:SJX270"/>
    <mergeCell ref="SJY269:SJY270"/>
    <mergeCell ref="SJZ269:SJZ270"/>
    <mergeCell ref="SJO269:SJO270"/>
    <mergeCell ref="SJP269:SJP270"/>
    <mergeCell ref="SJQ269:SJQ270"/>
    <mergeCell ref="SJR269:SJR270"/>
    <mergeCell ref="SJS269:SJS270"/>
    <mergeCell ref="SJT269:SJT270"/>
    <mergeCell ref="SJI269:SJI270"/>
    <mergeCell ref="SJJ269:SJJ270"/>
    <mergeCell ref="SJK269:SJK270"/>
    <mergeCell ref="SJL269:SJL270"/>
    <mergeCell ref="SJM269:SJM270"/>
    <mergeCell ref="SJN269:SJN270"/>
    <mergeCell ref="SJC269:SJC270"/>
    <mergeCell ref="SJD269:SJD270"/>
    <mergeCell ref="SJE269:SJE270"/>
    <mergeCell ref="SJF269:SJF270"/>
    <mergeCell ref="SJG269:SJG270"/>
    <mergeCell ref="SJH269:SJH270"/>
    <mergeCell ref="SIW269:SIW270"/>
    <mergeCell ref="SIX269:SIX270"/>
    <mergeCell ref="SIY269:SIY270"/>
    <mergeCell ref="SIZ269:SIZ270"/>
    <mergeCell ref="SJA269:SJA270"/>
    <mergeCell ref="SJB269:SJB270"/>
    <mergeCell ref="SIQ269:SIQ270"/>
    <mergeCell ref="SIR269:SIR270"/>
    <mergeCell ref="SIS269:SIS270"/>
    <mergeCell ref="SIT269:SIT270"/>
    <mergeCell ref="SIU269:SIU270"/>
    <mergeCell ref="SIV269:SIV270"/>
    <mergeCell ref="SIK269:SIK270"/>
    <mergeCell ref="SIL269:SIL270"/>
    <mergeCell ref="SIM269:SIM270"/>
    <mergeCell ref="SIN269:SIN270"/>
    <mergeCell ref="SIO269:SIO270"/>
    <mergeCell ref="SIP269:SIP270"/>
    <mergeCell ref="SIE269:SIE270"/>
    <mergeCell ref="SIF269:SIF270"/>
    <mergeCell ref="SIG269:SIG270"/>
    <mergeCell ref="SIH269:SIH270"/>
    <mergeCell ref="SII269:SII270"/>
    <mergeCell ref="SIJ269:SIJ270"/>
    <mergeCell ref="SHY269:SHY270"/>
    <mergeCell ref="SHZ269:SHZ270"/>
    <mergeCell ref="SIA269:SIA270"/>
    <mergeCell ref="SIB269:SIB270"/>
    <mergeCell ref="SIC269:SIC270"/>
    <mergeCell ref="SID269:SID270"/>
    <mergeCell ref="SHS269:SHS270"/>
    <mergeCell ref="SHT269:SHT270"/>
    <mergeCell ref="SHU269:SHU270"/>
    <mergeCell ref="SHV269:SHV270"/>
    <mergeCell ref="SHW269:SHW270"/>
    <mergeCell ref="SHX269:SHX270"/>
    <mergeCell ref="SHM269:SHM270"/>
    <mergeCell ref="SHN269:SHN270"/>
    <mergeCell ref="SHO269:SHO270"/>
    <mergeCell ref="SHP269:SHP270"/>
    <mergeCell ref="SHQ269:SHQ270"/>
    <mergeCell ref="SHR269:SHR270"/>
    <mergeCell ref="SHG269:SHG270"/>
    <mergeCell ref="SHH269:SHH270"/>
    <mergeCell ref="SHI269:SHI270"/>
    <mergeCell ref="SHJ269:SHJ270"/>
    <mergeCell ref="SHK269:SHK270"/>
    <mergeCell ref="SHL269:SHL270"/>
    <mergeCell ref="SHA269:SHA270"/>
    <mergeCell ref="SHB269:SHB270"/>
    <mergeCell ref="SHC269:SHC270"/>
    <mergeCell ref="SHD269:SHD270"/>
    <mergeCell ref="SHE269:SHE270"/>
    <mergeCell ref="SHF269:SHF270"/>
    <mergeCell ref="SGU269:SGU270"/>
    <mergeCell ref="SGV269:SGV270"/>
    <mergeCell ref="SGW269:SGW270"/>
    <mergeCell ref="SGX269:SGX270"/>
    <mergeCell ref="SGY269:SGY270"/>
    <mergeCell ref="SGZ269:SGZ270"/>
    <mergeCell ref="SGO269:SGO270"/>
    <mergeCell ref="SGP269:SGP270"/>
    <mergeCell ref="SGQ269:SGQ270"/>
    <mergeCell ref="SGR269:SGR270"/>
    <mergeCell ref="SGS269:SGS270"/>
    <mergeCell ref="SGT269:SGT270"/>
    <mergeCell ref="SGI269:SGI270"/>
    <mergeCell ref="SGJ269:SGJ270"/>
    <mergeCell ref="SGK269:SGK270"/>
    <mergeCell ref="SGL269:SGL270"/>
    <mergeCell ref="SGM269:SGM270"/>
    <mergeCell ref="SGN269:SGN270"/>
    <mergeCell ref="SGC269:SGC270"/>
    <mergeCell ref="SGD269:SGD270"/>
    <mergeCell ref="SGE269:SGE270"/>
    <mergeCell ref="SGF269:SGF270"/>
    <mergeCell ref="SGG269:SGG270"/>
    <mergeCell ref="SGH269:SGH270"/>
    <mergeCell ref="SFW269:SFW270"/>
    <mergeCell ref="SFX269:SFX270"/>
    <mergeCell ref="SFY269:SFY270"/>
    <mergeCell ref="SFZ269:SFZ270"/>
    <mergeCell ref="SGA269:SGA270"/>
    <mergeCell ref="SGB269:SGB270"/>
    <mergeCell ref="SFQ269:SFQ270"/>
    <mergeCell ref="SFR269:SFR270"/>
    <mergeCell ref="SFS269:SFS270"/>
    <mergeCell ref="SFT269:SFT270"/>
    <mergeCell ref="SFU269:SFU270"/>
    <mergeCell ref="SFV269:SFV270"/>
    <mergeCell ref="SFK269:SFK270"/>
    <mergeCell ref="SFL269:SFL270"/>
    <mergeCell ref="SFM269:SFM270"/>
    <mergeCell ref="SFN269:SFN270"/>
    <mergeCell ref="SFO269:SFO270"/>
    <mergeCell ref="SFP269:SFP270"/>
    <mergeCell ref="SFE269:SFE270"/>
    <mergeCell ref="SFF269:SFF270"/>
    <mergeCell ref="SFG269:SFG270"/>
    <mergeCell ref="SFH269:SFH270"/>
    <mergeCell ref="SFI269:SFI270"/>
    <mergeCell ref="SFJ269:SFJ270"/>
    <mergeCell ref="SEY269:SEY270"/>
    <mergeCell ref="SEZ269:SEZ270"/>
    <mergeCell ref="SFA269:SFA270"/>
    <mergeCell ref="SFB269:SFB270"/>
    <mergeCell ref="SFC269:SFC270"/>
    <mergeCell ref="SFD269:SFD270"/>
    <mergeCell ref="SES269:SES270"/>
    <mergeCell ref="SET269:SET270"/>
    <mergeCell ref="SEU269:SEU270"/>
    <mergeCell ref="SEV269:SEV270"/>
    <mergeCell ref="SEW269:SEW270"/>
    <mergeCell ref="SEX269:SEX270"/>
    <mergeCell ref="SEM269:SEM270"/>
    <mergeCell ref="SEN269:SEN270"/>
    <mergeCell ref="SEO269:SEO270"/>
    <mergeCell ref="SEP269:SEP270"/>
    <mergeCell ref="SEQ269:SEQ270"/>
    <mergeCell ref="SER269:SER270"/>
    <mergeCell ref="SEG269:SEG270"/>
    <mergeCell ref="SEH269:SEH270"/>
    <mergeCell ref="SEI269:SEI270"/>
    <mergeCell ref="SEJ269:SEJ270"/>
    <mergeCell ref="SEK269:SEK270"/>
    <mergeCell ref="SEL269:SEL270"/>
    <mergeCell ref="SEA269:SEA270"/>
    <mergeCell ref="SEB269:SEB270"/>
    <mergeCell ref="SEC269:SEC270"/>
    <mergeCell ref="SED269:SED270"/>
    <mergeCell ref="SEE269:SEE270"/>
    <mergeCell ref="SEF269:SEF270"/>
    <mergeCell ref="SDU269:SDU270"/>
    <mergeCell ref="SDV269:SDV270"/>
    <mergeCell ref="SDW269:SDW270"/>
    <mergeCell ref="SDX269:SDX270"/>
    <mergeCell ref="SDY269:SDY270"/>
    <mergeCell ref="SDZ269:SDZ270"/>
    <mergeCell ref="SDO269:SDO270"/>
    <mergeCell ref="SDP269:SDP270"/>
    <mergeCell ref="SDQ269:SDQ270"/>
    <mergeCell ref="SDR269:SDR270"/>
    <mergeCell ref="SDS269:SDS270"/>
    <mergeCell ref="SDT269:SDT270"/>
    <mergeCell ref="SDI269:SDI270"/>
    <mergeCell ref="SDJ269:SDJ270"/>
    <mergeCell ref="SDK269:SDK270"/>
    <mergeCell ref="SDL269:SDL270"/>
    <mergeCell ref="SDM269:SDM270"/>
    <mergeCell ref="SDN269:SDN270"/>
    <mergeCell ref="SDC269:SDC270"/>
    <mergeCell ref="SDD269:SDD270"/>
    <mergeCell ref="SDE269:SDE270"/>
    <mergeCell ref="SDF269:SDF270"/>
    <mergeCell ref="SDG269:SDG270"/>
    <mergeCell ref="SDH269:SDH270"/>
    <mergeCell ref="SCW269:SCW270"/>
    <mergeCell ref="SCX269:SCX270"/>
    <mergeCell ref="SCY269:SCY270"/>
    <mergeCell ref="SCZ269:SCZ270"/>
    <mergeCell ref="SDA269:SDA270"/>
    <mergeCell ref="SDB269:SDB270"/>
    <mergeCell ref="SCQ269:SCQ270"/>
    <mergeCell ref="SCR269:SCR270"/>
    <mergeCell ref="SCS269:SCS270"/>
    <mergeCell ref="SCT269:SCT270"/>
    <mergeCell ref="SCU269:SCU270"/>
    <mergeCell ref="SCV269:SCV270"/>
    <mergeCell ref="SCK269:SCK270"/>
    <mergeCell ref="SCL269:SCL270"/>
    <mergeCell ref="SCM269:SCM270"/>
    <mergeCell ref="SCN269:SCN270"/>
    <mergeCell ref="SCO269:SCO270"/>
    <mergeCell ref="SCP269:SCP270"/>
    <mergeCell ref="SCE269:SCE270"/>
    <mergeCell ref="SCF269:SCF270"/>
    <mergeCell ref="SCG269:SCG270"/>
    <mergeCell ref="SCH269:SCH270"/>
    <mergeCell ref="SCI269:SCI270"/>
    <mergeCell ref="SCJ269:SCJ270"/>
    <mergeCell ref="SBY269:SBY270"/>
    <mergeCell ref="SBZ269:SBZ270"/>
    <mergeCell ref="SCA269:SCA270"/>
    <mergeCell ref="SCB269:SCB270"/>
    <mergeCell ref="SCC269:SCC270"/>
    <mergeCell ref="SCD269:SCD270"/>
    <mergeCell ref="SBS269:SBS270"/>
    <mergeCell ref="SBT269:SBT270"/>
    <mergeCell ref="SBU269:SBU270"/>
    <mergeCell ref="SBV269:SBV270"/>
    <mergeCell ref="SBW269:SBW270"/>
    <mergeCell ref="SBX269:SBX270"/>
    <mergeCell ref="SBM269:SBM270"/>
    <mergeCell ref="SBN269:SBN270"/>
    <mergeCell ref="SBO269:SBO270"/>
    <mergeCell ref="SBP269:SBP270"/>
    <mergeCell ref="SBQ269:SBQ270"/>
    <mergeCell ref="SBR269:SBR270"/>
    <mergeCell ref="SBG269:SBG270"/>
    <mergeCell ref="SBH269:SBH270"/>
    <mergeCell ref="SBI269:SBI270"/>
    <mergeCell ref="SBJ269:SBJ270"/>
    <mergeCell ref="SBK269:SBK270"/>
    <mergeCell ref="SBL269:SBL270"/>
    <mergeCell ref="SBA269:SBA270"/>
    <mergeCell ref="SBB269:SBB270"/>
    <mergeCell ref="SBC269:SBC270"/>
    <mergeCell ref="SBD269:SBD270"/>
    <mergeCell ref="SBE269:SBE270"/>
    <mergeCell ref="SBF269:SBF270"/>
    <mergeCell ref="SAU269:SAU270"/>
    <mergeCell ref="SAV269:SAV270"/>
    <mergeCell ref="SAW269:SAW270"/>
    <mergeCell ref="SAX269:SAX270"/>
    <mergeCell ref="SAY269:SAY270"/>
    <mergeCell ref="SAZ269:SAZ270"/>
    <mergeCell ref="SAO269:SAO270"/>
    <mergeCell ref="SAP269:SAP270"/>
    <mergeCell ref="SAQ269:SAQ270"/>
    <mergeCell ref="SAR269:SAR270"/>
    <mergeCell ref="SAS269:SAS270"/>
    <mergeCell ref="SAT269:SAT270"/>
    <mergeCell ref="SAI269:SAI270"/>
    <mergeCell ref="SAJ269:SAJ270"/>
    <mergeCell ref="SAK269:SAK270"/>
    <mergeCell ref="SAL269:SAL270"/>
    <mergeCell ref="SAM269:SAM270"/>
    <mergeCell ref="SAN269:SAN270"/>
    <mergeCell ref="SAC269:SAC270"/>
    <mergeCell ref="SAD269:SAD270"/>
    <mergeCell ref="SAE269:SAE270"/>
    <mergeCell ref="SAF269:SAF270"/>
    <mergeCell ref="SAG269:SAG270"/>
    <mergeCell ref="SAH269:SAH270"/>
    <mergeCell ref="RZW269:RZW270"/>
    <mergeCell ref="RZX269:RZX270"/>
    <mergeCell ref="RZY269:RZY270"/>
    <mergeCell ref="RZZ269:RZZ270"/>
    <mergeCell ref="SAA269:SAA270"/>
    <mergeCell ref="SAB269:SAB270"/>
    <mergeCell ref="RZQ269:RZQ270"/>
    <mergeCell ref="RZR269:RZR270"/>
    <mergeCell ref="RZS269:RZS270"/>
    <mergeCell ref="RZT269:RZT270"/>
    <mergeCell ref="RZU269:RZU270"/>
    <mergeCell ref="RZV269:RZV270"/>
    <mergeCell ref="RZK269:RZK270"/>
    <mergeCell ref="RZL269:RZL270"/>
    <mergeCell ref="RZM269:RZM270"/>
    <mergeCell ref="RZN269:RZN270"/>
    <mergeCell ref="RZO269:RZO270"/>
    <mergeCell ref="RZP269:RZP270"/>
    <mergeCell ref="RZE269:RZE270"/>
    <mergeCell ref="RZF269:RZF270"/>
    <mergeCell ref="RZG269:RZG270"/>
    <mergeCell ref="RZH269:RZH270"/>
    <mergeCell ref="RZI269:RZI270"/>
    <mergeCell ref="RZJ269:RZJ270"/>
    <mergeCell ref="RYY269:RYY270"/>
    <mergeCell ref="RYZ269:RYZ270"/>
    <mergeCell ref="RZA269:RZA270"/>
    <mergeCell ref="RZB269:RZB270"/>
    <mergeCell ref="RZC269:RZC270"/>
    <mergeCell ref="RZD269:RZD270"/>
    <mergeCell ref="RYS269:RYS270"/>
    <mergeCell ref="RYT269:RYT270"/>
    <mergeCell ref="RYU269:RYU270"/>
    <mergeCell ref="RYV269:RYV270"/>
    <mergeCell ref="RYW269:RYW270"/>
    <mergeCell ref="RYX269:RYX270"/>
    <mergeCell ref="RYM269:RYM270"/>
    <mergeCell ref="RYN269:RYN270"/>
    <mergeCell ref="RYO269:RYO270"/>
    <mergeCell ref="RYP269:RYP270"/>
    <mergeCell ref="RYQ269:RYQ270"/>
    <mergeCell ref="RYR269:RYR270"/>
    <mergeCell ref="RYG269:RYG270"/>
    <mergeCell ref="RYH269:RYH270"/>
    <mergeCell ref="RYI269:RYI270"/>
    <mergeCell ref="RYJ269:RYJ270"/>
    <mergeCell ref="RYK269:RYK270"/>
    <mergeCell ref="RYL269:RYL270"/>
    <mergeCell ref="RYA269:RYA270"/>
    <mergeCell ref="RYB269:RYB270"/>
    <mergeCell ref="RYC269:RYC270"/>
    <mergeCell ref="RYD269:RYD270"/>
    <mergeCell ref="RYE269:RYE270"/>
    <mergeCell ref="RYF269:RYF270"/>
    <mergeCell ref="RXU269:RXU270"/>
    <mergeCell ref="RXV269:RXV270"/>
    <mergeCell ref="RXW269:RXW270"/>
    <mergeCell ref="RXX269:RXX270"/>
    <mergeCell ref="RXY269:RXY270"/>
    <mergeCell ref="RXZ269:RXZ270"/>
    <mergeCell ref="RXO269:RXO270"/>
    <mergeCell ref="RXP269:RXP270"/>
    <mergeCell ref="RXQ269:RXQ270"/>
    <mergeCell ref="RXR269:RXR270"/>
    <mergeCell ref="RXS269:RXS270"/>
    <mergeCell ref="RXT269:RXT270"/>
    <mergeCell ref="RXI269:RXI270"/>
    <mergeCell ref="RXJ269:RXJ270"/>
    <mergeCell ref="RXK269:RXK270"/>
    <mergeCell ref="RXL269:RXL270"/>
    <mergeCell ref="RXM269:RXM270"/>
    <mergeCell ref="RXN269:RXN270"/>
    <mergeCell ref="RXC269:RXC270"/>
    <mergeCell ref="RXD269:RXD270"/>
    <mergeCell ref="RXE269:RXE270"/>
    <mergeCell ref="RXF269:RXF270"/>
    <mergeCell ref="RXG269:RXG270"/>
    <mergeCell ref="RXH269:RXH270"/>
    <mergeCell ref="RWW269:RWW270"/>
    <mergeCell ref="RWX269:RWX270"/>
    <mergeCell ref="RWY269:RWY270"/>
    <mergeCell ref="RWZ269:RWZ270"/>
    <mergeCell ref="RXA269:RXA270"/>
    <mergeCell ref="RXB269:RXB270"/>
    <mergeCell ref="RWQ269:RWQ270"/>
    <mergeCell ref="RWR269:RWR270"/>
    <mergeCell ref="RWS269:RWS270"/>
    <mergeCell ref="RWT269:RWT270"/>
    <mergeCell ref="RWU269:RWU270"/>
    <mergeCell ref="RWV269:RWV270"/>
    <mergeCell ref="RWK269:RWK270"/>
    <mergeCell ref="RWL269:RWL270"/>
    <mergeCell ref="RWM269:RWM270"/>
    <mergeCell ref="RWN269:RWN270"/>
    <mergeCell ref="RWO269:RWO270"/>
    <mergeCell ref="RWP269:RWP270"/>
    <mergeCell ref="RWE269:RWE270"/>
    <mergeCell ref="RWF269:RWF270"/>
    <mergeCell ref="RWG269:RWG270"/>
    <mergeCell ref="RWH269:RWH270"/>
    <mergeCell ref="RWI269:RWI270"/>
    <mergeCell ref="RWJ269:RWJ270"/>
    <mergeCell ref="RVY269:RVY270"/>
    <mergeCell ref="RVZ269:RVZ270"/>
    <mergeCell ref="RWA269:RWA270"/>
    <mergeCell ref="RWB269:RWB270"/>
    <mergeCell ref="RWC269:RWC270"/>
    <mergeCell ref="RWD269:RWD270"/>
    <mergeCell ref="RVS269:RVS270"/>
    <mergeCell ref="RVT269:RVT270"/>
    <mergeCell ref="RVU269:RVU270"/>
    <mergeCell ref="RVV269:RVV270"/>
    <mergeCell ref="RVW269:RVW270"/>
    <mergeCell ref="RVX269:RVX270"/>
    <mergeCell ref="RVM269:RVM270"/>
    <mergeCell ref="RVN269:RVN270"/>
    <mergeCell ref="RVO269:RVO270"/>
    <mergeCell ref="RVP269:RVP270"/>
    <mergeCell ref="RVQ269:RVQ270"/>
    <mergeCell ref="RVR269:RVR270"/>
    <mergeCell ref="RVG269:RVG270"/>
    <mergeCell ref="RVH269:RVH270"/>
    <mergeCell ref="RVI269:RVI270"/>
    <mergeCell ref="RVJ269:RVJ270"/>
    <mergeCell ref="RVK269:RVK270"/>
    <mergeCell ref="RVL269:RVL270"/>
    <mergeCell ref="RVA269:RVA270"/>
    <mergeCell ref="RVB269:RVB270"/>
    <mergeCell ref="RVC269:RVC270"/>
    <mergeCell ref="RVD269:RVD270"/>
    <mergeCell ref="RVE269:RVE270"/>
    <mergeCell ref="RVF269:RVF270"/>
    <mergeCell ref="RUU269:RUU270"/>
    <mergeCell ref="RUV269:RUV270"/>
    <mergeCell ref="RUW269:RUW270"/>
    <mergeCell ref="RUX269:RUX270"/>
    <mergeCell ref="RUY269:RUY270"/>
    <mergeCell ref="RUZ269:RUZ270"/>
    <mergeCell ref="RUO269:RUO270"/>
    <mergeCell ref="RUP269:RUP270"/>
    <mergeCell ref="RUQ269:RUQ270"/>
    <mergeCell ref="RUR269:RUR270"/>
    <mergeCell ref="RUS269:RUS270"/>
    <mergeCell ref="RUT269:RUT270"/>
    <mergeCell ref="RUI269:RUI270"/>
    <mergeCell ref="RUJ269:RUJ270"/>
    <mergeCell ref="RUK269:RUK270"/>
    <mergeCell ref="RUL269:RUL270"/>
    <mergeCell ref="RUM269:RUM270"/>
    <mergeCell ref="RUN269:RUN270"/>
    <mergeCell ref="RUC269:RUC270"/>
    <mergeCell ref="RUD269:RUD270"/>
    <mergeCell ref="RUE269:RUE270"/>
    <mergeCell ref="RUF269:RUF270"/>
    <mergeCell ref="RUG269:RUG270"/>
    <mergeCell ref="RUH269:RUH270"/>
    <mergeCell ref="RTW269:RTW270"/>
    <mergeCell ref="RTX269:RTX270"/>
    <mergeCell ref="RTY269:RTY270"/>
    <mergeCell ref="RTZ269:RTZ270"/>
    <mergeCell ref="RUA269:RUA270"/>
    <mergeCell ref="RUB269:RUB270"/>
    <mergeCell ref="RTQ269:RTQ270"/>
    <mergeCell ref="RTR269:RTR270"/>
    <mergeCell ref="RTS269:RTS270"/>
    <mergeCell ref="RTT269:RTT270"/>
    <mergeCell ref="RTU269:RTU270"/>
    <mergeCell ref="RTV269:RTV270"/>
    <mergeCell ref="RTK269:RTK270"/>
    <mergeCell ref="RTL269:RTL270"/>
    <mergeCell ref="RTM269:RTM270"/>
    <mergeCell ref="RTN269:RTN270"/>
    <mergeCell ref="RTO269:RTO270"/>
    <mergeCell ref="RTP269:RTP270"/>
    <mergeCell ref="RTE269:RTE270"/>
    <mergeCell ref="RTF269:RTF270"/>
    <mergeCell ref="RTG269:RTG270"/>
    <mergeCell ref="RTH269:RTH270"/>
    <mergeCell ref="RTI269:RTI270"/>
    <mergeCell ref="RTJ269:RTJ270"/>
    <mergeCell ref="RSY269:RSY270"/>
    <mergeCell ref="RSZ269:RSZ270"/>
    <mergeCell ref="RTA269:RTA270"/>
    <mergeCell ref="RTB269:RTB270"/>
    <mergeCell ref="RTC269:RTC270"/>
    <mergeCell ref="RTD269:RTD270"/>
    <mergeCell ref="RSS269:RSS270"/>
    <mergeCell ref="RST269:RST270"/>
    <mergeCell ref="RSU269:RSU270"/>
    <mergeCell ref="RSV269:RSV270"/>
    <mergeCell ref="RSW269:RSW270"/>
    <mergeCell ref="RSX269:RSX270"/>
    <mergeCell ref="RSM269:RSM270"/>
    <mergeCell ref="RSN269:RSN270"/>
    <mergeCell ref="RSO269:RSO270"/>
    <mergeCell ref="RSP269:RSP270"/>
    <mergeCell ref="RSQ269:RSQ270"/>
    <mergeCell ref="RSR269:RSR270"/>
    <mergeCell ref="RSG269:RSG270"/>
    <mergeCell ref="RSH269:RSH270"/>
    <mergeCell ref="RSI269:RSI270"/>
    <mergeCell ref="RSJ269:RSJ270"/>
    <mergeCell ref="RSK269:RSK270"/>
    <mergeCell ref="RSL269:RSL270"/>
    <mergeCell ref="RSA269:RSA270"/>
    <mergeCell ref="RSB269:RSB270"/>
    <mergeCell ref="RSC269:RSC270"/>
    <mergeCell ref="RSD269:RSD270"/>
    <mergeCell ref="RSE269:RSE270"/>
    <mergeCell ref="RSF269:RSF270"/>
    <mergeCell ref="RRU269:RRU270"/>
    <mergeCell ref="RRV269:RRV270"/>
    <mergeCell ref="RRW269:RRW270"/>
    <mergeCell ref="RRX269:RRX270"/>
    <mergeCell ref="RRY269:RRY270"/>
    <mergeCell ref="RRZ269:RRZ270"/>
    <mergeCell ref="RRO269:RRO270"/>
    <mergeCell ref="RRP269:RRP270"/>
    <mergeCell ref="RRQ269:RRQ270"/>
    <mergeCell ref="RRR269:RRR270"/>
    <mergeCell ref="RRS269:RRS270"/>
    <mergeCell ref="RRT269:RRT270"/>
    <mergeCell ref="RRI269:RRI270"/>
    <mergeCell ref="RRJ269:RRJ270"/>
    <mergeCell ref="RRK269:RRK270"/>
    <mergeCell ref="RRL269:RRL270"/>
    <mergeCell ref="RRM269:RRM270"/>
    <mergeCell ref="RRN269:RRN270"/>
    <mergeCell ref="RRC269:RRC270"/>
    <mergeCell ref="RRD269:RRD270"/>
    <mergeCell ref="RRE269:RRE270"/>
    <mergeCell ref="RRF269:RRF270"/>
    <mergeCell ref="RRG269:RRG270"/>
    <mergeCell ref="RRH269:RRH270"/>
    <mergeCell ref="RQW269:RQW270"/>
    <mergeCell ref="RQX269:RQX270"/>
    <mergeCell ref="RQY269:RQY270"/>
    <mergeCell ref="RQZ269:RQZ270"/>
    <mergeCell ref="RRA269:RRA270"/>
    <mergeCell ref="RRB269:RRB270"/>
    <mergeCell ref="RQQ269:RQQ270"/>
    <mergeCell ref="RQR269:RQR270"/>
    <mergeCell ref="RQS269:RQS270"/>
    <mergeCell ref="RQT269:RQT270"/>
    <mergeCell ref="RQU269:RQU270"/>
    <mergeCell ref="RQV269:RQV270"/>
    <mergeCell ref="RQK269:RQK270"/>
    <mergeCell ref="RQL269:RQL270"/>
    <mergeCell ref="RQM269:RQM270"/>
    <mergeCell ref="RQN269:RQN270"/>
    <mergeCell ref="RQO269:RQO270"/>
    <mergeCell ref="RQP269:RQP270"/>
    <mergeCell ref="RQE269:RQE270"/>
    <mergeCell ref="RQF269:RQF270"/>
    <mergeCell ref="RQG269:RQG270"/>
    <mergeCell ref="RQH269:RQH270"/>
    <mergeCell ref="RQI269:RQI270"/>
    <mergeCell ref="RQJ269:RQJ270"/>
    <mergeCell ref="RPY269:RPY270"/>
    <mergeCell ref="RPZ269:RPZ270"/>
    <mergeCell ref="RQA269:RQA270"/>
    <mergeCell ref="RQB269:RQB270"/>
    <mergeCell ref="RQC269:RQC270"/>
    <mergeCell ref="RQD269:RQD270"/>
    <mergeCell ref="RPS269:RPS270"/>
    <mergeCell ref="RPT269:RPT270"/>
    <mergeCell ref="RPU269:RPU270"/>
    <mergeCell ref="RPV269:RPV270"/>
    <mergeCell ref="RPW269:RPW270"/>
    <mergeCell ref="RPX269:RPX270"/>
    <mergeCell ref="RPM269:RPM270"/>
    <mergeCell ref="RPN269:RPN270"/>
    <mergeCell ref="RPO269:RPO270"/>
    <mergeCell ref="RPP269:RPP270"/>
    <mergeCell ref="RPQ269:RPQ270"/>
    <mergeCell ref="RPR269:RPR270"/>
    <mergeCell ref="RPG269:RPG270"/>
    <mergeCell ref="RPH269:RPH270"/>
    <mergeCell ref="RPI269:RPI270"/>
    <mergeCell ref="RPJ269:RPJ270"/>
    <mergeCell ref="RPK269:RPK270"/>
    <mergeCell ref="RPL269:RPL270"/>
    <mergeCell ref="RPA269:RPA270"/>
    <mergeCell ref="RPB269:RPB270"/>
    <mergeCell ref="RPC269:RPC270"/>
    <mergeCell ref="RPD269:RPD270"/>
    <mergeCell ref="RPE269:RPE270"/>
    <mergeCell ref="RPF269:RPF270"/>
    <mergeCell ref="ROU269:ROU270"/>
    <mergeCell ref="ROV269:ROV270"/>
    <mergeCell ref="ROW269:ROW270"/>
    <mergeCell ref="ROX269:ROX270"/>
    <mergeCell ref="ROY269:ROY270"/>
    <mergeCell ref="ROZ269:ROZ270"/>
    <mergeCell ref="ROO269:ROO270"/>
    <mergeCell ref="ROP269:ROP270"/>
    <mergeCell ref="ROQ269:ROQ270"/>
    <mergeCell ref="ROR269:ROR270"/>
    <mergeCell ref="ROS269:ROS270"/>
    <mergeCell ref="ROT269:ROT270"/>
    <mergeCell ref="ROI269:ROI270"/>
    <mergeCell ref="ROJ269:ROJ270"/>
    <mergeCell ref="ROK269:ROK270"/>
    <mergeCell ref="ROL269:ROL270"/>
    <mergeCell ref="ROM269:ROM270"/>
    <mergeCell ref="RON269:RON270"/>
    <mergeCell ref="ROC269:ROC270"/>
    <mergeCell ref="ROD269:ROD270"/>
    <mergeCell ref="ROE269:ROE270"/>
    <mergeCell ref="ROF269:ROF270"/>
    <mergeCell ref="ROG269:ROG270"/>
    <mergeCell ref="ROH269:ROH270"/>
    <mergeCell ref="RNW269:RNW270"/>
    <mergeCell ref="RNX269:RNX270"/>
    <mergeCell ref="RNY269:RNY270"/>
    <mergeCell ref="RNZ269:RNZ270"/>
    <mergeCell ref="ROA269:ROA270"/>
    <mergeCell ref="ROB269:ROB270"/>
    <mergeCell ref="RNQ269:RNQ270"/>
    <mergeCell ref="RNR269:RNR270"/>
    <mergeCell ref="RNS269:RNS270"/>
    <mergeCell ref="RNT269:RNT270"/>
    <mergeCell ref="RNU269:RNU270"/>
    <mergeCell ref="RNV269:RNV270"/>
    <mergeCell ref="RNK269:RNK270"/>
    <mergeCell ref="RNL269:RNL270"/>
    <mergeCell ref="RNM269:RNM270"/>
    <mergeCell ref="RNN269:RNN270"/>
    <mergeCell ref="RNO269:RNO270"/>
    <mergeCell ref="RNP269:RNP270"/>
    <mergeCell ref="RNE269:RNE270"/>
    <mergeCell ref="RNF269:RNF270"/>
    <mergeCell ref="RNG269:RNG270"/>
    <mergeCell ref="RNH269:RNH270"/>
    <mergeCell ref="RNI269:RNI270"/>
    <mergeCell ref="RNJ269:RNJ270"/>
    <mergeCell ref="RMY269:RMY270"/>
    <mergeCell ref="RMZ269:RMZ270"/>
    <mergeCell ref="RNA269:RNA270"/>
    <mergeCell ref="RNB269:RNB270"/>
    <mergeCell ref="RNC269:RNC270"/>
    <mergeCell ref="RND269:RND270"/>
    <mergeCell ref="RMS269:RMS270"/>
    <mergeCell ref="RMT269:RMT270"/>
    <mergeCell ref="RMU269:RMU270"/>
    <mergeCell ref="RMV269:RMV270"/>
    <mergeCell ref="RMW269:RMW270"/>
    <mergeCell ref="RMX269:RMX270"/>
    <mergeCell ref="RMM269:RMM270"/>
    <mergeCell ref="RMN269:RMN270"/>
    <mergeCell ref="RMO269:RMO270"/>
    <mergeCell ref="RMP269:RMP270"/>
    <mergeCell ref="RMQ269:RMQ270"/>
    <mergeCell ref="RMR269:RMR270"/>
    <mergeCell ref="RMG269:RMG270"/>
    <mergeCell ref="RMH269:RMH270"/>
    <mergeCell ref="RMI269:RMI270"/>
    <mergeCell ref="RMJ269:RMJ270"/>
    <mergeCell ref="RMK269:RMK270"/>
    <mergeCell ref="RML269:RML270"/>
    <mergeCell ref="RMA269:RMA270"/>
    <mergeCell ref="RMB269:RMB270"/>
    <mergeCell ref="RMC269:RMC270"/>
    <mergeCell ref="RMD269:RMD270"/>
    <mergeCell ref="RME269:RME270"/>
    <mergeCell ref="RMF269:RMF270"/>
    <mergeCell ref="RLU269:RLU270"/>
    <mergeCell ref="RLV269:RLV270"/>
    <mergeCell ref="RLW269:RLW270"/>
    <mergeCell ref="RLX269:RLX270"/>
    <mergeCell ref="RLY269:RLY270"/>
    <mergeCell ref="RLZ269:RLZ270"/>
    <mergeCell ref="RLO269:RLO270"/>
    <mergeCell ref="RLP269:RLP270"/>
    <mergeCell ref="RLQ269:RLQ270"/>
    <mergeCell ref="RLR269:RLR270"/>
    <mergeCell ref="RLS269:RLS270"/>
    <mergeCell ref="RLT269:RLT270"/>
    <mergeCell ref="RLI269:RLI270"/>
    <mergeCell ref="RLJ269:RLJ270"/>
    <mergeCell ref="RLK269:RLK270"/>
    <mergeCell ref="RLL269:RLL270"/>
    <mergeCell ref="RLM269:RLM270"/>
    <mergeCell ref="RLN269:RLN270"/>
    <mergeCell ref="RLC269:RLC270"/>
    <mergeCell ref="RLD269:RLD270"/>
    <mergeCell ref="RLE269:RLE270"/>
    <mergeCell ref="RLF269:RLF270"/>
    <mergeCell ref="RLG269:RLG270"/>
    <mergeCell ref="RLH269:RLH270"/>
    <mergeCell ref="RKW269:RKW270"/>
    <mergeCell ref="RKX269:RKX270"/>
    <mergeCell ref="RKY269:RKY270"/>
    <mergeCell ref="RKZ269:RKZ270"/>
    <mergeCell ref="RLA269:RLA270"/>
    <mergeCell ref="RLB269:RLB270"/>
    <mergeCell ref="RKQ269:RKQ270"/>
    <mergeCell ref="RKR269:RKR270"/>
    <mergeCell ref="RKS269:RKS270"/>
    <mergeCell ref="RKT269:RKT270"/>
    <mergeCell ref="RKU269:RKU270"/>
    <mergeCell ref="RKV269:RKV270"/>
    <mergeCell ref="RKK269:RKK270"/>
    <mergeCell ref="RKL269:RKL270"/>
    <mergeCell ref="RKM269:RKM270"/>
    <mergeCell ref="RKN269:RKN270"/>
    <mergeCell ref="RKO269:RKO270"/>
    <mergeCell ref="RKP269:RKP270"/>
    <mergeCell ref="RKE269:RKE270"/>
    <mergeCell ref="RKF269:RKF270"/>
    <mergeCell ref="RKG269:RKG270"/>
    <mergeCell ref="RKH269:RKH270"/>
    <mergeCell ref="RKI269:RKI270"/>
    <mergeCell ref="RKJ269:RKJ270"/>
    <mergeCell ref="RJY269:RJY270"/>
    <mergeCell ref="RJZ269:RJZ270"/>
    <mergeCell ref="RKA269:RKA270"/>
    <mergeCell ref="RKB269:RKB270"/>
    <mergeCell ref="RKC269:RKC270"/>
    <mergeCell ref="RKD269:RKD270"/>
    <mergeCell ref="RJS269:RJS270"/>
    <mergeCell ref="RJT269:RJT270"/>
    <mergeCell ref="RJU269:RJU270"/>
    <mergeCell ref="RJV269:RJV270"/>
    <mergeCell ref="RJW269:RJW270"/>
    <mergeCell ref="RJX269:RJX270"/>
    <mergeCell ref="RJM269:RJM270"/>
    <mergeCell ref="RJN269:RJN270"/>
    <mergeCell ref="RJO269:RJO270"/>
    <mergeCell ref="RJP269:RJP270"/>
    <mergeCell ref="RJQ269:RJQ270"/>
    <mergeCell ref="RJR269:RJR270"/>
    <mergeCell ref="RJG269:RJG270"/>
    <mergeCell ref="RJH269:RJH270"/>
    <mergeCell ref="RJI269:RJI270"/>
    <mergeCell ref="RJJ269:RJJ270"/>
    <mergeCell ref="RJK269:RJK270"/>
    <mergeCell ref="RJL269:RJL270"/>
    <mergeCell ref="RJA269:RJA270"/>
    <mergeCell ref="RJB269:RJB270"/>
    <mergeCell ref="RJC269:RJC270"/>
    <mergeCell ref="RJD269:RJD270"/>
    <mergeCell ref="RJE269:RJE270"/>
    <mergeCell ref="RJF269:RJF270"/>
    <mergeCell ref="RIU269:RIU270"/>
    <mergeCell ref="RIV269:RIV270"/>
    <mergeCell ref="RIW269:RIW270"/>
    <mergeCell ref="RIX269:RIX270"/>
    <mergeCell ref="RIY269:RIY270"/>
    <mergeCell ref="RIZ269:RIZ270"/>
    <mergeCell ref="RIO269:RIO270"/>
    <mergeCell ref="RIP269:RIP270"/>
    <mergeCell ref="RIQ269:RIQ270"/>
    <mergeCell ref="RIR269:RIR270"/>
    <mergeCell ref="RIS269:RIS270"/>
    <mergeCell ref="RIT269:RIT270"/>
    <mergeCell ref="RII269:RII270"/>
    <mergeCell ref="RIJ269:RIJ270"/>
    <mergeCell ref="RIK269:RIK270"/>
    <mergeCell ref="RIL269:RIL270"/>
    <mergeCell ref="RIM269:RIM270"/>
    <mergeCell ref="RIN269:RIN270"/>
    <mergeCell ref="RIC269:RIC270"/>
    <mergeCell ref="RID269:RID270"/>
    <mergeCell ref="RIE269:RIE270"/>
    <mergeCell ref="RIF269:RIF270"/>
    <mergeCell ref="RIG269:RIG270"/>
    <mergeCell ref="RIH269:RIH270"/>
    <mergeCell ref="RHW269:RHW270"/>
    <mergeCell ref="RHX269:RHX270"/>
    <mergeCell ref="RHY269:RHY270"/>
    <mergeCell ref="RHZ269:RHZ270"/>
    <mergeCell ref="RIA269:RIA270"/>
    <mergeCell ref="RIB269:RIB270"/>
    <mergeCell ref="RHQ269:RHQ270"/>
    <mergeCell ref="RHR269:RHR270"/>
    <mergeCell ref="RHS269:RHS270"/>
    <mergeCell ref="RHT269:RHT270"/>
    <mergeCell ref="RHU269:RHU270"/>
    <mergeCell ref="RHV269:RHV270"/>
    <mergeCell ref="RHK269:RHK270"/>
    <mergeCell ref="RHL269:RHL270"/>
    <mergeCell ref="RHM269:RHM270"/>
    <mergeCell ref="RHN269:RHN270"/>
    <mergeCell ref="RHO269:RHO270"/>
    <mergeCell ref="RHP269:RHP270"/>
    <mergeCell ref="RHE269:RHE270"/>
    <mergeCell ref="RHF269:RHF270"/>
    <mergeCell ref="RHG269:RHG270"/>
    <mergeCell ref="RHH269:RHH270"/>
    <mergeCell ref="RHI269:RHI270"/>
    <mergeCell ref="RHJ269:RHJ270"/>
    <mergeCell ref="RGY269:RGY270"/>
    <mergeCell ref="RGZ269:RGZ270"/>
    <mergeCell ref="RHA269:RHA270"/>
    <mergeCell ref="RHB269:RHB270"/>
    <mergeCell ref="RHC269:RHC270"/>
    <mergeCell ref="RHD269:RHD270"/>
    <mergeCell ref="RGS269:RGS270"/>
    <mergeCell ref="RGT269:RGT270"/>
    <mergeCell ref="RGU269:RGU270"/>
    <mergeCell ref="RGV269:RGV270"/>
    <mergeCell ref="RGW269:RGW270"/>
    <mergeCell ref="RGX269:RGX270"/>
    <mergeCell ref="RGM269:RGM270"/>
    <mergeCell ref="RGN269:RGN270"/>
    <mergeCell ref="RGO269:RGO270"/>
    <mergeCell ref="RGP269:RGP270"/>
    <mergeCell ref="RGQ269:RGQ270"/>
    <mergeCell ref="RGR269:RGR270"/>
    <mergeCell ref="RGG269:RGG270"/>
    <mergeCell ref="RGH269:RGH270"/>
    <mergeCell ref="RGI269:RGI270"/>
    <mergeCell ref="RGJ269:RGJ270"/>
    <mergeCell ref="RGK269:RGK270"/>
    <mergeCell ref="RGL269:RGL270"/>
    <mergeCell ref="RGA269:RGA270"/>
    <mergeCell ref="RGB269:RGB270"/>
    <mergeCell ref="RGC269:RGC270"/>
    <mergeCell ref="RGD269:RGD270"/>
    <mergeCell ref="RGE269:RGE270"/>
    <mergeCell ref="RGF269:RGF270"/>
    <mergeCell ref="RFU269:RFU270"/>
    <mergeCell ref="RFV269:RFV270"/>
    <mergeCell ref="RFW269:RFW270"/>
    <mergeCell ref="RFX269:RFX270"/>
    <mergeCell ref="RFY269:RFY270"/>
    <mergeCell ref="RFZ269:RFZ270"/>
    <mergeCell ref="RFO269:RFO270"/>
    <mergeCell ref="RFP269:RFP270"/>
    <mergeCell ref="RFQ269:RFQ270"/>
    <mergeCell ref="RFR269:RFR270"/>
    <mergeCell ref="RFS269:RFS270"/>
    <mergeCell ref="RFT269:RFT270"/>
    <mergeCell ref="RFI269:RFI270"/>
    <mergeCell ref="RFJ269:RFJ270"/>
    <mergeCell ref="RFK269:RFK270"/>
    <mergeCell ref="RFL269:RFL270"/>
    <mergeCell ref="RFM269:RFM270"/>
    <mergeCell ref="RFN269:RFN270"/>
    <mergeCell ref="RFC269:RFC270"/>
    <mergeCell ref="RFD269:RFD270"/>
    <mergeCell ref="RFE269:RFE270"/>
    <mergeCell ref="RFF269:RFF270"/>
    <mergeCell ref="RFG269:RFG270"/>
    <mergeCell ref="RFH269:RFH270"/>
    <mergeCell ref="REW269:REW270"/>
    <mergeCell ref="REX269:REX270"/>
    <mergeCell ref="REY269:REY270"/>
    <mergeCell ref="REZ269:REZ270"/>
    <mergeCell ref="RFA269:RFA270"/>
    <mergeCell ref="RFB269:RFB270"/>
    <mergeCell ref="REQ269:REQ270"/>
    <mergeCell ref="RER269:RER270"/>
    <mergeCell ref="RES269:RES270"/>
    <mergeCell ref="RET269:RET270"/>
    <mergeCell ref="REU269:REU270"/>
    <mergeCell ref="REV269:REV270"/>
    <mergeCell ref="REK269:REK270"/>
    <mergeCell ref="REL269:REL270"/>
    <mergeCell ref="REM269:REM270"/>
    <mergeCell ref="REN269:REN270"/>
    <mergeCell ref="REO269:REO270"/>
    <mergeCell ref="REP269:REP270"/>
    <mergeCell ref="REE269:REE270"/>
    <mergeCell ref="REF269:REF270"/>
    <mergeCell ref="REG269:REG270"/>
    <mergeCell ref="REH269:REH270"/>
    <mergeCell ref="REI269:REI270"/>
    <mergeCell ref="REJ269:REJ270"/>
    <mergeCell ref="RDY269:RDY270"/>
    <mergeCell ref="RDZ269:RDZ270"/>
    <mergeCell ref="REA269:REA270"/>
    <mergeCell ref="REB269:REB270"/>
    <mergeCell ref="REC269:REC270"/>
    <mergeCell ref="RED269:RED270"/>
    <mergeCell ref="RDS269:RDS270"/>
    <mergeCell ref="RDT269:RDT270"/>
    <mergeCell ref="RDU269:RDU270"/>
    <mergeCell ref="RDV269:RDV270"/>
    <mergeCell ref="RDW269:RDW270"/>
    <mergeCell ref="RDX269:RDX270"/>
    <mergeCell ref="RDM269:RDM270"/>
    <mergeCell ref="RDN269:RDN270"/>
    <mergeCell ref="RDO269:RDO270"/>
    <mergeCell ref="RDP269:RDP270"/>
    <mergeCell ref="RDQ269:RDQ270"/>
    <mergeCell ref="RDR269:RDR270"/>
    <mergeCell ref="RDG269:RDG270"/>
    <mergeCell ref="RDH269:RDH270"/>
    <mergeCell ref="RDI269:RDI270"/>
    <mergeCell ref="RDJ269:RDJ270"/>
    <mergeCell ref="RDK269:RDK270"/>
    <mergeCell ref="RDL269:RDL270"/>
    <mergeCell ref="RDA269:RDA270"/>
    <mergeCell ref="RDB269:RDB270"/>
    <mergeCell ref="RDC269:RDC270"/>
    <mergeCell ref="RDD269:RDD270"/>
    <mergeCell ref="RDE269:RDE270"/>
    <mergeCell ref="RDF269:RDF270"/>
    <mergeCell ref="RCU269:RCU270"/>
    <mergeCell ref="RCV269:RCV270"/>
    <mergeCell ref="RCW269:RCW270"/>
    <mergeCell ref="RCX269:RCX270"/>
    <mergeCell ref="RCY269:RCY270"/>
    <mergeCell ref="RCZ269:RCZ270"/>
    <mergeCell ref="RCO269:RCO270"/>
    <mergeCell ref="RCP269:RCP270"/>
    <mergeCell ref="RCQ269:RCQ270"/>
    <mergeCell ref="RCR269:RCR270"/>
    <mergeCell ref="RCS269:RCS270"/>
    <mergeCell ref="RCT269:RCT270"/>
    <mergeCell ref="RCI269:RCI270"/>
    <mergeCell ref="RCJ269:RCJ270"/>
    <mergeCell ref="RCK269:RCK270"/>
    <mergeCell ref="RCL269:RCL270"/>
    <mergeCell ref="RCM269:RCM270"/>
    <mergeCell ref="RCN269:RCN270"/>
    <mergeCell ref="RCC269:RCC270"/>
    <mergeCell ref="RCD269:RCD270"/>
    <mergeCell ref="RCE269:RCE270"/>
    <mergeCell ref="RCF269:RCF270"/>
    <mergeCell ref="RCG269:RCG270"/>
    <mergeCell ref="RCH269:RCH270"/>
    <mergeCell ref="RBW269:RBW270"/>
    <mergeCell ref="RBX269:RBX270"/>
    <mergeCell ref="RBY269:RBY270"/>
    <mergeCell ref="RBZ269:RBZ270"/>
    <mergeCell ref="RCA269:RCA270"/>
    <mergeCell ref="RCB269:RCB270"/>
    <mergeCell ref="RBQ269:RBQ270"/>
    <mergeCell ref="RBR269:RBR270"/>
    <mergeCell ref="RBS269:RBS270"/>
    <mergeCell ref="RBT269:RBT270"/>
    <mergeCell ref="RBU269:RBU270"/>
    <mergeCell ref="RBV269:RBV270"/>
    <mergeCell ref="RBK269:RBK270"/>
    <mergeCell ref="RBL269:RBL270"/>
    <mergeCell ref="RBM269:RBM270"/>
    <mergeCell ref="RBN269:RBN270"/>
    <mergeCell ref="RBO269:RBO270"/>
    <mergeCell ref="RBP269:RBP270"/>
    <mergeCell ref="RBE269:RBE270"/>
    <mergeCell ref="RBF269:RBF270"/>
    <mergeCell ref="RBG269:RBG270"/>
    <mergeCell ref="RBH269:RBH270"/>
    <mergeCell ref="RBI269:RBI270"/>
    <mergeCell ref="RBJ269:RBJ270"/>
    <mergeCell ref="RAY269:RAY270"/>
    <mergeCell ref="RAZ269:RAZ270"/>
    <mergeCell ref="RBA269:RBA270"/>
    <mergeCell ref="RBB269:RBB270"/>
    <mergeCell ref="RBC269:RBC270"/>
    <mergeCell ref="RBD269:RBD270"/>
    <mergeCell ref="RAS269:RAS270"/>
    <mergeCell ref="RAT269:RAT270"/>
    <mergeCell ref="RAU269:RAU270"/>
    <mergeCell ref="RAV269:RAV270"/>
    <mergeCell ref="RAW269:RAW270"/>
    <mergeCell ref="RAX269:RAX270"/>
    <mergeCell ref="RAM269:RAM270"/>
    <mergeCell ref="RAN269:RAN270"/>
    <mergeCell ref="RAO269:RAO270"/>
    <mergeCell ref="RAP269:RAP270"/>
    <mergeCell ref="RAQ269:RAQ270"/>
    <mergeCell ref="RAR269:RAR270"/>
    <mergeCell ref="RAG269:RAG270"/>
    <mergeCell ref="RAH269:RAH270"/>
    <mergeCell ref="RAI269:RAI270"/>
    <mergeCell ref="RAJ269:RAJ270"/>
    <mergeCell ref="RAK269:RAK270"/>
    <mergeCell ref="RAL269:RAL270"/>
    <mergeCell ref="RAA269:RAA270"/>
    <mergeCell ref="RAB269:RAB270"/>
    <mergeCell ref="RAC269:RAC270"/>
    <mergeCell ref="RAD269:RAD270"/>
    <mergeCell ref="RAE269:RAE270"/>
    <mergeCell ref="RAF269:RAF270"/>
    <mergeCell ref="QZU269:QZU270"/>
    <mergeCell ref="QZV269:QZV270"/>
    <mergeCell ref="QZW269:QZW270"/>
    <mergeCell ref="QZX269:QZX270"/>
    <mergeCell ref="QZY269:QZY270"/>
    <mergeCell ref="QZZ269:QZZ270"/>
    <mergeCell ref="QZO269:QZO270"/>
    <mergeCell ref="QZP269:QZP270"/>
    <mergeCell ref="QZQ269:QZQ270"/>
    <mergeCell ref="QZR269:QZR270"/>
    <mergeCell ref="QZS269:QZS270"/>
    <mergeCell ref="QZT269:QZT270"/>
    <mergeCell ref="QZI269:QZI270"/>
    <mergeCell ref="QZJ269:QZJ270"/>
    <mergeCell ref="QZK269:QZK270"/>
    <mergeCell ref="QZL269:QZL270"/>
    <mergeCell ref="QZM269:QZM270"/>
    <mergeCell ref="QZN269:QZN270"/>
    <mergeCell ref="QZC269:QZC270"/>
    <mergeCell ref="QZD269:QZD270"/>
    <mergeCell ref="QZE269:QZE270"/>
    <mergeCell ref="QZF269:QZF270"/>
    <mergeCell ref="QZG269:QZG270"/>
    <mergeCell ref="QZH269:QZH270"/>
    <mergeCell ref="QYW269:QYW270"/>
    <mergeCell ref="QYX269:QYX270"/>
    <mergeCell ref="QYY269:QYY270"/>
    <mergeCell ref="QYZ269:QYZ270"/>
    <mergeCell ref="QZA269:QZA270"/>
    <mergeCell ref="QZB269:QZB270"/>
    <mergeCell ref="QYQ269:QYQ270"/>
    <mergeCell ref="QYR269:QYR270"/>
    <mergeCell ref="QYS269:QYS270"/>
    <mergeCell ref="QYT269:QYT270"/>
    <mergeCell ref="QYU269:QYU270"/>
    <mergeCell ref="QYV269:QYV270"/>
    <mergeCell ref="QYK269:QYK270"/>
    <mergeCell ref="QYL269:QYL270"/>
    <mergeCell ref="QYM269:QYM270"/>
    <mergeCell ref="QYN269:QYN270"/>
    <mergeCell ref="QYO269:QYO270"/>
    <mergeCell ref="QYP269:QYP270"/>
    <mergeCell ref="QYE269:QYE270"/>
    <mergeCell ref="QYF269:QYF270"/>
    <mergeCell ref="QYG269:QYG270"/>
    <mergeCell ref="QYH269:QYH270"/>
    <mergeCell ref="QYI269:QYI270"/>
    <mergeCell ref="QYJ269:QYJ270"/>
    <mergeCell ref="QXY269:QXY270"/>
    <mergeCell ref="QXZ269:QXZ270"/>
    <mergeCell ref="QYA269:QYA270"/>
    <mergeCell ref="QYB269:QYB270"/>
    <mergeCell ref="QYC269:QYC270"/>
    <mergeCell ref="QYD269:QYD270"/>
    <mergeCell ref="QXS269:QXS270"/>
    <mergeCell ref="QXT269:QXT270"/>
    <mergeCell ref="QXU269:QXU270"/>
    <mergeCell ref="QXV269:QXV270"/>
    <mergeCell ref="QXW269:QXW270"/>
    <mergeCell ref="QXX269:QXX270"/>
    <mergeCell ref="QXM269:QXM270"/>
    <mergeCell ref="QXN269:QXN270"/>
    <mergeCell ref="QXO269:QXO270"/>
    <mergeCell ref="QXP269:QXP270"/>
    <mergeCell ref="QXQ269:QXQ270"/>
    <mergeCell ref="QXR269:QXR270"/>
    <mergeCell ref="QXG269:QXG270"/>
    <mergeCell ref="QXH269:QXH270"/>
    <mergeCell ref="QXI269:QXI270"/>
    <mergeCell ref="QXJ269:QXJ270"/>
    <mergeCell ref="QXK269:QXK270"/>
    <mergeCell ref="QXL269:QXL270"/>
    <mergeCell ref="QXA269:QXA270"/>
    <mergeCell ref="QXB269:QXB270"/>
    <mergeCell ref="QXC269:QXC270"/>
    <mergeCell ref="QXD269:QXD270"/>
    <mergeCell ref="QXE269:QXE270"/>
    <mergeCell ref="QXF269:QXF270"/>
    <mergeCell ref="QWU269:QWU270"/>
    <mergeCell ref="QWV269:QWV270"/>
    <mergeCell ref="QWW269:QWW270"/>
    <mergeCell ref="QWX269:QWX270"/>
    <mergeCell ref="QWY269:QWY270"/>
    <mergeCell ref="QWZ269:QWZ270"/>
    <mergeCell ref="QWO269:QWO270"/>
    <mergeCell ref="QWP269:QWP270"/>
    <mergeCell ref="QWQ269:QWQ270"/>
    <mergeCell ref="QWR269:QWR270"/>
    <mergeCell ref="QWS269:QWS270"/>
    <mergeCell ref="QWT269:QWT270"/>
    <mergeCell ref="QWI269:QWI270"/>
    <mergeCell ref="QWJ269:QWJ270"/>
    <mergeCell ref="QWK269:QWK270"/>
    <mergeCell ref="QWL269:QWL270"/>
    <mergeCell ref="QWM269:QWM270"/>
    <mergeCell ref="QWN269:QWN270"/>
    <mergeCell ref="QWC269:QWC270"/>
    <mergeCell ref="QWD269:QWD270"/>
    <mergeCell ref="QWE269:QWE270"/>
    <mergeCell ref="QWF269:QWF270"/>
    <mergeCell ref="QWG269:QWG270"/>
    <mergeCell ref="QWH269:QWH270"/>
    <mergeCell ref="QVW269:QVW270"/>
    <mergeCell ref="QVX269:QVX270"/>
    <mergeCell ref="QVY269:QVY270"/>
    <mergeCell ref="QVZ269:QVZ270"/>
    <mergeCell ref="QWA269:QWA270"/>
    <mergeCell ref="QWB269:QWB270"/>
    <mergeCell ref="QVQ269:QVQ270"/>
    <mergeCell ref="QVR269:QVR270"/>
    <mergeCell ref="QVS269:QVS270"/>
    <mergeCell ref="QVT269:QVT270"/>
    <mergeCell ref="QVU269:QVU270"/>
    <mergeCell ref="QVV269:QVV270"/>
    <mergeCell ref="QVK269:QVK270"/>
    <mergeCell ref="QVL269:QVL270"/>
    <mergeCell ref="QVM269:QVM270"/>
    <mergeCell ref="QVN269:QVN270"/>
    <mergeCell ref="QVO269:QVO270"/>
    <mergeCell ref="QVP269:QVP270"/>
    <mergeCell ref="QVE269:QVE270"/>
    <mergeCell ref="QVF269:QVF270"/>
    <mergeCell ref="QVG269:QVG270"/>
    <mergeCell ref="QVH269:QVH270"/>
    <mergeCell ref="QVI269:QVI270"/>
    <mergeCell ref="QVJ269:QVJ270"/>
    <mergeCell ref="QUY269:QUY270"/>
    <mergeCell ref="QUZ269:QUZ270"/>
    <mergeCell ref="QVA269:QVA270"/>
    <mergeCell ref="QVB269:QVB270"/>
    <mergeCell ref="QVC269:QVC270"/>
    <mergeCell ref="QVD269:QVD270"/>
    <mergeCell ref="QUS269:QUS270"/>
    <mergeCell ref="QUT269:QUT270"/>
    <mergeCell ref="QUU269:QUU270"/>
    <mergeCell ref="QUV269:QUV270"/>
    <mergeCell ref="QUW269:QUW270"/>
    <mergeCell ref="QUX269:QUX270"/>
    <mergeCell ref="QUM269:QUM270"/>
    <mergeCell ref="QUN269:QUN270"/>
    <mergeCell ref="QUO269:QUO270"/>
    <mergeCell ref="QUP269:QUP270"/>
    <mergeCell ref="QUQ269:QUQ270"/>
    <mergeCell ref="QUR269:QUR270"/>
    <mergeCell ref="QUG269:QUG270"/>
    <mergeCell ref="QUH269:QUH270"/>
    <mergeCell ref="QUI269:QUI270"/>
    <mergeCell ref="QUJ269:QUJ270"/>
    <mergeCell ref="QUK269:QUK270"/>
    <mergeCell ref="QUL269:QUL270"/>
    <mergeCell ref="QUA269:QUA270"/>
    <mergeCell ref="QUB269:QUB270"/>
    <mergeCell ref="QUC269:QUC270"/>
    <mergeCell ref="QUD269:QUD270"/>
    <mergeCell ref="QUE269:QUE270"/>
    <mergeCell ref="QUF269:QUF270"/>
    <mergeCell ref="QTU269:QTU270"/>
    <mergeCell ref="QTV269:QTV270"/>
    <mergeCell ref="QTW269:QTW270"/>
    <mergeCell ref="QTX269:QTX270"/>
    <mergeCell ref="QTY269:QTY270"/>
    <mergeCell ref="QTZ269:QTZ270"/>
    <mergeCell ref="QTO269:QTO270"/>
    <mergeCell ref="QTP269:QTP270"/>
    <mergeCell ref="QTQ269:QTQ270"/>
    <mergeCell ref="QTR269:QTR270"/>
    <mergeCell ref="QTS269:QTS270"/>
    <mergeCell ref="QTT269:QTT270"/>
    <mergeCell ref="QTI269:QTI270"/>
    <mergeCell ref="QTJ269:QTJ270"/>
    <mergeCell ref="QTK269:QTK270"/>
    <mergeCell ref="QTL269:QTL270"/>
    <mergeCell ref="QTM269:QTM270"/>
    <mergeCell ref="QTN269:QTN270"/>
    <mergeCell ref="QTC269:QTC270"/>
    <mergeCell ref="QTD269:QTD270"/>
    <mergeCell ref="QTE269:QTE270"/>
    <mergeCell ref="QTF269:QTF270"/>
    <mergeCell ref="QTG269:QTG270"/>
    <mergeCell ref="QTH269:QTH270"/>
    <mergeCell ref="QSW269:QSW270"/>
    <mergeCell ref="QSX269:QSX270"/>
    <mergeCell ref="QSY269:QSY270"/>
    <mergeCell ref="QSZ269:QSZ270"/>
    <mergeCell ref="QTA269:QTA270"/>
    <mergeCell ref="QTB269:QTB270"/>
    <mergeCell ref="QSQ269:QSQ270"/>
    <mergeCell ref="QSR269:QSR270"/>
    <mergeCell ref="QSS269:QSS270"/>
    <mergeCell ref="QST269:QST270"/>
    <mergeCell ref="QSU269:QSU270"/>
    <mergeCell ref="QSV269:QSV270"/>
    <mergeCell ref="QSK269:QSK270"/>
    <mergeCell ref="QSL269:QSL270"/>
    <mergeCell ref="QSM269:QSM270"/>
    <mergeCell ref="QSN269:QSN270"/>
    <mergeCell ref="QSO269:QSO270"/>
    <mergeCell ref="QSP269:QSP270"/>
    <mergeCell ref="QSE269:QSE270"/>
    <mergeCell ref="QSF269:QSF270"/>
    <mergeCell ref="QSG269:QSG270"/>
    <mergeCell ref="QSH269:QSH270"/>
    <mergeCell ref="QSI269:QSI270"/>
    <mergeCell ref="QSJ269:QSJ270"/>
    <mergeCell ref="QRY269:QRY270"/>
    <mergeCell ref="QRZ269:QRZ270"/>
    <mergeCell ref="QSA269:QSA270"/>
    <mergeCell ref="QSB269:QSB270"/>
    <mergeCell ref="QSC269:QSC270"/>
    <mergeCell ref="QSD269:QSD270"/>
    <mergeCell ref="QRS269:QRS270"/>
    <mergeCell ref="QRT269:QRT270"/>
    <mergeCell ref="QRU269:QRU270"/>
    <mergeCell ref="QRV269:QRV270"/>
    <mergeCell ref="QRW269:QRW270"/>
    <mergeCell ref="QRX269:QRX270"/>
    <mergeCell ref="QRM269:QRM270"/>
    <mergeCell ref="QRN269:QRN270"/>
    <mergeCell ref="QRO269:QRO270"/>
    <mergeCell ref="QRP269:QRP270"/>
    <mergeCell ref="QRQ269:QRQ270"/>
    <mergeCell ref="QRR269:QRR270"/>
    <mergeCell ref="QRG269:QRG270"/>
    <mergeCell ref="QRH269:QRH270"/>
    <mergeCell ref="QRI269:QRI270"/>
    <mergeCell ref="QRJ269:QRJ270"/>
    <mergeCell ref="QRK269:QRK270"/>
    <mergeCell ref="QRL269:QRL270"/>
    <mergeCell ref="QRA269:QRA270"/>
    <mergeCell ref="QRB269:QRB270"/>
    <mergeCell ref="QRC269:QRC270"/>
    <mergeCell ref="QRD269:QRD270"/>
    <mergeCell ref="QRE269:QRE270"/>
    <mergeCell ref="QRF269:QRF270"/>
    <mergeCell ref="QQU269:QQU270"/>
    <mergeCell ref="QQV269:QQV270"/>
    <mergeCell ref="QQW269:QQW270"/>
    <mergeCell ref="QQX269:QQX270"/>
    <mergeCell ref="QQY269:QQY270"/>
    <mergeCell ref="QQZ269:QQZ270"/>
    <mergeCell ref="QQO269:QQO270"/>
    <mergeCell ref="QQP269:QQP270"/>
    <mergeCell ref="QQQ269:QQQ270"/>
    <mergeCell ref="QQR269:QQR270"/>
    <mergeCell ref="QQS269:QQS270"/>
    <mergeCell ref="QQT269:QQT270"/>
    <mergeCell ref="QQI269:QQI270"/>
    <mergeCell ref="QQJ269:QQJ270"/>
    <mergeCell ref="QQK269:QQK270"/>
    <mergeCell ref="QQL269:QQL270"/>
    <mergeCell ref="QQM269:QQM270"/>
    <mergeCell ref="QQN269:QQN270"/>
    <mergeCell ref="QQC269:QQC270"/>
    <mergeCell ref="QQD269:QQD270"/>
    <mergeCell ref="QQE269:QQE270"/>
    <mergeCell ref="QQF269:QQF270"/>
    <mergeCell ref="QQG269:QQG270"/>
    <mergeCell ref="QQH269:QQH270"/>
    <mergeCell ref="QPW269:QPW270"/>
    <mergeCell ref="QPX269:QPX270"/>
    <mergeCell ref="QPY269:QPY270"/>
    <mergeCell ref="QPZ269:QPZ270"/>
    <mergeCell ref="QQA269:QQA270"/>
    <mergeCell ref="QQB269:QQB270"/>
    <mergeCell ref="QPQ269:QPQ270"/>
    <mergeCell ref="QPR269:QPR270"/>
    <mergeCell ref="QPS269:QPS270"/>
    <mergeCell ref="QPT269:QPT270"/>
    <mergeCell ref="QPU269:QPU270"/>
    <mergeCell ref="QPV269:QPV270"/>
    <mergeCell ref="QPK269:QPK270"/>
    <mergeCell ref="QPL269:QPL270"/>
    <mergeCell ref="QPM269:QPM270"/>
    <mergeCell ref="QPN269:QPN270"/>
    <mergeCell ref="QPO269:QPO270"/>
    <mergeCell ref="QPP269:QPP270"/>
    <mergeCell ref="QPE269:QPE270"/>
    <mergeCell ref="QPF269:QPF270"/>
    <mergeCell ref="QPG269:QPG270"/>
    <mergeCell ref="QPH269:QPH270"/>
    <mergeCell ref="QPI269:QPI270"/>
    <mergeCell ref="QPJ269:QPJ270"/>
    <mergeCell ref="QOY269:QOY270"/>
    <mergeCell ref="QOZ269:QOZ270"/>
    <mergeCell ref="QPA269:QPA270"/>
    <mergeCell ref="QPB269:QPB270"/>
    <mergeCell ref="QPC269:QPC270"/>
    <mergeCell ref="QPD269:QPD270"/>
    <mergeCell ref="QOS269:QOS270"/>
    <mergeCell ref="QOT269:QOT270"/>
    <mergeCell ref="QOU269:QOU270"/>
    <mergeCell ref="QOV269:QOV270"/>
    <mergeCell ref="QOW269:QOW270"/>
    <mergeCell ref="QOX269:QOX270"/>
    <mergeCell ref="QOM269:QOM270"/>
    <mergeCell ref="QON269:QON270"/>
    <mergeCell ref="QOO269:QOO270"/>
    <mergeCell ref="QOP269:QOP270"/>
    <mergeCell ref="QOQ269:QOQ270"/>
    <mergeCell ref="QOR269:QOR270"/>
    <mergeCell ref="QOG269:QOG270"/>
    <mergeCell ref="QOH269:QOH270"/>
    <mergeCell ref="QOI269:QOI270"/>
    <mergeCell ref="QOJ269:QOJ270"/>
    <mergeCell ref="QOK269:QOK270"/>
    <mergeCell ref="QOL269:QOL270"/>
    <mergeCell ref="QOA269:QOA270"/>
    <mergeCell ref="QOB269:QOB270"/>
    <mergeCell ref="QOC269:QOC270"/>
    <mergeCell ref="QOD269:QOD270"/>
    <mergeCell ref="QOE269:QOE270"/>
    <mergeCell ref="QOF269:QOF270"/>
    <mergeCell ref="QNU269:QNU270"/>
    <mergeCell ref="QNV269:QNV270"/>
    <mergeCell ref="QNW269:QNW270"/>
    <mergeCell ref="QNX269:QNX270"/>
    <mergeCell ref="QNY269:QNY270"/>
    <mergeCell ref="QNZ269:QNZ270"/>
    <mergeCell ref="QNO269:QNO270"/>
    <mergeCell ref="QNP269:QNP270"/>
    <mergeCell ref="QNQ269:QNQ270"/>
    <mergeCell ref="QNR269:QNR270"/>
    <mergeCell ref="QNS269:QNS270"/>
    <mergeCell ref="QNT269:QNT270"/>
    <mergeCell ref="QNI269:QNI270"/>
    <mergeCell ref="QNJ269:QNJ270"/>
    <mergeCell ref="QNK269:QNK270"/>
    <mergeCell ref="QNL269:QNL270"/>
    <mergeCell ref="QNM269:QNM270"/>
    <mergeCell ref="QNN269:QNN270"/>
    <mergeCell ref="QNC269:QNC270"/>
    <mergeCell ref="QND269:QND270"/>
    <mergeCell ref="QNE269:QNE270"/>
    <mergeCell ref="QNF269:QNF270"/>
    <mergeCell ref="QNG269:QNG270"/>
    <mergeCell ref="QNH269:QNH270"/>
    <mergeCell ref="QMW269:QMW270"/>
    <mergeCell ref="QMX269:QMX270"/>
    <mergeCell ref="QMY269:QMY270"/>
    <mergeCell ref="QMZ269:QMZ270"/>
    <mergeCell ref="QNA269:QNA270"/>
    <mergeCell ref="QNB269:QNB270"/>
    <mergeCell ref="QMQ269:QMQ270"/>
    <mergeCell ref="QMR269:QMR270"/>
    <mergeCell ref="QMS269:QMS270"/>
    <mergeCell ref="QMT269:QMT270"/>
    <mergeCell ref="QMU269:QMU270"/>
    <mergeCell ref="QMV269:QMV270"/>
    <mergeCell ref="QMK269:QMK270"/>
    <mergeCell ref="QML269:QML270"/>
    <mergeCell ref="QMM269:QMM270"/>
    <mergeCell ref="QMN269:QMN270"/>
    <mergeCell ref="QMO269:QMO270"/>
    <mergeCell ref="QMP269:QMP270"/>
    <mergeCell ref="QME269:QME270"/>
    <mergeCell ref="QMF269:QMF270"/>
    <mergeCell ref="QMG269:QMG270"/>
    <mergeCell ref="QMH269:QMH270"/>
    <mergeCell ref="QMI269:QMI270"/>
    <mergeCell ref="QMJ269:QMJ270"/>
    <mergeCell ref="QLY269:QLY270"/>
    <mergeCell ref="QLZ269:QLZ270"/>
    <mergeCell ref="QMA269:QMA270"/>
    <mergeCell ref="QMB269:QMB270"/>
    <mergeCell ref="QMC269:QMC270"/>
    <mergeCell ref="QMD269:QMD270"/>
    <mergeCell ref="QLS269:QLS270"/>
    <mergeCell ref="QLT269:QLT270"/>
    <mergeCell ref="QLU269:QLU270"/>
    <mergeCell ref="QLV269:QLV270"/>
    <mergeCell ref="QLW269:QLW270"/>
    <mergeCell ref="QLX269:QLX270"/>
    <mergeCell ref="QLM269:QLM270"/>
    <mergeCell ref="QLN269:QLN270"/>
    <mergeCell ref="QLO269:QLO270"/>
    <mergeCell ref="QLP269:QLP270"/>
    <mergeCell ref="QLQ269:QLQ270"/>
    <mergeCell ref="QLR269:QLR270"/>
    <mergeCell ref="QLG269:QLG270"/>
    <mergeCell ref="QLH269:QLH270"/>
    <mergeCell ref="QLI269:QLI270"/>
    <mergeCell ref="QLJ269:QLJ270"/>
    <mergeCell ref="QLK269:QLK270"/>
    <mergeCell ref="QLL269:QLL270"/>
    <mergeCell ref="QLA269:QLA270"/>
    <mergeCell ref="QLB269:QLB270"/>
    <mergeCell ref="QLC269:QLC270"/>
    <mergeCell ref="QLD269:QLD270"/>
    <mergeCell ref="QLE269:QLE270"/>
    <mergeCell ref="QLF269:QLF270"/>
    <mergeCell ref="QKU269:QKU270"/>
    <mergeCell ref="QKV269:QKV270"/>
    <mergeCell ref="QKW269:QKW270"/>
    <mergeCell ref="QKX269:QKX270"/>
    <mergeCell ref="QKY269:QKY270"/>
    <mergeCell ref="QKZ269:QKZ270"/>
    <mergeCell ref="QKO269:QKO270"/>
    <mergeCell ref="QKP269:QKP270"/>
    <mergeCell ref="QKQ269:QKQ270"/>
    <mergeCell ref="QKR269:QKR270"/>
    <mergeCell ref="QKS269:QKS270"/>
    <mergeCell ref="QKT269:QKT270"/>
    <mergeCell ref="QKI269:QKI270"/>
    <mergeCell ref="QKJ269:QKJ270"/>
    <mergeCell ref="QKK269:QKK270"/>
    <mergeCell ref="QKL269:QKL270"/>
    <mergeCell ref="QKM269:QKM270"/>
    <mergeCell ref="QKN269:QKN270"/>
    <mergeCell ref="QKC269:QKC270"/>
    <mergeCell ref="QKD269:QKD270"/>
    <mergeCell ref="QKE269:QKE270"/>
    <mergeCell ref="QKF269:QKF270"/>
    <mergeCell ref="QKG269:QKG270"/>
    <mergeCell ref="QKH269:QKH270"/>
    <mergeCell ref="QJW269:QJW270"/>
    <mergeCell ref="QJX269:QJX270"/>
    <mergeCell ref="QJY269:QJY270"/>
    <mergeCell ref="QJZ269:QJZ270"/>
    <mergeCell ref="QKA269:QKA270"/>
    <mergeCell ref="QKB269:QKB270"/>
    <mergeCell ref="QJQ269:QJQ270"/>
    <mergeCell ref="QJR269:QJR270"/>
    <mergeCell ref="QJS269:QJS270"/>
    <mergeCell ref="QJT269:QJT270"/>
    <mergeCell ref="QJU269:QJU270"/>
    <mergeCell ref="QJV269:QJV270"/>
    <mergeCell ref="QJK269:QJK270"/>
    <mergeCell ref="QJL269:QJL270"/>
    <mergeCell ref="QJM269:QJM270"/>
    <mergeCell ref="QJN269:QJN270"/>
    <mergeCell ref="QJO269:QJO270"/>
    <mergeCell ref="QJP269:QJP270"/>
    <mergeCell ref="QJE269:QJE270"/>
    <mergeCell ref="QJF269:QJF270"/>
    <mergeCell ref="QJG269:QJG270"/>
    <mergeCell ref="QJH269:QJH270"/>
    <mergeCell ref="QJI269:QJI270"/>
    <mergeCell ref="QJJ269:QJJ270"/>
    <mergeCell ref="QIY269:QIY270"/>
    <mergeCell ref="QIZ269:QIZ270"/>
    <mergeCell ref="QJA269:QJA270"/>
    <mergeCell ref="QJB269:QJB270"/>
    <mergeCell ref="QJC269:QJC270"/>
    <mergeCell ref="QJD269:QJD270"/>
    <mergeCell ref="QIS269:QIS270"/>
    <mergeCell ref="QIT269:QIT270"/>
    <mergeCell ref="QIU269:QIU270"/>
    <mergeCell ref="QIV269:QIV270"/>
    <mergeCell ref="QIW269:QIW270"/>
    <mergeCell ref="QIX269:QIX270"/>
    <mergeCell ref="QIM269:QIM270"/>
    <mergeCell ref="QIN269:QIN270"/>
    <mergeCell ref="QIO269:QIO270"/>
    <mergeCell ref="QIP269:QIP270"/>
    <mergeCell ref="QIQ269:QIQ270"/>
    <mergeCell ref="QIR269:QIR270"/>
    <mergeCell ref="QIG269:QIG270"/>
    <mergeCell ref="QIH269:QIH270"/>
    <mergeCell ref="QII269:QII270"/>
    <mergeCell ref="QIJ269:QIJ270"/>
    <mergeCell ref="QIK269:QIK270"/>
    <mergeCell ref="QIL269:QIL270"/>
    <mergeCell ref="QIA269:QIA270"/>
    <mergeCell ref="QIB269:QIB270"/>
    <mergeCell ref="QIC269:QIC270"/>
    <mergeCell ref="QID269:QID270"/>
    <mergeCell ref="QIE269:QIE270"/>
    <mergeCell ref="QIF269:QIF270"/>
    <mergeCell ref="QHU269:QHU270"/>
    <mergeCell ref="QHV269:QHV270"/>
    <mergeCell ref="QHW269:QHW270"/>
    <mergeCell ref="QHX269:QHX270"/>
    <mergeCell ref="QHY269:QHY270"/>
    <mergeCell ref="QHZ269:QHZ270"/>
    <mergeCell ref="QHO269:QHO270"/>
    <mergeCell ref="QHP269:QHP270"/>
    <mergeCell ref="QHQ269:QHQ270"/>
    <mergeCell ref="QHR269:QHR270"/>
    <mergeCell ref="QHS269:QHS270"/>
    <mergeCell ref="QHT269:QHT270"/>
    <mergeCell ref="QHI269:QHI270"/>
    <mergeCell ref="QHJ269:QHJ270"/>
    <mergeCell ref="QHK269:QHK270"/>
    <mergeCell ref="QHL269:QHL270"/>
    <mergeCell ref="QHM269:QHM270"/>
    <mergeCell ref="QHN269:QHN270"/>
    <mergeCell ref="QHC269:QHC270"/>
    <mergeCell ref="QHD269:QHD270"/>
    <mergeCell ref="QHE269:QHE270"/>
    <mergeCell ref="QHF269:QHF270"/>
    <mergeCell ref="QHG269:QHG270"/>
    <mergeCell ref="QHH269:QHH270"/>
    <mergeCell ref="QGW269:QGW270"/>
    <mergeCell ref="QGX269:QGX270"/>
    <mergeCell ref="QGY269:QGY270"/>
    <mergeCell ref="QGZ269:QGZ270"/>
    <mergeCell ref="QHA269:QHA270"/>
    <mergeCell ref="QHB269:QHB270"/>
    <mergeCell ref="QGQ269:QGQ270"/>
    <mergeCell ref="QGR269:QGR270"/>
    <mergeCell ref="QGS269:QGS270"/>
    <mergeCell ref="QGT269:QGT270"/>
    <mergeCell ref="QGU269:QGU270"/>
    <mergeCell ref="QGV269:QGV270"/>
    <mergeCell ref="QGK269:QGK270"/>
    <mergeCell ref="QGL269:QGL270"/>
    <mergeCell ref="QGM269:QGM270"/>
    <mergeCell ref="QGN269:QGN270"/>
    <mergeCell ref="QGO269:QGO270"/>
    <mergeCell ref="QGP269:QGP270"/>
    <mergeCell ref="QGE269:QGE270"/>
    <mergeCell ref="QGF269:QGF270"/>
    <mergeCell ref="QGG269:QGG270"/>
    <mergeCell ref="QGH269:QGH270"/>
    <mergeCell ref="QGI269:QGI270"/>
    <mergeCell ref="QGJ269:QGJ270"/>
    <mergeCell ref="QFY269:QFY270"/>
    <mergeCell ref="QFZ269:QFZ270"/>
    <mergeCell ref="QGA269:QGA270"/>
    <mergeCell ref="QGB269:QGB270"/>
    <mergeCell ref="QGC269:QGC270"/>
    <mergeCell ref="QGD269:QGD270"/>
    <mergeCell ref="QFS269:QFS270"/>
    <mergeCell ref="QFT269:QFT270"/>
    <mergeCell ref="QFU269:QFU270"/>
    <mergeCell ref="QFV269:QFV270"/>
    <mergeCell ref="QFW269:QFW270"/>
    <mergeCell ref="QFX269:QFX270"/>
    <mergeCell ref="QFM269:QFM270"/>
    <mergeCell ref="QFN269:QFN270"/>
    <mergeCell ref="QFO269:QFO270"/>
    <mergeCell ref="QFP269:QFP270"/>
    <mergeCell ref="QFQ269:QFQ270"/>
    <mergeCell ref="QFR269:QFR270"/>
    <mergeCell ref="QFG269:QFG270"/>
    <mergeCell ref="QFH269:QFH270"/>
    <mergeCell ref="QFI269:QFI270"/>
    <mergeCell ref="QFJ269:QFJ270"/>
    <mergeCell ref="QFK269:QFK270"/>
    <mergeCell ref="QFL269:QFL270"/>
    <mergeCell ref="QFA269:QFA270"/>
    <mergeCell ref="QFB269:QFB270"/>
    <mergeCell ref="QFC269:QFC270"/>
    <mergeCell ref="QFD269:QFD270"/>
    <mergeCell ref="QFE269:QFE270"/>
    <mergeCell ref="QFF269:QFF270"/>
    <mergeCell ref="QEU269:QEU270"/>
    <mergeCell ref="QEV269:QEV270"/>
    <mergeCell ref="QEW269:QEW270"/>
    <mergeCell ref="QEX269:QEX270"/>
    <mergeCell ref="QEY269:QEY270"/>
    <mergeCell ref="QEZ269:QEZ270"/>
    <mergeCell ref="QEO269:QEO270"/>
    <mergeCell ref="QEP269:QEP270"/>
    <mergeCell ref="QEQ269:QEQ270"/>
    <mergeCell ref="QER269:QER270"/>
    <mergeCell ref="QES269:QES270"/>
    <mergeCell ref="QET269:QET270"/>
    <mergeCell ref="QEI269:QEI270"/>
    <mergeCell ref="QEJ269:QEJ270"/>
    <mergeCell ref="QEK269:QEK270"/>
    <mergeCell ref="QEL269:QEL270"/>
    <mergeCell ref="QEM269:QEM270"/>
    <mergeCell ref="QEN269:QEN270"/>
    <mergeCell ref="QEC269:QEC270"/>
    <mergeCell ref="QED269:QED270"/>
    <mergeCell ref="QEE269:QEE270"/>
    <mergeCell ref="QEF269:QEF270"/>
    <mergeCell ref="QEG269:QEG270"/>
    <mergeCell ref="QEH269:QEH270"/>
    <mergeCell ref="QDW269:QDW270"/>
    <mergeCell ref="QDX269:QDX270"/>
    <mergeCell ref="QDY269:QDY270"/>
    <mergeCell ref="QDZ269:QDZ270"/>
    <mergeCell ref="QEA269:QEA270"/>
    <mergeCell ref="QEB269:QEB270"/>
    <mergeCell ref="QDQ269:QDQ270"/>
    <mergeCell ref="QDR269:QDR270"/>
    <mergeCell ref="QDS269:QDS270"/>
    <mergeCell ref="QDT269:QDT270"/>
    <mergeCell ref="QDU269:QDU270"/>
    <mergeCell ref="QDV269:QDV270"/>
    <mergeCell ref="QDK269:QDK270"/>
    <mergeCell ref="QDL269:QDL270"/>
    <mergeCell ref="QDM269:QDM270"/>
    <mergeCell ref="QDN269:QDN270"/>
    <mergeCell ref="QDO269:QDO270"/>
    <mergeCell ref="QDP269:QDP270"/>
    <mergeCell ref="QDE269:QDE270"/>
    <mergeCell ref="QDF269:QDF270"/>
    <mergeCell ref="QDG269:QDG270"/>
    <mergeCell ref="QDH269:QDH270"/>
    <mergeCell ref="QDI269:QDI270"/>
    <mergeCell ref="QDJ269:QDJ270"/>
    <mergeCell ref="QCY269:QCY270"/>
    <mergeCell ref="QCZ269:QCZ270"/>
    <mergeCell ref="QDA269:QDA270"/>
    <mergeCell ref="QDB269:QDB270"/>
    <mergeCell ref="QDC269:QDC270"/>
    <mergeCell ref="QDD269:QDD270"/>
    <mergeCell ref="QCS269:QCS270"/>
    <mergeCell ref="QCT269:QCT270"/>
    <mergeCell ref="QCU269:QCU270"/>
    <mergeCell ref="QCV269:QCV270"/>
    <mergeCell ref="QCW269:QCW270"/>
    <mergeCell ref="QCX269:QCX270"/>
    <mergeCell ref="QCM269:QCM270"/>
    <mergeCell ref="QCN269:QCN270"/>
    <mergeCell ref="QCO269:QCO270"/>
    <mergeCell ref="QCP269:QCP270"/>
    <mergeCell ref="QCQ269:QCQ270"/>
    <mergeCell ref="QCR269:QCR270"/>
    <mergeCell ref="QCG269:QCG270"/>
    <mergeCell ref="QCH269:QCH270"/>
    <mergeCell ref="QCI269:QCI270"/>
    <mergeCell ref="QCJ269:QCJ270"/>
    <mergeCell ref="QCK269:QCK270"/>
    <mergeCell ref="QCL269:QCL270"/>
    <mergeCell ref="QCA269:QCA270"/>
    <mergeCell ref="QCB269:QCB270"/>
    <mergeCell ref="QCC269:QCC270"/>
    <mergeCell ref="QCD269:QCD270"/>
    <mergeCell ref="QCE269:QCE270"/>
    <mergeCell ref="QCF269:QCF270"/>
    <mergeCell ref="QBU269:QBU270"/>
    <mergeCell ref="QBV269:QBV270"/>
    <mergeCell ref="QBW269:QBW270"/>
    <mergeCell ref="QBX269:QBX270"/>
    <mergeCell ref="QBY269:QBY270"/>
    <mergeCell ref="QBZ269:QBZ270"/>
    <mergeCell ref="QBO269:QBO270"/>
    <mergeCell ref="QBP269:QBP270"/>
    <mergeCell ref="QBQ269:QBQ270"/>
    <mergeCell ref="QBR269:QBR270"/>
    <mergeCell ref="QBS269:QBS270"/>
    <mergeCell ref="QBT269:QBT270"/>
    <mergeCell ref="QBI269:QBI270"/>
    <mergeCell ref="QBJ269:QBJ270"/>
    <mergeCell ref="QBK269:QBK270"/>
    <mergeCell ref="QBL269:QBL270"/>
    <mergeCell ref="QBM269:QBM270"/>
    <mergeCell ref="QBN269:QBN270"/>
    <mergeCell ref="QBC269:QBC270"/>
    <mergeCell ref="QBD269:QBD270"/>
    <mergeCell ref="QBE269:QBE270"/>
    <mergeCell ref="QBF269:QBF270"/>
    <mergeCell ref="QBG269:QBG270"/>
    <mergeCell ref="QBH269:QBH270"/>
    <mergeCell ref="QAW269:QAW270"/>
    <mergeCell ref="QAX269:QAX270"/>
    <mergeCell ref="QAY269:QAY270"/>
    <mergeCell ref="QAZ269:QAZ270"/>
    <mergeCell ref="QBA269:QBA270"/>
    <mergeCell ref="QBB269:QBB270"/>
    <mergeCell ref="QAQ269:QAQ270"/>
    <mergeCell ref="QAR269:QAR270"/>
    <mergeCell ref="QAS269:QAS270"/>
    <mergeCell ref="QAT269:QAT270"/>
    <mergeCell ref="QAU269:QAU270"/>
    <mergeCell ref="QAV269:QAV270"/>
    <mergeCell ref="QAK269:QAK270"/>
    <mergeCell ref="QAL269:QAL270"/>
    <mergeCell ref="QAM269:QAM270"/>
    <mergeCell ref="QAN269:QAN270"/>
    <mergeCell ref="QAO269:QAO270"/>
    <mergeCell ref="QAP269:QAP270"/>
    <mergeCell ref="QAE269:QAE270"/>
    <mergeCell ref="QAF269:QAF270"/>
    <mergeCell ref="QAG269:QAG270"/>
    <mergeCell ref="QAH269:QAH270"/>
    <mergeCell ref="QAI269:QAI270"/>
    <mergeCell ref="QAJ269:QAJ270"/>
    <mergeCell ref="PZY269:PZY270"/>
    <mergeCell ref="PZZ269:PZZ270"/>
    <mergeCell ref="QAA269:QAA270"/>
    <mergeCell ref="QAB269:QAB270"/>
    <mergeCell ref="QAC269:QAC270"/>
    <mergeCell ref="QAD269:QAD270"/>
    <mergeCell ref="PZS269:PZS270"/>
    <mergeCell ref="PZT269:PZT270"/>
    <mergeCell ref="PZU269:PZU270"/>
    <mergeCell ref="PZV269:PZV270"/>
    <mergeCell ref="PZW269:PZW270"/>
    <mergeCell ref="PZX269:PZX270"/>
    <mergeCell ref="PZM269:PZM270"/>
    <mergeCell ref="PZN269:PZN270"/>
    <mergeCell ref="PZO269:PZO270"/>
    <mergeCell ref="PZP269:PZP270"/>
    <mergeCell ref="PZQ269:PZQ270"/>
    <mergeCell ref="PZR269:PZR270"/>
    <mergeCell ref="PZG269:PZG270"/>
    <mergeCell ref="PZH269:PZH270"/>
    <mergeCell ref="PZI269:PZI270"/>
    <mergeCell ref="PZJ269:PZJ270"/>
    <mergeCell ref="PZK269:PZK270"/>
    <mergeCell ref="PZL269:PZL270"/>
    <mergeCell ref="PZA269:PZA270"/>
    <mergeCell ref="PZB269:PZB270"/>
    <mergeCell ref="PZC269:PZC270"/>
    <mergeCell ref="PZD269:PZD270"/>
    <mergeCell ref="PZE269:PZE270"/>
    <mergeCell ref="PZF269:PZF270"/>
    <mergeCell ref="PYU269:PYU270"/>
    <mergeCell ref="PYV269:PYV270"/>
    <mergeCell ref="PYW269:PYW270"/>
    <mergeCell ref="PYX269:PYX270"/>
    <mergeCell ref="PYY269:PYY270"/>
    <mergeCell ref="PYZ269:PYZ270"/>
    <mergeCell ref="PYO269:PYO270"/>
    <mergeCell ref="PYP269:PYP270"/>
    <mergeCell ref="PYQ269:PYQ270"/>
    <mergeCell ref="PYR269:PYR270"/>
    <mergeCell ref="PYS269:PYS270"/>
    <mergeCell ref="PYT269:PYT270"/>
    <mergeCell ref="PYI269:PYI270"/>
    <mergeCell ref="PYJ269:PYJ270"/>
    <mergeCell ref="PYK269:PYK270"/>
    <mergeCell ref="PYL269:PYL270"/>
    <mergeCell ref="PYM269:PYM270"/>
    <mergeCell ref="PYN269:PYN270"/>
    <mergeCell ref="PYC269:PYC270"/>
    <mergeCell ref="PYD269:PYD270"/>
    <mergeCell ref="PYE269:PYE270"/>
    <mergeCell ref="PYF269:PYF270"/>
    <mergeCell ref="PYG269:PYG270"/>
    <mergeCell ref="PYH269:PYH270"/>
    <mergeCell ref="PXW269:PXW270"/>
    <mergeCell ref="PXX269:PXX270"/>
    <mergeCell ref="PXY269:PXY270"/>
    <mergeCell ref="PXZ269:PXZ270"/>
    <mergeCell ref="PYA269:PYA270"/>
    <mergeCell ref="PYB269:PYB270"/>
    <mergeCell ref="PXQ269:PXQ270"/>
    <mergeCell ref="PXR269:PXR270"/>
    <mergeCell ref="PXS269:PXS270"/>
    <mergeCell ref="PXT269:PXT270"/>
    <mergeCell ref="PXU269:PXU270"/>
    <mergeCell ref="PXV269:PXV270"/>
    <mergeCell ref="PXK269:PXK270"/>
    <mergeCell ref="PXL269:PXL270"/>
    <mergeCell ref="PXM269:PXM270"/>
    <mergeCell ref="PXN269:PXN270"/>
    <mergeCell ref="PXO269:PXO270"/>
    <mergeCell ref="PXP269:PXP270"/>
    <mergeCell ref="PXE269:PXE270"/>
    <mergeCell ref="PXF269:PXF270"/>
    <mergeCell ref="PXG269:PXG270"/>
    <mergeCell ref="PXH269:PXH270"/>
    <mergeCell ref="PXI269:PXI270"/>
    <mergeCell ref="PXJ269:PXJ270"/>
    <mergeCell ref="PWY269:PWY270"/>
    <mergeCell ref="PWZ269:PWZ270"/>
    <mergeCell ref="PXA269:PXA270"/>
    <mergeCell ref="PXB269:PXB270"/>
    <mergeCell ref="PXC269:PXC270"/>
    <mergeCell ref="PXD269:PXD270"/>
    <mergeCell ref="PWS269:PWS270"/>
    <mergeCell ref="PWT269:PWT270"/>
    <mergeCell ref="PWU269:PWU270"/>
    <mergeCell ref="PWV269:PWV270"/>
    <mergeCell ref="PWW269:PWW270"/>
    <mergeCell ref="PWX269:PWX270"/>
    <mergeCell ref="PWM269:PWM270"/>
    <mergeCell ref="PWN269:PWN270"/>
    <mergeCell ref="PWO269:PWO270"/>
    <mergeCell ref="PWP269:PWP270"/>
    <mergeCell ref="PWQ269:PWQ270"/>
    <mergeCell ref="PWR269:PWR270"/>
    <mergeCell ref="PWG269:PWG270"/>
    <mergeCell ref="PWH269:PWH270"/>
    <mergeCell ref="PWI269:PWI270"/>
    <mergeCell ref="PWJ269:PWJ270"/>
    <mergeCell ref="PWK269:PWK270"/>
    <mergeCell ref="PWL269:PWL270"/>
    <mergeCell ref="PWA269:PWA270"/>
    <mergeCell ref="PWB269:PWB270"/>
    <mergeCell ref="PWC269:PWC270"/>
    <mergeCell ref="PWD269:PWD270"/>
    <mergeCell ref="PWE269:PWE270"/>
    <mergeCell ref="PWF269:PWF270"/>
    <mergeCell ref="PVU269:PVU270"/>
    <mergeCell ref="PVV269:PVV270"/>
    <mergeCell ref="PVW269:PVW270"/>
    <mergeCell ref="PVX269:PVX270"/>
    <mergeCell ref="PVY269:PVY270"/>
    <mergeCell ref="PVZ269:PVZ270"/>
    <mergeCell ref="PVO269:PVO270"/>
    <mergeCell ref="PVP269:PVP270"/>
    <mergeCell ref="PVQ269:PVQ270"/>
    <mergeCell ref="PVR269:PVR270"/>
    <mergeCell ref="PVS269:PVS270"/>
    <mergeCell ref="PVT269:PVT270"/>
    <mergeCell ref="PVI269:PVI270"/>
    <mergeCell ref="PVJ269:PVJ270"/>
    <mergeCell ref="PVK269:PVK270"/>
    <mergeCell ref="PVL269:PVL270"/>
    <mergeCell ref="PVM269:PVM270"/>
    <mergeCell ref="PVN269:PVN270"/>
    <mergeCell ref="PVC269:PVC270"/>
    <mergeCell ref="PVD269:PVD270"/>
    <mergeCell ref="PVE269:PVE270"/>
    <mergeCell ref="PVF269:PVF270"/>
    <mergeCell ref="PVG269:PVG270"/>
    <mergeCell ref="PVH269:PVH270"/>
    <mergeCell ref="PUW269:PUW270"/>
    <mergeCell ref="PUX269:PUX270"/>
    <mergeCell ref="PUY269:PUY270"/>
    <mergeCell ref="PUZ269:PUZ270"/>
    <mergeCell ref="PVA269:PVA270"/>
    <mergeCell ref="PVB269:PVB270"/>
    <mergeCell ref="PUQ269:PUQ270"/>
    <mergeCell ref="PUR269:PUR270"/>
    <mergeCell ref="PUS269:PUS270"/>
    <mergeCell ref="PUT269:PUT270"/>
    <mergeCell ref="PUU269:PUU270"/>
    <mergeCell ref="PUV269:PUV270"/>
    <mergeCell ref="PUK269:PUK270"/>
    <mergeCell ref="PUL269:PUL270"/>
    <mergeCell ref="PUM269:PUM270"/>
    <mergeCell ref="PUN269:PUN270"/>
    <mergeCell ref="PUO269:PUO270"/>
    <mergeCell ref="PUP269:PUP270"/>
    <mergeCell ref="PUE269:PUE270"/>
    <mergeCell ref="PUF269:PUF270"/>
    <mergeCell ref="PUG269:PUG270"/>
    <mergeCell ref="PUH269:PUH270"/>
    <mergeCell ref="PUI269:PUI270"/>
    <mergeCell ref="PUJ269:PUJ270"/>
    <mergeCell ref="PTY269:PTY270"/>
    <mergeCell ref="PTZ269:PTZ270"/>
    <mergeCell ref="PUA269:PUA270"/>
    <mergeCell ref="PUB269:PUB270"/>
    <mergeCell ref="PUC269:PUC270"/>
    <mergeCell ref="PUD269:PUD270"/>
    <mergeCell ref="PTS269:PTS270"/>
    <mergeCell ref="PTT269:PTT270"/>
    <mergeCell ref="PTU269:PTU270"/>
    <mergeCell ref="PTV269:PTV270"/>
    <mergeCell ref="PTW269:PTW270"/>
    <mergeCell ref="PTX269:PTX270"/>
    <mergeCell ref="PTM269:PTM270"/>
    <mergeCell ref="PTN269:PTN270"/>
    <mergeCell ref="PTO269:PTO270"/>
    <mergeCell ref="PTP269:PTP270"/>
    <mergeCell ref="PTQ269:PTQ270"/>
    <mergeCell ref="PTR269:PTR270"/>
    <mergeCell ref="PTG269:PTG270"/>
    <mergeCell ref="PTH269:PTH270"/>
    <mergeCell ref="PTI269:PTI270"/>
    <mergeCell ref="PTJ269:PTJ270"/>
    <mergeCell ref="PTK269:PTK270"/>
    <mergeCell ref="PTL269:PTL270"/>
    <mergeCell ref="PTA269:PTA270"/>
    <mergeCell ref="PTB269:PTB270"/>
    <mergeCell ref="PTC269:PTC270"/>
    <mergeCell ref="PTD269:PTD270"/>
    <mergeCell ref="PTE269:PTE270"/>
    <mergeCell ref="PTF269:PTF270"/>
    <mergeCell ref="PSU269:PSU270"/>
    <mergeCell ref="PSV269:PSV270"/>
    <mergeCell ref="PSW269:PSW270"/>
    <mergeCell ref="PSX269:PSX270"/>
    <mergeCell ref="PSY269:PSY270"/>
    <mergeCell ref="PSZ269:PSZ270"/>
    <mergeCell ref="PSO269:PSO270"/>
    <mergeCell ref="PSP269:PSP270"/>
    <mergeCell ref="PSQ269:PSQ270"/>
    <mergeCell ref="PSR269:PSR270"/>
    <mergeCell ref="PSS269:PSS270"/>
    <mergeCell ref="PST269:PST270"/>
    <mergeCell ref="PSI269:PSI270"/>
    <mergeCell ref="PSJ269:PSJ270"/>
    <mergeCell ref="PSK269:PSK270"/>
    <mergeCell ref="PSL269:PSL270"/>
    <mergeCell ref="PSM269:PSM270"/>
    <mergeCell ref="PSN269:PSN270"/>
    <mergeCell ref="PSC269:PSC270"/>
    <mergeCell ref="PSD269:PSD270"/>
    <mergeCell ref="PSE269:PSE270"/>
    <mergeCell ref="PSF269:PSF270"/>
    <mergeCell ref="PSG269:PSG270"/>
    <mergeCell ref="PSH269:PSH270"/>
    <mergeCell ref="PRW269:PRW270"/>
    <mergeCell ref="PRX269:PRX270"/>
    <mergeCell ref="PRY269:PRY270"/>
    <mergeCell ref="PRZ269:PRZ270"/>
    <mergeCell ref="PSA269:PSA270"/>
    <mergeCell ref="PSB269:PSB270"/>
    <mergeCell ref="PRQ269:PRQ270"/>
    <mergeCell ref="PRR269:PRR270"/>
    <mergeCell ref="PRS269:PRS270"/>
    <mergeCell ref="PRT269:PRT270"/>
    <mergeCell ref="PRU269:PRU270"/>
    <mergeCell ref="PRV269:PRV270"/>
    <mergeCell ref="PRK269:PRK270"/>
    <mergeCell ref="PRL269:PRL270"/>
    <mergeCell ref="PRM269:PRM270"/>
    <mergeCell ref="PRN269:PRN270"/>
    <mergeCell ref="PRO269:PRO270"/>
    <mergeCell ref="PRP269:PRP270"/>
    <mergeCell ref="PRE269:PRE270"/>
    <mergeCell ref="PRF269:PRF270"/>
    <mergeCell ref="PRG269:PRG270"/>
    <mergeCell ref="PRH269:PRH270"/>
    <mergeCell ref="PRI269:PRI270"/>
    <mergeCell ref="PRJ269:PRJ270"/>
    <mergeCell ref="PQY269:PQY270"/>
    <mergeCell ref="PQZ269:PQZ270"/>
    <mergeCell ref="PRA269:PRA270"/>
    <mergeCell ref="PRB269:PRB270"/>
    <mergeCell ref="PRC269:PRC270"/>
    <mergeCell ref="PRD269:PRD270"/>
    <mergeCell ref="PQS269:PQS270"/>
    <mergeCell ref="PQT269:PQT270"/>
    <mergeCell ref="PQU269:PQU270"/>
    <mergeCell ref="PQV269:PQV270"/>
    <mergeCell ref="PQW269:PQW270"/>
    <mergeCell ref="PQX269:PQX270"/>
    <mergeCell ref="PQM269:PQM270"/>
    <mergeCell ref="PQN269:PQN270"/>
    <mergeCell ref="PQO269:PQO270"/>
    <mergeCell ref="PQP269:PQP270"/>
    <mergeCell ref="PQQ269:PQQ270"/>
    <mergeCell ref="PQR269:PQR270"/>
    <mergeCell ref="PQG269:PQG270"/>
    <mergeCell ref="PQH269:PQH270"/>
    <mergeCell ref="PQI269:PQI270"/>
    <mergeCell ref="PQJ269:PQJ270"/>
    <mergeCell ref="PQK269:PQK270"/>
    <mergeCell ref="PQL269:PQL270"/>
    <mergeCell ref="PQA269:PQA270"/>
    <mergeCell ref="PQB269:PQB270"/>
    <mergeCell ref="PQC269:PQC270"/>
    <mergeCell ref="PQD269:PQD270"/>
    <mergeCell ref="PQE269:PQE270"/>
    <mergeCell ref="PQF269:PQF270"/>
    <mergeCell ref="PPU269:PPU270"/>
    <mergeCell ref="PPV269:PPV270"/>
    <mergeCell ref="PPW269:PPW270"/>
    <mergeCell ref="PPX269:PPX270"/>
    <mergeCell ref="PPY269:PPY270"/>
    <mergeCell ref="PPZ269:PPZ270"/>
    <mergeCell ref="PPO269:PPO270"/>
    <mergeCell ref="PPP269:PPP270"/>
    <mergeCell ref="PPQ269:PPQ270"/>
    <mergeCell ref="PPR269:PPR270"/>
    <mergeCell ref="PPS269:PPS270"/>
    <mergeCell ref="PPT269:PPT270"/>
    <mergeCell ref="PPI269:PPI270"/>
    <mergeCell ref="PPJ269:PPJ270"/>
    <mergeCell ref="PPK269:PPK270"/>
    <mergeCell ref="PPL269:PPL270"/>
    <mergeCell ref="PPM269:PPM270"/>
    <mergeCell ref="PPN269:PPN270"/>
    <mergeCell ref="PPC269:PPC270"/>
    <mergeCell ref="PPD269:PPD270"/>
    <mergeCell ref="PPE269:PPE270"/>
    <mergeCell ref="PPF269:PPF270"/>
    <mergeCell ref="PPG269:PPG270"/>
    <mergeCell ref="PPH269:PPH270"/>
    <mergeCell ref="POW269:POW270"/>
    <mergeCell ref="POX269:POX270"/>
    <mergeCell ref="POY269:POY270"/>
    <mergeCell ref="POZ269:POZ270"/>
    <mergeCell ref="PPA269:PPA270"/>
    <mergeCell ref="PPB269:PPB270"/>
    <mergeCell ref="POQ269:POQ270"/>
    <mergeCell ref="POR269:POR270"/>
    <mergeCell ref="POS269:POS270"/>
    <mergeCell ref="POT269:POT270"/>
    <mergeCell ref="POU269:POU270"/>
    <mergeCell ref="POV269:POV270"/>
    <mergeCell ref="POK269:POK270"/>
    <mergeCell ref="POL269:POL270"/>
    <mergeCell ref="POM269:POM270"/>
    <mergeCell ref="PON269:PON270"/>
    <mergeCell ref="POO269:POO270"/>
    <mergeCell ref="POP269:POP270"/>
    <mergeCell ref="POE269:POE270"/>
    <mergeCell ref="POF269:POF270"/>
    <mergeCell ref="POG269:POG270"/>
    <mergeCell ref="POH269:POH270"/>
    <mergeCell ref="POI269:POI270"/>
    <mergeCell ref="POJ269:POJ270"/>
    <mergeCell ref="PNY269:PNY270"/>
    <mergeCell ref="PNZ269:PNZ270"/>
    <mergeCell ref="POA269:POA270"/>
    <mergeCell ref="POB269:POB270"/>
    <mergeCell ref="POC269:POC270"/>
    <mergeCell ref="POD269:POD270"/>
    <mergeCell ref="PNS269:PNS270"/>
    <mergeCell ref="PNT269:PNT270"/>
    <mergeCell ref="PNU269:PNU270"/>
    <mergeCell ref="PNV269:PNV270"/>
    <mergeCell ref="PNW269:PNW270"/>
    <mergeCell ref="PNX269:PNX270"/>
    <mergeCell ref="PNM269:PNM270"/>
    <mergeCell ref="PNN269:PNN270"/>
    <mergeCell ref="PNO269:PNO270"/>
    <mergeCell ref="PNP269:PNP270"/>
    <mergeCell ref="PNQ269:PNQ270"/>
    <mergeCell ref="PNR269:PNR270"/>
    <mergeCell ref="PNG269:PNG270"/>
    <mergeCell ref="PNH269:PNH270"/>
    <mergeCell ref="PNI269:PNI270"/>
    <mergeCell ref="PNJ269:PNJ270"/>
    <mergeCell ref="PNK269:PNK270"/>
    <mergeCell ref="PNL269:PNL270"/>
    <mergeCell ref="PNA269:PNA270"/>
    <mergeCell ref="PNB269:PNB270"/>
    <mergeCell ref="PNC269:PNC270"/>
    <mergeCell ref="PND269:PND270"/>
    <mergeCell ref="PNE269:PNE270"/>
    <mergeCell ref="PNF269:PNF270"/>
    <mergeCell ref="PMU269:PMU270"/>
    <mergeCell ref="PMV269:PMV270"/>
    <mergeCell ref="PMW269:PMW270"/>
    <mergeCell ref="PMX269:PMX270"/>
    <mergeCell ref="PMY269:PMY270"/>
    <mergeCell ref="PMZ269:PMZ270"/>
    <mergeCell ref="PMO269:PMO270"/>
    <mergeCell ref="PMP269:PMP270"/>
    <mergeCell ref="PMQ269:PMQ270"/>
    <mergeCell ref="PMR269:PMR270"/>
    <mergeCell ref="PMS269:PMS270"/>
    <mergeCell ref="PMT269:PMT270"/>
    <mergeCell ref="PMI269:PMI270"/>
    <mergeCell ref="PMJ269:PMJ270"/>
    <mergeCell ref="PMK269:PMK270"/>
    <mergeCell ref="PML269:PML270"/>
    <mergeCell ref="PMM269:PMM270"/>
    <mergeCell ref="PMN269:PMN270"/>
    <mergeCell ref="PMC269:PMC270"/>
    <mergeCell ref="PMD269:PMD270"/>
    <mergeCell ref="PME269:PME270"/>
    <mergeCell ref="PMF269:PMF270"/>
    <mergeCell ref="PMG269:PMG270"/>
    <mergeCell ref="PMH269:PMH270"/>
    <mergeCell ref="PLW269:PLW270"/>
    <mergeCell ref="PLX269:PLX270"/>
    <mergeCell ref="PLY269:PLY270"/>
    <mergeCell ref="PLZ269:PLZ270"/>
    <mergeCell ref="PMA269:PMA270"/>
    <mergeCell ref="PMB269:PMB270"/>
    <mergeCell ref="PLQ269:PLQ270"/>
    <mergeCell ref="PLR269:PLR270"/>
    <mergeCell ref="PLS269:PLS270"/>
    <mergeCell ref="PLT269:PLT270"/>
    <mergeCell ref="PLU269:PLU270"/>
    <mergeCell ref="PLV269:PLV270"/>
    <mergeCell ref="PLK269:PLK270"/>
    <mergeCell ref="PLL269:PLL270"/>
    <mergeCell ref="PLM269:PLM270"/>
    <mergeCell ref="PLN269:PLN270"/>
    <mergeCell ref="PLO269:PLO270"/>
    <mergeCell ref="PLP269:PLP270"/>
    <mergeCell ref="PLE269:PLE270"/>
    <mergeCell ref="PLF269:PLF270"/>
    <mergeCell ref="PLG269:PLG270"/>
    <mergeCell ref="PLH269:PLH270"/>
    <mergeCell ref="PLI269:PLI270"/>
    <mergeCell ref="PLJ269:PLJ270"/>
    <mergeCell ref="PKY269:PKY270"/>
    <mergeCell ref="PKZ269:PKZ270"/>
    <mergeCell ref="PLA269:PLA270"/>
    <mergeCell ref="PLB269:PLB270"/>
    <mergeCell ref="PLC269:PLC270"/>
    <mergeCell ref="PLD269:PLD270"/>
    <mergeCell ref="PKS269:PKS270"/>
    <mergeCell ref="PKT269:PKT270"/>
    <mergeCell ref="PKU269:PKU270"/>
    <mergeCell ref="PKV269:PKV270"/>
    <mergeCell ref="PKW269:PKW270"/>
    <mergeCell ref="PKX269:PKX270"/>
    <mergeCell ref="PKM269:PKM270"/>
    <mergeCell ref="PKN269:PKN270"/>
    <mergeCell ref="PKO269:PKO270"/>
    <mergeCell ref="PKP269:PKP270"/>
    <mergeCell ref="PKQ269:PKQ270"/>
    <mergeCell ref="PKR269:PKR270"/>
    <mergeCell ref="PKG269:PKG270"/>
    <mergeCell ref="PKH269:PKH270"/>
    <mergeCell ref="PKI269:PKI270"/>
    <mergeCell ref="PKJ269:PKJ270"/>
    <mergeCell ref="PKK269:PKK270"/>
    <mergeCell ref="PKL269:PKL270"/>
    <mergeCell ref="PKA269:PKA270"/>
    <mergeCell ref="PKB269:PKB270"/>
    <mergeCell ref="PKC269:PKC270"/>
    <mergeCell ref="PKD269:PKD270"/>
    <mergeCell ref="PKE269:PKE270"/>
    <mergeCell ref="PKF269:PKF270"/>
    <mergeCell ref="PJU269:PJU270"/>
    <mergeCell ref="PJV269:PJV270"/>
    <mergeCell ref="PJW269:PJW270"/>
    <mergeCell ref="PJX269:PJX270"/>
    <mergeCell ref="PJY269:PJY270"/>
    <mergeCell ref="PJZ269:PJZ270"/>
    <mergeCell ref="PJO269:PJO270"/>
    <mergeCell ref="PJP269:PJP270"/>
    <mergeCell ref="PJQ269:PJQ270"/>
    <mergeCell ref="PJR269:PJR270"/>
    <mergeCell ref="PJS269:PJS270"/>
    <mergeCell ref="PJT269:PJT270"/>
    <mergeCell ref="PJI269:PJI270"/>
    <mergeCell ref="PJJ269:PJJ270"/>
    <mergeCell ref="PJK269:PJK270"/>
    <mergeCell ref="PJL269:PJL270"/>
    <mergeCell ref="PJM269:PJM270"/>
    <mergeCell ref="PJN269:PJN270"/>
    <mergeCell ref="PJC269:PJC270"/>
    <mergeCell ref="PJD269:PJD270"/>
    <mergeCell ref="PJE269:PJE270"/>
    <mergeCell ref="PJF269:PJF270"/>
    <mergeCell ref="PJG269:PJG270"/>
    <mergeCell ref="PJH269:PJH270"/>
    <mergeCell ref="PIW269:PIW270"/>
    <mergeCell ref="PIX269:PIX270"/>
    <mergeCell ref="PIY269:PIY270"/>
    <mergeCell ref="PIZ269:PIZ270"/>
    <mergeCell ref="PJA269:PJA270"/>
    <mergeCell ref="PJB269:PJB270"/>
    <mergeCell ref="PIQ269:PIQ270"/>
    <mergeCell ref="PIR269:PIR270"/>
    <mergeCell ref="PIS269:PIS270"/>
    <mergeCell ref="PIT269:PIT270"/>
    <mergeCell ref="PIU269:PIU270"/>
    <mergeCell ref="PIV269:PIV270"/>
    <mergeCell ref="PIK269:PIK270"/>
    <mergeCell ref="PIL269:PIL270"/>
    <mergeCell ref="PIM269:PIM270"/>
    <mergeCell ref="PIN269:PIN270"/>
    <mergeCell ref="PIO269:PIO270"/>
    <mergeCell ref="PIP269:PIP270"/>
    <mergeCell ref="PIE269:PIE270"/>
    <mergeCell ref="PIF269:PIF270"/>
    <mergeCell ref="PIG269:PIG270"/>
    <mergeCell ref="PIH269:PIH270"/>
    <mergeCell ref="PII269:PII270"/>
    <mergeCell ref="PIJ269:PIJ270"/>
    <mergeCell ref="PHY269:PHY270"/>
    <mergeCell ref="PHZ269:PHZ270"/>
    <mergeCell ref="PIA269:PIA270"/>
    <mergeCell ref="PIB269:PIB270"/>
    <mergeCell ref="PIC269:PIC270"/>
    <mergeCell ref="PID269:PID270"/>
    <mergeCell ref="PHS269:PHS270"/>
    <mergeCell ref="PHT269:PHT270"/>
    <mergeCell ref="PHU269:PHU270"/>
    <mergeCell ref="PHV269:PHV270"/>
    <mergeCell ref="PHW269:PHW270"/>
    <mergeCell ref="PHX269:PHX270"/>
    <mergeCell ref="PHM269:PHM270"/>
    <mergeCell ref="PHN269:PHN270"/>
    <mergeCell ref="PHO269:PHO270"/>
    <mergeCell ref="PHP269:PHP270"/>
    <mergeCell ref="PHQ269:PHQ270"/>
    <mergeCell ref="PHR269:PHR270"/>
    <mergeCell ref="PHG269:PHG270"/>
    <mergeCell ref="PHH269:PHH270"/>
    <mergeCell ref="PHI269:PHI270"/>
    <mergeCell ref="PHJ269:PHJ270"/>
    <mergeCell ref="PHK269:PHK270"/>
    <mergeCell ref="PHL269:PHL270"/>
    <mergeCell ref="PHA269:PHA270"/>
    <mergeCell ref="PHB269:PHB270"/>
    <mergeCell ref="PHC269:PHC270"/>
    <mergeCell ref="PHD269:PHD270"/>
    <mergeCell ref="PHE269:PHE270"/>
    <mergeCell ref="PHF269:PHF270"/>
    <mergeCell ref="PGU269:PGU270"/>
    <mergeCell ref="PGV269:PGV270"/>
    <mergeCell ref="PGW269:PGW270"/>
    <mergeCell ref="PGX269:PGX270"/>
    <mergeCell ref="PGY269:PGY270"/>
    <mergeCell ref="PGZ269:PGZ270"/>
    <mergeCell ref="PGO269:PGO270"/>
    <mergeCell ref="PGP269:PGP270"/>
    <mergeCell ref="PGQ269:PGQ270"/>
    <mergeCell ref="PGR269:PGR270"/>
    <mergeCell ref="PGS269:PGS270"/>
    <mergeCell ref="PGT269:PGT270"/>
    <mergeCell ref="PGI269:PGI270"/>
    <mergeCell ref="PGJ269:PGJ270"/>
    <mergeCell ref="PGK269:PGK270"/>
    <mergeCell ref="PGL269:PGL270"/>
    <mergeCell ref="PGM269:PGM270"/>
    <mergeCell ref="PGN269:PGN270"/>
    <mergeCell ref="PGC269:PGC270"/>
    <mergeCell ref="PGD269:PGD270"/>
    <mergeCell ref="PGE269:PGE270"/>
    <mergeCell ref="PGF269:PGF270"/>
    <mergeCell ref="PGG269:PGG270"/>
    <mergeCell ref="PGH269:PGH270"/>
    <mergeCell ref="PFW269:PFW270"/>
    <mergeCell ref="PFX269:PFX270"/>
    <mergeCell ref="PFY269:PFY270"/>
    <mergeCell ref="PFZ269:PFZ270"/>
    <mergeCell ref="PGA269:PGA270"/>
    <mergeCell ref="PGB269:PGB270"/>
    <mergeCell ref="PFQ269:PFQ270"/>
    <mergeCell ref="PFR269:PFR270"/>
    <mergeCell ref="PFS269:PFS270"/>
    <mergeCell ref="PFT269:PFT270"/>
    <mergeCell ref="PFU269:PFU270"/>
    <mergeCell ref="PFV269:PFV270"/>
    <mergeCell ref="PFK269:PFK270"/>
    <mergeCell ref="PFL269:PFL270"/>
    <mergeCell ref="PFM269:PFM270"/>
    <mergeCell ref="PFN269:PFN270"/>
    <mergeCell ref="PFO269:PFO270"/>
    <mergeCell ref="PFP269:PFP270"/>
    <mergeCell ref="PFE269:PFE270"/>
    <mergeCell ref="PFF269:PFF270"/>
    <mergeCell ref="PFG269:PFG270"/>
    <mergeCell ref="PFH269:PFH270"/>
    <mergeCell ref="PFI269:PFI270"/>
    <mergeCell ref="PFJ269:PFJ270"/>
    <mergeCell ref="PEY269:PEY270"/>
    <mergeCell ref="PEZ269:PEZ270"/>
    <mergeCell ref="PFA269:PFA270"/>
    <mergeCell ref="PFB269:PFB270"/>
    <mergeCell ref="PFC269:PFC270"/>
    <mergeCell ref="PFD269:PFD270"/>
    <mergeCell ref="PES269:PES270"/>
    <mergeCell ref="PET269:PET270"/>
    <mergeCell ref="PEU269:PEU270"/>
    <mergeCell ref="PEV269:PEV270"/>
    <mergeCell ref="PEW269:PEW270"/>
    <mergeCell ref="PEX269:PEX270"/>
    <mergeCell ref="PEM269:PEM270"/>
    <mergeCell ref="PEN269:PEN270"/>
    <mergeCell ref="PEO269:PEO270"/>
    <mergeCell ref="PEP269:PEP270"/>
    <mergeCell ref="PEQ269:PEQ270"/>
    <mergeCell ref="PER269:PER270"/>
    <mergeCell ref="PEG269:PEG270"/>
    <mergeCell ref="PEH269:PEH270"/>
    <mergeCell ref="PEI269:PEI270"/>
    <mergeCell ref="PEJ269:PEJ270"/>
    <mergeCell ref="PEK269:PEK270"/>
    <mergeCell ref="PEL269:PEL270"/>
    <mergeCell ref="PEA269:PEA270"/>
    <mergeCell ref="PEB269:PEB270"/>
    <mergeCell ref="PEC269:PEC270"/>
    <mergeCell ref="PED269:PED270"/>
    <mergeCell ref="PEE269:PEE270"/>
    <mergeCell ref="PEF269:PEF270"/>
    <mergeCell ref="PDU269:PDU270"/>
    <mergeCell ref="PDV269:PDV270"/>
    <mergeCell ref="PDW269:PDW270"/>
    <mergeCell ref="PDX269:PDX270"/>
    <mergeCell ref="PDY269:PDY270"/>
    <mergeCell ref="PDZ269:PDZ270"/>
    <mergeCell ref="PDO269:PDO270"/>
    <mergeCell ref="PDP269:PDP270"/>
    <mergeCell ref="PDQ269:PDQ270"/>
    <mergeCell ref="PDR269:PDR270"/>
    <mergeCell ref="PDS269:PDS270"/>
    <mergeCell ref="PDT269:PDT270"/>
    <mergeCell ref="PDI269:PDI270"/>
    <mergeCell ref="PDJ269:PDJ270"/>
    <mergeCell ref="PDK269:PDK270"/>
    <mergeCell ref="PDL269:PDL270"/>
    <mergeCell ref="PDM269:PDM270"/>
    <mergeCell ref="PDN269:PDN270"/>
    <mergeCell ref="PDC269:PDC270"/>
    <mergeCell ref="PDD269:PDD270"/>
    <mergeCell ref="PDE269:PDE270"/>
    <mergeCell ref="PDF269:PDF270"/>
    <mergeCell ref="PDG269:PDG270"/>
    <mergeCell ref="PDH269:PDH270"/>
    <mergeCell ref="PCW269:PCW270"/>
    <mergeCell ref="PCX269:PCX270"/>
    <mergeCell ref="PCY269:PCY270"/>
    <mergeCell ref="PCZ269:PCZ270"/>
    <mergeCell ref="PDA269:PDA270"/>
    <mergeCell ref="PDB269:PDB270"/>
    <mergeCell ref="PCQ269:PCQ270"/>
    <mergeCell ref="PCR269:PCR270"/>
    <mergeCell ref="PCS269:PCS270"/>
    <mergeCell ref="PCT269:PCT270"/>
    <mergeCell ref="PCU269:PCU270"/>
    <mergeCell ref="PCV269:PCV270"/>
    <mergeCell ref="PCK269:PCK270"/>
    <mergeCell ref="PCL269:PCL270"/>
    <mergeCell ref="PCM269:PCM270"/>
    <mergeCell ref="PCN269:PCN270"/>
    <mergeCell ref="PCO269:PCO270"/>
    <mergeCell ref="PCP269:PCP270"/>
    <mergeCell ref="PCE269:PCE270"/>
    <mergeCell ref="PCF269:PCF270"/>
    <mergeCell ref="PCG269:PCG270"/>
    <mergeCell ref="PCH269:PCH270"/>
    <mergeCell ref="PCI269:PCI270"/>
    <mergeCell ref="PCJ269:PCJ270"/>
    <mergeCell ref="PBY269:PBY270"/>
    <mergeCell ref="PBZ269:PBZ270"/>
    <mergeCell ref="PCA269:PCA270"/>
    <mergeCell ref="PCB269:PCB270"/>
    <mergeCell ref="PCC269:PCC270"/>
    <mergeCell ref="PCD269:PCD270"/>
    <mergeCell ref="PBS269:PBS270"/>
    <mergeCell ref="PBT269:PBT270"/>
    <mergeCell ref="PBU269:PBU270"/>
    <mergeCell ref="PBV269:PBV270"/>
    <mergeCell ref="PBW269:PBW270"/>
    <mergeCell ref="PBX269:PBX270"/>
    <mergeCell ref="PBM269:PBM270"/>
    <mergeCell ref="PBN269:PBN270"/>
    <mergeCell ref="PBO269:PBO270"/>
    <mergeCell ref="PBP269:PBP270"/>
    <mergeCell ref="PBQ269:PBQ270"/>
    <mergeCell ref="PBR269:PBR270"/>
    <mergeCell ref="PBG269:PBG270"/>
    <mergeCell ref="PBH269:PBH270"/>
    <mergeCell ref="PBI269:PBI270"/>
    <mergeCell ref="PBJ269:PBJ270"/>
    <mergeCell ref="PBK269:PBK270"/>
    <mergeCell ref="PBL269:PBL270"/>
    <mergeCell ref="PBA269:PBA270"/>
    <mergeCell ref="PBB269:PBB270"/>
    <mergeCell ref="PBC269:PBC270"/>
    <mergeCell ref="PBD269:PBD270"/>
    <mergeCell ref="PBE269:PBE270"/>
    <mergeCell ref="PBF269:PBF270"/>
    <mergeCell ref="PAU269:PAU270"/>
    <mergeCell ref="PAV269:PAV270"/>
    <mergeCell ref="PAW269:PAW270"/>
    <mergeCell ref="PAX269:PAX270"/>
    <mergeCell ref="PAY269:PAY270"/>
    <mergeCell ref="PAZ269:PAZ270"/>
    <mergeCell ref="PAO269:PAO270"/>
    <mergeCell ref="PAP269:PAP270"/>
    <mergeCell ref="PAQ269:PAQ270"/>
    <mergeCell ref="PAR269:PAR270"/>
    <mergeCell ref="PAS269:PAS270"/>
    <mergeCell ref="PAT269:PAT270"/>
    <mergeCell ref="PAI269:PAI270"/>
    <mergeCell ref="PAJ269:PAJ270"/>
    <mergeCell ref="PAK269:PAK270"/>
    <mergeCell ref="PAL269:PAL270"/>
    <mergeCell ref="PAM269:PAM270"/>
    <mergeCell ref="PAN269:PAN270"/>
    <mergeCell ref="PAC269:PAC270"/>
    <mergeCell ref="PAD269:PAD270"/>
    <mergeCell ref="PAE269:PAE270"/>
    <mergeCell ref="PAF269:PAF270"/>
    <mergeCell ref="PAG269:PAG270"/>
    <mergeCell ref="PAH269:PAH270"/>
    <mergeCell ref="OZW269:OZW270"/>
    <mergeCell ref="OZX269:OZX270"/>
    <mergeCell ref="OZY269:OZY270"/>
    <mergeCell ref="OZZ269:OZZ270"/>
    <mergeCell ref="PAA269:PAA270"/>
    <mergeCell ref="PAB269:PAB270"/>
    <mergeCell ref="OZQ269:OZQ270"/>
    <mergeCell ref="OZR269:OZR270"/>
    <mergeCell ref="OZS269:OZS270"/>
    <mergeCell ref="OZT269:OZT270"/>
    <mergeCell ref="OZU269:OZU270"/>
    <mergeCell ref="OZV269:OZV270"/>
    <mergeCell ref="OZK269:OZK270"/>
    <mergeCell ref="OZL269:OZL270"/>
    <mergeCell ref="OZM269:OZM270"/>
    <mergeCell ref="OZN269:OZN270"/>
    <mergeCell ref="OZO269:OZO270"/>
    <mergeCell ref="OZP269:OZP270"/>
    <mergeCell ref="OZE269:OZE270"/>
    <mergeCell ref="OZF269:OZF270"/>
    <mergeCell ref="OZG269:OZG270"/>
    <mergeCell ref="OZH269:OZH270"/>
    <mergeCell ref="OZI269:OZI270"/>
    <mergeCell ref="OZJ269:OZJ270"/>
    <mergeCell ref="OYY269:OYY270"/>
    <mergeCell ref="OYZ269:OYZ270"/>
    <mergeCell ref="OZA269:OZA270"/>
    <mergeCell ref="OZB269:OZB270"/>
    <mergeCell ref="OZC269:OZC270"/>
    <mergeCell ref="OZD269:OZD270"/>
    <mergeCell ref="OYS269:OYS270"/>
    <mergeCell ref="OYT269:OYT270"/>
    <mergeCell ref="OYU269:OYU270"/>
    <mergeCell ref="OYV269:OYV270"/>
    <mergeCell ref="OYW269:OYW270"/>
    <mergeCell ref="OYX269:OYX270"/>
    <mergeCell ref="OYM269:OYM270"/>
    <mergeCell ref="OYN269:OYN270"/>
    <mergeCell ref="OYO269:OYO270"/>
    <mergeCell ref="OYP269:OYP270"/>
    <mergeCell ref="OYQ269:OYQ270"/>
    <mergeCell ref="OYR269:OYR270"/>
    <mergeCell ref="OYG269:OYG270"/>
    <mergeCell ref="OYH269:OYH270"/>
    <mergeCell ref="OYI269:OYI270"/>
    <mergeCell ref="OYJ269:OYJ270"/>
    <mergeCell ref="OYK269:OYK270"/>
    <mergeCell ref="OYL269:OYL270"/>
    <mergeCell ref="OYA269:OYA270"/>
    <mergeCell ref="OYB269:OYB270"/>
    <mergeCell ref="OYC269:OYC270"/>
    <mergeCell ref="OYD269:OYD270"/>
    <mergeCell ref="OYE269:OYE270"/>
    <mergeCell ref="OYF269:OYF270"/>
    <mergeCell ref="OXU269:OXU270"/>
    <mergeCell ref="OXV269:OXV270"/>
    <mergeCell ref="OXW269:OXW270"/>
    <mergeCell ref="OXX269:OXX270"/>
    <mergeCell ref="OXY269:OXY270"/>
    <mergeCell ref="OXZ269:OXZ270"/>
    <mergeCell ref="OXO269:OXO270"/>
    <mergeCell ref="OXP269:OXP270"/>
    <mergeCell ref="OXQ269:OXQ270"/>
    <mergeCell ref="OXR269:OXR270"/>
    <mergeCell ref="OXS269:OXS270"/>
    <mergeCell ref="OXT269:OXT270"/>
    <mergeCell ref="OXI269:OXI270"/>
    <mergeCell ref="OXJ269:OXJ270"/>
    <mergeCell ref="OXK269:OXK270"/>
    <mergeCell ref="OXL269:OXL270"/>
    <mergeCell ref="OXM269:OXM270"/>
    <mergeCell ref="OXN269:OXN270"/>
    <mergeCell ref="OXC269:OXC270"/>
    <mergeCell ref="OXD269:OXD270"/>
    <mergeCell ref="OXE269:OXE270"/>
    <mergeCell ref="OXF269:OXF270"/>
    <mergeCell ref="OXG269:OXG270"/>
    <mergeCell ref="OXH269:OXH270"/>
    <mergeCell ref="OWW269:OWW270"/>
    <mergeCell ref="OWX269:OWX270"/>
    <mergeCell ref="OWY269:OWY270"/>
    <mergeCell ref="OWZ269:OWZ270"/>
    <mergeCell ref="OXA269:OXA270"/>
    <mergeCell ref="OXB269:OXB270"/>
    <mergeCell ref="OWQ269:OWQ270"/>
    <mergeCell ref="OWR269:OWR270"/>
    <mergeCell ref="OWS269:OWS270"/>
    <mergeCell ref="OWT269:OWT270"/>
    <mergeCell ref="OWU269:OWU270"/>
    <mergeCell ref="OWV269:OWV270"/>
    <mergeCell ref="OWK269:OWK270"/>
    <mergeCell ref="OWL269:OWL270"/>
    <mergeCell ref="OWM269:OWM270"/>
    <mergeCell ref="OWN269:OWN270"/>
    <mergeCell ref="OWO269:OWO270"/>
    <mergeCell ref="OWP269:OWP270"/>
    <mergeCell ref="OWE269:OWE270"/>
    <mergeCell ref="OWF269:OWF270"/>
    <mergeCell ref="OWG269:OWG270"/>
    <mergeCell ref="OWH269:OWH270"/>
    <mergeCell ref="OWI269:OWI270"/>
    <mergeCell ref="OWJ269:OWJ270"/>
    <mergeCell ref="OVY269:OVY270"/>
    <mergeCell ref="OVZ269:OVZ270"/>
    <mergeCell ref="OWA269:OWA270"/>
    <mergeCell ref="OWB269:OWB270"/>
    <mergeCell ref="OWC269:OWC270"/>
    <mergeCell ref="OWD269:OWD270"/>
    <mergeCell ref="OVS269:OVS270"/>
    <mergeCell ref="OVT269:OVT270"/>
    <mergeCell ref="OVU269:OVU270"/>
    <mergeCell ref="OVV269:OVV270"/>
    <mergeCell ref="OVW269:OVW270"/>
    <mergeCell ref="OVX269:OVX270"/>
    <mergeCell ref="OVM269:OVM270"/>
    <mergeCell ref="OVN269:OVN270"/>
    <mergeCell ref="OVO269:OVO270"/>
    <mergeCell ref="OVP269:OVP270"/>
    <mergeCell ref="OVQ269:OVQ270"/>
    <mergeCell ref="OVR269:OVR270"/>
    <mergeCell ref="OVG269:OVG270"/>
    <mergeCell ref="OVH269:OVH270"/>
    <mergeCell ref="OVI269:OVI270"/>
    <mergeCell ref="OVJ269:OVJ270"/>
    <mergeCell ref="OVK269:OVK270"/>
    <mergeCell ref="OVL269:OVL270"/>
    <mergeCell ref="OVA269:OVA270"/>
    <mergeCell ref="OVB269:OVB270"/>
    <mergeCell ref="OVC269:OVC270"/>
    <mergeCell ref="OVD269:OVD270"/>
    <mergeCell ref="OVE269:OVE270"/>
    <mergeCell ref="OVF269:OVF270"/>
    <mergeCell ref="OUU269:OUU270"/>
    <mergeCell ref="OUV269:OUV270"/>
    <mergeCell ref="OUW269:OUW270"/>
    <mergeCell ref="OUX269:OUX270"/>
    <mergeCell ref="OUY269:OUY270"/>
    <mergeCell ref="OUZ269:OUZ270"/>
    <mergeCell ref="OUO269:OUO270"/>
    <mergeCell ref="OUP269:OUP270"/>
    <mergeCell ref="OUQ269:OUQ270"/>
    <mergeCell ref="OUR269:OUR270"/>
    <mergeCell ref="OUS269:OUS270"/>
    <mergeCell ref="OUT269:OUT270"/>
    <mergeCell ref="OUI269:OUI270"/>
    <mergeCell ref="OUJ269:OUJ270"/>
    <mergeCell ref="OUK269:OUK270"/>
    <mergeCell ref="OUL269:OUL270"/>
    <mergeCell ref="OUM269:OUM270"/>
    <mergeCell ref="OUN269:OUN270"/>
    <mergeCell ref="OUC269:OUC270"/>
    <mergeCell ref="OUD269:OUD270"/>
    <mergeCell ref="OUE269:OUE270"/>
    <mergeCell ref="OUF269:OUF270"/>
    <mergeCell ref="OUG269:OUG270"/>
    <mergeCell ref="OUH269:OUH270"/>
    <mergeCell ref="OTW269:OTW270"/>
    <mergeCell ref="OTX269:OTX270"/>
    <mergeCell ref="OTY269:OTY270"/>
    <mergeCell ref="OTZ269:OTZ270"/>
    <mergeCell ref="OUA269:OUA270"/>
    <mergeCell ref="OUB269:OUB270"/>
    <mergeCell ref="OTQ269:OTQ270"/>
    <mergeCell ref="OTR269:OTR270"/>
    <mergeCell ref="OTS269:OTS270"/>
    <mergeCell ref="OTT269:OTT270"/>
    <mergeCell ref="OTU269:OTU270"/>
    <mergeCell ref="OTV269:OTV270"/>
    <mergeCell ref="OTK269:OTK270"/>
    <mergeCell ref="OTL269:OTL270"/>
    <mergeCell ref="OTM269:OTM270"/>
    <mergeCell ref="OTN269:OTN270"/>
    <mergeCell ref="OTO269:OTO270"/>
    <mergeCell ref="OTP269:OTP270"/>
    <mergeCell ref="OTE269:OTE270"/>
    <mergeCell ref="OTF269:OTF270"/>
    <mergeCell ref="OTG269:OTG270"/>
    <mergeCell ref="OTH269:OTH270"/>
    <mergeCell ref="OTI269:OTI270"/>
    <mergeCell ref="OTJ269:OTJ270"/>
    <mergeCell ref="OSY269:OSY270"/>
    <mergeCell ref="OSZ269:OSZ270"/>
    <mergeCell ref="OTA269:OTA270"/>
    <mergeCell ref="OTB269:OTB270"/>
    <mergeCell ref="OTC269:OTC270"/>
    <mergeCell ref="OTD269:OTD270"/>
    <mergeCell ref="OSS269:OSS270"/>
    <mergeCell ref="OST269:OST270"/>
    <mergeCell ref="OSU269:OSU270"/>
    <mergeCell ref="OSV269:OSV270"/>
    <mergeCell ref="OSW269:OSW270"/>
    <mergeCell ref="OSX269:OSX270"/>
    <mergeCell ref="OSM269:OSM270"/>
    <mergeCell ref="OSN269:OSN270"/>
    <mergeCell ref="OSO269:OSO270"/>
    <mergeCell ref="OSP269:OSP270"/>
    <mergeCell ref="OSQ269:OSQ270"/>
    <mergeCell ref="OSR269:OSR270"/>
    <mergeCell ref="OSG269:OSG270"/>
    <mergeCell ref="OSH269:OSH270"/>
    <mergeCell ref="OSI269:OSI270"/>
    <mergeCell ref="OSJ269:OSJ270"/>
    <mergeCell ref="OSK269:OSK270"/>
    <mergeCell ref="OSL269:OSL270"/>
    <mergeCell ref="OSA269:OSA270"/>
    <mergeCell ref="OSB269:OSB270"/>
    <mergeCell ref="OSC269:OSC270"/>
    <mergeCell ref="OSD269:OSD270"/>
    <mergeCell ref="OSE269:OSE270"/>
    <mergeCell ref="OSF269:OSF270"/>
    <mergeCell ref="ORU269:ORU270"/>
    <mergeCell ref="ORV269:ORV270"/>
    <mergeCell ref="ORW269:ORW270"/>
    <mergeCell ref="ORX269:ORX270"/>
    <mergeCell ref="ORY269:ORY270"/>
    <mergeCell ref="ORZ269:ORZ270"/>
    <mergeCell ref="ORO269:ORO270"/>
    <mergeCell ref="ORP269:ORP270"/>
    <mergeCell ref="ORQ269:ORQ270"/>
    <mergeCell ref="ORR269:ORR270"/>
    <mergeCell ref="ORS269:ORS270"/>
    <mergeCell ref="ORT269:ORT270"/>
    <mergeCell ref="ORI269:ORI270"/>
    <mergeCell ref="ORJ269:ORJ270"/>
    <mergeCell ref="ORK269:ORK270"/>
    <mergeCell ref="ORL269:ORL270"/>
    <mergeCell ref="ORM269:ORM270"/>
    <mergeCell ref="ORN269:ORN270"/>
    <mergeCell ref="ORC269:ORC270"/>
    <mergeCell ref="ORD269:ORD270"/>
    <mergeCell ref="ORE269:ORE270"/>
    <mergeCell ref="ORF269:ORF270"/>
    <mergeCell ref="ORG269:ORG270"/>
    <mergeCell ref="ORH269:ORH270"/>
    <mergeCell ref="OQW269:OQW270"/>
    <mergeCell ref="OQX269:OQX270"/>
    <mergeCell ref="OQY269:OQY270"/>
    <mergeCell ref="OQZ269:OQZ270"/>
    <mergeCell ref="ORA269:ORA270"/>
    <mergeCell ref="ORB269:ORB270"/>
    <mergeCell ref="OQQ269:OQQ270"/>
    <mergeCell ref="OQR269:OQR270"/>
    <mergeCell ref="OQS269:OQS270"/>
    <mergeCell ref="OQT269:OQT270"/>
    <mergeCell ref="OQU269:OQU270"/>
    <mergeCell ref="OQV269:OQV270"/>
    <mergeCell ref="OQK269:OQK270"/>
    <mergeCell ref="OQL269:OQL270"/>
    <mergeCell ref="OQM269:OQM270"/>
    <mergeCell ref="OQN269:OQN270"/>
    <mergeCell ref="OQO269:OQO270"/>
    <mergeCell ref="OQP269:OQP270"/>
    <mergeCell ref="OQE269:OQE270"/>
    <mergeCell ref="OQF269:OQF270"/>
    <mergeCell ref="OQG269:OQG270"/>
    <mergeCell ref="OQH269:OQH270"/>
    <mergeCell ref="OQI269:OQI270"/>
    <mergeCell ref="OQJ269:OQJ270"/>
    <mergeCell ref="OPY269:OPY270"/>
    <mergeCell ref="OPZ269:OPZ270"/>
    <mergeCell ref="OQA269:OQA270"/>
    <mergeCell ref="OQB269:OQB270"/>
    <mergeCell ref="OQC269:OQC270"/>
    <mergeCell ref="OQD269:OQD270"/>
    <mergeCell ref="OPS269:OPS270"/>
    <mergeCell ref="OPT269:OPT270"/>
    <mergeCell ref="OPU269:OPU270"/>
    <mergeCell ref="OPV269:OPV270"/>
    <mergeCell ref="OPW269:OPW270"/>
    <mergeCell ref="OPX269:OPX270"/>
    <mergeCell ref="OPM269:OPM270"/>
    <mergeCell ref="OPN269:OPN270"/>
    <mergeCell ref="OPO269:OPO270"/>
    <mergeCell ref="OPP269:OPP270"/>
    <mergeCell ref="OPQ269:OPQ270"/>
    <mergeCell ref="OPR269:OPR270"/>
    <mergeCell ref="OPG269:OPG270"/>
    <mergeCell ref="OPH269:OPH270"/>
    <mergeCell ref="OPI269:OPI270"/>
    <mergeCell ref="OPJ269:OPJ270"/>
    <mergeCell ref="OPK269:OPK270"/>
    <mergeCell ref="OPL269:OPL270"/>
    <mergeCell ref="OPA269:OPA270"/>
    <mergeCell ref="OPB269:OPB270"/>
    <mergeCell ref="OPC269:OPC270"/>
    <mergeCell ref="OPD269:OPD270"/>
    <mergeCell ref="OPE269:OPE270"/>
    <mergeCell ref="OPF269:OPF270"/>
    <mergeCell ref="OOU269:OOU270"/>
    <mergeCell ref="OOV269:OOV270"/>
    <mergeCell ref="OOW269:OOW270"/>
    <mergeCell ref="OOX269:OOX270"/>
    <mergeCell ref="OOY269:OOY270"/>
    <mergeCell ref="OOZ269:OOZ270"/>
    <mergeCell ref="OOO269:OOO270"/>
    <mergeCell ref="OOP269:OOP270"/>
    <mergeCell ref="OOQ269:OOQ270"/>
    <mergeCell ref="OOR269:OOR270"/>
    <mergeCell ref="OOS269:OOS270"/>
    <mergeCell ref="OOT269:OOT270"/>
    <mergeCell ref="OOI269:OOI270"/>
    <mergeCell ref="OOJ269:OOJ270"/>
    <mergeCell ref="OOK269:OOK270"/>
    <mergeCell ref="OOL269:OOL270"/>
    <mergeCell ref="OOM269:OOM270"/>
    <mergeCell ref="OON269:OON270"/>
    <mergeCell ref="OOC269:OOC270"/>
    <mergeCell ref="OOD269:OOD270"/>
    <mergeCell ref="OOE269:OOE270"/>
    <mergeCell ref="OOF269:OOF270"/>
    <mergeCell ref="OOG269:OOG270"/>
    <mergeCell ref="OOH269:OOH270"/>
    <mergeCell ref="ONW269:ONW270"/>
    <mergeCell ref="ONX269:ONX270"/>
    <mergeCell ref="ONY269:ONY270"/>
    <mergeCell ref="ONZ269:ONZ270"/>
    <mergeCell ref="OOA269:OOA270"/>
    <mergeCell ref="OOB269:OOB270"/>
    <mergeCell ref="ONQ269:ONQ270"/>
    <mergeCell ref="ONR269:ONR270"/>
    <mergeCell ref="ONS269:ONS270"/>
    <mergeCell ref="ONT269:ONT270"/>
    <mergeCell ref="ONU269:ONU270"/>
    <mergeCell ref="ONV269:ONV270"/>
    <mergeCell ref="ONK269:ONK270"/>
    <mergeCell ref="ONL269:ONL270"/>
    <mergeCell ref="ONM269:ONM270"/>
    <mergeCell ref="ONN269:ONN270"/>
    <mergeCell ref="ONO269:ONO270"/>
    <mergeCell ref="ONP269:ONP270"/>
    <mergeCell ref="ONE269:ONE270"/>
    <mergeCell ref="ONF269:ONF270"/>
    <mergeCell ref="ONG269:ONG270"/>
    <mergeCell ref="ONH269:ONH270"/>
    <mergeCell ref="ONI269:ONI270"/>
    <mergeCell ref="ONJ269:ONJ270"/>
    <mergeCell ref="OMY269:OMY270"/>
    <mergeCell ref="OMZ269:OMZ270"/>
    <mergeCell ref="ONA269:ONA270"/>
    <mergeCell ref="ONB269:ONB270"/>
    <mergeCell ref="ONC269:ONC270"/>
    <mergeCell ref="OND269:OND270"/>
    <mergeCell ref="OMS269:OMS270"/>
    <mergeCell ref="OMT269:OMT270"/>
    <mergeCell ref="OMU269:OMU270"/>
    <mergeCell ref="OMV269:OMV270"/>
    <mergeCell ref="OMW269:OMW270"/>
    <mergeCell ref="OMX269:OMX270"/>
    <mergeCell ref="OMM269:OMM270"/>
    <mergeCell ref="OMN269:OMN270"/>
    <mergeCell ref="OMO269:OMO270"/>
    <mergeCell ref="OMP269:OMP270"/>
    <mergeCell ref="OMQ269:OMQ270"/>
    <mergeCell ref="OMR269:OMR270"/>
    <mergeCell ref="OMG269:OMG270"/>
    <mergeCell ref="OMH269:OMH270"/>
    <mergeCell ref="OMI269:OMI270"/>
    <mergeCell ref="OMJ269:OMJ270"/>
    <mergeCell ref="OMK269:OMK270"/>
    <mergeCell ref="OML269:OML270"/>
    <mergeCell ref="OMA269:OMA270"/>
    <mergeCell ref="OMB269:OMB270"/>
    <mergeCell ref="OMC269:OMC270"/>
    <mergeCell ref="OMD269:OMD270"/>
    <mergeCell ref="OME269:OME270"/>
    <mergeCell ref="OMF269:OMF270"/>
    <mergeCell ref="OLU269:OLU270"/>
    <mergeCell ref="OLV269:OLV270"/>
    <mergeCell ref="OLW269:OLW270"/>
    <mergeCell ref="OLX269:OLX270"/>
    <mergeCell ref="OLY269:OLY270"/>
    <mergeCell ref="OLZ269:OLZ270"/>
    <mergeCell ref="OLO269:OLO270"/>
    <mergeCell ref="OLP269:OLP270"/>
    <mergeCell ref="OLQ269:OLQ270"/>
    <mergeCell ref="OLR269:OLR270"/>
    <mergeCell ref="OLS269:OLS270"/>
    <mergeCell ref="OLT269:OLT270"/>
    <mergeCell ref="OLI269:OLI270"/>
    <mergeCell ref="OLJ269:OLJ270"/>
    <mergeCell ref="OLK269:OLK270"/>
    <mergeCell ref="OLL269:OLL270"/>
    <mergeCell ref="OLM269:OLM270"/>
    <mergeCell ref="OLN269:OLN270"/>
    <mergeCell ref="OLC269:OLC270"/>
    <mergeCell ref="OLD269:OLD270"/>
    <mergeCell ref="OLE269:OLE270"/>
    <mergeCell ref="OLF269:OLF270"/>
    <mergeCell ref="OLG269:OLG270"/>
    <mergeCell ref="OLH269:OLH270"/>
    <mergeCell ref="OKW269:OKW270"/>
    <mergeCell ref="OKX269:OKX270"/>
    <mergeCell ref="OKY269:OKY270"/>
    <mergeCell ref="OKZ269:OKZ270"/>
    <mergeCell ref="OLA269:OLA270"/>
    <mergeCell ref="OLB269:OLB270"/>
    <mergeCell ref="OKQ269:OKQ270"/>
    <mergeCell ref="OKR269:OKR270"/>
    <mergeCell ref="OKS269:OKS270"/>
    <mergeCell ref="OKT269:OKT270"/>
    <mergeCell ref="OKU269:OKU270"/>
    <mergeCell ref="OKV269:OKV270"/>
    <mergeCell ref="OKK269:OKK270"/>
    <mergeCell ref="OKL269:OKL270"/>
    <mergeCell ref="OKM269:OKM270"/>
    <mergeCell ref="OKN269:OKN270"/>
    <mergeCell ref="OKO269:OKO270"/>
    <mergeCell ref="OKP269:OKP270"/>
    <mergeCell ref="OKE269:OKE270"/>
    <mergeCell ref="OKF269:OKF270"/>
    <mergeCell ref="OKG269:OKG270"/>
    <mergeCell ref="OKH269:OKH270"/>
    <mergeCell ref="OKI269:OKI270"/>
    <mergeCell ref="OKJ269:OKJ270"/>
    <mergeCell ref="OJY269:OJY270"/>
    <mergeCell ref="OJZ269:OJZ270"/>
    <mergeCell ref="OKA269:OKA270"/>
    <mergeCell ref="OKB269:OKB270"/>
    <mergeCell ref="OKC269:OKC270"/>
    <mergeCell ref="OKD269:OKD270"/>
    <mergeCell ref="OJS269:OJS270"/>
    <mergeCell ref="OJT269:OJT270"/>
    <mergeCell ref="OJU269:OJU270"/>
    <mergeCell ref="OJV269:OJV270"/>
    <mergeCell ref="OJW269:OJW270"/>
    <mergeCell ref="OJX269:OJX270"/>
    <mergeCell ref="OJM269:OJM270"/>
    <mergeCell ref="OJN269:OJN270"/>
    <mergeCell ref="OJO269:OJO270"/>
    <mergeCell ref="OJP269:OJP270"/>
    <mergeCell ref="OJQ269:OJQ270"/>
    <mergeCell ref="OJR269:OJR270"/>
    <mergeCell ref="OJG269:OJG270"/>
    <mergeCell ref="OJH269:OJH270"/>
    <mergeCell ref="OJI269:OJI270"/>
    <mergeCell ref="OJJ269:OJJ270"/>
    <mergeCell ref="OJK269:OJK270"/>
    <mergeCell ref="OJL269:OJL270"/>
    <mergeCell ref="OJA269:OJA270"/>
    <mergeCell ref="OJB269:OJB270"/>
    <mergeCell ref="OJC269:OJC270"/>
    <mergeCell ref="OJD269:OJD270"/>
    <mergeCell ref="OJE269:OJE270"/>
    <mergeCell ref="OJF269:OJF270"/>
    <mergeCell ref="OIU269:OIU270"/>
    <mergeCell ref="OIV269:OIV270"/>
    <mergeCell ref="OIW269:OIW270"/>
    <mergeCell ref="OIX269:OIX270"/>
    <mergeCell ref="OIY269:OIY270"/>
    <mergeCell ref="OIZ269:OIZ270"/>
    <mergeCell ref="OIO269:OIO270"/>
    <mergeCell ref="OIP269:OIP270"/>
    <mergeCell ref="OIQ269:OIQ270"/>
    <mergeCell ref="OIR269:OIR270"/>
    <mergeCell ref="OIS269:OIS270"/>
    <mergeCell ref="OIT269:OIT270"/>
    <mergeCell ref="OII269:OII270"/>
    <mergeCell ref="OIJ269:OIJ270"/>
    <mergeCell ref="OIK269:OIK270"/>
    <mergeCell ref="OIL269:OIL270"/>
    <mergeCell ref="OIM269:OIM270"/>
    <mergeCell ref="OIN269:OIN270"/>
    <mergeCell ref="OIC269:OIC270"/>
    <mergeCell ref="OID269:OID270"/>
    <mergeCell ref="OIE269:OIE270"/>
    <mergeCell ref="OIF269:OIF270"/>
    <mergeCell ref="OIG269:OIG270"/>
    <mergeCell ref="OIH269:OIH270"/>
    <mergeCell ref="OHW269:OHW270"/>
    <mergeCell ref="OHX269:OHX270"/>
    <mergeCell ref="OHY269:OHY270"/>
    <mergeCell ref="OHZ269:OHZ270"/>
    <mergeCell ref="OIA269:OIA270"/>
    <mergeCell ref="OIB269:OIB270"/>
    <mergeCell ref="OHQ269:OHQ270"/>
    <mergeCell ref="OHR269:OHR270"/>
    <mergeCell ref="OHS269:OHS270"/>
    <mergeCell ref="OHT269:OHT270"/>
    <mergeCell ref="OHU269:OHU270"/>
    <mergeCell ref="OHV269:OHV270"/>
    <mergeCell ref="OHK269:OHK270"/>
    <mergeCell ref="OHL269:OHL270"/>
    <mergeCell ref="OHM269:OHM270"/>
    <mergeCell ref="OHN269:OHN270"/>
    <mergeCell ref="OHO269:OHO270"/>
    <mergeCell ref="OHP269:OHP270"/>
    <mergeCell ref="OHE269:OHE270"/>
    <mergeCell ref="OHF269:OHF270"/>
    <mergeCell ref="OHG269:OHG270"/>
    <mergeCell ref="OHH269:OHH270"/>
    <mergeCell ref="OHI269:OHI270"/>
    <mergeCell ref="OHJ269:OHJ270"/>
    <mergeCell ref="OGY269:OGY270"/>
    <mergeCell ref="OGZ269:OGZ270"/>
    <mergeCell ref="OHA269:OHA270"/>
    <mergeCell ref="OHB269:OHB270"/>
    <mergeCell ref="OHC269:OHC270"/>
    <mergeCell ref="OHD269:OHD270"/>
    <mergeCell ref="OGS269:OGS270"/>
    <mergeCell ref="OGT269:OGT270"/>
    <mergeCell ref="OGU269:OGU270"/>
    <mergeCell ref="OGV269:OGV270"/>
    <mergeCell ref="OGW269:OGW270"/>
    <mergeCell ref="OGX269:OGX270"/>
    <mergeCell ref="OGM269:OGM270"/>
    <mergeCell ref="OGN269:OGN270"/>
    <mergeCell ref="OGO269:OGO270"/>
    <mergeCell ref="OGP269:OGP270"/>
    <mergeCell ref="OGQ269:OGQ270"/>
    <mergeCell ref="OGR269:OGR270"/>
    <mergeCell ref="OGG269:OGG270"/>
    <mergeCell ref="OGH269:OGH270"/>
    <mergeCell ref="OGI269:OGI270"/>
    <mergeCell ref="OGJ269:OGJ270"/>
    <mergeCell ref="OGK269:OGK270"/>
    <mergeCell ref="OGL269:OGL270"/>
    <mergeCell ref="OGA269:OGA270"/>
    <mergeCell ref="OGB269:OGB270"/>
    <mergeCell ref="OGC269:OGC270"/>
    <mergeCell ref="OGD269:OGD270"/>
    <mergeCell ref="OGE269:OGE270"/>
    <mergeCell ref="OGF269:OGF270"/>
    <mergeCell ref="OFU269:OFU270"/>
    <mergeCell ref="OFV269:OFV270"/>
    <mergeCell ref="OFW269:OFW270"/>
    <mergeCell ref="OFX269:OFX270"/>
    <mergeCell ref="OFY269:OFY270"/>
    <mergeCell ref="OFZ269:OFZ270"/>
    <mergeCell ref="OFO269:OFO270"/>
    <mergeCell ref="OFP269:OFP270"/>
    <mergeCell ref="OFQ269:OFQ270"/>
    <mergeCell ref="OFR269:OFR270"/>
    <mergeCell ref="OFS269:OFS270"/>
    <mergeCell ref="OFT269:OFT270"/>
    <mergeCell ref="OFI269:OFI270"/>
    <mergeCell ref="OFJ269:OFJ270"/>
    <mergeCell ref="OFK269:OFK270"/>
    <mergeCell ref="OFL269:OFL270"/>
    <mergeCell ref="OFM269:OFM270"/>
    <mergeCell ref="OFN269:OFN270"/>
    <mergeCell ref="OFC269:OFC270"/>
    <mergeCell ref="OFD269:OFD270"/>
    <mergeCell ref="OFE269:OFE270"/>
    <mergeCell ref="OFF269:OFF270"/>
    <mergeCell ref="OFG269:OFG270"/>
    <mergeCell ref="OFH269:OFH270"/>
    <mergeCell ref="OEW269:OEW270"/>
    <mergeCell ref="OEX269:OEX270"/>
    <mergeCell ref="OEY269:OEY270"/>
    <mergeCell ref="OEZ269:OEZ270"/>
    <mergeCell ref="OFA269:OFA270"/>
    <mergeCell ref="OFB269:OFB270"/>
    <mergeCell ref="OEQ269:OEQ270"/>
    <mergeCell ref="OER269:OER270"/>
    <mergeCell ref="OES269:OES270"/>
    <mergeCell ref="OET269:OET270"/>
    <mergeCell ref="OEU269:OEU270"/>
    <mergeCell ref="OEV269:OEV270"/>
    <mergeCell ref="OEK269:OEK270"/>
    <mergeCell ref="OEL269:OEL270"/>
    <mergeCell ref="OEM269:OEM270"/>
    <mergeCell ref="OEN269:OEN270"/>
    <mergeCell ref="OEO269:OEO270"/>
    <mergeCell ref="OEP269:OEP270"/>
    <mergeCell ref="OEE269:OEE270"/>
    <mergeCell ref="OEF269:OEF270"/>
    <mergeCell ref="OEG269:OEG270"/>
    <mergeCell ref="OEH269:OEH270"/>
    <mergeCell ref="OEI269:OEI270"/>
    <mergeCell ref="OEJ269:OEJ270"/>
    <mergeCell ref="ODY269:ODY270"/>
    <mergeCell ref="ODZ269:ODZ270"/>
    <mergeCell ref="OEA269:OEA270"/>
    <mergeCell ref="OEB269:OEB270"/>
    <mergeCell ref="OEC269:OEC270"/>
    <mergeCell ref="OED269:OED270"/>
    <mergeCell ref="ODS269:ODS270"/>
    <mergeCell ref="ODT269:ODT270"/>
    <mergeCell ref="ODU269:ODU270"/>
    <mergeCell ref="ODV269:ODV270"/>
    <mergeCell ref="ODW269:ODW270"/>
    <mergeCell ref="ODX269:ODX270"/>
    <mergeCell ref="ODM269:ODM270"/>
    <mergeCell ref="ODN269:ODN270"/>
    <mergeCell ref="ODO269:ODO270"/>
    <mergeCell ref="ODP269:ODP270"/>
    <mergeCell ref="ODQ269:ODQ270"/>
    <mergeCell ref="ODR269:ODR270"/>
    <mergeCell ref="ODG269:ODG270"/>
    <mergeCell ref="ODH269:ODH270"/>
    <mergeCell ref="ODI269:ODI270"/>
    <mergeCell ref="ODJ269:ODJ270"/>
    <mergeCell ref="ODK269:ODK270"/>
    <mergeCell ref="ODL269:ODL270"/>
    <mergeCell ref="ODA269:ODA270"/>
    <mergeCell ref="ODB269:ODB270"/>
    <mergeCell ref="ODC269:ODC270"/>
    <mergeCell ref="ODD269:ODD270"/>
    <mergeCell ref="ODE269:ODE270"/>
    <mergeCell ref="ODF269:ODF270"/>
    <mergeCell ref="OCU269:OCU270"/>
    <mergeCell ref="OCV269:OCV270"/>
    <mergeCell ref="OCW269:OCW270"/>
    <mergeCell ref="OCX269:OCX270"/>
    <mergeCell ref="OCY269:OCY270"/>
    <mergeCell ref="OCZ269:OCZ270"/>
    <mergeCell ref="OCO269:OCO270"/>
    <mergeCell ref="OCP269:OCP270"/>
    <mergeCell ref="OCQ269:OCQ270"/>
    <mergeCell ref="OCR269:OCR270"/>
    <mergeCell ref="OCS269:OCS270"/>
    <mergeCell ref="OCT269:OCT270"/>
    <mergeCell ref="OCI269:OCI270"/>
    <mergeCell ref="OCJ269:OCJ270"/>
    <mergeCell ref="OCK269:OCK270"/>
    <mergeCell ref="OCL269:OCL270"/>
    <mergeCell ref="OCM269:OCM270"/>
    <mergeCell ref="OCN269:OCN270"/>
    <mergeCell ref="OCC269:OCC270"/>
    <mergeCell ref="OCD269:OCD270"/>
    <mergeCell ref="OCE269:OCE270"/>
    <mergeCell ref="OCF269:OCF270"/>
    <mergeCell ref="OCG269:OCG270"/>
    <mergeCell ref="OCH269:OCH270"/>
    <mergeCell ref="OBW269:OBW270"/>
    <mergeCell ref="OBX269:OBX270"/>
    <mergeCell ref="OBY269:OBY270"/>
    <mergeCell ref="OBZ269:OBZ270"/>
    <mergeCell ref="OCA269:OCA270"/>
    <mergeCell ref="OCB269:OCB270"/>
    <mergeCell ref="OBQ269:OBQ270"/>
    <mergeCell ref="OBR269:OBR270"/>
    <mergeCell ref="OBS269:OBS270"/>
    <mergeCell ref="OBT269:OBT270"/>
    <mergeCell ref="OBU269:OBU270"/>
    <mergeCell ref="OBV269:OBV270"/>
    <mergeCell ref="OBK269:OBK270"/>
    <mergeCell ref="OBL269:OBL270"/>
    <mergeCell ref="OBM269:OBM270"/>
    <mergeCell ref="OBN269:OBN270"/>
    <mergeCell ref="OBO269:OBO270"/>
    <mergeCell ref="OBP269:OBP270"/>
    <mergeCell ref="OBE269:OBE270"/>
    <mergeCell ref="OBF269:OBF270"/>
    <mergeCell ref="OBG269:OBG270"/>
    <mergeCell ref="OBH269:OBH270"/>
    <mergeCell ref="OBI269:OBI270"/>
    <mergeCell ref="OBJ269:OBJ270"/>
    <mergeCell ref="OAY269:OAY270"/>
    <mergeCell ref="OAZ269:OAZ270"/>
    <mergeCell ref="OBA269:OBA270"/>
    <mergeCell ref="OBB269:OBB270"/>
    <mergeCell ref="OBC269:OBC270"/>
    <mergeCell ref="OBD269:OBD270"/>
    <mergeCell ref="OAS269:OAS270"/>
    <mergeCell ref="OAT269:OAT270"/>
    <mergeCell ref="OAU269:OAU270"/>
    <mergeCell ref="OAV269:OAV270"/>
    <mergeCell ref="OAW269:OAW270"/>
    <mergeCell ref="OAX269:OAX270"/>
    <mergeCell ref="OAM269:OAM270"/>
    <mergeCell ref="OAN269:OAN270"/>
    <mergeCell ref="OAO269:OAO270"/>
    <mergeCell ref="OAP269:OAP270"/>
    <mergeCell ref="OAQ269:OAQ270"/>
    <mergeCell ref="OAR269:OAR270"/>
    <mergeCell ref="OAG269:OAG270"/>
    <mergeCell ref="OAH269:OAH270"/>
    <mergeCell ref="OAI269:OAI270"/>
    <mergeCell ref="OAJ269:OAJ270"/>
    <mergeCell ref="OAK269:OAK270"/>
    <mergeCell ref="OAL269:OAL270"/>
    <mergeCell ref="OAA269:OAA270"/>
    <mergeCell ref="OAB269:OAB270"/>
    <mergeCell ref="OAC269:OAC270"/>
    <mergeCell ref="OAD269:OAD270"/>
    <mergeCell ref="OAE269:OAE270"/>
    <mergeCell ref="OAF269:OAF270"/>
    <mergeCell ref="NZU269:NZU270"/>
    <mergeCell ref="NZV269:NZV270"/>
    <mergeCell ref="NZW269:NZW270"/>
    <mergeCell ref="NZX269:NZX270"/>
    <mergeCell ref="NZY269:NZY270"/>
    <mergeCell ref="NZZ269:NZZ270"/>
    <mergeCell ref="NZO269:NZO270"/>
    <mergeCell ref="NZP269:NZP270"/>
    <mergeCell ref="NZQ269:NZQ270"/>
    <mergeCell ref="NZR269:NZR270"/>
    <mergeCell ref="NZS269:NZS270"/>
    <mergeCell ref="NZT269:NZT270"/>
    <mergeCell ref="NZI269:NZI270"/>
    <mergeCell ref="NZJ269:NZJ270"/>
    <mergeCell ref="NZK269:NZK270"/>
    <mergeCell ref="NZL269:NZL270"/>
    <mergeCell ref="NZM269:NZM270"/>
    <mergeCell ref="NZN269:NZN270"/>
    <mergeCell ref="NZC269:NZC270"/>
    <mergeCell ref="NZD269:NZD270"/>
    <mergeCell ref="NZE269:NZE270"/>
    <mergeCell ref="NZF269:NZF270"/>
    <mergeCell ref="NZG269:NZG270"/>
    <mergeCell ref="NZH269:NZH270"/>
    <mergeCell ref="NYW269:NYW270"/>
    <mergeCell ref="NYX269:NYX270"/>
    <mergeCell ref="NYY269:NYY270"/>
    <mergeCell ref="NYZ269:NYZ270"/>
    <mergeCell ref="NZA269:NZA270"/>
    <mergeCell ref="NZB269:NZB270"/>
    <mergeCell ref="NYQ269:NYQ270"/>
    <mergeCell ref="NYR269:NYR270"/>
    <mergeCell ref="NYS269:NYS270"/>
    <mergeCell ref="NYT269:NYT270"/>
    <mergeCell ref="NYU269:NYU270"/>
    <mergeCell ref="NYV269:NYV270"/>
    <mergeCell ref="NYK269:NYK270"/>
    <mergeCell ref="NYL269:NYL270"/>
    <mergeCell ref="NYM269:NYM270"/>
    <mergeCell ref="NYN269:NYN270"/>
    <mergeCell ref="NYO269:NYO270"/>
    <mergeCell ref="NYP269:NYP270"/>
    <mergeCell ref="NYE269:NYE270"/>
    <mergeCell ref="NYF269:NYF270"/>
    <mergeCell ref="NYG269:NYG270"/>
    <mergeCell ref="NYH269:NYH270"/>
    <mergeCell ref="NYI269:NYI270"/>
    <mergeCell ref="NYJ269:NYJ270"/>
    <mergeCell ref="NXY269:NXY270"/>
    <mergeCell ref="NXZ269:NXZ270"/>
    <mergeCell ref="NYA269:NYA270"/>
    <mergeCell ref="NYB269:NYB270"/>
    <mergeCell ref="NYC269:NYC270"/>
    <mergeCell ref="NYD269:NYD270"/>
    <mergeCell ref="NXS269:NXS270"/>
    <mergeCell ref="NXT269:NXT270"/>
    <mergeCell ref="NXU269:NXU270"/>
    <mergeCell ref="NXV269:NXV270"/>
    <mergeCell ref="NXW269:NXW270"/>
    <mergeCell ref="NXX269:NXX270"/>
    <mergeCell ref="NXM269:NXM270"/>
    <mergeCell ref="NXN269:NXN270"/>
    <mergeCell ref="NXO269:NXO270"/>
    <mergeCell ref="NXP269:NXP270"/>
    <mergeCell ref="NXQ269:NXQ270"/>
    <mergeCell ref="NXR269:NXR270"/>
    <mergeCell ref="NXG269:NXG270"/>
    <mergeCell ref="NXH269:NXH270"/>
    <mergeCell ref="NXI269:NXI270"/>
    <mergeCell ref="NXJ269:NXJ270"/>
    <mergeCell ref="NXK269:NXK270"/>
    <mergeCell ref="NXL269:NXL270"/>
    <mergeCell ref="NXA269:NXA270"/>
    <mergeCell ref="NXB269:NXB270"/>
    <mergeCell ref="NXC269:NXC270"/>
    <mergeCell ref="NXD269:NXD270"/>
    <mergeCell ref="NXE269:NXE270"/>
    <mergeCell ref="NXF269:NXF270"/>
    <mergeCell ref="NWU269:NWU270"/>
    <mergeCell ref="NWV269:NWV270"/>
    <mergeCell ref="NWW269:NWW270"/>
    <mergeCell ref="NWX269:NWX270"/>
    <mergeCell ref="NWY269:NWY270"/>
    <mergeCell ref="NWZ269:NWZ270"/>
    <mergeCell ref="NWO269:NWO270"/>
    <mergeCell ref="NWP269:NWP270"/>
    <mergeCell ref="NWQ269:NWQ270"/>
    <mergeCell ref="NWR269:NWR270"/>
    <mergeCell ref="NWS269:NWS270"/>
    <mergeCell ref="NWT269:NWT270"/>
    <mergeCell ref="NWI269:NWI270"/>
    <mergeCell ref="NWJ269:NWJ270"/>
    <mergeCell ref="NWK269:NWK270"/>
    <mergeCell ref="NWL269:NWL270"/>
    <mergeCell ref="NWM269:NWM270"/>
    <mergeCell ref="NWN269:NWN270"/>
    <mergeCell ref="NWC269:NWC270"/>
    <mergeCell ref="NWD269:NWD270"/>
    <mergeCell ref="NWE269:NWE270"/>
    <mergeCell ref="NWF269:NWF270"/>
    <mergeCell ref="NWG269:NWG270"/>
    <mergeCell ref="NWH269:NWH270"/>
    <mergeCell ref="NVW269:NVW270"/>
    <mergeCell ref="NVX269:NVX270"/>
    <mergeCell ref="NVY269:NVY270"/>
    <mergeCell ref="NVZ269:NVZ270"/>
    <mergeCell ref="NWA269:NWA270"/>
    <mergeCell ref="NWB269:NWB270"/>
    <mergeCell ref="NVQ269:NVQ270"/>
    <mergeCell ref="NVR269:NVR270"/>
    <mergeCell ref="NVS269:NVS270"/>
    <mergeCell ref="NVT269:NVT270"/>
    <mergeCell ref="NVU269:NVU270"/>
    <mergeCell ref="NVV269:NVV270"/>
    <mergeCell ref="NVK269:NVK270"/>
    <mergeCell ref="NVL269:NVL270"/>
    <mergeCell ref="NVM269:NVM270"/>
    <mergeCell ref="NVN269:NVN270"/>
    <mergeCell ref="NVO269:NVO270"/>
    <mergeCell ref="NVP269:NVP270"/>
    <mergeCell ref="NVE269:NVE270"/>
    <mergeCell ref="NVF269:NVF270"/>
    <mergeCell ref="NVG269:NVG270"/>
    <mergeCell ref="NVH269:NVH270"/>
    <mergeCell ref="NVI269:NVI270"/>
    <mergeCell ref="NVJ269:NVJ270"/>
    <mergeCell ref="NUY269:NUY270"/>
    <mergeCell ref="NUZ269:NUZ270"/>
    <mergeCell ref="NVA269:NVA270"/>
    <mergeCell ref="NVB269:NVB270"/>
    <mergeCell ref="NVC269:NVC270"/>
    <mergeCell ref="NVD269:NVD270"/>
    <mergeCell ref="NUS269:NUS270"/>
    <mergeCell ref="NUT269:NUT270"/>
    <mergeCell ref="NUU269:NUU270"/>
    <mergeCell ref="NUV269:NUV270"/>
    <mergeCell ref="NUW269:NUW270"/>
    <mergeCell ref="NUX269:NUX270"/>
    <mergeCell ref="NUM269:NUM270"/>
    <mergeCell ref="NUN269:NUN270"/>
    <mergeCell ref="NUO269:NUO270"/>
    <mergeCell ref="NUP269:NUP270"/>
    <mergeCell ref="NUQ269:NUQ270"/>
    <mergeCell ref="NUR269:NUR270"/>
    <mergeCell ref="NUG269:NUG270"/>
    <mergeCell ref="NUH269:NUH270"/>
    <mergeCell ref="NUI269:NUI270"/>
    <mergeCell ref="NUJ269:NUJ270"/>
    <mergeCell ref="NUK269:NUK270"/>
    <mergeCell ref="NUL269:NUL270"/>
    <mergeCell ref="NUA269:NUA270"/>
    <mergeCell ref="NUB269:NUB270"/>
    <mergeCell ref="NUC269:NUC270"/>
    <mergeCell ref="NUD269:NUD270"/>
    <mergeCell ref="NUE269:NUE270"/>
    <mergeCell ref="NUF269:NUF270"/>
    <mergeCell ref="NTU269:NTU270"/>
    <mergeCell ref="NTV269:NTV270"/>
    <mergeCell ref="NTW269:NTW270"/>
    <mergeCell ref="NTX269:NTX270"/>
    <mergeCell ref="NTY269:NTY270"/>
    <mergeCell ref="NTZ269:NTZ270"/>
    <mergeCell ref="NTO269:NTO270"/>
    <mergeCell ref="NTP269:NTP270"/>
    <mergeCell ref="NTQ269:NTQ270"/>
    <mergeCell ref="NTR269:NTR270"/>
    <mergeCell ref="NTS269:NTS270"/>
    <mergeCell ref="NTT269:NTT270"/>
    <mergeCell ref="NTI269:NTI270"/>
    <mergeCell ref="NTJ269:NTJ270"/>
    <mergeCell ref="NTK269:NTK270"/>
    <mergeCell ref="NTL269:NTL270"/>
    <mergeCell ref="NTM269:NTM270"/>
    <mergeCell ref="NTN269:NTN270"/>
    <mergeCell ref="NTC269:NTC270"/>
    <mergeCell ref="NTD269:NTD270"/>
    <mergeCell ref="NTE269:NTE270"/>
    <mergeCell ref="NTF269:NTF270"/>
    <mergeCell ref="NTG269:NTG270"/>
    <mergeCell ref="NTH269:NTH270"/>
    <mergeCell ref="NSW269:NSW270"/>
    <mergeCell ref="NSX269:NSX270"/>
    <mergeCell ref="NSY269:NSY270"/>
    <mergeCell ref="NSZ269:NSZ270"/>
    <mergeCell ref="NTA269:NTA270"/>
    <mergeCell ref="NTB269:NTB270"/>
    <mergeCell ref="NSQ269:NSQ270"/>
    <mergeCell ref="NSR269:NSR270"/>
    <mergeCell ref="NSS269:NSS270"/>
    <mergeCell ref="NST269:NST270"/>
    <mergeCell ref="NSU269:NSU270"/>
    <mergeCell ref="NSV269:NSV270"/>
    <mergeCell ref="NSK269:NSK270"/>
    <mergeCell ref="NSL269:NSL270"/>
    <mergeCell ref="NSM269:NSM270"/>
    <mergeCell ref="NSN269:NSN270"/>
    <mergeCell ref="NSO269:NSO270"/>
    <mergeCell ref="NSP269:NSP270"/>
    <mergeCell ref="NSE269:NSE270"/>
    <mergeCell ref="NSF269:NSF270"/>
    <mergeCell ref="NSG269:NSG270"/>
    <mergeCell ref="NSH269:NSH270"/>
    <mergeCell ref="NSI269:NSI270"/>
    <mergeCell ref="NSJ269:NSJ270"/>
    <mergeCell ref="NRY269:NRY270"/>
    <mergeCell ref="NRZ269:NRZ270"/>
    <mergeCell ref="NSA269:NSA270"/>
    <mergeCell ref="NSB269:NSB270"/>
    <mergeCell ref="NSC269:NSC270"/>
    <mergeCell ref="NSD269:NSD270"/>
    <mergeCell ref="NRS269:NRS270"/>
    <mergeCell ref="NRT269:NRT270"/>
    <mergeCell ref="NRU269:NRU270"/>
    <mergeCell ref="NRV269:NRV270"/>
    <mergeCell ref="NRW269:NRW270"/>
    <mergeCell ref="NRX269:NRX270"/>
    <mergeCell ref="NRM269:NRM270"/>
    <mergeCell ref="NRN269:NRN270"/>
    <mergeCell ref="NRO269:NRO270"/>
    <mergeCell ref="NRP269:NRP270"/>
    <mergeCell ref="NRQ269:NRQ270"/>
    <mergeCell ref="NRR269:NRR270"/>
    <mergeCell ref="NRG269:NRG270"/>
    <mergeCell ref="NRH269:NRH270"/>
    <mergeCell ref="NRI269:NRI270"/>
    <mergeCell ref="NRJ269:NRJ270"/>
    <mergeCell ref="NRK269:NRK270"/>
    <mergeCell ref="NRL269:NRL270"/>
    <mergeCell ref="NRA269:NRA270"/>
    <mergeCell ref="NRB269:NRB270"/>
    <mergeCell ref="NRC269:NRC270"/>
    <mergeCell ref="NRD269:NRD270"/>
    <mergeCell ref="NRE269:NRE270"/>
    <mergeCell ref="NRF269:NRF270"/>
    <mergeCell ref="NQU269:NQU270"/>
    <mergeCell ref="NQV269:NQV270"/>
    <mergeCell ref="NQW269:NQW270"/>
    <mergeCell ref="NQX269:NQX270"/>
    <mergeCell ref="NQY269:NQY270"/>
    <mergeCell ref="NQZ269:NQZ270"/>
    <mergeCell ref="NQO269:NQO270"/>
    <mergeCell ref="NQP269:NQP270"/>
    <mergeCell ref="NQQ269:NQQ270"/>
    <mergeCell ref="NQR269:NQR270"/>
    <mergeCell ref="NQS269:NQS270"/>
    <mergeCell ref="NQT269:NQT270"/>
    <mergeCell ref="NQI269:NQI270"/>
    <mergeCell ref="NQJ269:NQJ270"/>
    <mergeCell ref="NQK269:NQK270"/>
    <mergeCell ref="NQL269:NQL270"/>
    <mergeCell ref="NQM269:NQM270"/>
    <mergeCell ref="NQN269:NQN270"/>
    <mergeCell ref="NQC269:NQC270"/>
    <mergeCell ref="NQD269:NQD270"/>
    <mergeCell ref="NQE269:NQE270"/>
    <mergeCell ref="NQF269:NQF270"/>
    <mergeCell ref="NQG269:NQG270"/>
    <mergeCell ref="NQH269:NQH270"/>
    <mergeCell ref="NPW269:NPW270"/>
    <mergeCell ref="NPX269:NPX270"/>
    <mergeCell ref="NPY269:NPY270"/>
    <mergeCell ref="NPZ269:NPZ270"/>
    <mergeCell ref="NQA269:NQA270"/>
    <mergeCell ref="NQB269:NQB270"/>
    <mergeCell ref="NPQ269:NPQ270"/>
    <mergeCell ref="NPR269:NPR270"/>
    <mergeCell ref="NPS269:NPS270"/>
    <mergeCell ref="NPT269:NPT270"/>
    <mergeCell ref="NPU269:NPU270"/>
    <mergeCell ref="NPV269:NPV270"/>
    <mergeCell ref="NPK269:NPK270"/>
    <mergeCell ref="NPL269:NPL270"/>
    <mergeCell ref="NPM269:NPM270"/>
    <mergeCell ref="NPN269:NPN270"/>
    <mergeCell ref="NPO269:NPO270"/>
    <mergeCell ref="NPP269:NPP270"/>
    <mergeCell ref="NPE269:NPE270"/>
    <mergeCell ref="NPF269:NPF270"/>
    <mergeCell ref="NPG269:NPG270"/>
    <mergeCell ref="NPH269:NPH270"/>
    <mergeCell ref="NPI269:NPI270"/>
    <mergeCell ref="NPJ269:NPJ270"/>
    <mergeCell ref="NOY269:NOY270"/>
    <mergeCell ref="NOZ269:NOZ270"/>
    <mergeCell ref="NPA269:NPA270"/>
    <mergeCell ref="NPB269:NPB270"/>
    <mergeCell ref="NPC269:NPC270"/>
    <mergeCell ref="NPD269:NPD270"/>
    <mergeCell ref="NOS269:NOS270"/>
    <mergeCell ref="NOT269:NOT270"/>
    <mergeCell ref="NOU269:NOU270"/>
    <mergeCell ref="NOV269:NOV270"/>
    <mergeCell ref="NOW269:NOW270"/>
    <mergeCell ref="NOX269:NOX270"/>
    <mergeCell ref="NOM269:NOM270"/>
    <mergeCell ref="NON269:NON270"/>
    <mergeCell ref="NOO269:NOO270"/>
    <mergeCell ref="NOP269:NOP270"/>
    <mergeCell ref="NOQ269:NOQ270"/>
    <mergeCell ref="NOR269:NOR270"/>
    <mergeCell ref="NOG269:NOG270"/>
    <mergeCell ref="NOH269:NOH270"/>
    <mergeCell ref="NOI269:NOI270"/>
    <mergeCell ref="NOJ269:NOJ270"/>
    <mergeCell ref="NOK269:NOK270"/>
    <mergeCell ref="NOL269:NOL270"/>
    <mergeCell ref="NOA269:NOA270"/>
    <mergeCell ref="NOB269:NOB270"/>
    <mergeCell ref="NOC269:NOC270"/>
    <mergeCell ref="NOD269:NOD270"/>
    <mergeCell ref="NOE269:NOE270"/>
    <mergeCell ref="NOF269:NOF270"/>
    <mergeCell ref="NNU269:NNU270"/>
    <mergeCell ref="NNV269:NNV270"/>
    <mergeCell ref="NNW269:NNW270"/>
    <mergeCell ref="NNX269:NNX270"/>
    <mergeCell ref="NNY269:NNY270"/>
    <mergeCell ref="NNZ269:NNZ270"/>
    <mergeCell ref="NNO269:NNO270"/>
    <mergeCell ref="NNP269:NNP270"/>
    <mergeCell ref="NNQ269:NNQ270"/>
    <mergeCell ref="NNR269:NNR270"/>
    <mergeCell ref="NNS269:NNS270"/>
    <mergeCell ref="NNT269:NNT270"/>
    <mergeCell ref="NNI269:NNI270"/>
    <mergeCell ref="NNJ269:NNJ270"/>
    <mergeCell ref="NNK269:NNK270"/>
    <mergeCell ref="NNL269:NNL270"/>
    <mergeCell ref="NNM269:NNM270"/>
    <mergeCell ref="NNN269:NNN270"/>
    <mergeCell ref="NNC269:NNC270"/>
    <mergeCell ref="NND269:NND270"/>
    <mergeCell ref="NNE269:NNE270"/>
    <mergeCell ref="NNF269:NNF270"/>
    <mergeCell ref="NNG269:NNG270"/>
    <mergeCell ref="NNH269:NNH270"/>
    <mergeCell ref="NMW269:NMW270"/>
    <mergeCell ref="NMX269:NMX270"/>
    <mergeCell ref="NMY269:NMY270"/>
    <mergeCell ref="NMZ269:NMZ270"/>
    <mergeCell ref="NNA269:NNA270"/>
    <mergeCell ref="NNB269:NNB270"/>
    <mergeCell ref="NMQ269:NMQ270"/>
    <mergeCell ref="NMR269:NMR270"/>
    <mergeCell ref="NMS269:NMS270"/>
    <mergeCell ref="NMT269:NMT270"/>
    <mergeCell ref="NMU269:NMU270"/>
    <mergeCell ref="NMV269:NMV270"/>
    <mergeCell ref="NMK269:NMK270"/>
    <mergeCell ref="NML269:NML270"/>
    <mergeCell ref="NMM269:NMM270"/>
    <mergeCell ref="NMN269:NMN270"/>
    <mergeCell ref="NMO269:NMO270"/>
    <mergeCell ref="NMP269:NMP270"/>
    <mergeCell ref="NME269:NME270"/>
    <mergeCell ref="NMF269:NMF270"/>
    <mergeCell ref="NMG269:NMG270"/>
    <mergeCell ref="NMH269:NMH270"/>
    <mergeCell ref="NMI269:NMI270"/>
    <mergeCell ref="NMJ269:NMJ270"/>
    <mergeCell ref="NLY269:NLY270"/>
    <mergeCell ref="NLZ269:NLZ270"/>
    <mergeCell ref="NMA269:NMA270"/>
    <mergeCell ref="NMB269:NMB270"/>
    <mergeCell ref="NMC269:NMC270"/>
    <mergeCell ref="NMD269:NMD270"/>
    <mergeCell ref="NLS269:NLS270"/>
    <mergeCell ref="NLT269:NLT270"/>
    <mergeCell ref="NLU269:NLU270"/>
    <mergeCell ref="NLV269:NLV270"/>
    <mergeCell ref="NLW269:NLW270"/>
    <mergeCell ref="NLX269:NLX270"/>
    <mergeCell ref="NLM269:NLM270"/>
    <mergeCell ref="NLN269:NLN270"/>
    <mergeCell ref="NLO269:NLO270"/>
    <mergeCell ref="NLP269:NLP270"/>
    <mergeCell ref="NLQ269:NLQ270"/>
    <mergeCell ref="NLR269:NLR270"/>
    <mergeCell ref="NLG269:NLG270"/>
    <mergeCell ref="NLH269:NLH270"/>
    <mergeCell ref="NLI269:NLI270"/>
    <mergeCell ref="NLJ269:NLJ270"/>
    <mergeCell ref="NLK269:NLK270"/>
    <mergeCell ref="NLL269:NLL270"/>
    <mergeCell ref="NLA269:NLA270"/>
    <mergeCell ref="NLB269:NLB270"/>
    <mergeCell ref="NLC269:NLC270"/>
    <mergeCell ref="NLD269:NLD270"/>
    <mergeCell ref="NLE269:NLE270"/>
    <mergeCell ref="NLF269:NLF270"/>
    <mergeCell ref="NKU269:NKU270"/>
    <mergeCell ref="NKV269:NKV270"/>
    <mergeCell ref="NKW269:NKW270"/>
    <mergeCell ref="NKX269:NKX270"/>
    <mergeCell ref="NKY269:NKY270"/>
    <mergeCell ref="NKZ269:NKZ270"/>
    <mergeCell ref="NKO269:NKO270"/>
    <mergeCell ref="NKP269:NKP270"/>
    <mergeCell ref="NKQ269:NKQ270"/>
    <mergeCell ref="NKR269:NKR270"/>
    <mergeCell ref="NKS269:NKS270"/>
    <mergeCell ref="NKT269:NKT270"/>
    <mergeCell ref="NKI269:NKI270"/>
    <mergeCell ref="NKJ269:NKJ270"/>
    <mergeCell ref="NKK269:NKK270"/>
    <mergeCell ref="NKL269:NKL270"/>
    <mergeCell ref="NKM269:NKM270"/>
    <mergeCell ref="NKN269:NKN270"/>
    <mergeCell ref="NKC269:NKC270"/>
    <mergeCell ref="NKD269:NKD270"/>
    <mergeCell ref="NKE269:NKE270"/>
    <mergeCell ref="NKF269:NKF270"/>
    <mergeCell ref="NKG269:NKG270"/>
    <mergeCell ref="NKH269:NKH270"/>
    <mergeCell ref="NJW269:NJW270"/>
    <mergeCell ref="NJX269:NJX270"/>
    <mergeCell ref="NJY269:NJY270"/>
    <mergeCell ref="NJZ269:NJZ270"/>
    <mergeCell ref="NKA269:NKA270"/>
    <mergeCell ref="NKB269:NKB270"/>
    <mergeCell ref="NJQ269:NJQ270"/>
    <mergeCell ref="NJR269:NJR270"/>
    <mergeCell ref="NJS269:NJS270"/>
    <mergeCell ref="NJT269:NJT270"/>
    <mergeCell ref="NJU269:NJU270"/>
    <mergeCell ref="NJV269:NJV270"/>
    <mergeCell ref="NJK269:NJK270"/>
    <mergeCell ref="NJL269:NJL270"/>
    <mergeCell ref="NJM269:NJM270"/>
    <mergeCell ref="NJN269:NJN270"/>
    <mergeCell ref="NJO269:NJO270"/>
    <mergeCell ref="NJP269:NJP270"/>
    <mergeCell ref="NJE269:NJE270"/>
    <mergeCell ref="NJF269:NJF270"/>
    <mergeCell ref="NJG269:NJG270"/>
    <mergeCell ref="NJH269:NJH270"/>
    <mergeCell ref="NJI269:NJI270"/>
    <mergeCell ref="NJJ269:NJJ270"/>
    <mergeCell ref="NIY269:NIY270"/>
    <mergeCell ref="NIZ269:NIZ270"/>
    <mergeCell ref="NJA269:NJA270"/>
    <mergeCell ref="NJB269:NJB270"/>
    <mergeCell ref="NJC269:NJC270"/>
    <mergeCell ref="NJD269:NJD270"/>
    <mergeCell ref="NIS269:NIS270"/>
    <mergeCell ref="NIT269:NIT270"/>
    <mergeCell ref="NIU269:NIU270"/>
    <mergeCell ref="NIV269:NIV270"/>
    <mergeCell ref="NIW269:NIW270"/>
    <mergeCell ref="NIX269:NIX270"/>
    <mergeCell ref="NIM269:NIM270"/>
    <mergeCell ref="NIN269:NIN270"/>
    <mergeCell ref="NIO269:NIO270"/>
    <mergeCell ref="NIP269:NIP270"/>
    <mergeCell ref="NIQ269:NIQ270"/>
    <mergeCell ref="NIR269:NIR270"/>
    <mergeCell ref="NIG269:NIG270"/>
    <mergeCell ref="NIH269:NIH270"/>
    <mergeCell ref="NII269:NII270"/>
    <mergeCell ref="NIJ269:NIJ270"/>
    <mergeCell ref="NIK269:NIK270"/>
    <mergeCell ref="NIL269:NIL270"/>
    <mergeCell ref="NIA269:NIA270"/>
    <mergeCell ref="NIB269:NIB270"/>
    <mergeCell ref="NIC269:NIC270"/>
    <mergeCell ref="NID269:NID270"/>
    <mergeCell ref="NIE269:NIE270"/>
    <mergeCell ref="NIF269:NIF270"/>
    <mergeCell ref="NHU269:NHU270"/>
    <mergeCell ref="NHV269:NHV270"/>
    <mergeCell ref="NHW269:NHW270"/>
    <mergeCell ref="NHX269:NHX270"/>
    <mergeCell ref="NHY269:NHY270"/>
    <mergeCell ref="NHZ269:NHZ270"/>
    <mergeCell ref="NHO269:NHO270"/>
    <mergeCell ref="NHP269:NHP270"/>
    <mergeCell ref="NHQ269:NHQ270"/>
    <mergeCell ref="NHR269:NHR270"/>
    <mergeCell ref="NHS269:NHS270"/>
    <mergeCell ref="NHT269:NHT270"/>
    <mergeCell ref="NHI269:NHI270"/>
    <mergeCell ref="NHJ269:NHJ270"/>
    <mergeCell ref="NHK269:NHK270"/>
    <mergeCell ref="NHL269:NHL270"/>
    <mergeCell ref="NHM269:NHM270"/>
    <mergeCell ref="NHN269:NHN270"/>
    <mergeCell ref="NHC269:NHC270"/>
    <mergeCell ref="NHD269:NHD270"/>
    <mergeCell ref="NHE269:NHE270"/>
    <mergeCell ref="NHF269:NHF270"/>
    <mergeCell ref="NHG269:NHG270"/>
    <mergeCell ref="NHH269:NHH270"/>
    <mergeCell ref="NGW269:NGW270"/>
    <mergeCell ref="NGX269:NGX270"/>
    <mergeCell ref="NGY269:NGY270"/>
    <mergeCell ref="NGZ269:NGZ270"/>
    <mergeCell ref="NHA269:NHA270"/>
    <mergeCell ref="NHB269:NHB270"/>
    <mergeCell ref="NGQ269:NGQ270"/>
    <mergeCell ref="NGR269:NGR270"/>
    <mergeCell ref="NGS269:NGS270"/>
    <mergeCell ref="NGT269:NGT270"/>
    <mergeCell ref="NGU269:NGU270"/>
    <mergeCell ref="NGV269:NGV270"/>
    <mergeCell ref="NGK269:NGK270"/>
    <mergeCell ref="NGL269:NGL270"/>
    <mergeCell ref="NGM269:NGM270"/>
    <mergeCell ref="NGN269:NGN270"/>
    <mergeCell ref="NGO269:NGO270"/>
    <mergeCell ref="NGP269:NGP270"/>
    <mergeCell ref="NGE269:NGE270"/>
    <mergeCell ref="NGF269:NGF270"/>
    <mergeCell ref="NGG269:NGG270"/>
    <mergeCell ref="NGH269:NGH270"/>
    <mergeCell ref="NGI269:NGI270"/>
    <mergeCell ref="NGJ269:NGJ270"/>
    <mergeCell ref="NFY269:NFY270"/>
    <mergeCell ref="NFZ269:NFZ270"/>
    <mergeCell ref="NGA269:NGA270"/>
    <mergeCell ref="NGB269:NGB270"/>
    <mergeCell ref="NGC269:NGC270"/>
    <mergeCell ref="NGD269:NGD270"/>
    <mergeCell ref="NFS269:NFS270"/>
    <mergeCell ref="NFT269:NFT270"/>
    <mergeCell ref="NFU269:NFU270"/>
    <mergeCell ref="NFV269:NFV270"/>
    <mergeCell ref="NFW269:NFW270"/>
    <mergeCell ref="NFX269:NFX270"/>
    <mergeCell ref="NFM269:NFM270"/>
    <mergeCell ref="NFN269:NFN270"/>
    <mergeCell ref="NFO269:NFO270"/>
    <mergeCell ref="NFP269:NFP270"/>
    <mergeCell ref="NFQ269:NFQ270"/>
    <mergeCell ref="NFR269:NFR270"/>
    <mergeCell ref="NFG269:NFG270"/>
    <mergeCell ref="NFH269:NFH270"/>
    <mergeCell ref="NFI269:NFI270"/>
    <mergeCell ref="NFJ269:NFJ270"/>
    <mergeCell ref="NFK269:NFK270"/>
    <mergeCell ref="NFL269:NFL270"/>
    <mergeCell ref="NFA269:NFA270"/>
    <mergeCell ref="NFB269:NFB270"/>
    <mergeCell ref="NFC269:NFC270"/>
    <mergeCell ref="NFD269:NFD270"/>
    <mergeCell ref="NFE269:NFE270"/>
    <mergeCell ref="NFF269:NFF270"/>
    <mergeCell ref="NEU269:NEU270"/>
    <mergeCell ref="NEV269:NEV270"/>
    <mergeCell ref="NEW269:NEW270"/>
    <mergeCell ref="NEX269:NEX270"/>
    <mergeCell ref="NEY269:NEY270"/>
    <mergeCell ref="NEZ269:NEZ270"/>
    <mergeCell ref="NEO269:NEO270"/>
    <mergeCell ref="NEP269:NEP270"/>
    <mergeCell ref="NEQ269:NEQ270"/>
    <mergeCell ref="NER269:NER270"/>
    <mergeCell ref="NES269:NES270"/>
    <mergeCell ref="NET269:NET270"/>
    <mergeCell ref="NEI269:NEI270"/>
    <mergeCell ref="NEJ269:NEJ270"/>
    <mergeCell ref="NEK269:NEK270"/>
    <mergeCell ref="NEL269:NEL270"/>
    <mergeCell ref="NEM269:NEM270"/>
    <mergeCell ref="NEN269:NEN270"/>
    <mergeCell ref="NEC269:NEC270"/>
    <mergeCell ref="NED269:NED270"/>
    <mergeCell ref="NEE269:NEE270"/>
    <mergeCell ref="NEF269:NEF270"/>
    <mergeCell ref="NEG269:NEG270"/>
    <mergeCell ref="NEH269:NEH270"/>
    <mergeCell ref="NDW269:NDW270"/>
    <mergeCell ref="NDX269:NDX270"/>
    <mergeCell ref="NDY269:NDY270"/>
    <mergeCell ref="NDZ269:NDZ270"/>
    <mergeCell ref="NEA269:NEA270"/>
    <mergeCell ref="NEB269:NEB270"/>
    <mergeCell ref="NDQ269:NDQ270"/>
    <mergeCell ref="NDR269:NDR270"/>
    <mergeCell ref="NDS269:NDS270"/>
    <mergeCell ref="NDT269:NDT270"/>
    <mergeCell ref="NDU269:NDU270"/>
    <mergeCell ref="NDV269:NDV270"/>
    <mergeCell ref="NDK269:NDK270"/>
    <mergeCell ref="NDL269:NDL270"/>
    <mergeCell ref="NDM269:NDM270"/>
    <mergeCell ref="NDN269:NDN270"/>
    <mergeCell ref="NDO269:NDO270"/>
    <mergeCell ref="NDP269:NDP270"/>
    <mergeCell ref="NDE269:NDE270"/>
    <mergeCell ref="NDF269:NDF270"/>
    <mergeCell ref="NDG269:NDG270"/>
    <mergeCell ref="NDH269:NDH270"/>
    <mergeCell ref="NDI269:NDI270"/>
    <mergeCell ref="NDJ269:NDJ270"/>
    <mergeCell ref="NCY269:NCY270"/>
    <mergeCell ref="NCZ269:NCZ270"/>
    <mergeCell ref="NDA269:NDA270"/>
    <mergeCell ref="NDB269:NDB270"/>
    <mergeCell ref="NDC269:NDC270"/>
    <mergeCell ref="NDD269:NDD270"/>
    <mergeCell ref="NCS269:NCS270"/>
    <mergeCell ref="NCT269:NCT270"/>
    <mergeCell ref="NCU269:NCU270"/>
    <mergeCell ref="NCV269:NCV270"/>
    <mergeCell ref="NCW269:NCW270"/>
    <mergeCell ref="NCX269:NCX270"/>
    <mergeCell ref="NCM269:NCM270"/>
    <mergeCell ref="NCN269:NCN270"/>
    <mergeCell ref="NCO269:NCO270"/>
    <mergeCell ref="NCP269:NCP270"/>
    <mergeCell ref="NCQ269:NCQ270"/>
    <mergeCell ref="NCR269:NCR270"/>
    <mergeCell ref="NCG269:NCG270"/>
    <mergeCell ref="NCH269:NCH270"/>
    <mergeCell ref="NCI269:NCI270"/>
    <mergeCell ref="NCJ269:NCJ270"/>
    <mergeCell ref="NCK269:NCK270"/>
    <mergeCell ref="NCL269:NCL270"/>
    <mergeCell ref="NCA269:NCA270"/>
    <mergeCell ref="NCB269:NCB270"/>
    <mergeCell ref="NCC269:NCC270"/>
    <mergeCell ref="NCD269:NCD270"/>
    <mergeCell ref="NCE269:NCE270"/>
    <mergeCell ref="NCF269:NCF270"/>
    <mergeCell ref="NBU269:NBU270"/>
    <mergeCell ref="NBV269:NBV270"/>
    <mergeCell ref="NBW269:NBW270"/>
    <mergeCell ref="NBX269:NBX270"/>
    <mergeCell ref="NBY269:NBY270"/>
    <mergeCell ref="NBZ269:NBZ270"/>
    <mergeCell ref="NBO269:NBO270"/>
    <mergeCell ref="NBP269:NBP270"/>
    <mergeCell ref="NBQ269:NBQ270"/>
    <mergeCell ref="NBR269:NBR270"/>
    <mergeCell ref="NBS269:NBS270"/>
    <mergeCell ref="NBT269:NBT270"/>
    <mergeCell ref="NBI269:NBI270"/>
    <mergeCell ref="NBJ269:NBJ270"/>
    <mergeCell ref="NBK269:NBK270"/>
    <mergeCell ref="NBL269:NBL270"/>
    <mergeCell ref="NBM269:NBM270"/>
    <mergeCell ref="NBN269:NBN270"/>
    <mergeCell ref="NBC269:NBC270"/>
    <mergeCell ref="NBD269:NBD270"/>
    <mergeCell ref="NBE269:NBE270"/>
    <mergeCell ref="NBF269:NBF270"/>
    <mergeCell ref="NBG269:NBG270"/>
    <mergeCell ref="NBH269:NBH270"/>
    <mergeCell ref="NAW269:NAW270"/>
    <mergeCell ref="NAX269:NAX270"/>
    <mergeCell ref="NAY269:NAY270"/>
    <mergeCell ref="NAZ269:NAZ270"/>
    <mergeCell ref="NBA269:NBA270"/>
    <mergeCell ref="NBB269:NBB270"/>
    <mergeCell ref="NAQ269:NAQ270"/>
    <mergeCell ref="NAR269:NAR270"/>
    <mergeCell ref="NAS269:NAS270"/>
    <mergeCell ref="NAT269:NAT270"/>
    <mergeCell ref="NAU269:NAU270"/>
    <mergeCell ref="NAV269:NAV270"/>
    <mergeCell ref="NAK269:NAK270"/>
    <mergeCell ref="NAL269:NAL270"/>
    <mergeCell ref="NAM269:NAM270"/>
    <mergeCell ref="NAN269:NAN270"/>
    <mergeCell ref="NAO269:NAO270"/>
    <mergeCell ref="NAP269:NAP270"/>
    <mergeCell ref="NAE269:NAE270"/>
    <mergeCell ref="NAF269:NAF270"/>
    <mergeCell ref="NAG269:NAG270"/>
    <mergeCell ref="NAH269:NAH270"/>
    <mergeCell ref="NAI269:NAI270"/>
    <mergeCell ref="NAJ269:NAJ270"/>
    <mergeCell ref="MZY269:MZY270"/>
    <mergeCell ref="MZZ269:MZZ270"/>
    <mergeCell ref="NAA269:NAA270"/>
    <mergeCell ref="NAB269:NAB270"/>
    <mergeCell ref="NAC269:NAC270"/>
    <mergeCell ref="NAD269:NAD270"/>
    <mergeCell ref="MZS269:MZS270"/>
    <mergeCell ref="MZT269:MZT270"/>
    <mergeCell ref="MZU269:MZU270"/>
    <mergeCell ref="MZV269:MZV270"/>
    <mergeCell ref="MZW269:MZW270"/>
    <mergeCell ref="MZX269:MZX270"/>
    <mergeCell ref="MZM269:MZM270"/>
    <mergeCell ref="MZN269:MZN270"/>
    <mergeCell ref="MZO269:MZO270"/>
    <mergeCell ref="MZP269:MZP270"/>
    <mergeCell ref="MZQ269:MZQ270"/>
    <mergeCell ref="MZR269:MZR270"/>
    <mergeCell ref="MZG269:MZG270"/>
    <mergeCell ref="MZH269:MZH270"/>
    <mergeCell ref="MZI269:MZI270"/>
    <mergeCell ref="MZJ269:MZJ270"/>
    <mergeCell ref="MZK269:MZK270"/>
    <mergeCell ref="MZL269:MZL270"/>
    <mergeCell ref="MZA269:MZA270"/>
    <mergeCell ref="MZB269:MZB270"/>
    <mergeCell ref="MZC269:MZC270"/>
    <mergeCell ref="MZD269:MZD270"/>
    <mergeCell ref="MZE269:MZE270"/>
    <mergeCell ref="MZF269:MZF270"/>
    <mergeCell ref="MYU269:MYU270"/>
    <mergeCell ref="MYV269:MYV270"/>
    <mergeCell ref="MYW269:MYW270"/>
    <mergeCell ref="MYX269:MYX270"/>
    <mergeCell ref="MYY269:MYY270"/>
    <mergeCell ref="MYZ269:MYZ270"/>
    <mergeCell ref="MYO269:MYO270"/>
    <mergeCell ref="MYP269:MYP270"/>
    <mergeCell ref="MYQ269:MYQ270"/>
    <mergeCell ref="MYR269:MYR270"/>
    <mergeCell ref="MYS269:MYS270"/>
    <mergeCell ref="MYT269:MYT270"/>
    <mergeCell ref="MYI269:MYI270"/>
    <mergeCell ref="MYJ269:MYJ270"/>
    <mergeCell ref="MYK269:MYK270"/>
    <mergeCell ref="MYL269:MYL270"/>
    <mergeCell ref="MYM269:MYM270"/>
    <mergeCell ref="MYN269:MYN270"/>
    <mergeCell ref="MYC269:MYC270"/>
    <mergeCell ref="MYD269:MYD270"/>
    <mergeCell ref="MYE269:MYE270"/>
    <mergeCell ref="MYF269:MYF270"/>
    <mergeCell ref="MYG269:MYG270"/>
    <mergeCell ref="MYH269:MYH270"/>
    <mergeCell ref="MXW269:MXW270"/>
    <mergeCell ref="MXX269:MXX270"/>
    <mergeCell ref="MXY269:MXY270"/>
    <mergeCell ref="MXZ269:MXZ270"/>
    <mergeCell ref="MYA269:MYA270"/>
    <mergeCell ref="MYB269:MYB270"/>
    <mergeCell ref="MXQ269:MXQ270"/>
    <mergeCell ref="MXR269:MXR270"/>
    <mergeCell ref="MXS269:MXS270"/>
    <mergeCell ref="MXT269:MXT270"/>
    <mergeCell ref="MXU269:MXU270"/>
    <mergeCell ref="MXV269:MXV270"/>
    <mergeCell ref="MXK269:MXK270"/>
    <mergeCell ref="MXL269:MXL270"/>
    <mergeCell ref="MXM269:MXM270"/>
    <mergeCell ref="MXN269:MXN270"/>
    <mergeCell ref="MXO269:MXO270"/>
    <mergeCell ref="MXP269:MXP270"/>
    <mergeCell ref="MXE269:MXE270"/>
    <mergeCell ref="MXF269:MXF270"/>
    <mergeCell ref="MXG269:MXG270"/>
    <mergeCell ref="MXH269:MXH270"/>
    <mergeCell ref="MXI269:MXI270"/>
    <mergeCell ref="MXJ269:MXJ270"/>
    <mergeCell ref="MWY269:MWY270"/>
    <mergeCell ref="MWZ269:MWZ270"/>
    <mergeCell ref="MXA269:MXA270"/>
    <mergeCell ref="MXB269:MXB270"/>
    <mergeCell ref="MXC269:MXC270"/>
    <mergeCell ref="MXD269:MXD270"/>
    <mergeCell ref="MWS269:MWS270"/>
    <mergeCell ref="MWT269:MWT270"/>
    <mergeCell ref="MWU269:MWU270"/>
    <mergeCell ref="MWV269:MWV270"/>
    <mergeCell ref="MWW269:MWW270"/>
    <mergeCell ref="MWX269:MWX270"/>
    <mergeCell ref="MWM269:MWM270"/>
    <mergeCell ref="MWN269:MWN270"/>
    <mergeCell ref="MWO269:MWO270"/>
    <mergeCell ref="MWP269:MWP270"/>
    <mergeCell ref="MWQ269:MWQ270"/>
    <mergeCell ref="MWR269:MWR270"/>
    <mergeCell ref="MWG269:MWG270"/>
    <mergeCell ref="MWH269:MWH270"/>
    <mergeCell ref="MWI269:MWI270"/>
    <mergeCell ref="MWJ269:MWJ270"/>
    <mergeCell ref="MWK269:MWK270"/>
    <mergeCell ref="MWL269:MWL270"/>
    <mergeCell ref="MWA269:MWA270"/>
    <mergeCell ref="MWB269:MWB270"/>
    <mergeCell ref="MWC269:MWC270"/>
    <mergeCell ref="MWD269:MWD270"/>
    <mergeCell ref="MWE269:MWE270"/>
    <mergeCell ref="MWF269:MWF270"/>
    <mergeCell ref="MVU269:MVU270"/>
    <mergeCell ref="MVV269:MVV270"/>
    <mergeCell ref="MVW269:MVW270"/>
    <mergeCell ref="MVX269:MVX270"/>
    <mergeCell ref="MVY269:MVY270"/>
    <mergeCell ref="MVZ269:MVZ270"/>
    <mergeCell ref="MVO269:MVO270"/>
    <mergeCell ref="MVP269:MVP270"/>
    <mergeCell ref="MVQ269:MVQ270"/>
    <mergeCell ref="MVR269:MVR270"/>
    <mergeCell ref="MVS269:MVS270"/>
    <mergeCell ref="MVT269:MVT270"/>
    <mergeCell ref="MVI269:MVI270"/>
    <mergeCell ref="MVJ269:MVJ270"/>
    <mergeCell ref="MVK269:MVK270"/>
    <mergeCell ref="MVL269:MVL270"/>
    <mergeCell ref="MVM269:MVM270"/>
    <mergeCell ref="MVN269:MVN270"/>
    <mergeCell ref="MVC269:MVC270"/>
    <mergeCell ref="MVD269:MVD270"/>
    <mergeCell ref="MVE269:MVE270"/>
    <mergeCell ref="MVF269:MVF270"/>
    <mergeCell ref="MVG269:MVG270"/>
    <mergeCell ref="MVH269:MVH270"/>
    <mergeCell ref="MUW269:MUW270"/>
    <mergeCell ref="MUX269:MUX270"/>
    <mergeCell ref="MUY269:MUY270"/>
    <mergeCell ref="MUZ269:MUZ270"/>
    <mergeCell ref="MVA269:MVA270"/>
    <mergeCell ref="MVB269:MVB270"/>
    <mergeCell ref="MUQ269:MUQ270"/>
    <mergeCell ref="MUR269:MUR270"/>
    <mergeCell ref="MUS269:MUS270"/>
    <mergeCell ref="MUT269:MUT270"/>
    <mergeCell ref="MUU269:MUU270"/>
    <mergeCell ref="MUV269:MUV270"/>
    <mergeCell ref="MUK269:MUK270"/>
    <mergeCell ref="MUL269:MUL270"/>
    <mergeCell ref="MUM269:MUM270"/>
    <mergeCell ref="MUN269:MUN270"/>
    <mergeCell ref="MUO269:MUO270"/>
    <mergeCell ref="MUP269:MUP270"/>
    <mergeCell ref="MUE269:MUE270"/>
    <mergeCell ref="MUF269:MUF270"/>
    <mergeCell ref="MUG269:MUG270"/>
    <mergeCell ref="MUH269:MUH270"/>
    <mergeCell ref="MUI269:MUI270"/>
    <mergeCell ref="MUJ269:MUJ270"/>
    <mergeCell ref="MTY269:MTY270"/>
    <mergeCell ref="MTZ269:MTZ270"/>
    <mergeCell ref="MUA269:MUA270"/>
    <mergeCell ref="MUB269:MUB270"/>
    <mergeCell ref="MUC269:MUC270"/>
    <mergeCell ref="MUD269:MUD270"/>
    <mergeCell ref="MTS269:MTS270"/>
    <mergeCell ref="MTT269:MTT270"/>
    <mergeCell ref="MTU269:MTU270"/>
    <mergeCell ref="MTV269:MTV270"/>
    <mergeCell ref="MTW269:MTW270"/>
    <mergeCell ref="MTX269:MTX270"/>
    <mergeCell ref="MTM269:MTM270"/>
    <mergeCell ref="MTN269:MTN270"/>
    <mergeCell ref="MTO269:MTO270"/>
    <mergeCell ref="MTP269:MTP270"/>
    <mergeCell ref="MTQ269:MTQ270"/>
    <mergeCell ref="MTR269:MTR270"/>
    <mergeCell ref="MTG269:MTG270"/>
    <mergeCell ref="MTH269:MTH270"/>
    <mergeCell ref="MTI269:MTI270"/>
    <mergeCell ref="MTJ269:MTJ270"/>
    <mergeCell ref="MTK269:MTK270"/>
    <mergeCell ref="MTL269:MTL270"/>
    <mergeCell ref="MTA269:MTA270"/>
    <mergeCell ref="MTB269:MTB270"/>
    <mergeCell ref="MTC269:MTC270"/>
    <mergeCell ref="MTD269:MTD270"/>
    <mergeCell ref="MTE269:MTE270"/>
    <mergeCell ref="MTF269:MTF270"/>
    <mergeCell ref="MSU269:MSU270"/>
    <mergeCell ref="MSV269:MSV270"/>
    <mergeCell ref="MSW269:MSW270"/>
    <mergeCell ref="MSX269:MSX270"/>
    <mergeCell ref="MSY269:MSY270"/>
    <mergeCell ref="MSZ269:MSZ270"/>
    <mergeCell ref="MSO269:MSO270"/>
    <mergeCell ref="MSP269:MSP270"/>
    <mergeCell ref="MSQ269:MSQ270"/>
    <mergeCell ref="MSR269:MSR270"/>
    <mergeCell ref="MSS269:MSS270"/>
    <mergeCell ref="MST269:MST270"/>
    <mergeCell ref="MSI269:MSI270"/>
    <mergeCell ref="MSJ269:MSJ270"/>
    <mergeCell ref="MSK269:MSK270"/>
    <mergeCell ref="MSL269:MSL270"/>
    <mergeCell ref="MSM269:MSM270"/>
    <mergeCell ref="MSN269:MSN270"/>
    <mergeCell ref="MSC269:MSC270"/>
    <mergeCell ref="MSD269:MSD270"/>
    <mergeCell ref="MSE269:MSE270"/>
    <mergeCell ref="MSF269:MSF270"/>
    <mergeCell ref="MSG269:MSG270"/>
    <mergeCell ref="MSH269:MSH270"/>
    <mergeCell ref="MRW269:MRW270"/>
    <mergeCell ref="MRX269:MRX270"/>
    <mergeCell ref="MRY269:MRY270"/>
    <mergeCell ref="MRZ269:MRZ270"/>
    <mergeCell ref="MSA269:MSA270"/>
    <mergeCell ref="MSB269:MSB270"/>
    <mergeCell ref="MRQ269:MRQ270"/>
    <mergeCell ref="MRR269:MRR270"/>
    <mergeCell ref="MRS269:MRS270"/>
    <mergeCell ref="MRT269:MRT270"/>
    <mergeCell ref="MRU269:MRU270"/>
    <mergeCell ref="MRV269:MRV270"/>
    <mergeCell ref="MRK269:MRK270"/>
    <mergeCell ref="MRL269:MRL270"/>
    <mergeCell ref="MRM269:MRM270"/>
    <mergeCell ref="MRN269:MRN270"/>
    <mergeCell ref="MRO269:MRO270"/>
    <mergeCell ref="MRP269:MRP270"/>
    <mergeCell ref="MRE269:MRE270"/>
    <mergeCell ref="MRF269:MRF270"/>
    <mergeCell ref="MRG269:MRG270"/>
    <mergeCell ref="MRH269:MRH270"/>
    <mergeCell ref="MRI269:MRI270"/>
    <mergeCell ref="MRJ269:MRJ270"/>
    <mergeCell ref="MQY269:MQY270"/>
    <mergeCell ref="MQZ269:MQZ270"/>
    <mergeCell ref="MRA269:MRA270"/>
    <mergeCell ref="MRB269:MRB270"/>
    <mergeCell ref="MRC269:MRC270"/>
    <mergeCell ref="MRD269:MRD270"/>
    <mergeCell ref="MQS269:MQS270"/>
    <mergeCell ref="MQT269:MQT270"/>
    <mergeCell ref="MQU269:MQU270"/>
    <mergeCell ref="MQV269:MQV270"/>
    <mergeCell ref="MQW269:MQW270"/>
    <mergeCell ref="MQX269:MQX270"/>
    <mergeCell ref="MQM269:MQM270"/>
    <mergeCell ref="MQN269:MQN270"/>
    <mergeCell ref="MQO269:MQO270"/>
    <mergeCell ref="MQP269:MQP270"/>
    <mergeCell ref="MQQ269:MQQ270"/>
    <mergeCell ref="MQR269:MQR270"/>
    <mergeCell ref="MQG269:MQG270"/>
    <mergeCell ref="MQH269:MQH270"/>
    <mergeCell ref="MQI269:MQI270"/>
    <mergeCell ref="MQJ269:MQJ270"/>
    <mergeCell ref="MQK269:MQK270"/>
    <mergeCell ref="MQL269:MQL270"/>
    <mergeCell ref="MQA269:MQA270"/>
    <mergeCell ref="MQB269:MQB270"/>
    <mergeCell ref="MQC269:MQC270"/>
    <mergeCell ref="MQD269:MQD270"/>
    <mergeCell ref="MQE269:MQE270"/>
    <mergeCell ref="MQF269:MQF270"/>
    <mergeCell ref="MPU269:MPU270"/>
    <mergeCell ref="MPV269:MPV270"/>
    <mergeCell ref="MPW269:MPW270"/>
    <mergeCell ref="MPX269:MPX270"/>
    <mergeCell ref="MPY269:MPY270"/>
    <mergeCell ref="MPZ269:MPZ270"/>
    <mergeCell ref="MPO269:MPO270"/>
    <mergeCell ref="MPP269:MPP270"/>
    <mergeCell ref="MPQ269:MPQ270"/>
    <mergeCell ref="MPR269:MPR270"/>
    <mergeCell ref="MPS269:MPS270"/>
    <mergeCell ref="MPT269:MPT270"/>
    <mergeCell ref="MPI269:MPI270"/>
    <mergeCell ref="MPJ269:MPJ270"/>
    <mergeCell ref="MPK269:MPK270"/>
    <mergeCell ref="MPL269:MPL270"/>
    <mergeCell ref="MPM269:MPM270"/>
    <mergeCell ref="MPN269:MPN270"/>
    <mergeCell ref="MPC269:MPC270"/>
    <mergeCell ref="MPD269:MPD270"/>
    <mergeCell ref="MPE269:MPE270"/>
    <mergeCell ref="MPF269:MPF270"/>
    <mergeCell ref="MPG269:MPG270"/>
    <mergeCell ref="MPH269:MPH270"/>
    <mergeCell ref="MOW269:MOW270"/>
    <mergeCell ref="MOX269:MOX270"/>
    <mergeCell ref="MOY269:MOY270"/>
    <mergeCell ref="MOZ269:MOZ270"/>
    <mergeCell ref="MPA269:MPA270"/>
    <mergeCell ref="MPB269:MPB270"/>
    <mergeCell ref="MOQ269:MOQ270"/>
    <mergeCell ref="MOR269:MOR270"/>
    <mergeCell ref="MOS269:MOS270"/>
    <mergeCell ref="MOT269:MOT270"/>
    <mergeCell ref="MOU269:MOU270"/>
    <mergeCell ref="MOV269:MOV270"/>
    <mergeCell ref="MOK269:MOK270"/>
    <mergeCell ref="MOL269:MOL270"/>
    <mergeCell ref="MOM269:MOM270"/>
    <mergeCell ref="MON269:MON270"/>
    <mergeCell ref="MOO269:MOO270"/>
    <mergeCell ref="MOP269:MOP270"/>
    <mergeCell ref="MOE269:MOE270"/>
    <mergeCell ref="MOF269:MOF270"/>
    <mergeCell ref="MOG269:MOG270"/>
    <mergeCell ref="MOH269:MOH270"/>
    <mergeCell ref="MOI269:MOI270"/>
    <mergeCell ref="MOJ269:MOJ270"/>
    <mergeCell ref="MNY269:MNY270"/>
    <mergeCell ref="MNZ269:MNZ270"/>
    <mergeCell ref="MOA269:MOA270"/>
    <mergeCell ref="MOB269:MOB270"/>
    <mergeCell ref="MOC269:MOC270"/>
    <mergeCell ref="MOD269:MOD270"/>
    <mergeCell ref="MNS269:MNS270"/>
    <mergeCell ref="MNT269:MNT270"/>
    <mergeCell ref="MNU269:MNU270"/>
    <mergeCell ref="MNV269:MNV270"/>
    <mergeCell ref="MNW269:MNW270"/>
    <mergeCell ref="MNX269:MNX270"/>
    <mergeCell ref="MNM269:MNM270"/>
    <mergeCell ref="MNN269:MNN270"/>
    <mergeCell ref="MNO269:MNO270"/>
    <mergeCell ref="MNP269:MNP270"/>
    <mergeCell ref="MNQ269:MNQ270"/>
    <mergeCell ref="MNR269:MNR270"/>
    <mergeCell ref="A4:A6"/>
    <mergeCell ref="AA5:AC5"/>
    <mergeCell ref="V6:W6"/>
    <mergeCell ref="Y6:Z6"/>
    <mergeCell ref="AB6:AC6"/>
    <mergeCell ref="I5:K5"/>
    <mergeCell ref="O5:P5"/>
    <mergeCell ref="S5:T5"/>
    <mergeCell ref="Q5:R5"/>
    <mergeCell ref="U5:W5"/>
    <mergeCell ref="X5:Z5"/>
    <mergeCell ref="D4:D6"/>
    <mergeCell ref="E4:E6"/>
    <mergeCell ref="F4:T4"/>
    <mergeCell ref="U4:AC4"/>
    <mergeCell ref="F5:H5"/>
    <mergeCell ref="L5:N5"/>
    <mergeCell ref="B4:B6"/>
    <mergeCell ref="C4:C6"/>
  </mergeCells>
  <phoneticPr fontId="3"/>
  <hyperlinks>
    <hyperlink ref="C7" r:id="rId1" xr:uid="{00000000-0004-0000-0300-000000000000}"/>
    <hyperlink ref="C8" r:id="rId2" xr:uid="{00000000-0004-0000-0300-000001000000}"/>
    <hyperlink ref="C9" r:id="rId3" xr:uid="{00000000-0004-0000-0300-000002000000}"/>
    <hyperlink ref="C10" r:id="rId4" xr:uid="{00000000-0004-0000-0300-000003000000}"/>
    <hyperlink ref="C11" r:id="rId5" xr:uid="{00000000-0004-0000-0300-000004000000}"/>
    <hyperlink ref="C12" r:id="rId6" xr:uid="{00000000-0004-0000-0300-000005000000}"/>
    <hyperlink ref="C13" r:id="rId7" xr:uid="{00000000-0004-0000-0300-000006000000}"/>
    <hyperlink ref="C14" r:id="rId8" xr:uid="{00000000-0004-0000-0300-000007000000}"/>
    <hyperlink ref="C15" r:id="rId9" xr:uid="{00000000-0004-0000-0300-000008000000}"/>
    <hyperlink ref="C16" r:id="rId10" xr:uid="{00000000-0004-0000-0300-000009000000}"/>
    <hyperlink ref="C17" r:id="rId11" xr:uid="{00000000-0004-0000-0300-00000A000000}"/>
    <hyperlink ref="C18" r:id="rId12" xr:uid="{00000000-0004-0000-0300-00000B000000}"/>
    <hyperlink ref="C19" r:id="rId13" xr:uid="{00000000-0004-0000-0300-00000C000000}"/>
    <hyperlink ref="C21" r:id="rId14" xr:uid="{00000000-0004-0000-0300-00000D000000}"/>
    <hyperlink ref="C22" r:id="rId15" xr:uid="{00000000-0004-0000-0300-00000E000000}"/>
    <hyperlink ref="C23" r:id="rId16" xr:uid="{00000000-0004-0000-0300-00000F000000}"/>
    <hyperlink ref="C24" r:id="rId17" xr:uid="{00000000-0004-0000-0300-000010000000}"/>
    <hyperlink ref="C28" r:id="rId18" xr:uid="{00000000-0004-0000-0300-000011000000}"/>
    <hyperlink ref="C33" r:id="rId19" xr:uid="{00000000-0004-0000-0300-000012000000}"/>
    <hyperlink ref="C35" r:id="rId20" xr:uid="{00000000-0004-0000-0300-000013000000}"/>
    <hyperlink ref="C36" r:id="rId21" xr:uid="{00000000-0004-0000-0300-000014000000}"/>
    <hyperlink ref="C37" r:id="rId22" xr:uid="{00000000-0004-0000-0300-000015000000}"/>
    <hyperlink ref="C43" r:id="rId23" xr:uid="{00000000-0004-0000-0300-000016000000}"/>
    <hyperlink ref="C44" r:id="rId24" xr:uid="{00000000-0004-0000-0300-000017000000}"/>
    <hyperlink ref="C45" r:id="rId25" xr:uid="{00000000-0004-0000-0300-000018000000}"/>
    <hyperlink ref="C46" r:id="rId26" xr:uid="{00000000-0004-0000-0300-000019000000}"/>
    <hyperlink ref="C47" r:id="rId27" xr:uid="{00000000-0004-0000-0300-00001A000000}"/>
    <hyperlink ref="C49" r:id="rId28" xr:uid="{00000000-0004-0000-0300-00001B000000}"/>
    <hyperlink ref="C50" r:id="rId29" xr:uid="{00000000-0004-0000-0300-00001C000000}"/>
    <hyperlink ref="C55" r:id="rId30" xr:uid="{00000000-0004-0000-0300-00001D000000}"/>
    <hyperlink ref="C57" r:id="rId31" xr:uid="{00000000-0004-0000-0300-00001E000000}"/>
    <hyperlink ref="C58" r:id="rId32" xr:uid="{00000000-0004-0000-0300-00001F000000}"/>
    <hyperlink ref="C59" r:id="rId33" xr:uid="{00000000-0004-0000-0300-000020000000}"/>
    <hyperlink ref="C60" r:id="rId34" xr:uid="{00000000-0004-0000-0300-000021000000}"/>
    <hyperlink ref="C61" r:id="rId35" xr:uid="{00000000-0004-0000-0300-000022000000}"/>
    <hyperlink ref="C62" r:id="rId36" xr:uid="{00000000-0004-0000-0300-000023000000}"/>
    <hyperlink ref="C63" r:id="rId37" xr:uid="{00000000-0004-0000-0300-000024000000}"/>
    <hyperlink ref="C64" r:id="rId38" xr:uid="{00000000-0004-0000-0300-000025000000}"/>
    <hyperlink ref="C65" r:id="rId39" xr:uid="{00000000-0004-0000-0300-000026000000}"/>
    <hyperlink ref="C66" r:id="rId40" xr:uid="{00000000-0004-0000-0300-000027000000}"/>
    <hyperlink ref="C67" r:id="rId41" xr:uid="{00000000-0004-0000-0300-000028000000}"/>
    <hyperlink ref="C68" r:id="rId42" xr:uid="{00000000-0004-0000-0300-000029000000}"/>
    <hyperlink ref="C70" r:id="rId43" xr:uid="{00000000-0004-0000-0300-00002A000000}"/>
    <hyperlink ref="C71" r:id="rId44" xr:uid="{00000000-0004-0000-0300-00002B000000}"/>
    <hyperlink ref="C74" r:id="rId45" xr:uid="{00000000-0004-0000-0300-00002C000000}"/>
    <hyperlink ref="C75" r:id="rId46" xr:uid="{00000000-0004-0000-0300-00002D000000}"/>
    <hyperlink ref="C76" r:id="rId47" xr:uid="{00000000-0004-0000-0300-00002E000000}"/>
    <hyperlink ref="C78" r:id="rId48" xr:uid="{00000000-0004-0000-0300-00002F000000}"/>
    <hyperlink ref="C79" r:id="rId49" xr:uid="{00000000-0004-0000-0300-000030000000}"/>
    <hyperlink ref="C81" r:id="rId50" xr:uid="{00000000-0004-0000-0300-000031000000}"/>
    <hyperlink ref="C84" r:id="rId51" xr:uid="{00000000-0004-0000-0300-000032000000}"/>
    <hyperlink ref="C85" r:id="rId52" xr:uid="{00000000-0004-0000-0300-000033000000}"/>
    <hyperlink ref="C86" r:id="rId53" xr:uid="{00000000-0004-0000-0300-000034000000}"/>
    <hyperlink ref="C88" r:id="rId54" xr:uid="{00000000-0004-0000-0300-000035000000}"/>
    <hyperlink ref="C89" r:id="rId55" xr:uid="{00000000-0004-0000-0300-000036000000}"/>
    <hyperlink ref="C90" r:id="rId56" xr:uid="{00000000-0004-0000-0300-000037000000}"/>
    <hyperlink ref="C91" r:id="rId57" xr:uid="{00000000-0004-0000-0300-000038000000}"/>
    <hyperlink ref="C92" r:id="rId58" xr:uid="{00000000-0004-0000-0300-000039000000}"/>
    <hyperlink ref="C93" r:id="rId59" xr:uid="{00000000-0004-0000-0300-00003A000000}"/>
    <hyperlink ref="C94" r:id="rId60" xr:uid="{00000000-0004-0000-0300-00003B000000}"/>
    <hyperlink ref="C95" r:id="rId61" xr:uid="{00000000-0004-0000-0300-00003C000000}"/>
    <hyperlink ref="C96" r:id="rId62" xr:uid="{00000000-0004-0000-0300-00003D000000}"/>
    <hyperlink ref="C97" r:id="rId63" xr:uid="{00000000-0004-0000-0300-00003E000000}"/>
    <hyperlink ref="C98" r:id="rId64" xr:uid="{00000000-0004-0000-0300-00003F000000}"/>
    <hyperlink ref="C99" r:id="rId65" xr:uid="{00000000-0004-0000-0300-000040000000}"/>
    <hyperlink ref="C100" r:id="rId66" xr:uid="{00000000-0004-0000-0300-000041000000}"/>
    <hyperlink ref="C101" r:id="rId67" xr:uid="{00000000-0004-0000-0300-000042000000}"/>
    <hyperlink ref="C102" r:id="rId68" xr:uid="{00000000-0004-0000-0300-000043000000}"/>
    <hyperlink ref="C103" r:id="rId69" xr:uid="{00000000-0004-0000-0300-000044000000}"/>
    <hyperlink ref="C104" r:id="rId70" xr:uid="{00000000-0004-0000-0300-000045000000}"/>
    <hyperlink ref="C105" r:id="rId71" xr:uid="{00000000-0004-0000-0300-000046000000}"/>
    <hyperlink ref="C106" r:id="rId72" xr:uid="{00000000-0004-0000-0300-000047000000}"/>
    <hyperlink ref="C107" r:id="rId73" xr:uid="{00000000-0004-0000-0300-000048000000}"/>
    <hyperlink ref="C108" r:id="rId74" xr:uid="{00000000-0004-0000-0300-000049000000}"/>
    <hyperlink ref="C109" r:id="rId75" xr:uid="{00000000-0004-0000-0300-00004A000000}"/>
    <hyperlink ref="C110" r:id="rId76" xr:uid="{00000000-0004-0000-0300-00004B000000}"/>
    <hyperlink ref="C111" r:id="rId77" xr:uid="{00000000-0004-0000-0300-00004C000000}"/>
    <hyperlink ref="C112" r:id="rId78" xr:uid="{00000000-0004-0000-0300-00004D000000}"/>
    <hyperlink ref="C113" r:id="rId79" xr:uid="{00000000-0004-0000-0300-00004E000000}"/>
    <hyperlink ref="C114" r:id="rId80" xr:uid="{00000000-0004-0000-0300-00004F000000}"/>
    <hyperlink ref="C115" r:id="rId81" xr:uid="{00000000-0004-0000-0300-000050000000}"/>
    <hyperlink ref="C116" r:id="rId82" xr:uid="{00000000-0004-0000-0300-000051000000}"/>
    <hyperlink ref="C118" r:id="rId83" xr:uid="{00000000-0004-0000-0300-000052000000}"/>
    <hyperlink ref="C119" r:id="rId84" xr:uid="{00000000-0004-0000-0300-000053000000}"/>
    <hyperlink ref="C120" r:id="rId85" xr:uid="{00000000-0004-0000-0300-000054000000}"/>
    <hyperlink ref="C122" r:id="rId86" xr:uid="{00000000-0004-0000-0300-000055000000}"/>
    <hyperlink ref="C123" r:id="rId87" xr:uid="{00000000-0004-0000-0300-000056000000}"/>
    <hyperlink ref="C124" r:id="rId88" xr:uid="{00000000-0004-0000-0300-000057000000}"/>
    <hyperlink ref="C125" r:id="rId89" xr:uid="{00000000-0004-0000-0300-000058000000}"/>
    <hyperlink ref="C126" r:id="rId90" xr:uid="{00000000-0004-0000-0300-000059000000}"/>
    <hyperlink ref="C127" r:id="rId91" xr:uid="{00000000-0004-0000-0300-00005A000000}"/>
    <hyperlink ref="C128" r:id="rId92" xr:uid="{00000000-0004-0000-0300-00005B000000}"/>
    <hyperlink ref="C129" r:id="rId93" xr:uid="{00000000-0004-0000-0300-00005C000000}"/>
    <hyperlink ref="C130" r:id="rId94" xr:uid="{00000000-0004-0000-0300-00005D000000}"/>
    <hyperlink ref="C131" r:id="rId95" xr:uid="{00000000-0004-0000-0300-00005E000000}"/>
    <hyperlink ref="C132" r:id="rId96" xr:uid="{00000000-0004-0000-0300-00005F000000}"/>
    <hyperlink ref="C133" r:id="rId97" xr:uid="{00000000-0004-0000-0300-000060000000}"/>
    <hyperlink ref="C134" r:id="rId98" xr:uid="{00000000-0004-0000-0300-000061000000}"/>
    <hyperlink ref="C135" r:id="rId99" xr:uid="{00000000-0004-0000-0300-000062000000}"/>
    <hyperlink ref="C136" r:id="rId100" xr:uid="{00000000-0004-0000-0300-000063000000}"/>
    <hyperlink ref="C137" r:id="rId101" xr:uid="{00000000-0004-0000-0300-000064000000}"/>
    <hyperlink ref="C138" r:id="rId102" xr:uid="{00000000-0004-0000-0300-000065000000}"/>
    <hyperlink ref="C139" r:id="rId103" xr:uid="{00000000-0004-0000-0300-000066000000}"/>
    <hyperlink ref="C141" r:id="rId104" xr:uid="{00000000-0004-0000-0300-000067000000}"/>
    <hyperlink ref="C142" r:id="rId105" xr:uid="{00000000-0004-0000-0300-000068000000}"/>
    <hyperlink ref="C143" r:id="rId106" xr:uid="{00000000-0004-0000-0300-000069000000}"/>
    <hyperlink ref="C144" r:id="rId107" xr:uid="{00000000-0004-0000-0300-00006A000000}"/>
    <hyperlink ref="C145" r:id="rId108" xr:uid="{00000000-0004-0000-0300-00006B000000}"/>
    <hyperlink ref="C146" r:id="rId109" xr:uid="{00000000-0004-0000-0300-00006C000000}"/>
    <hyperlink ref="C148" r:id="rId110" xr:uid="{00000000-0004-0000-0300-00006D000000}"/>
    <hyperlink ref="C149" r:id="rId111" xr:uid="{00000000-0004-0000-0300-00006E000000}"/>
    <hyperlink ref="C150" r:id="rId112" xr:uid="{00000000-0004-0000-0300-00006F000000}"/>
    <hyperlink ref="C152" r:id="rId113" xr:uid="{00000000-0004-0000-0300-000070000000}"/>
    <hyperlink ref="C153" r:id="rId114" xr:uid="{00000000-0004-0000-0300-000071000000}"/>
    <hyperlink ref="C154" r:id="rId115" xr:uid="{00000000-0004-0000-0300-000072000000}"/>
    <hyperlink ref="C156" r:id="rId116" xr:uid="{00000000-0004-0000-0300-000073000000}"/>
    <hyperlink ref="C157" r:id="rId117" xr:uid="{00000000-0004-0000-0300-000074000000}"/>
    <hyperlink ref="C159" r:id="rId118" xr:uid="{00000000-0004-0000-0300-000075000000}"/>
    <hyperlink ref="C160" r:id="rId119" xr:uid="{00000000-0004-0000-0300-000076000000}"/>
    <hyperlink ref="C161" r:id="rId120" xr:uid="{00000000-0004-0000-0300-000077000000}"/>
    <hyperlink ref="C162" r:id="rId121" xr:uid="{00000000-0004-0000-0300-000078000000}"/>
    <hyperlink ref="C163" r:id="rId122" xr:uid="{00000000-0004-0000-0300-000079000000}"/>
    <hyperlink ref="C164" r:id="rId123" xr:uid="{00000000-0004-0000-0300-00007A000000}"/>
    <hyperlink ref="C165" r:id="rId124" xr:uid="{00000000-0004-0000-0300-00007B000000}"/>
    <hyperlink ref="C166" r:id="rId125" xr:uid="{00000000-0004-0000-0300-00007C000000}"/>
    <hyperlink ref="C167" r:id="rId126" xr:uid="{00000000-0004-0000-0300-00007D000000}"/>
    <hyperlink ref="C169" r:id="rId127" xr:uid="{00000000-0004-0000-0300-00007E000000}"/>
    <hyperlink ref="C170" r:id="rId128" xr:uid="{00000000-0004-0000-0300-00007F000000}"/>
    <hyperlink ref="C171" r:id="rId129" xr:uid="{00000000-0004-0000-0300-000080000000}"/>
    <hyperlink ref="C172" r:id="rId130" xr:uid="{00000000-0004-0000-0300-000081000000}"/>
    <hyperlink ref="C173" r:id="rId131" xr:uid="{00000000-0004-0000-0300-000082000000}"/>
    <hyperlink ref="C174" r:id="rId132" xr:uid="{00000000-0004-0000-0300-000083000000}"/>
    <hyperlink ref="C175" r:id="rId133" xr:uid="{00000000-0004-0000-0300-000084000000}"/>
    <hyperlink ref="C176" r:id="rId134" xr:uid="{00000000-0004-0000-0300-000085000000}"/>
    <hyperlink ref="C177" r:id="rId135" xr:uid="{00000000-0004-0000-0300-000086000000}"/>
    <hyperlink ref="C178" r:id="rId136" xr:uid="{00000000-0004-0000-0300-000087000000}"/>
    <hyperlink ref="C180" r:id="rId137" xr:uid="{00000000-0004-0000-0300-000088000000}"/>
    <hyperlink ref="C181" r:id="rId138" xr:uid="{00000000-0004-0000-0300-000089000000}"/>
    <hyperlink ref="C183" r:id="rId139" xr:uid="{00000000-0004-0000-0300-00008A000000}"/>
    <hyperlink ref="C184" r:id="rId140" xr:uid="{00000000-0004-0000-0300-00008B000000}"/>
    <hyperlink ref="C186" r:id="rId141" xr:uid="{00000000-0004-0000-0300-00008C000000}"/>
    <hyperlink ref="C187" r:id="rId142" xr:uid="{00000000-0004-0000-0300-00008D000000}"/>
    <hyperlink ref="C188" r:id="rId143" xr:uid="{00000000-0004-0000-0300-00008E000000}"/>
    <hyperlink ref="C189" r:id="rId144" xr:uid="{00000000-0004-0000-0300-00008F000000}"/>
    <hyperlink ref="C190" r:id="rId145" xr:uid="{00000000-0004-0000-0300-000090000000}"/>
    <hyperlink ref="C191" r:id="rId146" xr:uid="{00000000-0004-0000-0300-000091000000}"/>
    <hyperlink ref="C192" r:id="rId147" xr:uid="{00000000-0004-0000-0300-000092000000}"/>
    <hyperlink ref="C193" r:id="rId148" xr:uid="{00000000-0004-0000-0300-000093000000}"/>
    <hyperlink ref="C194" r:id="rId149" xr:uid="{00000000-0004-0000-0300-000094000000}"/>
    <hyperlink ref="C195" r:id="rId150" xr:uid="{00000000-0004-0000-0300-000095000000}"/>
    <hyperlink ref="C196" r:id="rId151" xr:uid="{00000000-0004-0000-0300-000096000000}"/>
    <hyperlink ref="C197" r:id="rId152" xr:uid="{00000000-0004-0000-0300-000097000000}"/>
    <hyperlink ref="C198" r:id="rId153" xr:uid="{00000000-0004-0000-0300-000098000000}"/>
    <hyperlink ref="C199" r:id="rId154" xr:uid="{00000000-0004-0000-0300-000099000000}"/>
    <hyperlink ref="C200" r:id="rId155" xr:uid="{00000000-0004-0000-0300-00009A000000}"/>
    <hyperlink ref="C201" r:id="rId156" xr:uid="{00000000-0004-0000-0300-00009B000000}"/>
    <hyperlink ref="C202" r:id="rId157" xr:uid="{00000000-0004-0000-0300-00009C000000}"/>
    <hyperlink ref="C203" r:id="rId158" xr:uid="{00000000-0004-0000-0300-00009D000000}"/>
    <hyperlink ref="C204" r:id="rId159" xr:uid="{00000000-0004-0000-0300-00009E000000}"/>
    <hyperlink ref="C205" r:id="rId160" xr:uid="{00000000-0004-0000-0300-00009F000000}"/>
    <hyperlink ref="C206" r:id="rId161" xr:uid="{00000000-0004-0000-0300-0000A0000000}"/>
    <hyperlink ref="C207" r:id="rId162" xr:uid="{00000000-0004-0000-0300-0000A1000000}"/>
    <hyperlink ref="C208" r:id="rId163" xr:uid="{00000000-0004-0000-0300-0000A2000000}"/>
    <hyperlink ref="C209" r:id="rId164" xr:uid="{00000000-0004-0000-0300-0000A3000000}"/>
    <hyperlink ref="C210" r:id="rId165" xr:uid="{00000000-0004-0000-0300-0000A4000000}"/>
    <hyperlink ref="C211" r:id="rId166" xr:uid="{00000000-0004-0000-0300-0000A5000000}"/>
    <hyperlink ref="C212" r:id="rId167" xr:uid="{00000000-0004-0000-0300-0000A6000000}"/>
    <hyperlink ref="C213" r:id="rId168" xr:uid="{00000000-0004-0000-0300-0000A7000000}"/>
    <hyperlink ref="C214" r:id="rId169" xr:uid="{00000000-0004-0000-0300-0000A8000000}"/>
    <hyperlink ref="C215" r:id="rId170" xr:uid="{00000000-0004-0000-0300-0000A9000000}"/>
    <hyperlink ref="C216" r:id="rId171" xr:uid="{00000000-0004-0000-0300-0000AA000000}"/>
    <hyperlink ref="C217" r:id="rId172" xr:uid="{00000000-0004-0000-0300-0000AB000000}"/>
    <hyperlink ref="C218" r:id="rId173" xr:uid="{00000000-0004-0000-0300-0000AC000000}"/>
    <hyperlink ref="C219" r:id="rId174" xr:uid="{00000000-0004-0000-0300-0000AD000000}"/>
    <hyperlink ref="C220" r:id="rId175" xr:uid="{00000000-0004-0000-0300-0000AE000000}"/>
    <hyperlink ref="C221" r:id="rId176" xr:uid="{00000000-0004-0000-0300-0000AF000000}"/>
    <hyperlink ref="C222" r:id="rId177" xr:uid="{00000000-0004-0000-0300-0000B0000000}"/>
    <hyperlink ref="C223" r:id="rId178" xr:uid="{00000000-0004-0000-0300-0000B1000000}"/>
    <hyperlink ref="C224" r:id="rId179" xr:uid="{00000000-0004-0000-0300-0000B2000000}"/>
    <hyperlink ref="C225" r:id="rId180" xr:uid="{00000000-0004-0000-0300-0000B3000000}"/>
    <hyperlink ref="C226" r:id="rId181" xr:uid="{00000000-0004-0000-0300-0000B4000000}"/>
    <hyperlink ref="C227" r:id="rId182" xr:uid="{00000000-0004-0000-0300-0000B5000000}"/>
    <hyperlink ref="C228" r:id="rId183" xr:uid="{00000000-0004-0000-0300-0000B6000000}"/>
    <hyperlink ref="C229" r:id="rId184" xr:uid="{00000000-0004-0000-0300-0000B7000000}"/>
    <hyperlink ref="C230" r:id="rId185" xr:uid="{00000000-0004-0000-0300-0000B8000000}"/>
    <hyperlink ref="C231" r:id="rId186" xr:uid="{00000000-0004-0000-0300-0000B9000000}"/>
    <hyperlink ref="C232" r:id="rId187" xr:uid="{00000000-0004-0000-0300-0000BA000000}"/>
    <hyperlink ref="C233" r:id="rId188" xr:uid="{00000000-0004-0000-0300-0000BB000000}"/>
    <hyperlink ref="C234" r:id="rId189" xr:uid="{00000000-0004-0000-0300-0000BC000000}"/>
    <hyperlink ref="C236" r:id="rId190" xr:uid="{00000000-0004-0000-0300-0000BD000000}"/>
    <hyperlink ref="C237" r:id="rId191" xr:uid="{00000000-0004-0000-0300-0000BE000000}"/>
    <hyperlink ref="C238" r:id="rId192" xr:uid="{00000000-0004-0000-0300-0000BF000000}"/>
    <hyperlink ref="C239" r:id="rId193" xr:uid="{00000000-0004-0000-0300-0000C0000000}"/>
    <hyperlink ref="C240" r:id="rId194" xr:uid="{00000000-0004-0000-0300-0000C1000000}"/>
    <hyperlink ref="C241" r:id="rId195" xr:uid="{00000000-0004-0000-0300-0000C2000000}"/>
    <hyperlink ref="C242" r:id="rId196" xr:uid="{00000000-0004-0000-0300-0000C3000000}"/>
    <hyperlink ref="C243" r:id="rId197" xr:uid="{00000000-0004-0000-0300-0000C4000000}"/>
    <hyperlink ref="C244" r:id="rId198" xr:uid="{00000000-0004-0000-0300-0000C5000000}"/>
    <hyperlink ref="C245" r:id="rId199" xr:uid="{00000000-0004-0000-0300-0000C6000000}"/>
    <hyperlink ref="C246" r:id="rId200" xr:uid="{00000000-0004-0000-0300-0000C7000000}"/>
    <hyperlink ref="C247" r:id="rId201" xr:uid="{00000000-0004-0000-0300-0000C8000000}"/>
    <hyperlink ref="C248" r:id="rId202" xr:uid="{00000000-0004-0000-0300-0000C9000000}"/>
    <hyperlink ref="C249" r:id="rId203" xr:uid="{00000000-0004-0000-0300-0000CA000000}"/>
    <hyperlink ref="C250" r:id="rId204" xr:uid="{00000000-0004-0000-0300-0000CB000000}"/>
    <hyperlink ref="C251" r:id="rId205" xr:uid="{00000000-0004-0000-0300-0000CC000000}"/>
    <hyperlink ref="C252" r:id="rId206" xr:uid="{00000000-0004-0000-0300-0000CD000000}"/>
    <hyperlink ref="C253" r:id="rId207" xr:uid="{00000000-0004-0000-0300-0000CE000000}"/>
    <hyperlink ref="C255" r:id="rId208" xr:uid="{00000000-0004-0000-0300-0000CF000000}"/>
    <hyperlink ref="C256" r:id="rId209" xr:uid="{00000000-0004-0000-0300-0000D0000000}"/>
    <hyperlink ref="C257" r:id="rId210" xr:uid="{00000000-0004-0000-0300-0000D1000000}"/>
    <hyperlink ref="C258" r:id="rId211" xr:uid="{00000000-0004-0000-0300-0000D2000000}"/>
    <hyperlink ref="C259" r:id="rId212" xr:uid="{00000000-0004-0000-0300-0000D3000000}"/>
    <hyperlink ref="C260" r:id="rId213" xr:uid="{00000000-0004-0000-0300-0000D4000000}"/>
    <hyperlink ref="C261" r:id="rId214" xr:uid="{00000000-0004-0000-0300-0000D5000000}"/>
    <hyperlink ref="C262" r:id="rId215" xr:uid="{00000000-0004-0000-0300-0000D6000000}"/>
    <hyperlink ref="C263" r:id="rId216" xr:uid="{00000000-0004-0000-0300-0000D7000000}"/>
    <hyperlink ref="C264" r:id="rId217" xr:uid="{00000000-0004-0000-0300-0000D8000000}"/>
    <hyperlink ref="C265" r:id="rId218" xr:uid="{00000000-0004-0000-0300-0000D9000000}"/>
    <hyperlink ref="C266" r:id="rId219" xr:uid="{00000000-0004-0000-0300-0000DA000000}"/>
    <hyperlink ref="C267" r:id="rId220" xr:uid="{00000000-0004-0000-0300-0000DB000000}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253"/>
  <sheetViews>
    <sheetView topLeftCell="A28" workbookViewId="0">
      <selection activeCell="A126" sqref="A126"/>
    </sheetView>
  </sheetViews>
  <sheetFormatPr baseColWidth="10" defaultColWidth="8.83203125" defaultRowHeight="14"/>
  <cols>
    <col min="2" max="2" width="24.1640625" customWidth="1"/>
    <col min="3" max="3" width="21.5" customWidth="1"/>
    <col min="7" max="12" width="9.83203125" customWidth="1"/>
  </cols>
  <sheetData>
    <row r="1" spans="1:31" ht="23">
      <c r="A1" s="110" t="s">
        <v>69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5" thickBot="1">
      <c r="A2" s="111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ht="16" thickBot="1">
      <c r="A3" s="142" t="s">
        <v>639</v>
      </c>
      <c r="B3" s="142" t="s">
        <v>640</v>
      </c>
      <c r="C3" s="142" t="s">
        <v>11</v>
      </c>
      <c r="D3" s="156" t="s">
        <v>641</v>
      </c>
      <c r="E3" s="139"/>
      <c r="F3" s="139"/>
      <c r="G3" s="139"/>
      <c r="H3" s="139"/>
      <c r="I3" s="139"/>
      <c r="J3" s="139"/>
      <c r="K3" s="139"/>
      <c r="L3" s="139"/>
      <c r="M3" s="139"/>
      <c r="N3" s="139"/>
      <c r="O3" s="139"/>
      <c r="P3" s="139"/>
      <c r="Q3" s="139"/>
      <c r="R3" s="139"/>
      <c r="S3" s="143" t="s">
        <v>9</v>
      </c>
      <c r="T3" s="144"/>
      <c r="U3" s="144"/>
      <c r="V3" s="144"/>
      <c r="W3" s="144"/>
      <c r="X3" s="144"/>
      <c r="Y3" s="144"/>
      <c r="Z3" s="144"/>
      <c r="AA3" s="144"/>
      <c r="AB3" s="6"/>
      <c r="AC3" s="6"/>
      <c r="AD3" s="6"/>
      <c r="AE3" s="6"/>
    </row>
    <row r="4" spans="1:31" ht="15" thickBot="1">
      <c r="A4" s="152"/>
      <c r="B4" s="152"/>
      <c r="C4" s="152"/>
      <c r="D4" s="151" t="s">
        <v>695</v>
      </c>
      <c r="E4" s="139"/>
      <c r="F4" s="139"/>
      <c r="G4" s="148" t="s">
        <v>13</v>
      </c>
      <c r="H4" s="139"/>
      <c r="I4" s="139"/>
      <c r="J4" s="148" t="s">
        <v>12</v>
      </c>
      <c r="K4" s="139"/>
      <c r="L4" s="139"/>
      <c r="M4" s="148" t="s">
        <v>705</v>
      </c>
      <c r="N4" s="139"/>
      <c r="O4" s="148" t="s">
        <v>13</v>
      </c>
      <c r="P4" s="139"/>
      <c r="Q4" s="148" t="s">
        <v>12</v>
      </c>
      <c r="R4" s="139"/>
      <c r="S4" s="157" t="s">
        <v>706</v>
      </c>
      <c r="T4" s="144"/>
      <c r="U4" s="144"/>
      <c r="V4" s="143" t="s">
        <v>707</v>
      </c>
      <c r="W4" s="144"/>
      <c r="X4" s="144"/>
      <c r="Y4" s="143" t="s">
        <v>14</v>
      </c>
      <c r="Z4" s="144"/>
      <c r="AA4" s="144"/>
      <c r="AB4" s="6"/>
      <c r="AC4" s="6"/>
      <c r="AD4" s="6"/>
      <c r="AE4" s="6"/>
    </row>
    <row r="5" spans="1:31" ht="16" thickBot="1">
      <c r="A5" s="153"/>
      <c r="B5" s="153"/>
      <c r="C5" s="153"/>
      <c r="D5" s="106" t="s">
        <v>696</v>
      </c>
      <c r="E5" s="105" t="s">
        <v>697</v>
      </c>
      <c r="F5" s="24" t="s">
        <v>698</v>
      </c>
      <c r="G5" s="106" t="s">
        <v>702</v>
      </c>
      <c r="H5" s="105" t="s">
        <v>703</v>
      </c>
      <c r="I5" s="24" t="s">
        <v>704</v>
      </c>
      <c r="J5" s="106" t="s">
        <v>699</v>
      </c>
      <c r="K5" s="105" t="s">
        <v>700</v>
      </c>
      <c r="L5" s="24" t="s">
        <v>701</v>
      </c>
      <c r="M5" s="106" t="s">
        <v>15</v>
      </c>
      <c r="N5" s="24" t="s">
        <v>16</v>
      </c>
      <c r="O5" s="106" t="s">
        <v>15</v>
      </c>
      <c r="P5" s="105" t="s">
        <v>16</v>
      </c>
      <c r="Q5" s="106" t="s">
        <v>15</v>
      </c>
      <c r="R5" s="24" t="s">
        <v>16</v>
      </c>
      <c r="S5" s="104" t="s">
        <v>642</v>
      </c>
      <c r="T5" s="112" t="s">
        <v>643</v>
      </c>
      <c r="U5" s="113"/>
      <c r="V5" s="26" t="s">
        <v>642</v>
      </c>
      <c r="W5" s="112" t="s">
        <v>643</v>
      </c>
      <c r="X5" s="113"/>
      <c r="Y5" s="26" t="s">
        <v>642</v>
      </c>
      <c r="Z5" s="112" t="s">
        <v>643</v>
      </c>
      <c r="AA5" s="114"/>
      <c r="AB5" s="6"/>
      <c r="AC5" s="6"/>
      <c r="AD5" s="6"/>
      <c r="AE5" s="6"/>
    </row>
    <row r="6" spans="1:31" ht="14.25" customHeight="1">
      <c r="A6" s="107" t="s">
        <v>480</v>
      </c>
      <c r="B6" s="27" t="s">
        <v>32</v>
      </c>
      <c r="C6" s="28" t="s">
        <v>33</v>
      </c>
      <c r="D6" s="115" t="s">
        <v>19</v>
      </c>
      <c r="E6" s="116" t="s">
        <v>19</v>
      </c>
      <c r="F6" s="117" t="s">
        <v>19</v>
      </c>
      <c r="G6" s="115" t="s">
        <v>19</v>
      </c>
      <c r="H6" s="116" t="s">
        <v>19</v>
      </c>
      <c r="I6" s="117" t="s">
        <v>19</v>
      </c>
      <c r="J6" s="115" t="s">
        <v>19</v>
      </c>
      <c r="K6" s="118">
        <v>13.2131132070869</v>
      </c>
      <c r="L6" s="117" t="s">
        <v>19</v>
      </c>
      <c r="M6" s="119" t="s">
        <v>19</v>
      </c>
      <c r="N6" s="120" t="s">
        <v>20</v>
      </c>
      <c r="O6" s="119" t="s">
        <v>19</v>
      </c>
      <c r="P6" s="122" t="s">
        <v>20</v>
      </c>
      <c r="Q6" s="121">
        <v>13.2131132070869</v>
      </c>
      <c r="R6" s="120" t="s">
        <v>20</v>
      </c>
      <c r="S6" s="37" t="s">
        <v>21</v>
      </c>
      <c r="T6" s="38" t="s">
        <v>20</v>
      </c>
      <c r="U6" s="39"/>
      <c r="V6" s="123" t="s">
        <v>20</v>
      </c>
      <c r="W6" s="38" t="s">
        <v>20</v>
      </c>
      <c r="X6" s="39"/>
      <c r="Y6" s="123" t="s">
        <v>31</v>
      </c>
      <c r="Z6" s="38" t="s">
        <v>20</v>
      </c>
      <c r="AA6" s="41"/>
      <c r="AB6" s="6"/>
      <c r="AC6" s="6"/>
      <c r="AD6" s="6"/>
      <c r="AE6" s="6"/>
    </row>
    <row r="7" spans="1:31" ht="14.25" customHeight="1">
      <c r="A7" s="107" t="s">
        <v>481</v>
      </c>
      <c r="B7" s="27" t="s">
        <v>43</v>
      </c>
      <c r="C7" s="28" t="s">
        <v>44</v>
      </c>
      <c r="D7" s="118">
        <v>1137.1928521682501</v>
      </c>
      <c r="E7" s="118">
        <v>702.46440220348097</v>
      </c>
      <c r="F7" s="118">
        <v>2338.6086256416602</v>
      </c>
      <c r="G7" s="118">
        <v>6494.6208651807901</v>
      </c>
      <c r="H7" s="118">
        <v>1050.7141149378999</v>
      </c>
      <c r="I7" s="118">
        <v>9237.8919187878291</v>
      </c>
      <c r="J7" s="118">
        <v>2625.9545313050899</v>
      </c>
      <c r="K7" s="118">
        <v>6976.0620196868604</v>
      </c>
      <c r="L7" s="118">
        <v>4252.8008991938204</v>
      </c>
      <c r="M7" s="118">
        <v>1392.7552933377972</v>
      </c>
      <c r="N7" s="118">
        <v>847.48221277790492</v>
      </c>
      <c r="O7" s="118">
        <v>5594.4089663021732</v>
      </c>
      <c r="P7" s="118">
        <v>4167.1640470618886</v>
      </c>
      <c r="Q7" s="118">
        <v>4618.272483395257</v>
      </c>
      <c r="R7" s="118">
        <v>2197.961760191205</v>
      </c>
      <c r="S7" s="37">
        <v>3.3159252781063722</v>
      </c>
      <c r="T7" s="44">
        <v>0.11237</v>
      </c>
      <c r="U7" s="43"/>
      <c r="V7" s="37">
        <v>4.0167924638756425</v>
      </c>
      <c r="W7" s="44">
        <v>0.21954000000000001</v>
      </c>
      <c r="X7" s="43"/>
      <c r="Y7" s="37">
        <v>1.2113639865158587</v>
      </c>
      <c r="Z7" s="44">
        <v>0.74322999999999995</v>
      </c>
      <c r="AA7" s="43"/>
      <c r="AB7" s="6"/>
      <c r="AC7" s="6"/>
      <c r="AD7" s="6"/>
      <c r="AE7" s="6"/>
    </row>
    <row r="8" spans="1:31" ht="14.25" customHeight="1">
      <c r="A8" s="107" t="s">
        <v>481</v>
      </c>
      <c r="B8" s="27" t="s">
        <v>74</v>
      </c>
      <c r="C8" s="28" t="s">
        <v>75</v>
      </c>
      <c r="D8" s="118">
        <v>16.445241345317601</v>
      </c>
      <c r="E8" s="124">
        <v>9.5802220298228491</v>
      </c>
      <c r="F8" s="124">
        <v>7.9471834730579101</v>
      </c>
      <c r="G8" s="118">
        <v>14.770362077704799</v>
      </c>
      <c r="H8" s="118">
        <v>25.981338583522</v>
      </c>
      <c r="I8" s="118">
        <v>12.5894680915387</v>
      </c>
      <c r="J8" s="118">
        <v>12.8641947067148</v>
      </c>
      <c r="K8" s="118">
        <v>29.195107650430501</v>
      </c>
      <c r="L8" s="118">
        <v>21.423683176244801</v>
      </c>
      <c r="M8" s="118">
        <v>11.32421561606612</v>
      </c>
      <c r="N8" s="124">
        <v>4.5094769232929863</v>
      </c>
      <c r="O8" s="118">
        <v>17.780389584255165</v>
      </c>
      <c r="P8" s="124">
        <v>7.1854539182403512</v>
      </c>
      <c r="Q8" s="118">
        <v>21.1609951777967</v>
      </c>
      <c r="R8" s="124">
        <v>8.1686249229721497</v>
      </c>
      <c r="S8" s="37">
        <v>1.8686499705793969</v>
      </c>
      <c r="T8" s="44">
        <v>0.16191</v>
      </c>
      <c r="U8" s="43"/>
      <c r="V8" s="37">
        <v>1.5701210739072657</v>
      </c>
      <c r="W8" s="44">
        <v>0.27001999999999998</v>
      </c>
      <c r="X8" s="43"/>
      <c r="Y8" s="37">
        <v>0.84024354407071289</v>
      </c>
      <c r="Z8" s="44">
        <v>0.61941999999999997</v>
      </c>
      <c r="AA8" s="43"/>
      <c r="AB8" s="6"/>
      <c r="AC8" s="6"/>
      <c r="AD8" s="6"/>
      <c r="AE8" s="6"/>
    </row>
    <row r="9" spans="1:31" ht="14.25" customHeight="1">
      <c r="A9" s="107" t="s">
        <v>481</v>
      </c>
      <c r="B9" s="27" t="s">
        <v>91</v>
      </c>
      <c r="C9" s="28" t="s">
        <v>92</v>
      </c>
      <c r="D9" s="124">
        <v>2.3491420041293898</v>
      </c>
      <c r="E9" s="124">
        <v>3.0258659940614998</v>
      </c>
      <c r="F9" s="124">
        <v>3.0619661968462002</v>
      </c>
      <c r="G9" s="124">
        <v>4.2934548711413498</v>
      </c>
      <c r="H9" s="124">
        <v>3.4536737221053699</v>
      </c>
      <c r="I9" s="124">
        <v>3.8351994979159501</v>
      </c>
      <c r="J9" s="124">
        <v>5.1521346419914904</v>
      </c>
      <c r="K9" s="124">
        <v>3.1731539419613499</v>
      </c>
      <c r="L9" s="124">
        <v>4.0024231549795601</v>
      </c>
      <c r="M9" s="124">
        <v>2.8123247316790301</v>
      </c>
      <c r="N9" s="124">
        <v>0.40153391573504382</v>
      </c>
      <c r="O9" s="124">
        <v>3.8607760303875565</v>
      </c>
      <c r="P9" s="124">
        <v>0.42047439140689774</v>
      </c>
      <c r="Q9" s="124">
        <v>4.1092372463108005</v>
      </c>
      <c r="R9" s="124">
        <v>0.99380485526743889</v>
      </c>
      <c r="S9" s="37">
        <v>1.461153187618373</v>
      </c>
      <c r="T9" s="44">
        <v>0.13951</v>
      </c>
      <c r="U9" s="43"/>
      <c r="V9" s="37">
        <v>1.3728059163646347</v>
      </c>
      <c r="W9" s="44">
        <v>3.5511000000000001E-2</v>
      </c>
      <c r="X9" s="43" t="s">
        <v>40</v>
      </c>
      <c r="Y9" s="37">
        <v>0.93953592819535836</v>
      </c>
      <c r="Z9" s="44">
        <v>0.71950999999999998</v>
      </c>
      <c r="AA9" s="43"/>
      <c r="AB9" s="6"/>
      <c r="AC9" s="6"/>
      <c r="AD9" s="6"/>
      <c r="AE9" s="6"/>
    </row>
    <row r="10" spans="1:31" ht="14.25" customHeight="1">
      <c r="A10" s="9" t="s">
        <v>481</v>
      </c>
      <c r="B10" s="45" t="s">
        <v>122</v>
      </c>
      <c r="C10" s="46" t="s">
        <v>123</v>
      </c>
      <c r="D10" s="125">
        <v>55.758164151424097</v>
      </c>
      <c r="E10" s="125">
        <v>58.439100824574403</v>
      </c>
      <c r="F10" s="125">
        <v>60.928988436608599</v>
      </c>
      <c r="G10" s="125">
        <v>96.477246451391295</v>
      </c>
      <c r="H10" s="125">
        <v>91.659766449675502</v>
      </c>
      <c r="I10" s="125">
        <v>84.727839789108401</v>
      </c>
      <c r="J10" s="125">
        <v>78.217862683608502</v>
      </c>
      <c r="K10" s="125">
        <v>82.689842727348307</v>
      </c>
      <c r="L10" s="125">
        <v>60.322500370634401</v>
      </c>
      <c r="M10" s="125">
        <v>58.375417804202364</v>
      </c>
      <c r="N10" s="126">
        <v>2.5860003078840172</v>
      </c>
      <c r="O10" s="125">
        <v>90.954950896725066</v>
      </c>
      <c r="P10" s="126">
        <v>5.9063282123232055</v>
      </c>
      <c r="Q10" s="125">
        <v>73.74340192719707</v>
      </c>
      <c r="R10" s="125">
        <v>11.835966387292229</v>
      </c>
      <c r="S10" s="51">
        <v>1.2632612270894683</v>
      </c>
      <c r="T10" s="59">
        <v>0.14799000000000001</v>
      </c>
      <c r="U10" s="53"/>
      <c r="V10" s="51">
        <v>1.5581036387918983</v>
      </c>
      <c r="W10" s="59">
        <v>4.4286000000000004E-3</v>
      </c>
      <c r="X10" s="53" t="s">
        <v>36</v>
      </c>
      <c r="Y10" s="51">
        <v>1.233397816207612</v>
      </c>
      <c r="Z10" s="59">
        <v>0.11144</v>
      </c>
      <c r="AA10" s="53"/>
      <c r="AB10" s="6"/>
      <c r="AC10" s="6"/>
      <c r="AD10" s="6"/>
      <c r="AE10" s="6"/>
    </row>
    <row r="11" spans="1:31" ht="14.25" customHeight="1">
      <c r="A11" s="107" t="s">
        <v>480</v>
      </c>
      <c r="B11" s="27" t="s">
        <v>155</v>
      </c>
      <c r="C11" s="28" t="s">
        <v>156</v>
      </c>
      <c r="D11" s="118">
        <v>15.8022943167196</v>
      </c>
      <c r="E11" s="118">
        <v>19.082914609441499</v>
      </c>
      <c r="F11" s="118">
        <v>12.0828188410823</v>
      </c>
      <c r="G11" s="118">
        <v>21.935164413739599</v>
      </c>
      <c r="H11" s="118">
        <v>17.083319590675899</v>
      </c>
      <c r="I11" s="118">
        <v>24.1089805891129</v>
      </c>
      <c r="J11" s="118">
        <v>18.0402629354972</v>
      </c>
      <c r="K11" s="118">
        <v>18.4222658769954</v>
      </c>
      <c r="L11" s="118">
        <v>16.045699730034102</v>
      </c>
      <c r="M11" s="118">
        <v>15.656009255747799</v>
      </c>
      <c r="N11" s="124">
        <v>3.5023398865398163</v>
      </c>
      <c r="O11" s="118">
        <v>21.0424881978428</v>
      </c>
      <c r="P11" s="124">
        <v>3.5968918855117917</v>
      </c>
      <c r="Q11" s="118">
        <v>17.502742847508902</v>
      </c>
      <c r="R11" s="124">
        <v>1.2762102281614225</v>
      </c>
      <c r="S11" s="37">
        <v>1.1179568536013167</v>
      </c>
      <c r="T11" s="44">
        <v>0.46461999999999998</v>
      </c>
      <c r="U11" s="43"/>
      <c r="V11" s="37">
        <v>1.344051849619178</v>
      </c>
      <c r="W11" s="44">
        <v>0.13671</v>
      </c>
      <c r="X11" s="43"/>
      <c r="Y11" s="37">
        <v>1.2022394650469139</v>
      </c>
      <c r="Z11" s="44">
        <v>0.22439000000000001</v>
      </c>
      <c r="AA11" s="43"/>
      <c r="AB11" s="6"/>
      <c r="AC11" s="6"/>
      <c r="AD11" s="6"/>
      <c r="AE11" s="6"/>
    </row>
    <row r="12" spans="1:31" ht="14.25" customHeight="1">
      <c r="A12" s="107" t="s">
        <v>481</v>
      </c>
      <c r="B12" s="27" t="s">
        <v>163</v>
      </c>
      <c r="C12" s="28" t="s">
        <v>164</v>
      </c>
      <c r="D12" s="118">
        <v>3553.6108205032701</v>
      </c>
      <c r="E12" s="118">
        <v>3746.0421434903501</v>
      </c>
      <c r="F12" s="118">
        <v>3460.4216911234498</v>
      </c>
      <c r="G12" s="118">
        <v>5139.1385842399604</v>
      </c>
      <c r="H12" s="118">
        <v>3871.96234340006</v>
      </c>
      <c r="I12" s="118">
        <v>3995.6004468675001</v>
      </c>
      <c r="J12" s="118">
        <v>4067.6469846283799</v>
      </c>
      <c r="K12" s="118">
        <v>3665.1015174128001</v>
      </c>
      <c r="L12" s="118">
        <v>3889.3071269705201</v>
      </c>
      <c r="M12" s="118">
        <v>3586.69155170569</v>
      </c>
      <c r="N12" s="118">
        <v>145.65545573452872</v>
      </c>
      <c r="O12" s="118">
        <v>4335.5671248358403</v>
      </c>
      <c r="P12" s="118">
        <v>698.65364304060358</v>
      </c>
      <c r="Q12" s="118">
        <v>3874.0185430039</v>
      </c>
      <c r="R12" s="118">
        <v>201.70775615660057</v>
      </c>
      <c r="S12" s="37">
        <v>1.080109200123877</v>
      </c>
      <c r="T12" s="44">
        <v>0.12303</v>
      </c>
      <c r="U12" s="43"/>
      <c r="V12" s="37">
        <v>1.2087928561278192</v>
      </c>
      <c r="W12" s="44">
        <v>0.20058999999999999</v>
      </c>
      <c r="X12" s="43"/>
      <c r="Y12" s="37">
        <v>1.1191394869974105</v>
      </c>
      <c r="Z12" s="44">
        <v>0.37208999999999998</v>
      </c>
      <c r="AA12" s="43"/>
      <c r="AB12" s="6"/>
      <c r="AC12" s="6"/>
      <c r="AD12" s="6"/>
      <c r="AE12" s="6"/>
    </row>
    <row r="13" spans="1:31" ht="14.25" customHeight="1">
      <c r="A13" s="107" t="s">
        <v>480</v>
      </c>
      <c r="B13" s="27" t="s">
        <v>168</v>
      </c>
      <c r="C13" s="28" t="s">
        <v>169</v>
      </c>
      <c r="D13" s="118">
        <v>135.89974107882099</v>
      </c>
      <c r="E13" s="118">
        <v>92.652364400042202</v>
      </c>
      <c r="F13" s="118">
        <v>56.417020201737898</v>
      </c>
      <c r="G13" s="118">
        <v>149.466706967032</v>
      </c>
      <c r="H13" s="118">
        <v>68.338328820901197</v>
      </c>
      <c r="I13" s="118">
        <v>134.595394567981</v>
      </c>
      <c r="J13" s="118">
        <v>115.38945830423199</v>
      </c>
      <c r="K13" s="118">
        <v>108.230402406434</v>
      </c>
      <c r="L13" s="118">
        <v>72.846087924138899</v>
      </c>
      <c r="M13" s="118">
        <v>94.98970856020037</v>
      </c>
      <c r="N13" s="118">
        <v>39.792877664204489</v>
      </c>
      <c r="O13" s="118">
        <v>117.46681011863807</v>
      </c>
      <c r="P13" s="118">
        <v>43.191373433639534</v>
      </c>
      <c r="Q13" s="118">
        <v>98.821982878268287</v>
      </c>
      <c r="R13" s="118">
        <v>22.778791876171198</v>
      </c>
      <c r="S13" s="37">
        <v>1.0403441001783809</v>
      </c>
      <c r="T13" s="44">
        <v>0.89358000000000004</v>
      </c>
      <c r="U13" s="43"/>
      <c r="V13" s="37">
        <v>1.2366267030305991</v>
      </c>
      <c r="W13" s="44">
        <v>0.54386000000000001</v>
      </c>
      <c r="X13" s="43"/>
      <c r="Y13" s="37">
        <v>1.1886708472884724</v>
      </c>
      <c r="Z13" s="44">
        <v>0.55518000000000001</v>
      </c>
      <c r="AA13" s="43"/>
      <c r="AB13" s="6"/>
      <c r="AC13" s="6"/>
      <c r="AD13" s="6"/>
      <c r="AE13" s="6"/>
    </row>
    <row r="14" spans="1:31" ht="14.25" customHeight="1">
      <c r="A14" s="107" t="s">
        <v>481</v>
      </c>
      <c r="B14" s="27" t="s">
        <v>170</v>
      </c>
      <c r="C14" s="28" t="s">
        <v>171</v>
      </c>
      <c r="D14" s="118">
        <v>957.61247412318698</v>
      </c>
      <c r="E14" s="118">
        <v>896.21489651642105</v>
      </c>
      <c r="F14" s="118">
        <v>846.58823148070599</v>
      </c>
      <c r="G14" s="118">
        <v>1319.56089679773</v>
      </c>
      <c r="H14" s="118">
        <v>1185.4085473513301</v>
      </c>
      <c r="I14" s="118">
        <v>1349.3242498275399</v>
      </c>
      <c r="J14" s="118">
        <v>951.751646398871</v>
      </c>
      <c r="K14" s="118">
        <v>975.77463258159196</v>
      </c>
      <c r="L14" s="118">
        <v>848.47085944864705</v>
      </c>
      <c r="M14" s="118">
        <v>900.13853404010467</v>
      </c>
      <c r="N14" s="118">
        <v>55.616021182273258</v>
      </c>
      <c r="O14" s="118">
        <v>1284.7645646588667</v>
      </c>
      <c r="P14" s="118">
        <v>87.322264785711482</v>
      </c>
      <c r="Q14" s="118">
        <v>925.33237947636997</v>
      </c>
      <c r="R14" s="118">
        <v>67.639085682856802</v>
      </c>
      <c r="S14" s="37">
        <v>1.0279888533637009</v>
      </c>
      <c r="T14" s="44">
        <v>0.64534000000000002</v>
      </c>
      <c r="U14" s="43"/>
      <c r="V14" s="37">
        <v>1.4272964839005831</v>
      </c>
      <c r="W14" s="44">
        <v>5.1802999999999997E-3</v>
      </c>
      <c r="X14" s="43" t="s">
        <v>36</v>
      </c>
      <c r="Y14" s="37">
        <v>1.3884357590360052</v>
      </c>
      <c r="Z14" s="44">
        <v>5.8364999999999997E-3</v>
      </c>
      <c r="AA14" s="43" t="s">
        <v>36</v>
      </c>
      <c r="AB14" s="6"/>
      <c r="AC14" s="6"/>
      <c r="AD14" s="6"/>
      <c r="AE14" s="6"/>
    </row>
    <row r="15" spans="1:31" ht="14.25" customHeight="1">
      <c r="A15" s="9" t="s">
        <v>481</v>
      </c>
      <c r="B15" s="45" t="s">
        <v>182</v>
      </c>
      <c r="C15" s="46" t="s">
        <v>183</v>
      </c>
      <c r="D15" s="125">
        <v>69.332846581363299</v>
      </c>
      <c r="E15" s="125">
        <v>56.547118778171502</v>
      </c>
      <c r="F15" s="125">
        <v>56.250453725577401</v>
      </c>
      <c r="G15" s="125">
        <v>94.837351654346705</v>
      </c>
      <c r="H15" s="125">
        <v>77.337882215077897</v>
      </c>
      <c r="I15" s="125">
        <v>89.578322678807496</v>
      </c>
      <c r="J15" s="125">
        <v>63.509020479959602</v>
      </c>
      <c r="K15" s="125">
        <v>59.198068404010598</v>
      </c>
      <c r="L15" s="125">
        <v>61.081906916529697</v>
      </c>
      <c r="M15" s="125">
        <v>60.710139695037391</v>
      </c>
      <c r="N15" s="126">
        <v>7.4689562908064149</v>
      </c>
      <c r="O15" s="125">
        <v>87.251185516077371</v>
      </c>
      <c r="P15" s="126">
        <v>8.9788380759759487</v>
      </c>
      <c r="Q15" s="125">
        <v>61.262998600166632</v>
      </c>
      <c r="R15" s="126">
        <v>2.1611738936730891</v>
      </c>
      <c r="S15" s="51">
        <v>1.0091065332398574</v>
      </c>
      <c r="T15" s="59">
        <v>0.91178999999999999</v>
      </c>
      <c r="U15" s="53"/>
      <c r="V15" s="51">
        <v>1.4371764906877575</v>
      </c>
      <c r="W15" s="59">
        <v>1.8116E-2</v>
      </c>
      <c r="X15" s="53" t="s">
        <v>40</v>
      </c>
      <c r="Y15" s="51">
        <v>1.424206903183483</v>
      </c>
      <c r="Z15" s="59">
        <v>3.1706999999999999E-2</v>
      </c>
      <c r="AA15" s="53" t="s">
        <v>40</v>
      </c>
      <c r="AB15" s="6"/>
      <c r="AC15" s="6"/>
      <c r="AD15" s="6"/>
      <c r="AE15" s="6"/>
    </row>
    <row r="16" spans="1:31" ht="14.25" customHeight="1">
      <c r="A16" s="107" t="s">
        <v>481</v>
      </c>
      <c r="B16" s="27" t="s">
        <v>190</v>
      </c>
      <c r="C16" s="28" t="s">
        <v>191</v>
      </c>
      <c r="D16" s="118">
        <v>16.9208646490052</v>
      </c>
      <c r="E16" s="118">
        <v>34.254139702732402</v>
      </c>
      <c r="F16" s="118">
        <v>44.0263957087585</v>
      </c>
      <c r="G16" s="118">
        <v>24.661070669851899</v>
      </c>
      <c r="H16" s="118">
        <v>38.7016133377344</v>
      </c>
      <c r="I16" s="118">
        <v>37.747080171293398</v>
      </c>
      <c r="J16" s="118">
        <v>17.117690970876701</v>
      </c>
      <c r="K16" s="118">
        <v>57.980924547625698</v>
      </c>
      <c r="L16" s="118">
        <v>19.529021269002001</v>
      </c>
      <c r="M16" s="118">
        <v>31.733800020165365</v>
      </c>
      <c r="N16" s="118">
        <v>13.727400977404802</v>
      </c>
      <c r="O16" s="118">
        <v>33.703254726293231</v>
      </c>
      <c r="P16" s="124">
        <v>7.845291758397539</v>
      </c>
      <c r="Q16" s="118">
        <v>31.542545595834799</v>
      </c>
      <c r="R16" s="118">
        <v>22.928029563190538</v>
      </c>
      <c r="S16" s="37">
        <v>0.99397316349731102</v>
      </c>
      <c r="T16" s="44">
        <v>0.99082999999999999</v>
      </c>
      <c r="U16" s="43"/>
      <c r="V16" s="37">
        <v>1.0620617355903286</v>
      </c>
      <c r="W16" s="44">
        <v>0.84228999999999998</v>
      </c>
      <c r="X16" s="43"/>
      <c r="Y16" s="37">
        <v>1.0685014189452025</v>
      </c>
      <c r="Z16" s="44">
        <v>0.88902999999999999</v>
      </c>
      <c r="AA16" s="43"/>
      <c r="AB16" s="6"/>
      <c r="AC16" s="6"/>
      <c r="AD16" s="6"/>
      <c r="AE16" s="6"/>
    </row>
    <row r="17" spans="1:31" ht="14.25" customHeight="1">
      <c r="A17" s="107" t="s">
        <v>481</v>
      </c>
      <c r="B17" s="58" t="s">
        <v>506</v>
      </c>
      <c r="C17" s="28" t="s">
        <v>192</v>
      </c>
      <c r="D17" s="124">
        <v>5.6092778578594897</v>
      </c>
      <c r="E17" s="124">
        <v>6.7356032896126399</v>
      </c>
      <c r="F17" s="124">
        <v>5.7253069300311497</v>
      </c>
      <c r="G17" s="124">
        <v>7.6201635596004405</v>
      </c>
      <c r="H17" s="124">
        <v>5.00449904879199</v>
      </c>
      <c r="I17" s="124">
        <v>6.9073599968380304</v>
      </c>
      <c r="J17" s="124">
        <v>5.98022895429773</v>
      </c>
      <c r="K17" s="124">
        <v>5.3382888072166796</v>
      </c>
      <c r="L17" s="124">
        <v>6.6375111497503401</v>
      </c>
      <c r="M17" s="124">
        <v>6.0233960258344261</v>
      </c>
      <c r="N17" s="124">
        <v>0.61951196625334959</v>
      </c>
      <c r="O17" s="124">
        <v>6.5106742017434867</v>
      </c>
      <c r="P17" s="124">
        <v>1.3522000308009334</v>
      </c>
      <c r="Q17" s="124">
        <v>5.9853429704215841</v>
      </c>
      <c r="R17" s="124">
        <v>0.64962626848469518</v>
      </c>
      <c r="S17" s="37">
        <v>0.99368245832589586</v>
      </c>
      <c r="T17" s="44">
        <v>0.94499999999999995</v>
      </c>
      <c r="U17" s="43"/>
      <c r="V17" s="37">
        <v>1.0808975823304856</v>
      </c>
      <c r="W17" s="44">
        <v>0.61263999999999996</v>
      </c>
      <c r="X17" s="43"/>
      <c r="Y17" s="37">
        <v>1.0877696121873031</v>
      </c>
      <c r="Z17" s="44">
        <v>0.58867000000000003</v>
      </c>
      <c r="AA17" s="43"/>
      <c r="AB17" s="6"/>
      <c r="AC17" s="6"/>
      <c r="AD17" s="6"/>
      <c r="AE17" s="6"/>
    </row>
    <row r="18" spans="1:31" ht="14.25" customHeight="1">
      <c r="A18" s="107" t="s">
        <v>481</v>
      </c>
      <c r="B18" s="27" t="s">
        <v>193</v>
      </c>
      <c r="C18" s="28" t="s">
        <v>194</v>
      </c>
      <c r="D18" s="118">
        <v>157.38418150594001</v>
      </c>
      <c r="E18" s="118">
        <v>133.102602589996</v>
      </c>
      <c r="F18" s="118">
        <v>130.04691645214501</v>
      </c>
      <c r="G18" s="118">
        <v>201.59527979292801</v>
      </c>
      <c r="H18" s="118">
        <v>179.84476379840001</v>
      </c>
      <c r="I18" s="118">
        <v>185.83232874000799</v>
      </c>
      <c r="J18" s="118">
        <v>130.68871814177101</v>
      </c>
      <c r="K18" s="118">
        <v>153.16068427927499</v>
      </c>
      <c r="L18" s="118">
        <v>133.948173169688</v>
      </c>
      <c r="M18" s="118">
        <v>140.17790018269366</v>
      </c>
      <c r="N18" s="118">
        <v>14.979198649269772</v>
      </c>
      <c r="O18" s="118">
        <v>189.09079077711203</v>
      </c>
      <c r="P18" s="118">
        <v>11.235409099916682</v>
      </c>
      <c r="Q18" s="118">
        <v>139.26585853024466</v>
      </c>
      <c r="R18" s="118">
        <v>12.143131750775431</v>
      </c>
      <c r="S18" s="37">
        <v>0.9934936844448351</v>
      </c>
      <c r="T18" s="44">
        <v>0.93879999999999997</v>
      </c>
      <c r="U18" s="43"/>
      <c r="V18" s="37">
        <v>1.3489343935860807</v>
      </c>
      <c r="W18" s="44">
        <v>1.2630000000000001E-2</v>
      </c>
      <c r="X18" s="43" t="s">
        <v>40</v>
      </c>
      <c r="Y18" s="37">
        <v>1.3577684636615139</v>
      </c>
      <c r="Z18" s="44">
        <v>6.5499E-3</v>
      </c>
      <c r="AA18" s="43" t="s">
        <v>36</v>
      </c>
      <c r="AB18" s="6"/>
      <c r="AC18" s="6"/>
      <c r="AD18" s="6"/>
      <c r="AE18" s="6"/>
    </row>
    <row r="19" spans="1:31" ht="14.25" customHeight="1">
      <c r="A19" s="107" t="s">
        <v>481</v>
      </c>
      <c r="B19" s="27" t="s">
        <v>195</v>
      </c>
      <c r="C19" s="28" t="s">
        <v>196</v>
      </c>
      <c r="D19" s="118">
        <v>9142.4313577451303</v>
      </c>
      <c r="E19" s="118">
        <v>8556.4264342944607</v>
      </c>
      <c r="F19" s="118">
        <v>8026.5870072056896</v>
      </c>
      <c r="G19" s="118">
        <v>10993.717325392399</v>
      </c>
      <c r="H19" s="118">
        <v>10324.222843518</v>
      </c>
      <c r="I19" s="118">
        <v>11893.0169238334</v>
      </c>
      <c r="J19" s="118">
        <v>8380.3169150249305</v>
      </c>
      <c r="K19" s="118">
        <v>8879.2956294092292</v>
      </c>
      <c r="L19" s="118">
        <v>8244.5407507774507</v>
      </c>
      <c r="M19" s="118">
        <v>8575.1482664150935</v>
      </c>
      <c r="N19" s="118">
        <v>558.15771418673546</v>
      </c>
      <c r="O19" s="118">
        <v>11070.319030914599</v>
      </c>
      <c r="P19" s="118">
        <v>787.19729583811625</v>
      </c>
      <c r="Q19" s="118">
        <v>8501.3844317372041</v>
      </c>
      <c r="R19" s="118">
        <v>334.24758292150494</v>
      </c>
      <c r="S19" s="37">
        <v>0.99139795227019123</v>
      </c>
      <c r="T19" s="44">
        <v>0.85589000000000004</v>
      </c>
      <c r="U19" s="43"/>
      <c r="V19" s="37">
        <v>1.2909769822023884</v>
      </c>
      <c r="W19" s="44">
        <v>1.3913E-2</v>
      </c>
      <c r="X19" s="43" t="s">
        <v>40</v>
      </c>
      <c r="Y19" s="37">
        <v>1.3021783828039935</v>
      </c>
      <c r="Z19" s="44">
        <v>1.7861999999999999E-2</v>
      </c>
      <c r="AA19" s="43" t="s">
        <v>40</v>
      </c>
      <c r="AB19" s="6"/>
      <c r="AC19" s="6"/>
      <c r="AD19" s="6"/>
      <c r="AE19" s="6"/>
    </row>
    <row r="20" spans="1:31" ht="14.25" customHeight="1">
      <c r="A20" s="9" t="s">
        <v>481</v>
      </c>
      <c r="B20" s="45" t="s">
        <v>199</v>
      </c>
      <c r="C20" s="46" t="s">
        <v>200</v>
      </c>
      <c r="D20" s="125">
        <v>31846.333996625399</v>
      </c>
      <c r="E20" s="125">
        <v>27937.908828825199</v>
      </c>
      <c r="F20" s="125">
        <v>27300.842097341101</v>
      </c>
      <c r="G20" s="125">
        <v>33165.915627783201</v>
      </c>
      <c r="H20" s="125">
        <v>32254.930045833102</v>
      </c>
      <c r="I20" s="125">
        <v>35864.952360734802</v>
      </c>
      <c r="J20" s="125">
        <v>29051.977843238801</v>
      </c>
      <c r="K20" s="125">
        <v>27793.679899141</v>
      </c>
      <c r="L20" s="125">
        <v>29478.1813423903</v>
      </c>
      <c r="M20" s="125">
        <v>29028.361640930565</v>
      </c>
      <c r="N20" s="125">
        <v>2461.135846146281</v>
      </c>
      <c r="O20" s="125">
        <v>33761.932678117038</v>
      </c>
      <c r="P20" s="125">
        <v>1877.3631832276194</v>
      </c>
      <c r="Q20" s="125">
        <v>28774.613028256699</v>
      </c>
      <c r="R20" s="125">
        <v>875.83372195856077</v>
      </c>
      <c r="S20" s="51">
        <v>0.99125859682290596</v>
      </c>
      <c r="T20" s="59">
        <v>0.87905999999999995</v>
      </c>
      <c r="U20" s="53"/>
      <c r="V20" s="51">
        <v>1.16306710987478</v>
      </c>
      <c r="W20" s="59">
        <v>6.1196E-2</v>
      </c>
      <c r="X20" s="53"/>
      <c r="Y20" s="51">
        <v>1.1733236045594353</v>
      </c>
      <c r="Z20" s="59">
        <v>2.809E-2</v>
      </c>
      <c r="AA20" s="53" t="s">
        <v>40</v>
      </c>
      <c r="AB20" s="6"/>
      <c r="AC20" s="6"/>
      <c r="AD20" s="6"/>
      <c r="AE20" s="6"/>
    </row>
    <row r="21" spans="1:31" ht="14.25" customHeight="1">
      <c r="A21" s="107" t="s">
        <v>480</v>
      </c>
      <c r="B21" s="27" t="s">
        <v>201</v>
      </c>
      <c r="C21" s="28" t="s">
        <v>202</v>
      </c>
      <c r="D21" s="118">
        <v>27.467073098614701</v>
      </c>
      <c r="E21" s="118">
        <v>23.814435607563901</v>
      </c>
      <c r="F21" s="118">
        <v>16.7025518772348</v>
      </c>
      <c r="G21" s="118">
        <v>30.016464891645601</v>
      </c>
      <c r="H21" s="118">
        <v>22.9108141922603</v>
      </c>
      <c r="I21" s="118">
        <v>34.4358738617372</v>
      </c>
      <c r="J21" s="118">
        <v>21.967684989968902</v>
      </c>
      <c r="K21" s="118">
        <v>27.018863716917899</v>
      </c>
      <c r="L21" s="118">
        <v>18.145864323701598</v>
      </c>
      <c r="M21" s="118">
        <v>22.661353527804465</v>
      </c>
      <c r="N21" s="124">
        <v>5.4741143569879238</v>
      </c>
      <c r="O21" s="118">
        <v>29.12105098188103</v>
      </c>
      <c r="P21" s="124">
        <v>5.8144711409207837</v>
      </c>
      <c r="Q21" s="118">
        <v>22.377471010196132</v>
      </c>
      <c r="R21" s="124">
        <v>4.450671072409695</v>
      </c>
      <c r="S21" s="37">
        <v>0.98747283487457971</v>
      </c>
      <c r="T21" s="44">
        <v>0.94791000000000003</v>
      </c>
      <c r="U21" s="43"/>
      <c r="V21" s="37">
        <v>1.2850534698269813</v>
      </c>
      <c r="W21" s="44">
        <v>0.23405999999999999</v>
      </c>
      <c r="X21" s="43"/>
      <c r="Y21" s="37">
        <v>1.301355768424959</v>
      </c>
      <c r="Z21" s="44">
        <v>0.19070999999999999</v>
      </c>
      <c r="AA21" s="43"/>
      <c r="AB21" s="6"/>
      <c r="AC21" s="6"/>
      <c r="AD21" s="6"/>
      <c r="AE21" s="6"/>
    </row>
    <row r="22" spans="1:31" ht="14.25" customHeight="1">
      <c r="A22" s="107" t="s">
        <v>480</v>
      </c>
      <c r="B22" s="27" t="s">
        <v>204</v>
      </c>
      <c r="C22" s="28" t="s">
        <v>205</v>
      </c>
      <c r="D22" s="118">
        <v>517.81847152350099</v>
      </c>
      <c r="E22" s="118">
        <v>319.73197536034701</v>
      </c>
      <c r="F22" s="118">
        <v>234.77337107558299</v>
      </c>
      <c r="G22" s="118">
        <v>556.18353850728602</v>
      </c>
      <c r="H22" s="118">
        <v>270.835336810054</v>
      </c>
      <c r="I22" s="118">
        <v>591.33708348614402</v>
      </c>
      <c r="J22" s="118">
        <v>361.87717424975199</v>
      </c>
      <c r="K22" s="118">
        <v>428.47820646606903</v>
      </c>
      <c r="L22" s="118">
        <v>264.36845599955899</v>
      </c>
      <c r="M22" s="118">
        <v>357.44127265314364</v>
      </c>
      <c r="N22" s="118">
        <v>145.24161094063365</v>
      </c>
      <c r="O22" s="118">
        <v>472.78531960116135</v>
      </c>
      <c r="P22" s="118">
        <v>175.77482639201088</v>
      </c>
      <c r="Q22" s="118">
        <v>351.57461223846002</v>
      </c>
      <c r="R22" s="118">
        <v>82.538534258505194</v>
      </c>
      <c r="S22" s="37">
        <v>0.98358706488722536</v>
      </c>
      <c r="T22" s="44">
        <v>0.95513000000000003</v>
      </c>
      <c r="U22" s="43"/>
      <c r="V22" s="37">
        <v>1.3226937003996908</v>
      </c>
      <c r="W22" s="44">
        <v>0.43203999999999998</v>
      </c>
      <c r="X22" s="43"/>
      <c r="Y22" s="37">
        <v>1.3447652451095888</v>
      </c>
      <c r="Z22" s="44">
        <v>0.36276999999999998</v>
      </c>
      <c r="AA22" s="43"/>
      <c r="AB22" s="6"/>
      <c r="AC22" s="6"/>
      <c r="AD22" s="6"/>
      <c r="AE22" s="6"/>
    </row>
    <row r="23" spans="1:31" ht="14.25" customHeight="1">
      <c r="A23" s="107" t="s">
        <v>480</v>
      </c>
      <c r="B23" s="27" t="s">
        <v>206</v>
      </c>
      <c r="C23" s="28" t="s">
        <v>207</v>
      </c>
      <c r="D23" s="124">
        <v>5.1606873517515197</v>
      </c>
      <c r="E23" s="124">
        <v>3.8579462037776699</v>
      </c>
      <c r="F23" s="124">
        <v>2.1182129062562001</v>
      </c>
      <c r="G23" s="124">
        <v>6.56126180605317</v>
      </c>
      <c r="H23" s="124">
        <v>5.4590339686485203</v>
      </c>
      <c r="I23" s="124">
        <v>8.9162600631965496</v>
      </c>
      <c r="J23" s="124">
        <v>3.8370432969216099</v>
      </c>
      <c r="K23" s="124">
        <v>3.0808847506572499</v>
      </c>
      <c r="L23" s="124">
        <v>3.82103110372493</v>
      </c>
      <c r="M23" s="124">
        <v>3.7122821539284634</v>
      </c>
      <c r="N23" s="124">
        <v>1.5264587119987449</v>
      </c>
      <c r="O23" s="124">
        <v>6.9788519459660803</v>
      </c>
      <c r="P23" s="124">
        <v>1.7660377150333788</v>
      </c>
      <c r="Q23" s="124">
        <v>3.5796530504345969</v>
      </c>
      <c r="R23" s="124">
        <v>0.43202020812669273</v>
      </c>
      <c r="S23" s="37">
        <v>0.96427289252420811</v>
      </c>
      <c r="T23" s="44">
        <v>0.89649999999999996</v>
      </c>
      <c r="U23" s="43"/>
      <c r="V23" s="37">
        <v>1.8799357528847374</v>
      </c>
      <c r="W23" s="44">
        <v>7.3801000000000005E-2</v>
      </c>
      <c r="X23" s="43"/>
      <c r="Y23" s="37">
        <v>1.9495889259767214</v>
      </c>
      <c r="Z23" s="44">
        <v>7.1905999999999998E-2</v>
      </c>
      <c r="AA23" s="43"/>
      <c r="AB23" s="6"/>
      <c r="AC23" s="6"/>
      <c r="AD23" s="6"/>
      <c r="AE23" s="6"/>
    </row>
    <row r="24" spans="1:31" ht="14.25" customHeight="1">
      <c r="A24" s="107" t="s">
        <v>481</v>
      </c>
      <c r="B24" s="27" t="s">
        <v>209</v>
      </c>
      <c r="C24" s="28" t="s">
        <v>210</v>
      </c>
      <c r="D24" s="118">
        <v>1531.28997232807</v>
      </c>
      <c r="E24" s="118">
        <v>1235.24529494491</v>
      </c>
      <c r="F24" s="118">
        <v>1295.63834855748</v>
      </c>
      <c r="G24" s="118">
        <v>2081.1983042247998</v>
      </c>
      <c r="H24" s="118">
        <v>1619.7585729346099</v>
      </c>
      <c r="I24" s="118">
        <v>1729.1464861253501</v>
      </c>
      <c r="J24" s="118">
        <v>1250.3168672577301</v>
      </c>
      <c r="K24" s="118">
        <v>1381.5099631051601</v>
      </c>
      <c r="L24" s="118">
        <v>1263.9874601361601</v>
      </c>
      <c r="M24" s="118">
        <v>1354.0578719434868</v>
      </c>
      <c r="N24" s="118">
        <v>156.42967520969592</v>
      </c>
      <c r="O24" s="118">
        <v>1810.0344544282532</v>
      </c>
      <c r="P24" s="118">
        <v>241.11989541599272</v>
      </c>
      <c r="Q24" s="118">
        <v>1298.6047634996833</v>
      </c>
      <c r="R24" s="118">
        <v>72.122641165100788</v>
      </c>
      <c r="S24" s="37">
        <v>0.95904672201032926</v>
      </c>
      <c r="T24" s="44">
        <v>0.61839</v>
      </c>
      <c r="U24" s="43"/>
      <c r="V24" s="37">
        <v>1.3367482231983929</v>
      </c>
      <c r="W24" s="44">
        <v>6.1039999999999997E-2</v>
      </c>
      <c r="X24" s="43"/>
      <c r="Y24" s="37">
        <v>1.393830136238134</v>
      </c>
      <c r="Z24" s="44">
        <v>5.6625000000000002E-2</v>
      </c>
      <c r="AA24" s="43"/>
      <c r="AB24" s="6"/>
      <c r="AC24" s="6"/>
      <c r="AD24" s="6"/>
      <c r="AE24" s="6"/>
    </row>
    <row r="25" spans="1:31" ht="14.25" customHeight="1">
      <c r="A25" s="9" t="s">
        <v>481</v>
      </c>
      <c r="B25" s="45" t="s">
        <v>213</v>
      </c>
      <c r="C25" s="46" t="s">
        <v>214</v>
      </c>
      <c r="D25" s="125">
        <v>167.78410025983899</v>
      </c>
      <c r="E25" s="125">
        <v>150.154801300683</v>
      </c>
      <c r="F25" s="125">
        <v>173.83443443863499</v>
      </c>
      <c r="G25" s="125">
        <v>233.04138372256801</v>
      </c>
      <c r="H25" s="125">
        <v>210.61100598133601</v>
      </c>
      <c r="I25" s="125">
        <v>230.75562559405299</v>
      </c>
      <c r="J25" s="125">
        <v>169.28287719230701</v>
      </c>
      <c r="K25" s="125">
        <v>160.62241032170499</v>
      </c>
      <c r="L25" s="125">
        <v>138.39744257815099</v>
      </c>
      <c r="M25" s="125">
        <v>163.92444533305232</v>
      </c>
      <c r="N25" s="125">
        <v>12.302599664396134</v>
      </c>
      <c r="O25" s="125">
        <v>224.80267176598568</v>
      </c>
      <c r="P25" s="125">
        <v>12.343366877109142</v>
      </c>
      <c r="Q25" s="125">
        <v>156.100910030721</v>
      </c>
      <c r="R25" s="125">
        <v>15.931430930313606</v>
      </c>
      <c r="S25" s="51">
        <v>0.95227352890268491</v>
      </c>
      <c r="T25" s="59">
        <v>0.53991999999999996</v>
      </c>
      <c r="U25" s="53"/>
      <c r="V25" s="51">
        <v>1.3713797921307249</v>
      </c>
      <c r="W25" s="59">
        <v>3.7651E-3</v>
      </c>
      <c r="X25" s="53" t="s">
        <v>36</v>
      </c>
      <c r="Y25" s="51">
        <v>1.4401112185812628</v>
      </c>
      <c r="Z25" s="59">
        <v>4.9709999999999997E-3</v>
      </c>
      <c r="AA25" s="53" t="s">
        <v>36</v>
      </c>
      <c r="AB25" s="6"/>
      <c r="AC25" s="6"/>
      <c r="AD25" s="6"/>
      <c r="AE25" s="6"/>
    </row>
    <row r="26" spans="1:31" ht="14.25" customHeight="1">
      <c r="A26" s="107" t="s">
        <v>481</v>
      </c>
      <c r="B26" s="27" t="s">
        <v>218</v>
      </c>
      <c r="C26" s="28" t="s">
        <v>219</v>
      </c>
      <c r="D26" s="118">
        <v>3557.3007379928799</v>
      </c>
      <c r="E26" s="118">
        <v>2853.5932217642498</v>
      </c>
      <c r="F26" s="118">
        <v>2846.2055679043401</v>
      </c>
      <c r="G26" s="118">
        <v>3890.3884677163901</v>
      </c>
      <c r="H26" s="118">
        <v>3620.10183747268</v>
      </c>
      <c r="I26" s="118">
        <v>4198.8038756799097</v>
      </c>
      <c r="J26" s="118">
        <v>2921.2270330933702</v>
      </c>
      <c r="K26" s="118">
        <v>3023.5831122621698</v>
      </c>
      <c r="L26" s="118">
        <v>2767.6061332638201</v>
      </c>
      <c r="M26" s="118">
        <v>3085.6998425538236</v>
      </c>
      <c r="N26" s="118">
        <v>408.43505945447248</v>
      </c>
      <c r="O26" s="118">
        <v>3903.0980602896598</v>
      </c>
      <c r="P26" s="118">
        <v>289.56029175947856</v>
      </c>
      <c r="Q26" s="118">
        <v>2904.1387595397864</v>
      </c>
      <c r="R26" s="118">
        <v>128.84122113695591</v>
      </c>
      <c r="S26" s="37">
        <v>0.94116048472693592</v>
      </c>
      <c r="T26" s="44">
        <v>0.52800000000000002</v>
      </c>
      <c r="U26" s="43"/>
      <c r="V26" s="37">
        <v>1.2648988104621774</v>
      </c>
      <c r="W26" s="44">
        <v>5.3533999999999998E-2</v>
      </c>
      <c r="X26" s="43"/>
      <c r="Y26" s="37">
        <v>1.3439778135491627</v>
      </c>
      <c r="Z26" s="44">
        <v>1.4926999999999999E-2</v>
      </c>
      <c r="AA26" s="43" t="s">
        <v>40</v>
      </c>
      <c r="AB26" s="6"/>
      <c r="AC26" s="6"/>
      <c r="AD26" s="6"/>
      <c r="AE26" s="6"/>
    </row>
    <row r="27" spans="1:31" ht="14.25" customHeight="1">
      <c r="A27" s="107" t="s">
        <v>481</v>
      </c>
      <c r="B27" s="27" t="s">
        <v>220</v>
      </c>
      <c r="C27" s="28" t="s">
        <v>221</v>
      </c>
      <c r="D27" s="118">
        <v>3567.7704468403399</v>
      </c>
      <c r="E27" s="118">
        <v>2995.9510148449799</v>
      </c>
      <c r="F27" s="118">
        <v>2836.93403149496</v>
      </c>
      <c r="G27" s="118">
        <v>3989.6147801751099</v>
      </c>
      <c r="H27" s="118">
        <v>3638.9106845142001</v>
      </c>
      <c r="I27" s="118">
        <v>4380.7320214778601</v>
      </c>
      <c r="J27" s="118">
        <v>2948.5707865836698</v>
      </c>
      <c r="K27" s="118">
        <v>3083.1759061135099</v>
      </c>
      <c r="L27" s="118">
        <v>2788.9611400468302</v>
      </c>
      <c r="M27" s="118">
        <v>3133.5518310600933</v>
      </c>
      <c r="N27" s="118">
        <v>384.35784754057022</v>
      </c>
      <c r="O27" s="118">
        <v>4003.0858287223905</v>
      </c>
      <c r="P27" s="118">
        <v>371.0940929944324</v>
      </c>
      <c r="Q27" s="118">
        <v>2940.2359442480033</v>
      </c>
      <c r="R27" s="118">
        <v>147.28436556704881</v>
      </c>
      <c r="S27" s="37">
        <v>0.93830774238488013</v>
      </c>
      <c r="T27" s="44">
        <v>0.48433999999999999</v>
      </c>
      <c r="U27" s="43"/>
      <c r="V27" s="37">
        <v>1.277491499915012</v>
      </c>
      <c r="W27" s="44">
        <v>4.7946999999999997E-2</v>
      </c>
      <c r="X27" s="43" t="s">
        <v>40</v>
      </c>
      <c r="Y27" s="37">
        <v>1.3614845558750635</v>
      </c>
      <c r="Z27" s="44">
        <v>2.5756000000000001E-2</v>
      </c>
      <c r="AA27" s="43" t="s">
        <v>40</v>
      </c>
      <c r="AB27" s="6"/>
      <c r="AC27" s="6"/>
      <c r="AD27" s="6"/>
      <c r="AE27" s="6"/>
    </row>
    <row r="28" spans="1:31" ht="14.25" customHeight="1">
      <c r="A28" s="107" t="s">
        <v>480</v>
      </c>
      <c r="B28" s="27" t="s">
        <v>222</v>
      </c>
      <c r="C28" s="28" t="s">
        <v>223</v>
      </c>
      <c r="D28" s="118">
        <v>365.00327599606999</v>
      </c>
      <c r="E28" s="118">
        <v>322.96709821541702</v>
      </c>
      <c r="F28" s="118">
        <v>244.54625541779899</v>
      </c>
      <c r="G28" s="118">
        <v>400.55746767943401</v>
      </c>
      <c r="H28" s="118">
        <v>239.66378637226401</v>
      </c>
      <c r="I28" s="118">
        <v>486.97496576062503</v>
      </c>
      <c r="J28" s="118">
        <v>323.851457630629</v>
      </c>
      <c r="K28" s="118">
        <v>301.085378059025</v>
      </c>
      <c r="L28" s="118">
        <v>247.833025178924</v>
      </c>
      <c r="M28" s="118">
        <v>310.83887654309535</v>
      </c>
      <c r="N28" s="118">
        <v>61.137498904912938</v>
      </c>
      <c r="O28" s="118">
        <v>375.73207327077438</v>
      </c>
      <c r="P28" s="118">
        <v>125.51067690947512</v>
      </c>
      <c r="Q28" s="118">
        <v>290.92328695619267</v>
      </c>
      <c r="R28" s="118">
        <v>39.014761178178532</v>
      </c>
      <c r="S28" s="37">
        <v>0.93592954070485601</v>
      </c>
      <c r="T28" s="44">
        <v>0.66327999999999998</v>
      </c>
      <c r="U28" s="43"/>
      <c r="V28" s="37">
        <v>1.2087679554416422</v>
      </c>
      <c r="W28" s="44">
        <v>0.48154000000000002</v>
      </c>
      <c r="X28" s="43"/>
      <c r="Y28" s="37">
        <v>1.2915159772938776</v>
      </c>
      <c r="Z28" s="44">
        <v>0.36365999999999998</v>
      </c>
      <c r="AA28" s="43"/>
      <c r="AB28" s="6"/>
      <c r="AC28" s="6"/>
      <c r="AD28" s="6"/>
      <c r="AE28" s="6"/>
    </row>
    <row r="29" spans="1:31" ht="14.25" customHeight="1">
      <c r="A29" s="107" t="s">
        <v>481</v>
      </c>
      <c r="B29" s="27" t="s">
        <v>226</v>
      </c>
      <c r="C29" s="28" t="s">
        <v>227</v>
      </c>
      <c r="D29" s="118">
        <v>2769.5168887599998</v>
      </c>
      <c r="E29" s="118">
        <v>2430.5114342646498</v>
      </c>
      <c r="F29" s="118">
        <v>2323.0270543567799</v>
      </c>
      <c r="G29" s="118">
        <v>3232.9127456198198</v>
      </c>
      <c r="H29" s="118">
        <v>3050.4598878287602</v>
      </c>
      <c r="I29" s="118">
        <v>3733.8973211395</v>
      </c>
      <c r="J29" s="118">
        <v>2284.5526072129701</v>
      </c>
      <c r="K29" s="118">
        <v>2495.3948481831198</v>
      </c>
      <c r="L29" s="118">
        <v>2228.5032635545399</v>
      </c>
      <c r="M29" s="118">
        <v>2507.6851257938101</v>
      </c>
      <c r="N29" s="118">
        <v>233.03460484342693</v>
      </c>
      <c r="O29" s="118">
        <v>3339.0899848626937</v>
      </c>
      <c r="P29" s="118">
        <v>353.87411026030401</v>
      </c>
      <c r="Q29" s="118">
        <v>2336.1502396502096</v>
      </c>
      <c r="R29" s="118">
        <v>140.72851964415383</v>
      </c>
      <c r="S29" s="37">
        <v>0.93159632189097064</v>
      </c>
      <c r="T29" s="44">
        <v>0.34855999999999998</v>
      </c>
      <c r="U29" s="43"/>
      <c r="V29" s="37">
        <v>1.331542764487109</v>
      </c>
      <c r="W29" s="44">
        <v>3.4187000000000002E-2</v>
      </c>
      <c r="X29" s="43" t="s">
        <v>40</v>
      </c>
      <c r="Y29" s="37">
        <v>1.429313033121814</v>
      </c>
      <c r="Z29" s="44">
        <v>2.6377999999999999E-2</v>
      </c>
      <c r="AA29" s="43" t="s">
        <v>40</v>
      </c>
      <c r="AB29" s="6"/>
      <c r="AC29" s="6"/>
      <c r="AD29" s="6"/>
      <c r="AE29" s="6"/>
    </row>
    <row r="30" spans="1:31" ht="14.25" customHeight="1">
      <c r="A30" s="9" t="s">
        <v>480</v>
      </c>
      <c r="B30" s="45" t="s">
        <v>228</v>
      </c>
      <c r="C30" s="46" t="s">
        <v>229</v>
      </c>
      <c r="D30" s="125">
        <v>2608.27047494625</v>
      </c>
      <c r="E30" s="125">
        <v>2130.6553017461001</v>
      </c>
      <c r="F30" s="125">
        <v>1220.2980917796799</v>
      </c>
      <c r="G30" s="125">
        <v>2872.9890176930098</v>
      </c>
      <c r="H30" s="125">
        <v>1402.9964529327599</v>
      </c>
      <c r="I30" s="125">
        <v>3111.4940075151098</v>
      </c>
      <c r="J30" s="125">
        <v>2032.9085480756601</v>
      </c>
      <c r="K30" s="125">
        <v>2121.34388194648</v>
      </c>
      <c r="L30" s="125">
        <v>1394.2473067112901</v>
      </c>
      <c r="M30" s="125">
        <v>1986.4079561573435</v>
      </c>
      <c r="N30" s="125">
        <v>705.13991990265572</v>
      </c>
      <c r="O30" s="125">
        <v>2462.4931593802935</v>
      </c>
      <c r="P30" s="125">
        <v>925.26812912387072</v>
      </c>
      <c r="Q30" s="125">
        <v>1849.4999122444769</v>
      </c>
      <c r="R30" s="125">
        <v>396.73215549382593</v>
      </c>
      <c r="S30" s="51">
        <v>0.93107757976477712</v>
      </c>
      <c r="T30" s="59">
        <v>0.78771000000000002</v>
      </c>
      <c r="U30" s="53"/>
      <c r="V30" s="51">
        <v>1.2396714137935316</v>
      </c>
      <c r="W30" s="59">
        <v>0.52012999999999998</v>
      </c>
      <c r="X30" s="53"/>
      <c r="Y30" s="51">
        <v>1.3314372945235304</v>
      </c>
      <c r="Z30" s="59">
        <v>0.37637999999999999</v>
      </c>
      <c r="AA30" s="53"/>
      <c r="AB30" s="6"/>
      <c r="AC30" s="6"/>
      <c r="AD30" s="6"/>
      <c r="AE30" s="6"/>
    </row>
    <row r="31" spans="1:31" ht="14.25" customHeight="1">
      <c r="A31" s="107" t="s">
        <v>481</v>
      </c>
      <c r="B31" s="27" t="s">
        <v>230</v>
      </c>
      <c r="C31" s="28" t="s">
        <v>231</v>
      </c>
      <c r="D31" s="118">
        <v>2159.1698022672299</v>
      </c>
      <c r="E31" s="118">
        <v>1856.5260615336599</v>
      </c>
      <c r="F31" s="118">
        <v>1931.9375763007899</v>
      </c>
      <c r="G31" s="118">
        <v>2568.2399152748199</v>
      </c>
      <c r="H31" s="118">
        <v>2406.1459329023501</v>
      </c>
      <c r="I31" s="118">
        <v>2667.5883788901901</v>
      </c>
      <c r="J31" s="118">
        <v>1796.9619600532999</v>
      </c>
      <c r="K31" s="118">
        <v>1883.49830148504</v>
      </c>
      <c r="L31" s="118">
        <v>1834.58299219631</v>
      </c>
      <c r="M31" s="118">
        <v>1982.5444800338935</v>
      </c>
      <c r="N31" s="118">
        <v>157.54079624145223</v>
      </c>
      <c r="O31" s="118">
        <v>2547.3247423557864</v>
      </c>
      <c r="P31" s="118">
        <v>131.97015376478487</v>
      </c>
      <c r="Q31" s="118">
        <v>1838.3477512448833</v>
      </c>
      <c r="R31" s="118">
        <v>43.390836073046977</v>
      </c>
      <c r="S31" s="37">
        <v>0.92726683802496834</v>
      </c>
      <c r="T31" s="44">
        <v>0.24995999999999999</v>
      </c>
      <c r="U31" s="43"/>
      <c r="V31" s="37">
        <v>1.2848764645685213</v>
      </c>
      <c r="W31" s="44">
        <v>9.5928000000000003E-3</v>
      </c>
      <c r="X31" s="43" t="s">
        <v>36</v>
      </c>
      <c r="Y31" s="37">
        <v>1.3856598897737393</v>
      </c>
      <c r="Z31" s="44">
        <v>6.6573999999999999E-3</v>
      </c>
      <c r="AA31" s="43" t="s">
        <v>36</v>
      </c>
      <c r="AB31" s="6"/>
      <c r="AC31" s="6"/>
      <c r="AD31" s="6"/>
      <c r="AE31" s="6"/>
    </row>
    <row r="32" spans="1:31" ht="14.25" customHeight="1">
      <c r="A32" s="107" t="s">
        <v>481</v>
      </c>
      <c r="B32" s="27" t="s">
        <v>232</v>
      </c>
      <c r="C32" s="28" t="s">
        <v>233</v>
      </c>
      <c r="D32" s="118">
        <v>3397.58000751181</v>
      </c>
      <c r="E32" s="118">
        <v>2982.88774320624</v>
      </c>
      <c r="F32" s="118">
        <v>2770.9922097772101</v>
      </c>
      <c r="G32" s="118">
        <v>3911.6470005996898</v>
      </c>
      <c r="H32" s="118">
        <v>3719.8136863884702</v>
      </c>
      <c r="I32" s="118">
        <v>4142.4887972771703</v>
      </c>
      <c r="J32" s="118">
        <v>2843.26574387649</v>
      </c>
      <c r="K32" s="118">
        <v>2950.0179292944799</v>
      </c>
      <c r="L32" s="118">
        <v>2659.0874768634499</v>
      </c>
      <c r="M32" s="118">
        <v>3050.4866534984199</v>
      </c>
      <c r="N32" s="118">
        <v>318.71660856000528</v>
      </c>
      <c r="O32" s="118">
        <v>3924.649828088443</v>
      </c>
      <c r="P32" s="118">
        <v>211.63734897985387</v>
      </c>
      <c r="Q32" s="118">
        <v>2817.4570500114733</v>
      </c>
      <c r="R32" s="118">
        <v>147.17234301048066</v>
      </c>
      <c r="S32" s="37">
        <v>0.92360904014456224</v>
      </c>
      <c r="T32" s="44">
        <v>0.33846999999999999</v>
      </c>
      <c r="U32" s="43"/>
      <c r="V32" s="37">
        <v>1.2865651530018982</v>
      </c>
      <c r="W32" s="44">
        <v>2.1871999999999999E-2</v>
      </c>
      <c r="X32" s="43" t="s">
        <v>40</v>
      </c>
      <c r="Y32" s="37">
        <v>1.3929759206346948</v>
      </c>
      <c r="Z32" s="44">
        <v>2.7033999999999999E-3</v>
      </c>
      <c r="AA32" s="43" t="s">
        <v>36</v>
      </c>
      <c r="AB32" s="6"/>
      <c r="AC32" s="6"/>
      <c r="AD32" s="6"/>
      <c r="AE32" s="6"/>
    </row>
    <row r="33" spans="1:31" ht="14.25" customHeight="1">
      <c r="A33" s="107" t="s">
        <v>480</v>
      </c>
      <c r="B33" s="27" t="s">
        <v>508</v>
      </c>
      <c r="C33" s="28" t="s">
        <v>234</v>
      </c>
      <c r="D33" s="118">
        <v>5441.8909782096998</v>
      </c>
      <c r="E33" s="118">
        <v>5597.8159242905704</v>
      </c>
      <c r="F33" s="118">
        <v>4224.9580975886602</v>
      </c>
      <c r="G33" s="118">
        <v>6453.9463539857798</v>
      </c>
      <c r="H33" s="118">
        <v>5500.6958645322302</v>
      </c>
      <c r="I33" s="118">
        <v>7460.1395861562296</v>
      </c>
      <c r="J33" s="118">
        <v>5168.2744467517896</v>
      </c>
      <c r="K33" s="118">
        <v>4991.4117955014199</v>
      </c>
      <c r="L33" s="118">
        <v>3905.1709362879501</v>
      </c>
      <c r="M33" s="118">
        <v>5088.2216666963104</v>
      </c>
      <c r="N33" s="118">
        <v>751.66225095712991</v>
      </c>
      <c r="O33" s="118">
        <v>6471.5939348914135</v>
      </c>
      <c r="P33" s="118">
        <v>979.8410597575471</v>
      </c>
      <c r="Q33" s="118">
        <v>4688.2857261803865</v>
      </c>
      <c r="R33" s="118">
        <v>683.93835976865171</v>
      </c>
      <c r="S33" s="37">
        <v>0.9213996624530717</v>
      </c>
      <c r="T33" s="44">
        <v>0.53320999999999996</v>
      </c>
      <c r="U33" s="43"/>
      <c r="V33" s="37">
        <v>1.2718773588913435</v>
      </c>
      <c r="W33" s="44">
        <v>0.12909999999999999</v>
      </c>
      <c r="X33" s="43"/>
      <c r="Y33" s="37">
        <v>1.3803753254100222</v>
      </c>
      <c r="Z33" s="44">
        <v>6.8228999999999998E-2</v>
      </c>
      <c r="AA33" s="43"/>
      <c r="AB33" s="6"/>
      <c r="AC33" s="6"/>
      <c r="AD33" s="6"/>
      <c r="AE33" s="6"/>
    </row>
    <row r="34" spans="1:31" ht="14.25" customHeight="1">
      <c r="A34" s="107" t="s">
        <v>644</v>
      </c>
      <c r="B34" s="27" t="s">
        <v>235</v>
      </c>
      <c r="C34" s="28" t="s">
        <v>236</v>
      </c>
      <c r="D34" s="118">
        <v>18.600462048083099</v>
      </c>
      <c r="E34" s="118">
        <v>13.458946556874899</v>
      </c>
      <c r="F34" s="118">
        <v>12.3671497850119</v>
      </c>
      <c r="G34" s="118">
        <v>24.1008128980138</v>
      </c>
      <c r="H34" s="118">
        <v>29.583609113251701</v>
      </c>
      <c r="I34" s="118">
        <v>35.405741263676198</v>
      </c>
      <c r="J34" s="118">
        <v>12.6528061574066</v>
      </c>
      <c r="K34" s="118">
        <v>21.6436815828988</v>
      </c>
      <c r="L34" s="124">
        <v>6.5575444272180903</v>
      </c>
      <c r="M34" s="118">
        <v>14.808852796656632</v>
      </c>
      <c r="N34" s="124">
        <v>3.3286980314215482</v>
      </c>
      <c r="O34" s="118">
        <v>29.69672109164723</v>
      </c>
      <c r="P34" s="124">
        <v>5.6533129294186422</v>
      </c>
      <c r="Q34" s="118">
        <v>13.618010722507831</v>
      </c>
      <c r="R34" s="124">
        <v>7.589242284930144</v>
      </c>
      <c r="S34" s="37">
        <v>0.91958579840717602</v>
      </c>
      <c r="T34" s="44">
        <v>0.82091000000000003</v>
      </c>
      <c r="U34" s="43"/>
      <c r="V34" s="37">
        <v>2.0053356934138615</v>
      </c>
      <c r="W34" s="44">
        <v>2.5482999999999999E-2</v>
      </c>
      <c r="X34" s="43" t="s">
        <v>40</v>
      </c>
      <c r="Y34" s="37">
        <v>2.1806945005972516</v>
      </c>
      <c r="Z34" s="44">
        <v>4.6600999999999997E-2</v>
      </c>
      <c r="AA34" s="43" t="s">
        <v>40</v>
      </c>
      <c r="AB34" s="6"/>
      <c r="AC34" s="6"/>
      <c r="AD34" s="6"/>
      <c r="AE34" s="6"/>
    </row>
    <row r="35" spans="1:31" ht="14.25" customHeight="1">
      <c r="A35" s="9" t="s">
        <v>481</v>
      </c>
      <c r="B35" s="45" t="s">
        <v>237</v>
      </c>
      <c r="C35" s="46" t="s">
        <v>238</v>
      </c>
      <c r="D35" s="125">
        <v>152.91811701423001</v>
      </c>
      <c r="E35" s="125">
        <v>126.18461678174501</v>
      </c>
      <c r="F35" s="125">
        <v>124.216424995035</v>
      </c>
      <c r="G35" s="125">
        <v>517.17132898032196</v>
      </c>
      <c r="H35" s="125">
        <v>121.77796228379</v>
      </c>
      <c r="I35" s="125">
        <v>177.12592375553999</v>
      </c>
      <c r="J35" s="125">
        <v>161.52569994554301</v>
      </c>
      <c r="K35" s="125">
        <v>100.053507529537</v>
      </c>
      <c r="L35" s="125">
        <v>106.074948945382</v>
      </c>
      <c r="M35" s="125">
        <v>134.43971959700335</v>
      </c>
      <c r="N35" s="125">
        <v>16.03299170644846</v>
      </c>
      <c r="O35" s="125">
        <v>272.02507167321733</v>
      </c>
      <c r="P35" s="125">
        <v>214.09896032799983</v>
      </c>
      <c r="Q35" s="125">
        <v>122.55138547348734</v>
      </c>
      <c r="R35" s="125">
        <v>33.886757451932894</v>
      </c>
      <c r="S35" s="51">
        <v>0.91157126659329191</v>
      </c>
      <c r="T35" s="59">
        <v>0.62287999999999999</v>
      </c>
      <c r="U35" s="53"/>
      <c r="V35" s="51">
        <v>2.0233980886648677</v>
      </c>
      <c r="W35" s="59">
        <v>0.38150000000000001</v>
      </c>
      <c r="X35" s="53"/>
      <c r="Y35" s="51">
        <v>2.21968173286843</v>
      </c>
      <c r="Z35" s="59">
        <v>0.34977999999999998</v>
      </c>
      <c r="AA35" s="53"/>
      <c r="AB35" s="6"/>
      <c r="AC35" s="6"/>
      <c r="AD35" s="6"/>
      <c r="AE35" s="6"/>
    </row>
    <row r="36" spans="1:31" ht="14.25" customHeight="1">
      <c r="A36" s="107" t="s">
        <v>480</v>
      </c>
      <c r="B36" s="27" t="s">
        <v>241</v>
      </c>
      <c r="C36" s="28" t="s">
        <v>242</v>
      </c>
      <c r="D36" s="118">
        <v>19.852484202876699</v>
      </c>
      <c r="E36" s="118">
        <v>14.587966018389199</v>
      </c>
      <c r="F36" s="118">
        <v>13.728863279863299</v>
      </c>
      <c r="G36" s="118">
        <v>19.714733263441101</v>
      </c>
      <c r="H36" s="118">
        <v>14.224353655732701</v>
      </c>
      <c r="I36" s="118">
        <v>20.0889669939519</v>
      </c>
      <c r="J36" s="118">
        <v>13.729703220175599</v>
      </c>
      <c r="K36" s="118">
        <v>15.450980198327301</v>
      </c>
      <c r="L36" s="118">
        <v>14.719172576449701</v>
      </c>
      <c r="M36" s="118">
        <v>16.056437833709733</v>
      </c>
      <c r="N36" s="124">
        <v>3.3154170788130042</v>
      </c>
      <c r="O36" s="118">
        <v>18.009351304375233</v>
      </c>
      <c r="P36" s="124">
        <v>3.28324049095328</v>
      </c>
      <c r="Q36" s="118">
        <v>14.633285331650868</v>
      </c>
      <c r="R36" s="124">
        <v>0.86384667215491107</v>
      </c>
      <c r="S36" s="37">
        <v>0.91136561441598063</v>
      </c>
      <c r="T36" s="44">
        <v>0.53869999999999996</v>
      </c>
      <c r="U36" s="43"/>
      <c r="V36" s="37">
        <v>1.1216280653835591</v>
      </c>
      <c r="W36" s="44">
        <v>0.50863000000000003</v>
      </c>
      <c r="X36" s="43"/>
      <c r="Y36" s="37">
        <v>1.2307114155303287</v>
      </c>
      <c r="Z36" s="44">
        <v>0.21176</v>
      </c>
      <c r="AA36" s="43"/>
      <c r="AB36" s="6"/>
      <c r="AC36" s="6"/>
      <c r="AD36" s="6"/>
      <c r="AE36" s="6"/>
    </row>
    <row r="37" spans="1:31" ht="14.25" customHeight="1">
      <c r="A37" s="107" t="s">
        <v>481</v>
      </c>
      <c r="B37" s="27" t="s">
        <v>243</v>
      </c>
      <c r="C37" s="28" t="s">
        <v>244</v>
      </c>
      <c r="D37" s="118">
        <v>3557.1569832436999</v>
      </c>
      <c r="E37" s="118">
        <v>3048.2605222983998</v>
      </c>
      <c r="F37" s="118">
        <v>2724.3241648169101</v>
      </c>
      <c r="G37" s="118">
        <v>3653.8887550090899</v>
      </c>
      <c r="H37" s="118">
        <v>3389.77751422246</v>
      </c>
      <c r="I37" s="118">
        <v>4318.4277465163696</v>
      </c>
      <c r="J37" s="118">
        <v>2737.3967730844201</v>
      </c>
      <c r="K37" s="118">
        <v>2957.1042082372301</v>
      </c>
      <c r="L37" s="118">
        <v>2789.3005628840201</v>
      </c>
      <c r="M37" s="118">
        <v>3109.9138901196698</v>
      </c>
      <c r="N37" s="118">
        <v>419.82553422220064</v>
      </c>
      <c r="O37" s="118">
        <v>3787.3646719159733</v>
      </c>
      <c r="P37" s="118">
        <v>478.49731324270039</v>
      </c>
      <c r="Q37" s="118">
        <v>2827.9338480685569</v>
      </c>
      <c r="R37" s="118">
        <v>114.83569701303183</v>
      </c>
      <c r="S37" s="37">
        <v>0.90932866567560744</v>
      </c>
      <c r="T37" s="44">
        <v>0.36531000000000002</v>
      </c>
      <c r="U37" s="43"/>
      <c r="V37" s="37">
        <v>1.2178358648284744</v>
      </c>
      <c r="W37" s="44">
        <v>0.14027000000000001</v>
      </c>
      <c r="X37" s="43"/>
      <c r="Y37" s="37">
        <v>1.3392691892360549</v>
      </c>
      <c r="Z37" s="44">
        <v>6.6652000000000003E-2</v>
      </c>
      <c r="AA37" s="43"/>
      <c r="AB37" s="6"/>
      <c r="AC37" s="6"/>
      <c r="AD37" s="6"/>
      <c r="AE37" s="6"/>
    </row>
    <row r="38" spans="1:31" ht="14.25" customHeight="1">
      <c r="A38" s="107" t="s">
        <v>481</v>
      </c>
      <c r="B38" s="58" t="s">
        <v>509</v>
      </c>
      <c r="C38" s="28" t="s">
        <v>247</v>
      </c>
      <c r="D38" s="118">
        <v>335.16042475661601</v>
      </c>
      <c r="E38" s="118">
        <v>317.07242871262201</v>
      </c>
      <c r="F38" s="118">
        <v>324.79478779115902</v>
      </c>
      <c r="G38" s="118">
        <v>413.37476564861998</v>
      </c>
      <c r="H38" s="118">
        <v>327.87738876419201</v>
      </c>
      <c r="I38" s="118">
        <v>419.87195393983802</v>
      </c>
      <c r="J38" s="118">
        <v>292.911321137519</v>
      </c>
      <c r="K38" s="118">
        <v>311.02356033445199</v>
      </c>
      <c r="L38" s="118">
        <v>276.778523949484</v>
      </c>
      <c r="M38" s="118">
        <v>325.67588042013239</v>
      </c>
      <c r="N38" s="124">
        <v>9.0761304192650822</v>
      </c>
      <c r="O38" s="118">
        <v>387.04136945088334</v>
      </c>
      <c r="P38" s="118">
        <v>51.340391719817191</v>
      </c>
      <c r="Q38" s="118">
        <v>293.57113514048501</v>
      </c>
      <c r="R38" s="118">
        <v>17.132050231680619</v>
      </c>
      <c r="S38" s="37">
        <v>0.90142117605322436</v>
      </c>
      <c r="T38" s="44">
        <v>6.3127000000000003E-2</v>
      </c>
      <c r="U38" s="43"/>
      <c r="V38" s="37">
        <v>1.1884250345821972</v>
      </c>
      <c r="W38" s="44">
        <v>0.17080000000000001</v>
      </c>
      <c r="X38" s="43"/>
      <c r="Y38" s="37">
        <v>1.3183904107795517</v>
      </c>
      <c r="Z38" s="44">
        <v>7.5256000000000003E-2</v>
      </c>
      <c r="AA38" s="43"/>
      <c r="AB38" s="6"/>
      <c r="AC38" s="6"/>
      <c r="AD38" s="6"/>
      <c r="AE38" s="6"/>
    </row>
    <row r="39" spans="1:31" ht="14.25" customHeight="1">
      <c r="A39" s="107" t="s">
        <v>644</v>
      </c>
      <c r="B39" s="27" t="s">
        <v>251</v>
      </c>
      <c r="C39" s="28" t="s">
        <v>252</v>
      </c>
      <c r="D39" s="118">
        <v>19.511935186043001</v>
      </c>
      <c r="E39" s="118">
        <v>19.054657123022601</v>
      </c>
      <c r="F39" s="118">
        <v>22.120400668446099</v>
      </c>
      <c r="G39" s="118">
        <v>31.400102115259799</v>
      </c>
      <c r="H39" s="118">
        <v>24.935436579437098</v>
      </c>
      <c r="I39" s="118">
        <v>42.394967382085099</v>
      </c>
      <c r="J39" s="118">
        <v>20.339292064859801</v>
      </c>
      <c r="K39" s="118">
        <v>15.002818064806</v>
      </c>
      <c r="L39" s="118">
        <v>19.1315027237106</v>
      </c>
      <c r="M39" s="118">
        <v>20.228997659170563</v>
      </c>
      <c r="N39" s="124">
        <v>1.6538832529390717</v>
      </c>
      <c r="O39" s="118">
        <v>32.910168692260662</v>
      </c>
      <c r="P39" s="124">
        <v>8.8271756390356781</v>
      </c>
      <c r="Q39" s="118">
        <v>18.157870951125464</v>
      </c>
      <c r="R39" s="124">
        <v>2.7982955186600655</v>
      </c>
      <c r="S39" s="37">
        <v>0.8976159499872115</v>
      </c>
      <c r="T39" s="44">
        <v>0.3448</v>
      </c>
      <c r="U39" s="43"/>
      <c r="V39" s="37">
        <v>1.6268808394142678</v>
      </c>
      <c r="W39" s="44">
        <v>0.12611</v>
      </c>
      <c r="X39" s="43"/>
      <c r="Y39" s="37">
        <v>1.8124464470996156</v>
      </c>
      <c r="Z39" s="44">
        <v>9.0162999999999993E-2</v>
      </c>
      <c r="AA39" s="43"/>
      <c r="AB39" s="6"/>
      <c r="AC39" s="6"/>
      <c r="AD39" s="6"/>
      <c r="AE39" s="6"/>
    </row>
    <row r="40" spans="1:31" ht="14.25" customHeight="1">
      <c r="A40" s="9" t="s">
        <v>645</v>
      </c>
      <c r="B40" s="45" t="s">
        <v>253</v>
      </c>
      <c r="C40" s="46" t="s">
        <v>254</v>
      </c>
      <c r="D40" s="125">
        <v>506.53955145608597</v>
      </c>
      <c r="E40" s="125">
        <v>432.78896768017398</v>
      </c>
      <c r="F40" s="125">
        <v>407.40985228559902</v>
      </c>
      <c r="G40" s="125">
        <v>548.31243459985603</v>
      </c>
      <c r="H40" s="125">
        <v>519.62194548053503</v>
      </c>
      <c r="I40" s="125">
        <v>606.73249431405702</v>
      </c>
      <c r="J40" s="125">
        <v>394.77222472555002</v>
      </c>
      <c r="K40" s="125">
        <v>429.173004951942</v>
      </c>
      <c r="L40" s="125">
        <v>383.75733503776303</v>
      </c>
      <c r="M40" s="125">
        <v>448.91279047395301</v>
      </c>
      <c r="N40" s="125">
        <v>51.494247839168416</v>
      </c>
      <c r="O40" s="125">
        <v>558.22229146481607</v>
      </c>
      <c r="P40" s="125">
        <v>44.392745768113407</v>
      </c>
      <c r="Q40" s="125">
        <v>402.56752157175168</v>
      </c>
      <c r="R40" s="125">
        <v>23.690098314036533</v>
      </c>
      <c r="S40" s="51">
        <v>0.89676108614933669</v>
      </c>
      <c r="T40" s="59">
        <v>0.25745000000000001</v>
      </c>
      <c r="U40" s="53"/>
      <c r="V40" s="51">
        <v>1.2434982992475139</v>
      </c>
      <c r="W40" s="59">
        <v>5.0791999999999997E-2</v>
      </c>
      <c r="X40" s="53"/>
      <c r="Y40" s="51">
        <v>1.3866550617032856</v>
      </c>
      <c r="Z40" s="59">
        <v>1.2154999999999999E-2</v>
      </c>
      <c r="AA40" s="53" t="s">
        <v>40</v>
      </c>
      <c r="AB40" s="6"/>
      <c r="AC40" s="6"/>
      <c r="AD40" s="6"/>
      <c r="AE40" s="6"/>
    </row>
    <row r="41" spans="1:31" ht="14.25" customHeight="1">
      <c r="A41" s="107" t="s">
        <v>481</v>
      </c>
      <c r="B41" s="27" t="s">
        <v>259</v>
      </c>
      <c r="C41" s="28" t="s">
        <v>260</v>
      </c>
      <c r="D41" s="118">
        <v>11.588656491169001</v>
      </c>
      <c r="E41" s="118">
        <v>10.747464181786899</v>
      </c>
      <c r="F41" s="118">
        <v>14.801441115218401</v>
      </c>
      <c r="G41" s="118">
        <v>16.164952344958699</v>
      </c>
      <c r="H41" s="118">
        <v>14.819964971724399</v>
      </c>
      <c r="I41" s="118">
        <v>14.383190244178699</v>
      </c>
      <c r="J41" s="118">
        <v>11.1095348623479</v>
      </c>
      <c r="K41" s="118">
        <v>11.9324913033964</v>
      </c>
      <c r="L41" s="118">
        <v>10.1059285781736</v>
      </c>
      <c r="M41" s="118">
        <v>12.379187262724768</v>
      </c>
      <c r="N41" s="124">
        <v>2.1394827458479506</v>
      </c>
      <c r="O41" s="118">
        <v>15.122702520287268</v>
      </c>
      <c r="P41" s="124">
        <v>0.92865847512763278</v>
      </c>
      <c r="Q41" s="118">
        <v>11.049318247972634</v>
      </c>
      <c r="R41" s="124">
        <v>0.91476902974382024</v>
      </c>
      <c r="S41" s="37">
        <v>0.89257218696767515</v>
      </c>
      <c r="T41" s="44">
        <v>0.40223999999999999</v>
      </c>
      <c r="U41" s="43"/>
      <c r="V41" s="37">
        <v>1.2216232131671161</v>
      </c>
      <c r="W41" s="44">
        <v>0.14343</v>
      </c>
      <c r="X41" s="43"/>
      <c r="Y41" s="37">
        <v>1.3686548057444206</v>
      </c>
      <c r="Z41" s="44">
        <v>5.6490000000000004E-3</v>
      </c>
      <c r="AA41" s="43" t="s">
        <v>36</v>
      </c>
      <c r="AB41" s="6"/>
      <c r="AC41" s="6"/>
      <c r="AD41" s="6"/>
      <c r="AE41" s="6"/>
    </row>
    <row r="42" spans="1:31" ht="14.25" customHeight="1">
      <c r="A42" s="107" t="s">
        <v>480</v>
      </c>
      <c r="B42" s="27" t="s">
        <v>261</v>
      </c>
      <c r="C42" s="28" t="s">
        <v>262</v>
      </c>
      <c r="D42" s="118">
        <v>20.209401360739701</v>
      </c>
      <c r="E42" s="118">
        <v>19.561825535978901</v>
      </c>
      <c r="F42" s="118">
        <v>13.5121897986356</v>
      </c>
      <c r="G42" s="118">
        <v>21.936309898692901</v>
      </c>
      <c r="H42" s="118">
        <v>19.640431623476299</v>
      </c>
      <c r="I42" s="118">
        <v>25.540204972971601</v>
      </c>
      <c r="J42" s="118">
        <v>20.476321243082602</v>
      </c>
      <c r="K42" s="118">
        <v>14.5932584329343</v>
      </c>
      <c r="L42" s="118">
        <v>11.8315974162474</v>
      </c>
      <c r="M42" s="118">
        <v>17.761138898451403</v>
      </c>
      <c r="N42" s="124">
        <v>3.6939159372978136</v>
      </c>
      <c r="O42" s="118">
        <v>22.372315498380271</v>
      </c>
      <c r="P42" s="124">
        <v>2.9739547837976299</v>
      </c>
      <c r="Q42" s="118">
        <v>15.633725697421433</v>
      </c>
      <c r="R42" s="124">
        <v>4.4152849972470714</v>
      </c>
      <c r="S42" s="37">
        <v>0.88022090175673029</v>
      </c>
      <c r="T42" s="44">
        <v>0.55796000000000001</v>
      </c>
      <c r="U42" s="43"/>
      <c r="V42" s="37">
        <v>1.2596216732661731</v>
      </c>
      <c r="W42" s="44">
        <v>0.17068</v>
      </c>
      <c r="X42" s="43"/>
      <c r="Y42" s="37">
        <v>1.4310290414056757</v>
      </c>
      <c r="Z42" s="44">
        <v>0.10302</v>
      </c>
      <c r="AA42" s="43"/>
      <c r="AB42" s="6"/>
      <c r="AC42" s="6"/>
      <c r="AD42" s="6"/>
      <c r="AE42" s="6"/>
    </row>
    <row r="43" spans="1:31" ht="14.25" customHeight="1">
      <c r="A43" s="107" t="s">
        <v>480</v>
      </c>
      <c r="B43" s="27" t="s">
        <v>277</v>
      </c>
      <c r="C43" s="28" t="s">
        <v>278</v>
      </c>
      <c r="D43" s="118">
        <v>83.020781040737404</v>
      </c>
      <c r="E43" s="118">
        <v>80.464580230923104</v>
      </c>
      <c r="F43" s="118">
        <v>70.882323838015097</v>
      </c>
      <c r="G43" s="118">
        <v>92.170918694059395</v>
      </c>
      <c r="H43" s="118">
        <v>69.748357736156194</v>
      </c>
      <c r="I43" s="118">
        <v>85.414992415164207</v>
      </c>
      <c r="J43" s="118">
        <v>74.633844251307295</v>
      </c>
      <c r="K43" s="118">
        <v>71.381023745438597</v>
      </c>
      <c r="L43" s="118">
        <v>55.8216701349224</v>
      </c>
      <c r="M43" s="118">
        <v>78.122561703225202</v>
      </c>
      <c r="N43" s="124">
        <v>6.3991658756153882</v>
      </c>
      <c r="O43" s="118">
        <v>82.444756281793261</v>
      </c>
      <c r="P43" s="118">
        <v>11.502588273675974</v>
      </c>
      <c r="Q43" s="118">
        <v>67.27884604388943</v>
      </c>
      <c r="R43" s="118">
        <v>10.054619344739553</v>
      </c>
      <c r="S43" s="37">
        <v>0.86119610746343334</v>
      </c>
      <c r="T43" s="44">
        <v>0.20266000000000001</v>
      </c>
      <c r="U43" s="43"/>
      <c r="V43" s="37">
        <v>1.0553258173354243</v>
      </c>
      <c r="W43" s="44">
        <v>0.60779000000000005</v>
      </c>
      <c r="X43" s="43"/>
      <c r="Y43" s="37">
        <v>1.2254187033471164</v>
      </c>
      <c r="Z43" s="44">
        <v>0.16194</v>
      </c>
      <c r="AA43" s="43"/>
      <c r="AB43" s="6"/>
      <c r="AC43" s="6"/>
      <c r="AD43" s="6"/>
      <c r="AE43" s="6"/>
    </row>
    <row r="44" spans="1:31" ht="14.25" customHeight="1">
      <c r="A44" s="107" t="s">
        <v>481</v>
      </c>
      <c r="B44" s="27" t="s">
        <v>282</v>
      </c>
      <c r="C44" s="28" t="s">
        <v>283</v>
      </c>
      <c r="D44" s="118">
        <v>17.408440828670201</v>
      </c>
      <c r="E44" s="118">
        <v>10.358288145739801</v>
      </c>
      <c r="F44" s="118">
        <v>11.123611925524701</v>
      </c>
      <c r="G44" s="118">
        <v>14.8420239951454</v>
      </c>
      <c r="H44" s="118">
        <v>10.805980638085</v>
      </c>
      <c r="I44" s="118">
        <v>11.2419057739416</v>
      </c>
      <c r="J44" s="118">
        <v>10.711782305642901</v>
      </c>
      <c r="K44" s="118">
        <v>12.046632657611299</v>
      </c>
      <c r="L44" s="118">
        <v>10.3859032252508</v>
      </c>
      <c r="M44" s="118">
        <v>12.9634469666449</v>
      </c>
      <c r="N44" s="124">
        <v>3.8684503288859751</v>
      </c>
      <c r="O44" s="118">
        <v>12.296636802390665</v>
      </c>
      <c r="P44" s="124">
        <v>2.2151195569986206</v>
      </c>
      <c r="Q44" s="118">
        <v>11.048106062834998</v>
      </c>
      <c r="R44" s="124">
        <v>0.87996637101423614</v>
      </c>
      <c r="S44" s="37">
        <v>0.85225064685819318</v>
      </c>
      <c r="T44" s="44">
        <v>0.48381999999999997</v>
      </c>
      <c r="U44" s="43"/>
      <c r="V44" s="37">
        <v>0.94856227930966619</v>
      </c>
      <c r="W44" s="44">
        <v>0.81142000000000003</v>
      </c>
      <c r="X44" s="43"/>
      <c r="Y44" s="37">
        <v>1.1130085765338216</v>
      </c>
      <c r="Z44" s="44">
        <v>0.43992999999999999</v>
      </c>
      <c r="AA44" s="43"/>
      <c r="AB44" s="6"/>
      <c r="AC44" s="6"/>
      <c r="AD44" s="6"/>
      <c r="AE44" s="6"/>
    </row>
    <row r="45" spans="1:31" ht="14.25" customHeight="1">
      <c r="A45" s="9" t="s">
        <v>480</v>
      </c>
      <c r="B45" s="45" t="s">
        <v>284</v>
      </c>
      <c r="C45" s="46" t="s">
        <v>285</v>
      </c>
      <c r="D45" s="125">
        <v>13846.3901568893</v>
      </c>
      <c r="E45" s="125">
        <v>13123.459160733601</v>
      </c>
      <c r="F45" s="125">
        <v>11076.1301376887</v>
      </c>
      <c r="G45" s="125">
        <v>17169.9325661558</v>
      </c>
      <c r="H45" s="125">
        <v>11236.0611165012</v>
      </c>
      <c r="I45" s="125">
        <v>17335.198198737999</v>
      </c>
      <c r="J45" s="125">
        <v>11072.0334598356</v>
      </c>
      <c r="K45" s="125">
        <v>11934.8959684767</v>
      </c>
      <c r="L45" s="125">
        <v>9351.7663146146006</v>
      </c>
      <c r="M45" s="125">
        <v>12681.993151770534</v>
      </c>
      <c r="N45" s="125">
        <v>1436.9253012239919</v>
      </c>
      <c r="O45" s="125">
        <v>15247.063960464999</v>
      </c>
      <c r="P45" s="125">
        <v>3474.6130781775496</v>
      </c>
      <c r="Q45" s="125">
        <v>10786.231914308968</v>
      </c>
      <c r="R45" s="125">
        <v>1315.0671445726607</v>
      </c>
      <c r="S45" s="51">
        <v>0.85051551323406149</v>
      </c>
      <c r="T45" s="59">
        <v>0.16769000000000001</v>
      </c>
      <c r="U45" s="53"/>
      <c r="V45" s="51">
        <v>1.202260857421797</v>
      </c>
      <c r="W45" s="59">
        <v>0.33201999999999998</v>
      </c>
      <c r="X45" s="53"/>
      <c r="Y45" s="51">
        <v>1.4135672291857837</v>
      </c>
      <c r="Z45" s="59">
        <v>0.14445</v>
      </c>
      <c r="AA45" s="53"/>
      <c r="AB45" s="6"/>
      <c r="AC45" s="6"/>
      <c r="AD45" s="6"/>
      <c r="AE45" s="6"/>
    </row>
    <row r="46" spans="1:31" ht="14.25" customHeight="1">
      <c r="A46" s="107" t="s">
        <v>481</v>
      </c>
      <c r="B46" s="27" t="s">
        <v>286</v>
      </c>
      <c r="C46" s="28" t="s">
        <v>287</v>
      </c>
      <c r="D46" s="118">
        <v>403.74847075990499</v>
      </c>
      <c r="E46" s="118">
        <v>500.597746515587</v>
      </c>
      <c r="F46" s="118">
        <v>527.51546660204303</v>
      </c>
      <c r="G46" s="118">
        <v>584.564520550937</v>
      </c>
      <c r="H46" s="118">
        <v>624.40898375588904</v>
      </c>
      <c r="I46" s="118">
        <v>728.76953653640101</v>
      </c>
      <c r="J46" s="118">
        <v>431.98450549012603</v>
      </c>
      <c r="K46" s="118">
        <v>434.896431829108</v>
      </c>
      <c r="L46" s="118">
        <v>349.97298885435902</v>
      </c>
      <c r="M46" s="118">
        <v>477.28722795917838</v>
      </c>
      <c r="N46" s="118">
        <v>65.093029745691339</v>
      </c>
      <c r="O46" s="118">
        <v>645.91434694774227</v>
      </c>
      <c r="P46" s="118">
        <v>74.469001224349185</v>
      </c>
      <c r="Q46" s="118">
        <v>405.61797539119766</v>
      </c>
      <c r="R46" s="118">
        <v>48.211961417936848</v>
      </c>
      <c r="S46" s="37">
        <v>0.84984041396953014</v>
      </c>
      <c r="T46" s="44">
        <v>0.20608000000000001</v>
      </c>
      <c r="U46" s="43"/>
      <c r="V46" s="37">
        <v>1.3533032293983493</v>
      </c>
      <c r="W46" s="44">
        <v>4.2778999999999998E-2</v>
      </c>
      <c r="X46" s="43" t="s">
        <v>40</v>
      </c>
      <c r="Y46" s="37">
        <v>1.5924204205318837</v>
      </c>
      <c r="Z46" s="44">
        <v>1.353E-2</v>
      </c>
      <c r="AA46" s="43" t="s">
        <v>40</v>
      </c>
      <c r="AB46" s="6"/>
      <c r="AC46" s="6"/>
      <c r="AD46" s="6"/>
      <c r="AE46" s="6"/>
    </row>
    <row r="47" spans="1:31" ht="14.25" customHeight="1">
      <c r="A47" s="107" t="s">
        <v>480</v>
      </c>
      <c r="B47" s="27" t="s">
        <v>294</v>
      </c>
      <c r="C47" s="28" t="s">
        <v>295</v>
      </c>
      <c r="D47" s="118">
        <v>1938.1200326199701</v>
      </c>
      <c r="E47" s="118">
        <v>1733.20052432189</v>
      </c>
      <c r="F47" s="118">
        <v>1052.3292948836199</v>
      </c>
      <c r="G47" s="118">
        <v>2226.7791749491398</v>
      </c>
      <c r="H47" s="118">
        <v>1090.0322476081201</v>
      </c>
      <c r="I47" s="118">
        <v>2538.4507167284301</v>
      </c>
      <c r="J47" s="118">
        <v>1386.14189653228</v>
      </c>
      <c r="K47" s="118">
        <v>1593.7785092336601</v>
      </c>
      <c r="L47" s="118">
        <v>1004.74292060703</v>
      </c>
      <c r="M47" s="118">
        <v>1574.5499506084934</v>
      </c>
      <c r="N47" s="118">
        <v>463.71738286327945</v>
      </c>
      <c r="O47" s="118">
        <v>1951.7540464285632</v>
      </c>
      <c r="P47" s="118">
        <v>762.37007510166961</v>
      </c>
      <c r="Q47" s="118">
        <v>1328.22110879099</v>
      </c>
      <c r="R47" s="118">
        <v>298.75883988027675</v>
      </c>
      <c r="S47" s="37">
        <v>0.84355603217140984</v>
      </c>
      <c r="T47" s="44">
        <v>0.48925999999999997</v>
      </c>
      <c r="U47" s="43"/>
      <c r="V47" s="37">
        <v>1.2395631181305473</v>
      </c>
      <c r="W47" s="44">
        <v>0.51259999999999994</v>
      </c>
      <c r="X47" s="43"/>
      <c r="Y47" s="37">
        <v>1.4694496522534133</v>
      </c>
      <c r="Z47" s="44">
        <v>0.29131000000000001</v>
      </c>
      <c r="AA47" s="43"/>
      <c r="AB47" s="6"/>
      <c r="AC47" s="6"/>
      <c r="AD47" s="6"/>
      <c r="AE47" s="6"/>
    </row>
    <row r="48" spans="1:31" ht="14.25" customHeight="1">
      <c r="A48" s="107" t="s">
        <v>480</v>
      </c>
      <c r="B48" s="27" t="s">
        <v>298</v>
      </c>
      <c r="C48" s="28" t="s">
        <v>299</v>
      </c>
      <c r="D48" s="118">
        <v>70.253709109905401</v>
      </c>
      <c r="E48" s="118">
        <v>65.024477848624699</v>
      </c>
      <c r="F48" s="118">
        <v>42.211211458479298</v>
      </c>
      <c r="G48" s="118">
        <v>84.804483893470206</v>
      </c>
      <c r="H48" s="118">
        <v>42.307323261316199</v>
      </c>
      <c r="I48" s="118">
        <v>90.595667181983799</v>
      </c>
      <c r="J48" s="118">
        <v>53.528234777786203</v>
      </c>
      <c r="K48" s="118">
        <v>55.8379121977908</v>
      </c>
      <c r="L48" s="118">
        <v>39.352696945727899</v>
      </c>
      <c r="M48" s="118">
        <v>59.163132805669797</v>
      </c>
      <c r="N48" s="118">
        <v>14.911805488169049</v>
      </c>
      <c r="O48" s="118">
        <v>72.56915811225673</v>
      </c>
      <c r="P48" s="118">
        <v>26.36699522849521</v>
      </c>
      <c r="Q48" s="118">
        <v>49.572947973768301</v>
      </c>
      <c r="R48" s="124">
        <v>8.926018191402056</v>
      </c>
      <c r="S48" s="37">
        <v>0.83790268741511886</v>
      </c>
      <c r="T48" s="44">
        <v>0.40437000000000001</v>
      </c>
      <c r="U48" s="43"/>
      <c r="V48" s="37">
        <v>1.2265942432531596</v>
      </c>
      <c r="W48" s="44">
        <v>0.49653999999999998</v>
      </c>
      <c r="X48" s="43"/>
      <c r="Y48" s="37">
        <v>1.463886274236847</v>
      </c>
      <c r="Z48" s="44">
        <v>0.26666000000000001</v>
      </c>
      <c r="AA48" s="43"/>
      <c r="AB48" s="6"/>
      <c r="AC48" s="6"/>
      <c r="AD48" s="6"/>
      <c r="AE48" s="6"/>
    </row>
    <row r="49" spans="1:31" ht="14.25" customHeight="1">
      <c r="A49" s="107" t="s">
        <v>480</v>
      </c>
      <c r="B49" s="27" t="s">
        <v>302</v>
      </c>
      <c r="C49" s="28" t="s">
        <v>303</v>
      </c>
      <c r="D49" s="118">
        <v>43.648895644098701</v>
      </c>
      <c r="E49" s="118">
        <v>43.511954497173498</v>
      </c>
      <c r="F49" s="118">
        <v>29.827971828930099</v>
      </c>
      <c r="G49" s="118">
        <v>52.963976637929797</v>
      </c>
      <c r="H49" s="118">
        <v>30.815889337757</v>
      </c>
      <c r="I49" s="118">
        <v>56.330771074235301</v>
      </c>
      <c r="J49" s="118">
        <v>33.833430665370997</v>
      </c>
      <c r="K49" s="118">
        <v>37.668399158522597</v>
      </c>
      <c r="L49" s="118">
        <v>25.890888338698801</v>
      </c>
      <c r="M49" s="118">
        <v>38.996273990067429</v>
      </c>
      <c r="N49" s="124">
        <v>7.9402778041997317</v>
      </c>
      <c r="O49" s="118">
        <v>46.703545683307368</v>
      </c>
      <c r="P49" s="118">
        <v>13.861711449522188</v>
      </c>
      <c r="Q49" s="118">
        <v>32.464239387530796</v>
      </c>
      <c r="R49" s="124">
        <v>6.0069504612783273</v>
      </c>
      <c r="S49" s="37">
        <v>0.83249593014449585</v>
      </c>
      <c r="T49" s="44">
        <v>0.32361000000000001</v>
      </c>
      <c r="U49" s="43"/>
      <c r="V49" s="37">
        <v>1.197641233498437</v>
      </c>
      <c r="W49" s="44">
        <v>0.46140999999999999</v>
      </c>
      <c r="X49" s="43"/>
      <c r="Y49" s="37">
        <v>1.438615121266194</v>
      </c>
      <c r="Z49" s="44">
        <v>0.21010000000000001</v>
      </c>
      <c r="AA49" s="43"/>
      <c r="AB49" s="6"/>
      <c r="AC49" s="6"/>
      <c r="AD49" s="6"/>
      <c r="AE49" s="6"/>
    </row>
    <row r="50" spans="1:31" ht="14.25" customHeight="1">
      <c r="A50" s="9" t="s">
        <v>481</v>
      </c>
      <c r="B50" s="45" t="s">
        <v>308</v>
      </c>
      <c r="C50" s="46" t="s">
        <v>309</v>
      </c>
      <c r="D50" s="127" t="s">
        <v>19</v>
      </c>
      <c r="E50" s="127" t="s">
        <v>19</v>
      </c>
      <c r="F50" s="125">
        <v>14.474605960354401</v>
      </c>
      <c r="G50" s="126">
        <v>5.9175336393586901</v>
      </c>
      <c r="H50" s="127" t="s">
        <v>19</v>
      </c>
      <c r="I50" s="125">
        <v>20.6576094186143</v>
      </c>
      <c r="J50" s="126">
        <v>5.1635082085445703</v>
      </c>
      <c r="K50" s="125">
        <v>20.243218931428402</v>
      </c>
      <c r="L50" s="125">
        <v>10.4909842458828</v>
      </c>
      <c r="M50" s="125">
        <v>14.474605960354401</v>
      </c>
      <c r="N50" s="128" t="s">
        <v>20</v>
      </c>
      <c r="O50" s="125">
        <v>13.287571528986495</v>
      </c>
      <c r="P50" s="125">
        <v>10.422807538715224</v>
      </c>
      <c r="Q50" s="125">
        <v>11.965903795285257</v>
      </c>
      <c r="R50" s="126">
        <v>7.6472844611255022</v>
      </c>
      <c r="S50" s="51">
        <v>0.82668252441963408</v>
      </c>
      <c r="T50" s="52" t="s">
        <v>20</v>
      </c>
      <c r="U50" s="53"/>
      <c r="V50" s="51">
        <v>0.91799193465997175</v>
      </c>
      <c r="W50" s="52" t="s">
        <v>20</v>
      </c>
      <c r="X50" s="53"/>
      <c r="Y50" s="51">
        <v>1.1104528129519138</v>
      </c>
      <c r="Z50" s="59">
        <v>0.89373000000000002</v>
      </c>
      <c r="AA50" s="53"/>
      <c r="AB50" s="6"/>
      <c r="AC50" s="6"/>
      <c r="AD50" s="6"/>
      <c r="AE50" s="6"/>
    </row>
    <row r="51" spans="1:31" ht="14.25" customHeight="1">
      <c r="A51" s="107" t="s">
        <v>480</v>
      </c>
      <c r="B51" s="27" t="s">
        <v>312</v>
      </c>
      <c r="C51" s="28" t="s">
        <v>313</v>
      </c>
      <c r="D51" s="118">
        <v>74.092740382762102</v>
      </c>
      <c r="E51" s="118">
        <v>52.256541483503597</v>
      </c>
      <c r="F51" s="118">
        <v>46.035046909238901</v>
      </c>
      <c r="G51" s="118">
        <v>106.770274992232</v>
      </c>
      <c r="H51" s="118">
        <v>96.298897949693497</v>
      </c>
      <c r="I51" s="118">
        <v>124.711911586707</v>
      </c>
      <c r="J51" s="118">
        <v>41.027735650562398</v>
      </c>
      <c r="K51" s="118">
        <v>74.937657544569802</v>
      </c>
      <c r="L51" s="118">
        <v>26.275155211898799</v>
      </c>
      <c r="M51" s="118">
        <v>57.4614429251682</v>
      </c>
      <c r="N51" s="118">
        <v>14.735222768137179</v>
      </c>
      <c r="O51" s="118">
        <v>109.26036150954417</v>
      </c>
      <c r="P51" s="118">
        <v>14.369246122606912</v>
      </c>
      <c r="Q51" s="118">
        <v>47.413516135677007</v>
      </c>
      <c r="R51" s="118">
        <v>24.951822130304542</v>
      </c>
      <c r="S51" s="37">
        <v>0.8251361908440662</v>
      </c>
      <c r="T51" s="44">
        <v>0.58750999999999998</v>
      </c>
      <c r="U51" s="43"/>
      <c r="V51" s="37">
        <v>1.9014552358497765</v>
      </c>
      <c r="W51" s="44">
        <v>1.2087000000000001E-2</v>
      </c>
      <c r="X51" s="43" t="s">
        <v>40</v>
      </c>
      <c r="Y51" s="37">
        <v>2.3044138130757523</v>
      </c>
      <c r="Z51" s="44">
        <v>3.0343999999999999E-2</v>
      </c>
      <c r="AA51" s="43" t="s">
        <v>40</v>
      </c>
      <c r="AB51" s="6"/>
      <c r="AC51" s="6"/>
      <c r="AD51" s="6"/>
      <c r="AE51" s="6"/>
    </row>
    <row r="52" spans="1:31" ht="14.25" customHeight="1">
      <c r="A52" s="107" t="s">
        <v>481</v>
      </c>
      <c r="B52" s="27" t="s">
        <v>314</v>
      </c>
      <c r="C52" s="28" t="s">
        <v>315</v>
      </c>
      <c r="D52" s="118">
        <v>7785.0071226583796</v>
      </c>
      <c r="E52" s="118">
        <v>6312.0537758381597</v>
      </c>
      <c r="F52" s="118">
        <v>6143.0548594145903</v>
      </c>
      <c r="G52" s="118">
        <v>8859.5577208597006</v>
      </c>
      <c r="H52" s="118">
        <v>8979.6040100179107</v>
      </c>
      <c r="I52" s="118">
        <v>10307.301097236101</v>
      </c>
      <c r="J52" s="118">
        <v>5486.2685936692897</v>
      </c>
      <c r="K52" s="118">
        <v>6115.2048077112304</v>
      </c>
      <c r="L52" s="118">
        <v>5081.7193708888499</v>
      </c>
      <c r="M52" s="118">
        <v>6746.7052526370435</v>
      </c>
      <c r="N52" s="118">
        <v>903.15737189342485</v>
      </c>
      <c r="O52" s="118">
        <v>9382.1542760379034</v>
      </c>
      <c r="P52" s="118">
        <v>803.44586529834748</v>
      </c>
      <c r="Q52" s="118">
        <v>5561.0642574231242</v>
      </c>
      <c r="R52" s="118">
        <v>520.78674188027207</v>
      </c>
      <c r="S52" s="37">
        <v>0.82426370342019983</v>
      </c>
      <c r="T52" s="44">
        <v>0.13779</v>
      </c>
      <c r="U52" s="43"/>
      <c r="V52" s="37">
        <v>1.3906275618563235</v>
      </c>
      <c r="W52" s="44">
        <v>1.9982E-2</v>
      </c>
      <c r="X52" s="43" t="s">
        <v>40</v>
      </c>
      <c r="Y52" s="37">
        <v>1.6871148833632412</v>
      </c>
      <c r="Z52" s="44">
        <v>3.9778000000000001E-3</v>
      </c>
      <c r="AA52" s="43" t="s">
        <v>36</v>
      </c>
      <c r="AB52" s="6"/>
      <c r="AC52" s="6"/>
      <c r="AD52" s="6"/>
      <c r="AE52" s="6"/>
    </row>
    <row r="53" spans="1:31" ht="14.25" customHeight="1">
      <c r="A53" s="107" t="s">
        <v>481</v>
      </c>
      <c r="B53" s="27" t="s">
        <v>316</v>
      </c>
      <c r="C53" s="28" t="s">
        <v>317</v>
      </c>
      <c r="D53" s="118">
        <v>10439.259183062901</v>
      </c>
      <c r="E53" s="118">
        <v>10372.800528755</v>
      </c>
      <c r="F53" s="118">
        <v>8921.63640064422</v>
      </c>
      <c r="G53" s="118">
        <v>10679.897018783</v>
      </c>
      <c r="H53" s="118">
        <v>12058.0674395071</v>
      </c>
      <c r="I53" s="118">
        <v>11346.8015461622</v>
      </c>
      <c r="J53" s="118">
        <v>8749.1100771620604</v>
      </c>
      <c r="K53" s="118">
        <v>8078.45788075779</v>
      </c>
      <c r="L53" s="118">
        <v>7657.96491870924</v>
      </c>
      <c r="M53" s="118">
        <v>9911.2320374873725</v>
      </c>
      <c r="N53" s="118">
        <v>857.65892493890578</v>
      </c>
      <c r="O53" s="118">
        <v>11361.588668150767</v>
      </c>
      <c r="P53" s="118">
        <v>689.20419425032469</v>
      </c>
      <c r="Q53" s="118">
        <v>8161.8442922096974</v>
      </c>
      <c r="R53" s="118">
        <v>550.33118157603758</v>
      </c>
      <c r="S53" s="37">
        <v>0.82349442141391249</v>
      </c>
      <c r="T53" s="44">
        <v>5.0172000000000001E-2</v>
      </c>
      <c r="U53" s="43"/>
      <c r="V53" s="37">
        <v>1.1463346459025168</v>
      </c>
      <c r="W53" s="44">
        <v>8.7568999999999994E-2</v>
      </c>
      <c r="X53" s="43"/>
      <c r="Y53" s="37">
        <v>1.3920369295693569</v>
      </c>
      <c r="Z53" s="44">
        <v>3.8395E-3</v>
      </c>
      <c r="AA53" s="43" t="s">
        <v>36</v>
      </c>
      <c r="AB53" s="6"/>
      <c r="AC53" s="6"/>
      <c r="AD53" s="6"/>
      <c r="AE53" s="6"/>
    </row>
    <row r="54" spans="1:31" ht="14.25" customHeight="1">
      <c r="A54" s="107" t="s">
        <v>480</v>
      </c>
      <c r="B54" s="27" t="s">
        <v>323</v>
      </c>
      <c r="C54" s="28" t="s">
        <v>324</v>
      </c>
      <c r="D54" s="118">
        <v>118.441666486435</v>
      </c>
      <c r="E54" s="118">
        <v>108.061579407585</v>
      </c>
      <c r="F54" s="118">
        <v>94.297901812788893</v>
      </c>
      <c r="G54" s="118">
        <v>126.39592908585399</v>
      </c>
      <c r="H54" s="118">
        <v>85.878163960466495</v>
      </c>
      <c r="I54" s="118">
        <v>136.66731112245901</v>
      </c>
      <c r="J54" s="118">
        <v>118.222999787589</v>
      </c>
      <c r="K54" s="118">
        <v>68.847284098812395</v>
      </c>
      <c r="L54" s="118">
        <v>75.046353260195403</v>
      </c>
      <c r="M54" s="118">
        <v>106.93371590226963</v>
      </c>
      <c r="N54" s="118">
        <v>12.111333544208378</v>
      </c>
      <c r="O54" s="118">
        <v>116.31380138959317</v>
      </c>
      <c r="P54" s="118">
        <v>26.853702566376491</v>
      </c>
      <c r="Q54" s="118">
        <v>87.372212382198938</v>
      </c>
      <c r="R54" s="118">
        <v>26.896754957918869</v>
      </c>
      <c r="S54" s="37">
        <v>0.81706888837615432</v>
      </c>
      <c r="T54" s="44">
        <v>0.33990999999999999</v>
      </c>
      <c r="U54" s="43"/>
      <c r="V54" s="37">
        <v>1.0877186901079574</v>
      </c>
      <c r="W54" s="44">
        <v>0.62246999999999997</v>
      </c>
      <c r="X54" s="43"/>
      <c r="Y54" s="37">
        <v>1.3312447770097984</v>
      </c>
      <c r="Z54" s="44">
        <v>0.25763999999999998</v>
      </c>
      <c r="AA54" s="43"/>
      <c r="AB54" s="6"/>
      <c r="AC54" s="6"/>
      <c r="AD54" s="6"/>
      <c r="AE54" s="6"/>
    </row>
    <row r="55" spans="1:31" ht="14.25" customHeight="1">
      <c r="A55" s="9" t="s">
        <v>480</v>
      </c>
      <c r="B55" s="45" t="s">
        <v>326</v>
      </c>
      <c r="C55" s="46" t="s">
        <v>327</v>
      </c>
      <c r="D55" s="125">
        <v>1463.8198539294201</v>
      </c>
      <c r="E55" s="125">
        <v>1619.4345198354799</v>
      </c>
      <c r="F55" s="125">
        <v>1240.97250111424</v>
      </c>
      <c r="G55" s="125">
        <v>2012.12876655537</v>
      </c>
      <c r="H55" s="125">
        <v>1184.1951262325999</v>
      </c>
      <c r="I55" s="125">
        <v>2307.0601996311998</v>
      </c>
      <c r="J55" s="125">
        <v>1315.4062082180501</v>
      </c>
      <c r="K55" s="125">
        <v>1214.3442883432999</v>
      </c>
      <c r="L55" s="125">
        <v>976.306991035132</v>
      </c>
      <c r="M55" s="125">
        <v>1441.4089582930467</v>
      </c>
      <c r="N55" s="125">
        <v>190.2237132590397</v>
      </c>
      <c r="O55" s="125">
        <v>1834.4613641397234</v>
      </c>
      <c r="P55" s="125">
        <v>582.13466884858633</v>
      </c>
      <c r="Q55" s="125">
        <v>1168.6858291988272</v>
      </c>
      <c r="R55" s="125">
        <v>174.099370883707</v>
      </c>
      <c r="S55" s="51">
        <v>0.81079406540029753</v>
      </c>
      <c r="T55" s="59">
        <v>0.14149</v>
      </c>
      <c r="U55" s="53"/>
      <c r="V55" s="51">
        <v>1.27268625159104</v>
      </c>
      <c r="W55" s="59">
        <v>0.36436000000000002</v>
      </c>
      <c r="X55" s="53"/>
      <c r="Y55" s="51">
        <v>1.5696787950250988</v>
      </c>
      <c r="Z55" s="59">
        <v>0.17862</v>
      </c>
      <c r="AA55" s="53"/>
      <c r="AB55" s="6"/>
      <c r="AC55" s="6"/>
      <c r="AD55" s="6"/>
      <c r="AE55" s="6"/>
    </row>
    <row r="56" spans="1:31" ht="14.25" customHeight="1">
      <c r="A56" s="107" t="s">
        <v>481</v>
      </c>
      <c r="B56" s="27" t="s">
        <v>328</v>
      </c>
      <c r="C56" s="28" t="s">
        <v>329</v>
      </c>
      <c r="D56" s="118">
        <v>1437.0411046382701</v>
      </c>
      <c r="E56" s="118">
        <v>1119.0129604890501</v>
      </c>
      <c r="F56" s="118">
        <v>1276.5561235139101</v>
      </c>
      <c r="G56" s="118">
        <v>1574.57445403921</v>
      </c>
      <c r="H56" s="118">
        <v>1248.9246609009599</v>
      </c>
      <c r="I56" s="118">
        <v>1588.44067126604</v>
      </c>
      <c r="J56" s="118">
        <v>1071.88490348855</v>
      </c>
      <c r="K56" s="118">
        <v>1016.33237868011</v>
      </c>
      <c r="L56" s="118">
        <v>1017.3005755293</v>
      </c>
      <c r="M56" s="118">
        <v>1277.5367295470769</v>
      </c>
      <c r="N56" s="118">
        <v>159.01633975442107</v>
      </c>
      <c r="O56" s="118">
        <v>1470.6465954020698</v>
      </c>
      <c r="P56" s="118">
        <v>192.14195318626099</v>
      </c>
      <c r="Q56" s="118">
        <v>1035.1726192326532</v>
      </c>
      <c r="R56" s="118">
        <v>31.797456073544851</v>
      </c>
      <c r="S56" s="37">
        <v>0.8102879512510387</v>
      </c>
      <c r="T56" s="44">
        <v>0.11333</v>
      </c>
      <c r="U56" s="43"/>
      <c r="V56" s="37">
        <v>1.1511579756485404</v>
      </c>
      <c r="W56" s="44">
        <v>0.25328000000000001</v>
      </c>
      <c r="X56" s="43"/>
      <c r="Y56" s="37">
        <v>1.4206776416596318</v>
      </c>
      <c r="Z56" s="44">
        <v>5.5668000000000002E-2</v>
      </c>
      <c r="AA56" s="43"/>
      <c r="AB56" s="6"/>
      <c r="AC56" s="6"/>
      <c r="AD56" s="6"/>
      <c r="AE56" s="6"/>
    </row>
    <row r="57" spans="1:31" ht="14.25" customHeight="1">
      <c r="A57" s="107" t="s">
        <v>481</v>
      </c>
      <c r="B57" s="27" t="s">
        <v>333</v>
      </c>
      <c r="C57" s="28" t="s">
        <v>334</v>
      </c>
      <c r="D57" s="118">
        <v>17.091728022049601</v>
      </c>
      <c r="E57" s="118">
        <v>17.9839813620457</v>
      </c>
      <c r="F57" s="124">
        <v>8.8474363675822509</v>
      </c>
      <c r="G57" s="118">
        <v>17.327503104029201</v>
      </c>
      <c r="H57" s="118">
        <v>20.807010206902</v>
      </c>
      <c r="I57" s="118">
        <v>17.520441257854799</v>
      </c>
      <c r="J57" s="118">
        <v>10.9362543200814</v>
      </c>
      <c r="K57" s="118">
        <v>15.449010316685699</v>
      </c>
      <c r="L57" s="124">
        <v>8.95923357062515</v>
      </c>
      <c r="M57" s="118">
        <v>14.641048583892518</v>
      </c>
      <c r="N57" s="124">
        <v>5.037210129666839</v>
      </c>
      <c r="O57" s="118">
        <v>18.551651522928665</v>
      </c>
      <c r="P57" s="124">
        <v>1.9555787833352178</v>
      </c>
      <c r="Q57" s="118">
        <v>11.781499402464084</v>
      </c>
      <c r="R57" s="124">
        <v>3.3264290147838933</v>
      </c>
      <c r="S57" s="37">
        <v>0.80468959138798346</v>
      </c>
      <c r="T57" s="44">
        <v>0.46459</v>
      </c>
      <c r="U57" s="43"/>
      <c r="V57" s="37">
        <v>1.2670985562699677</v>
      </c>
      <c r="W57" s="44">
        <v>0.31126999999999999</v>
      </c>
      <c r="X57" s="43"/>
      <c r="Y57" s="37">
        <v>1.5746426570329932</v>
      </c>
      <c r="Z57" s="44">
        <v>5.0701999999999997E-2</v>
      </c>
      <c r="AA57" s="43"/>
      <c r="AB57" s="6"/>
      <c r="AC57" s="6"/>
      <c r="AD57" s="6"/>
      <c r="AE57" s="6"/>
    </row>
    <row r="58" spans="1:31" ht="14.25" customHeight="1">
      <c r="A58" s="107" t="s">
        <v>480</v>
      </c>
      <c r="B58" s="27" t="s">
        <v>336</v>
      </c>
      <c r="C58" s="28" t="s">
        <v>337</v>
      </c>
      <c r="D58" s="118">
        <v>118.485602532363</v>
      </c>
      <c r="E58" s="118">
        <v>106.869125183416</v>
      </c>
      <c r="F58" s="118">
        <v>69.792994494376302</v>
      </c>
      <c r="G58" s="118">
        <v>126.11144660025001</v>
      </c>
      <c r="H58" s="118">
        <v>67.584406217621293</v>
      </c>
      <c r="I58" s="118">
        <v>147.38268276120701</v>
      </c>
      <c r="J58" s="118">
        <v>82.905823235787494</v>
      </c>
      <c r="K58" s="118">
        <v>90.406816006260598</v>
      </c>
      <c r="L58" s="118">
        <v>62.629877755165097</v>
      </c>
      <c r="M58" s="118">
        <v>98.38257407005176</v>
      </c>
      <c r="N58" s="118">
        <v>25.431450641578817</v>
      </c>
      <c r="O58" s="118">
        <v>113.69284519302612</v>
      </c>
      <c r="P58" s="118">
        <v>41.323207529368688</v>
      </c>
      <c r="Q58" s="118">
        <v>78.647505665737725</v>
      </c>
      <c r="R58" s="118">
        <v>14.369743423138736</v>
      </c>
      <c r="S58" s="37">
        <v>0.79940483778903781</v>
      </c>
      <c r="T58" s="44">
        <v>0.32257000000000002</v>
      </c>
      <c r="U58" s="43"/>
      <c r="V58" s="37">
        <v>1.1556197453430412</v>
      </c>
      <c r="W58" s="44">
        <v>0.61926999999999999</v>
      </c>
      <c r="X58" s="43"/>
      <c r="Y58" s="37">
        <v>1.445600139898088</v>
      </c>
      <c r="Z58" s="44">
        <v>0.27695999999999998</v>
      </c>
      <c r="AA58" s="43"/>
      <c r="AB58" s="6"/>
      <c r="AC58" s="6"/>
      <c r="AD58" s="6"/>
      <c r="AE58" s="6"/>
    </row>
    <row r="59" spans="1:31" ht="14.25" customHeight="1">
      <c r="A59" s="107" t="s">
        <v>480</v>
      </c>
      <c r="B59" s="27" t="s">
        <v>338</v>
      </c>
      <c r="C59" s="28" t="s">
        <v>339</v>
      </c>
      <c r="D59" s="124">
        <v>9.4203508307961901</v>
      </c>
      <c r="E59" s="124">
        <v>9.1305674728252999</v>
      </c>
      <c r="F59" s="124">
        <v>5.60387811783482</v>
      </c>
      <c r="G59" s="118">
        <v>12.605410328361099</v>
      </c>
      <c r="H59" s="124">
        <v>6.9750720014339702</v>
      </c>
      <c r="I59" s="118">
        <v>16.027492899255499</v>
      </c>
      <c r="J59" s="124">
        <v>6.3003787466005301</v>
      </c>
      <c r="K59" s="124">
        <v>7.5252559474893399</v>
      </c>
      <c r="L59" s="124">
        <v>5.3605086459231197</v>
      </c>
      <c r="M59" s="124">
        <v>8.0515988071521036</v>
      </c>
      <c r="N59" s="124">
        <v>2.1247343429998793</v>
      </c>
      <c r="O59" s="118">
        <v>11.869325076350188</v>
      </c>
      <c r="P59" s="124">
        <v>4.570880347536999</v>
      </c>
      <c r="Q59" s="124">
        <v>6.3953811133376632</v>
      </c>
      <c r="R59" s="124">
        <v>1.0854961110818411</v>
      </c>
      <c r="S59" s="37">
        <v>0.79429952566150597</v>
      </c>
      <c r="T59" s="44">
        <v>0.31608000000000003</v>
      </c>
      <c r="U59" s="43"/>
      <c r="V59" s="37">
        <v>1.4741575382279182</v>
      </c>
      <c r="W59" s="44">
        <v>0.28597</v>
      </c>
      <c r="X59" s="43"/>
      <c r="Y59" s="37">
        <v>1.855921463632016</v>
      </c>
      <c r="Z59" s="44">
        <v>0.16802</v>
      </c>
      <c r="AA59" s="43"/>
      <c r="AB59" s="6"/>
      <c r="AC59" s="6"/>
      <c r="AD59" s="6"/>
      <c r="AE59" s="6"/>
    </row>
    <row r="60" spans="1:31" ht="14.25" customHeight="1">
      <c r="A60" s="9" t="s">
        <v>480</v>
      </c>
      <c r="B60" s="45" t="s">
        <v>340</v>
      </c>
      <c r="C60" s="46" t="s">
        <v>341</v>
      </c>
      <c r="D60" s="125">
        <v>22.6009249942975</v>
      </c>
      <c r="E60" s="125">
        <v>21.910452798904998</v>
      </c>
      <c r="F60" s="125">
        <v>17.771556855952902</v>
      </c>
      <c r="G60" s="125">
        <v>24.9510944700023</v>
      </c>
      <c r="H60" s="125">
        <v>17.3309667830877</v>
      </c>
      <c r="I60" s="125">
        <v>25.107187670856</v>
      </c>
      <c r="J60" s="125">
        <v>17.0583955484406</v>
      </c>
      <c r="K60" s="125">
        <v>15.1276586223157</v>
      </c>
      <c r="L60" s="125">
        <v>17.094619470660199</v>
      </c>
      <c r="M60" s="125">
        <v>20.760978216385134</v>
      </c>
      <c r="N60" s="126">
        <v>2.6118323100476619</v>
      </c>
      <c r="O60" s="125">
        <v>22.463082974648668</v>
      </c>
      <c r="P60" s="126">
        <v>4.4452281971345267</v>
      </c>
      <c r="Q60" s="125">
        <v>16.426891213805501</v>
      </c>
      <c r="R60" s="126">
        <v>1.1253141953371151</v>
      </c>
      <c r="S60" s="51">
        <v>0.79123878665991509</v>
      </c>
      <c r="T60" s="59">
        <v>8.616E-2</v>
      </c>
      <c r="U60" s="53"/>
      <c r="V60" s="51">
        <v>1.0819857687110421</v>
      </c>
      <c r="W60" s="59">
        <v>0.6048</v>
      </c>
      <c r="X60" s="53"/>
      <c r="Y60" s="51">
        <v>1.3674579494244308</v>
      </c>
      <c r="Z60" s="59">
        <v>0.13574</v>
      </c>
      <c r="AA60" s="53"/>
      <c r="AB60" s="6"/>
      <c r="AC60" s="6"/>
      <c r="AD60" s="6"/>
      <c r="AE60" s="6"/>
    </row>
    <row r="61" spans="1:31" ht="14.25" customHeight="1">
      <c r="A61" s="107" t="s">
        <v>480</v>
      </c>
      <c r="B61" s="27" t="s">
        <v>342</v>
      </c>
      <c r="C61" s="28" t="s">
        <v>343</v>
      </c>
      <c r="D61" s="118">
        <v>125.821254384035</v>
      </c>
      <c r="E61" s="118">
        <v>149.43771363018601</v>
      </c>
      <c r="F61" s="118">
        <v>106.570220457304</v>
      </c>
      <c r="G61" s="118">
        <v>179.33504991880699</v>
      </c>
      <c r="H61" s="118">
        <v>104.42850906968</v>
      </c>
      <c r="I61" s="118">
        <v>215.60857049943999</v>
      </c>
      <c r="J61" s="118">
        <v>105.305198130658</v>
      </c>
      <c r="K61" s="118">
        <v>100.47823495593801</v>
      </c>
      <c r="L61" s="118">
        <v>95.849214471458794</v>
      </c>
      <c r="M61" s="118">
        <v>127.276396157175</v>
      </c>
      <c r="N61" s="118">
        <v>21.470760836931795</v>
      </c>
      <c r="O61" s="118">
        <v>166.45737649597564</v>
      </c>
      <c r="P61" s="118">
        <v>56.697683986827215</v>
      </c>
      <c r="Q61" s="118">
        <v>100.54421585268494</v>
      </c>
      <c r="R61" s="124">
        <v>4.7283371125388518</v>
      </c>
      <c r="S61" s="37">
        <v>0.789967495061078</v>
      </c>
      <c r="T61" s="44">
        <v>0.15845999999999999</v>
      </c>
      <c r="U61" s="43"/>
      <c r="V61" s="37">
        <v>1.3078416856682178</v>
      </c>
      <c r="W61" s="44">
        <v>0.35686000000000001</v>
      </c>
      <c r="X61" s="43"/>
      <c r="Y61" s="37">
        <v>1.6555639236359965</v>
      </c>
      <c r="Z61" s="44">
        <v>0.18085999999999999</v>
      </c>
      <c r="AA61" s="43"/>
      <c r="AB61" s="6"/>
      <c r="AC61" s="6"/>
      <c r="AD61" s="6"/>
      <c r="AE61" s="6"/>
    </row>
    <row r="62" spans="1:31" ht="14.25" customHeight="1">
      <c r="A62" s="107" t="s">
        <v>480</v>
      </c>
      <c r="B62" s="27" t="s">
        <v>344</v>
      </c>
      <c r="C62" s="28" t="s">
        <v>345</v>
      </c>
      <c r="D62" s="118">
        <v>5071.5509790442302</v>
      </c>
      <c r="E62" s="118">
        <v>4541.2453510103396</v>
      </c>
      <c r="F62" s="118">
        <v>2708.4793650459901</v>
      </c>
      <c r="G62" s="118">
        <v>5793.5546725171298</v>
      </c>
      <c r="H62" s="118">
        <v>2883.4571352240901</v>
      </c>
      <c r="I62" s="118">
        <v>6624.6655869500701</v>
      </c>
      <c r="J62" s="118">
        <v>3313.8542893969602</v>
      </c>
      <c r="K62" s="118">
        <v>3965.2592854212098</v>
      </c>
      <c r="L62" s="118">
        <v>2447.2619116348601</v>
      </c>
      <c r="M62" s="118">
        <v>4107.0918983668535</v>
      </c>
      <c r="N62" s="118">
        <v>1239.9168434023134</v>
      </c>
      <c r="O62" s="118">
        <v>5100.559131563763</v>
      </c>
      <c r="P62" s="118">
        <v>1964.520879159194</v>
      </c>
      <c r="Q62" s="118">
        <v>3242.1251621510096</v>
      </c>
      <c r="R62" s="118">
        <v>761.53647810013865</v>
      </c>
      <c r="S62" s="37">
        <v>0.78939679032753329</v>
      </c>
      <c r="T62" s="44">
        <v>0.37225999999999998</v>
      </c>
      <c r="U62" s="43"/>
      <c r="V62" s="37">
        <v>1.2418906753929593</v>
      </c>
      <c r="W62" s="44">
        <v>0.50705</v>
      </c>
      <c r="X62" s="43"/>
      <c r="Y62" s="37">
        <v>1.573214751579721</v>
      </c>
      <c r="Z62" s="44">
        <v>0.23793</v>
      </c>
      <c r="AA62" s="43"/>
      <c r="AB62" s="6"/>
      <c r="AC62" s="6"/>
      <c r="AD62" s="6"/>
      <c r="AE62" s="6"/>
    </row>
    <row r="63" spans="1:31" ht="14.25" customHeight="1">
      <c r="A63" s="107" t="s">
        <v>481</v>
      </c>
      <c r="B63" s="27" t="s">
        <v>351</v>
      </c>
      <c r="C63" s="28" t="s">
        <v>352</v>
      </c>
      <c r="D63" s="118">
        <v>79301.934739524106</v>
      </c>
      <c r="E63" s="118">
        <v>76276.639508707696</v>
      </c>
      <c r="F63" s="118">
        <v>66198.542527590398</v>
      </c>
      <c r="G63" s="118">
        <v>80246.129406143606</v>
      </c>
      <c r="H63" s="118">
        <v>81437.955504783793</v>
      </c>
      <c r="I63" s="118">
        <v>92936.938798184899</v>
      </c>
      <c r="J63" s="118">
        <v>58188.820176772198</v>
      </c>
      <c r="K63" s="118">
        <v>60468.948676633503</v>
      </c>
      <c r="L63" s="118">
        <v>54967.049952150897</v>
      </c>
      <c r="M63" s="118">
        <v>73925.705591940728</v>
      </c>
      <c r="N63" s="118">
        <v>6860.7499280833117</v>
      </c>
      <c r="O63" s="118">
        <v>84873.674569704104</v>
      </c>
      <c r="P63" s="118">
        <v>7008.3724841130925</v>
      </c>
      <c r="Q63" s="118">
        <v>57874.939601852202</v>
      </c>
      <c r="R63" s="118">
        <v>2764.3467863312508</v>
      </c>
      <c r="S63" s="37">
        <v>0.78287977285348553</v>
      </c>
      <c r="T63" s="44">
        <v>4.1103000000000001E-2</v>
      </c>
      <c r="U63" s="43" t="s">
        <v>40</v>
      </c>
      <c r="V63" s="37">
        <v>1.1480942101275919</v>
      </c>
      <c r="W63" s="44">
        <v>0.12534999999999999</v>
      </c>
      <c r="X63" s="43"/>
      <c r="Y63" s="37">
        <v>1.4665013070180006</v>
      </c>
      <c r="Z63" s="44">
        <v>1.2564000000000001E-2</v>
      </c>
      <c r="AA63" s="43" t="s">
        <v>40</v>
      </c>
      <c r="AB63" s="6"/>
      <c r="AC63" s="6"/>
      <c r="AD63" s="6"/>
      <c r="AE63" s="6"/>
    </row>
    <row r="64" spans="1:31" ht="14.25" customHeight="1">
      <c r="A64" s="107" t="s">
        <v>480</v>
      </c>
      <c r="B64" s="27" t="s">
        <v>353</v>
      </c>
      <c r="C64" s="28" t="s">
        <v>354</v>
      </c>
      <c r="D64" s="118">
        <v>320.79874542435198</v>
      </c>
      <c r="E64" s="118">
        <v>381.69996946662798</v>
      </c>
      <c r="F64" s="118">
        <v>267.68693532546098</v>
      </c>
      <c r="G64" s="118">
        <v>447.74738448735201</v>
      </c>
      <c r="H64" s="118">
        <v>361.63519108078901</v>
      </c>
      <c r="I64" s="118">
        <v>573.24644842775797</v>
      </c>
      <c r="J64" s="118">
        <v>268.139812909657</v>
      </c>
      <c r="K64" s="118">
        <v>266.40745896581302</v>
      </c>
      <c r="L64" s="118">
        <v>221.65206059510001</v>
      </c>
      <c r="M64" s="118">
        <v>323.39521673881364</v>
      </c>
      <c r="N64" s="118">
        <v>57.050847811262578</v>
      </c>
      <c r="O64" s="118">
        <v>460.87634133196633</v>
      </c>
      <c r="P64" s="118">
        <v>106.41479309692845</v>
      </c>
      <c r="Q64" s="118">
        <v>252.06644415685665</v>
      </c>
      <c r="R64" s="118">
        <v>26.353867043148117</v>
      </c>
      <c r="S64" s="37">
        <v>0.77943776255798847</v>
      </c>
      <c r="T64" s="44">
        <v>0.14996999999999999</v>
      </c>
      <c r="U64" s="43"/>
      <c r="V64" s="37">
        <v>1.4251179902397495</v>
      </c>
      <c r="W64" s="44">
        <v>0.14129</v>
      </c>
      <c r="X64" s="43"/>
      <c r="Y64" s="37">
        <v>1.8283922831282169</v>
      </c>
      <c r="Z64" s="44">
        <v>6.9112000000000007E-2</v>
      </c>
      <c r="AA64" s="43"/>
      <c r="AB64" s="6"/>
      <c r="AC64" s="6"/>
      <c r="AD64" s="6"/>
      <c r="AE64" s="6"/>
    </row>
    <row r="65" spans="1:31" ht="14.25" customHeight="1">
      <c r="A65" s="9" t="s">
        <v>481</v>
      </c>
      <c r="B65" s="45" t="s">
        <v>359</v>
      </c>
      <c r="C65" s="46" t="s">
        <v>360</v>
      </c>
      <c r="D65" s="125">
        <v>17219.345310668901</v>
      </c>
      <c r="E65" s="125">
        <v>15521.5017514507</v>
      </c>
      <c r="F65" s="125">
        <v>13480.1721056852</v>
      </c>
      <c r="G65" s="125">
        <v>20511.558548490098</v>
      </c>
      <c r="H65" s="125">
        <v>20125.756639835501</v>
      </c>
      <c r="I65" s="125">
        <v>23775.453088926399</v>
      </c>
      <c r="J65" s="125">
        <v>11206.7024273551</v>
      </c>
      <c r="K65" s="125">
        <v>14706.8393211278</v>
      </c>
      <c r="L65" s="125">
        <v>9753.5426902894906</v>
      </c>
      <c r="M65" s="125">
        <v>15407.006389268267</v>
      </c>
      <c r="N65" s="125">
        <v>1872.2141851796725</v>
      </c>
      <c r="O65" s="125">
        <v>21470.922759083998</v>
      </c>
      <c r="P65" s="125">
        <v>2005.0824943261116</v>
      </c>
      <c r="Q65" s="125">
        <v>11889.028146257464</v>
      </c>
      <c r="R65" s="125">
        <v>2546.1663669672603</v>
      </c>
      <c r="S65" s="51">
        <v>0.77166373829368651</v>
      </c>
      <c r="T65" s="59">
        <v>0.13239999999999999</v>
      </c>
      <c r="U65" s="53"/>
      <c r="V65" s="51">
        <v>1.3935817391521006</v>
      </c>
      <c r="W65" s="59">
        <v>1.8801999999999999E-2</v>
      </c>
      <c r="X65" s="53" t="s">
        <v>40</v>
      </c>
      <c r="Y65" s="51">
        <v>1.8059443122643133</v>
      </c>
      <c r="Z65" s="59">
        <v>7.9380000000000006E-3</v>
      </c>
      <c r="AA65" s="53" t="s">
        <v>36</v>
      </c>
      <c r="AB65" s="6"/>
      <c r="AC65" s="6"/>
      <c r="AD65" s="6"/>
      <c r="AE65" s="6"/>
    </row>
    <row r="66" spans="1:31" ht="14.25" customHeight="1">
      <c r="A66" s="107" t="s">
        <v>481</v>
      </c>
      <c r="B66" s="27" t="s">
        <v>361</v>
      </c>
      <c r="C66" s="28" t="s">
        <v>362</v>
      </c>
      <c r="D66" s="118">
        <v>3082.0345416646501</v>
      </c>
      <c r="E66" s="118">
        <v>2434.1213522360299</v>
      </c>
      <c r="F66" s="118">
        <v>2406.4652229983899</v>
      </c>
      <c r="G66" s="118">
        <v>3297.8487492938998</v>
      </c>
      <c r="H66" s="118">
        <v>2531.8473361678198</v>
      </c>
      <c r="I66" s="118">
        <v>3323.3571872049201</v>
      </c>
      <c r="J66" s="118">
        <v>2109.5890938147199</v>
      </c>
      <c r="K66" s="118">
        <v>2025.6127326794699</v>
      </c>
      <c r="L66" s="118">
        <v>1963.3558239418801</v>
      </c>
      <c r="M66" s="118">
        <v>2640.8737056330233</v>
      </c>
      <c r="N66" s="118">
        <v>382.30665414977437</v>
      </c>
      <c r="O66" s="118">
        <v>3051.0177575555463</v>
      </c>
      <c r="P66" s="118">
        <v>449.79563685533617</v>
      </c>
      <c r="Q66" s="118">
        <v>2032.8525501453566</v>
      </c>
      <c r="R66" s="118">
        <v>73.384967957547147</v>
      </c>
      <c r="S66" s="37">
        <v>0.7697651522711032</v>
      </c>
      <c r="T66" s="44">
        <v>0.1055</v>
      </c>
      <c r="U66" s="43"/>
      <c r="V66" s="37">
        <v>1.1553061969785527</v>
      </c>
      <c r="W66" s="44">
        <v>0.29676000000000002</v>
      </c>
      <c r="X66" s="43"/>
      <c r="Y66" s="37">
        <v>1.5008554148884961</v>
      </c>
      <c r="Z66" s="44">
        <v>5.5891000000000003E-2</v>
      </c>
      <c r="AA66" s="43"/>
      <c r="AB66" s="6"/>
      <c r="AC66" s="6"/>
      <c r="AD66" s="6"/>
      <c r="AE66" s="6"/>
    </row>
    <row r="67" spans="1:31" ht="14.25" customHeight="1">
      <c r="A67" s="107" t="s">
        <v>481</v>
      </c>
      <c r="B67" s="27" t="s">
        <v>366</v>
      </c>
      <c r="C67" s="28" t="s">
        <v>367</v>
      </c>
      <c r="D67" s="118">
        <v>5605.8250682831103</v>
      </c>
      <c r="E67" s="118">
        <v>5549.2894744717396</v>
      </c>
      <c r="F67" s="118">
        <v>4830.6369175646596</v>
      </c>
      <c r="G67" s="118">
        <v>6622.5919477260504</v>
      </c>
      <c r="H67" s="118">
        <v>6429.2073920999701</v>
      </c>
      <c r="I67" s="118">
        <v>7564.4222739285597</v>
      </c>
      <c r="J67" s="118">
        <v>4107.2014316901796</v>
      </c>
      <c r="K67" s="118">
        <v>4640.5907197721399</v>
      </c>
      <c r="L67" s="118">
        <v>3522.5952234742799</v>
      </c>
      <c r="M67" s="118">
        <v>5328.5838201065035</v>
      </c>
      <c r="N67" s="118">
        <v>432.16016319781636</v>
      </c>
      <c r="O67" s="118">
        <v>6872.0738712515267</v>
      </c>
      <c r="P67" s="118">
        <v>607.33773932281974</v>
      </c>
      <c r="Q67" s="118">
        <v>4090.1291249788665</v>
      </c>
      <c r="R67" s="118">
        <v>559.19324046156748</v>
      </c>
      <c r="S67" s="37">
        <v>0.76758276928017177</v>
      </c>
      <c r="T67" s="44">
        <v>4.1806000000000003E-2</v>
      </c>
      <c r="U67" s="43" t="s">
        <v>40</v>
      </c>
      <c r="V67" s="37">
        <v>1.2896623386725994</v>
      </c>
      <c r="W67" s="44">
        <v>2.7334000000000001E-2</v>
      </c>
      <c r="X67" s="43" t="s">
        <v>40</v>
      </c>
      <c r="Y67" s="37">
        <v>1.6801606162707723</v>
      </c>
      <c r="Z67" s="44">
        <v>4.3863000000000001E-3</v>
      </c>
      <c r="AA67" s="43" t="s">
        <v>36</v>
      </c>
      <c r="AB67" s="6"/>
      <c r="AC67" s="6"/>
      <c r="AD67" s="6"/>
      <c r="AE67" s="6"/>
    </row>
    <row r="68" spans="1:31" ht="14.25" customHeight="1">
      <c r="A68" s="107" t="s">
        <v>480</v>
      </c>
      <c r="B68" s="27" t="s">
        <v>370</v>
      </c>
      <c r="C68" s="28" t="s">
        <v>371</v>
      </c>
      <c r="D68" s="118">
        <v>3762.0942307680898</v>
      </c>
      <c r="E68" s="118">
        <v>3377.0522494337702</v>
      </c>
      <c r="F68" s="118">
        <v>2735.7246371522901</v>
      </c>
      <c r="G68" s="118">
        <v>4143.4788893430896</v>
      </c>
      <c r="H68" s="118">
        <v>2916.7842930843499</v>
      </c>
      <c r="I68" s="118">
        <v>4581.9800998659703</v>
      </c>
      <c r="J68" s="118">
        <v>2621.19647087459</v>
      </c>
      <c r="K68" s="118">
        <v>2870.4946603558101</v>
      </c>
      <c r="L68" s="118">
        <v>1981.9000056264699</v>
      </c>
      <c r="M68" s="118">
        <v>3291.623705784717</v>
      </c>
      <c r="N68" s="118">
        <v>518.49027254835175</v>
      </c>
      <c r="O68" s="118">
        <v>3880.7477607644701</v>
      </c>
      <c r="P68" s="118">
        <v>863.12803405631496</v>
      </c>
      <c r="Q68" s="118">
        <v>2491.197045618957</v>
      </c>
      <c r="R68" s="118">
        <v>458.33939720308251</v>
      </c>
      <c r="S68" s="37">
        <v>0.75682923331756113</v>
      </c>
      <c r="T68" s="44">
        <v>0.11673</v>
      </c>
      <c r="U68" s="43"/>
      <c r="V68" s="37">
        <v>1.1789767323477538</v>
      </c>
      <c r="W68" s="44">
        <v>0.37974000000000002</v>
      </c>
      <c r="X68" s="43"/>
      <c r="Y68" s="37">
        <v>1.5577843461195453</v>
      </c>
      <c r="Z68" s="44">
        <v>8.9394000000000001E-2</v>
      </c>
      <c r="AA68" s="43"/>
      <c r="AB68" s="6"/>
      <c r="AC68" s="6"/>
      <c r="AD68" s="6"/>
      <c r="AE68" s="6"/>
    </row>
    <row r="69" spans="1:31" ht="14.25" customHeight="1">
      <c r="A69" s="107" t="s">
        <v>481</v>
      </c>
      <c r="B69" s="27" t="s">
        <v>372</v>
      </c>
      <c r="C69" s="28" t="s">
        <v>373</v>
      </c>
      <c r="D69" s="118">
        <v>13975.072620061201</v>
      </c>
      <c r="E69" s="118">
        <v>13388.4339737136</v>
      </c>
      <c r="F69" s="118">
        <v>12167.060417778201</v>
      </c>
      <c r="G69" s="118">
        <v>15840.0646724377</v>
      </c>
      <c r="H69" s="118">
        <v>14654.1950099399</v>
      </c>
      <c r="I69" s="118">
        <v>16765.3539570756</v>
      </c>
      <c r="J69" s="118">
        <v>9990.7234827179891</v>
      </c>
      <c r="K69" s="118">
        <v>10537.0518959403</v>
      </c>
      <c r="L69" s="118">
        <v>9300.3323190966603</v>
      </c>
      <c r="M69" s="118">
        <v>13176.855670517667</v>
      </c>
      <c r="N69" s="118">
        <v>922.38878174471995</v>
      </c>
      <c r="O69" s="118">
        <v>15753.2045464844</v>
      </c>
      <c r="P69" s="118">
        <v>1058.2563659757718</v>
      </c>
      <c r="Q69" s="118">
        <v>9942.7025659183182</v>
      </c>
      <c r="R69" s="118">
        <v>619.75667344110821</v>
      </c>
      <c r="S69" s="37">
        <v>0.75455805349408589</v>
      </c>
      <c r="T69" s="44">
        <v>1.0283E-2</v>
      </c>
      <c r="U69" s="43" t="s">
        <v>40</v>
      </c>
      <c r="V69" s="37">
        <v>1.1955207631006493</v>
      </c>
      <c r="W69" s="44">
        <v>3.4457000000000002E-2</v>
      </c>
      <c r="X69" s="43" t="s">
        <v>40</v>
      </c>
      <c r="Y69" s="37">
        <v>1.5843986523828411</v>
      </c>
      <c r="Z69" s="44">
        <v>2.8744E-3</v>
      </c>
      <c r="AA69" s="43" t="s">
        <v>36</v>
      </c>
      <c r="AB69" s="6"/>
      <c r="AC69" s="6"/>
      <c r="AD69" s="6"/>
      <c r="AE69" s="6"/>
    </row>
    <row r="70" spans="1:31" ht="14.25" customHeight="1">
      <c r="A70" s="9" t="s">
        <v>480</v>
      </c>
      <c r="B70" s="45" t="s">
        <v>374</v>
      </c>
      <c r="C70" s="46" t="s">
        <v>375</v>
      </c>
      <c r="D70" s="125">
        <v>919.43610779137396</v>
      </c>
      <c r="E70" s="125">
        <v>659.16017142541398</v>
      </c>
      <c r="F70" s="125">
        <v>508.28961369405999</v>
      </c>
      <c r="G70" s="125">
        <v>853.31356301068001</v>
      </c>
      <c r="H70" s="125">
        <v>698.55968885669097</v>
      </c>
      <c r="I70" s="125">
        <v>1010.31850677671</v>
      </c>
      <c r="J70" s="125">
        <v>663.06685823201497</v>
      </c>
      <c r="K70" s="125">
        <v>476.01056324386599</v>
      </c>
      <c r="L70" s="125">
        <v>434.42588255680698</v>
      </c>
      <c r="M70" s="125">
        <v>695.62863097028264</v>
      </c>
      <c r="N70" s="125">
        <v>207.98514684541766</v>
      </c>
      <c r="O70" s="125">
        <v>854.063919548027</v>
      </c>
      <c r="P70" s="125">
        <v>155.88076345053534</v>
      </c>
      <c r="Q70" s="125">
        <v>524.50110134422937</v>
      </c>
      <c r="R70" s="125">
        <v>121.78946240695396</v>
      </c>
      <c r="S70" s="51">
        <v>0.75399585064898822</v>
      </c>
      <c r="T70" s="59">
        <v>0.30082999999999999</v>
      </c>
      <c r="U70" s="53"/>
      <c r="V70" s="51">
        <v>1.2277584353547299</v>
      </c>
      <c r="W70" s="59">
        <v>0.35493999999999998</v>
      </c>
      <c r="X70" s="53"/>
      <c r="Y70" s="51">
        <v>1.6283357982646178</v>
      </c>
      <c r="Z70" s="59">
        <v>4.7917000000000001E-2</v>
      </c>
      <c r="AA70" s="53" t="s">
        <v>40</v>
      </c>
      <c r="AB70" s="6"/>
      <c r="AC70" s="6"/>
      <c r="AD70" s="6"/>
      <c r="AE70" s="6"/>
    </row>
    <row r="71" spans="1:31" ht="14.25" customHeight="1">
      <c r="A71" s="107" t="s">
        <v>481</v>
      </c>
      <c r="B71" s="27" t="s">
        <v>377</v>
      </c>
      <c r="C71" s="28" t="s">
        <v>378</v>
      </c>
      <c r="D71" s="118">
        <v>1628.58883363988</v>
      </c>
      <c r="E71" s="118">
        <v>1018.29384606799</v>
      </c>
      <c r="F71" s="118">
        <v>863.10908151045396</v>
      </c>
      <c r="G71" s="118">
        <v>1254.0193215489501</v>
      </c>
      <c r="H71" s="118">
        <v>1142.9108800822501</v>
      </c>
      <c r="I71" s="118">
        <v>1599.8132414971301</v>
      </c>
      <c r="J71" s="118">
        <v>870.73314249813097</v>
      </c>
      <c r="K71" s="118">
        <v>969.91346947858301</v>
      </c>
      <c r="L71" s="118">
        <v>794.855689254906</v>
      </c>
      <c r="M71" s="118">
        <v>1169.9972537394412</v>
      </c>
      <c r="N71" s="118">
        <v>404.66066729344948</v>
      </c>
      <c r="O71" s="118">
        <v>1332.2478143761102</v>
      </c>
      <c r="P71" s="118">
        <v>238.28494451838574</v>
      </c>
      <c r="Q71" s="118">
        <v>878.50076707720666</v>
      </c>
      <c r="R71" s="118">
        <v>87.787006999392545</v>
      </c>
      <c r="S71" s="37">
        <v>0.75085711891153639</v>
      </c>
      <c r="T71" s="44">
        <v>0.33782000000000001</v>
      </c>
      <c r="U71" s="43"/>
      <c r="V71" s="37">
        <v>1.1386760183565372</v>
      </c>
      <c r="W71" s="44">
        <v>0.58884999999999998</v>
      </c>
      <c r="X71" s="43"/>
      <c r="Y71" s="37">
        <v>1.5165015948802538</v>
      </c>
      <c r="Z71" s="44">
        <v>6.6868999999999998E-2</v>
      </c>
      <c r="AA71" s="43"/>
      <c r="AB71" s="6"/>
      <c r="AC71" s="6"/>
      <c r="AD71" s="6"/>
      <c r="AE71" s="6"/>
    </row>
    <row r="72" spans="1:31" ht="14.25" customHeight="1">
      <c r="A72" s="107" t="s">
        <v>480</v>
      </c>
      <c r="B72" s="27" t="s">
        <v>381</v>
      </c>
      <c r="C72" s="28" t="s">
        <v>382</v>
      </c>
      <c r="D72" s="118">
        <v>48.176753500556799</v>
      </c>
      <c r="E72" s="118">
        <v>39.753756425449801</v>
      </c>
      <c r="F72" s="118">
        <v>33.430536696442601</v>
      </c>
      <c r="G72" s="118">
        <v>47.085366179768698</v>
      </c>
      <c r="H72" s="118">
        <v>38.574436453634704</v>
      </c>
      <c r="I72" s="118">
        <v>46.490707729836103</v>
      </c>
      <c r="J72" s="118">
        <v>32.023836108448997</v>
      </c>
      <c r="K72" s="118">
        <v>31.745759266489401</v>
      </c>
      <c r="L72" s="118">
        <v>26.387363099966301</v>
      </c>
      <c r="M72" s="118">
        <v>40.45368220748307</v>
      </c>
      <c r="N72" s="124">
        <v>7.3979828050456531</v>
      </c>
      <c r="O72" s="118">
        <v>44.050170121079837</v>
      </c>
      <c r="P72" s="124">
        <v>4.7514365265268079</v>
      </c>
      <c r="Q72" s="118">
        <v>30.052319491634901</v>
      </c>
      <c r="R72" s="124">
        <v>3.1769892503961894</v>
      </c>
      <c r="S72" s="37">
        <v>0.74288217664585954</v>
      </c>
      <c r="T72" s="44">
        <v>0.12057</v>
      </c>
      <c r="U72" s="43"/>
      <c r="V72" s="37">
        <v>1.088903845517714</v>
      </c>
      <c r="W72" s="44">
        <v>0.52403999999999995</v>
      </c>
      <c r="X72" s="43"/>
      <c r="Y72" s="37">
        <v>1.4657827038389251</v>
      </c>
      <c r="Z72" s="44">
        <v>1.7637E-2</v>
      </c>
      <c r="AA72" s="43" t="s">
        <v>40</v>
      </c>
      <c r="AB72" s="6"/>
      <c r="AC72" s="6"/>
      <c r="AD72" s="6"/>
      <c r="AE72" s="6"/>
    </row>
    <row r="73" spans="1:31" ht="14.25" customHeight="1">
      <c r="A73" s="107" t="s">
        <v>481</v>
      </c>
      <c r="B73" s="27" t="s">
        <v>385</v>
      </c>
      <c r="C73" s="28" t="s">
        <v>386</v>
      </c>
      <c r="D73" s="118">
        <v>89.836125231893107</v>
      </c>
      <c r="E73" s="118">
        <v>57.795112390591598</v>
      </c>
      <c r="F73" s="118">
        <v>75.578444766378098</v>
      </c>
      <c r="G73" s="118">
        <v>175.354415236916</v>
      </c>
      <c r="H73" s="118">
        <v>87.265427000204696</v>
      </c>
      <c r="I73" s="118">
        <v>84.598047001151201</v>
      </c>
      <c r="J73" s="118">
        <v>52.12772345095</v>
      </c>
      <c r="K73" s="118">
        <v>52.739686152044797</v>
      </c>
      <c r="L73" s="118">
        <v>58.660685130628998</v>
      </c>
      <c r="M73" s="118">
        <v>74.403227462954263</v>
      </c>
      <c r="N73" s="118">
        <v>16.052802800657965</v>
      </c>
      <c r="O73" s="118">
        <v>115.7392964127573</v>
      </c>
      <c r="P73" s="118">
        <v>51.645430807853252</v>
      </c>
      <c r="Q73" s="118">
        <v>54.509364911207932</v>
      </c>
      <c r="R73" s="124">
        <v>3.6081462359518408</v>
      </c>
      <c r="S73" s="37">
        <v>0.73262097317415986</v>
      </c>
      <c r="T73" s="44">
        <v>0.15947</v>
      </c>
      <c r="U73" s="43"/>
      <c r="V73" s="37">
        <v>1.5555682241121123</v>
      </c>
      <c r="W73" s="44">
        <v>0.29824000000000001</v>
      </c>
      <c r="X73" s="43"/>
      <c r="Y73" s="37">
        <v>2.1232919627900415</v>
      </c>
      <c r="Z73" s="44">
        <v>0.17582999999999999</v>
      </c>
      <c r="AA73" s="43"/>
      <c r="AB73" s="6"/>
      <c r="AC73" s="6"/>
      <c r="AD73" s="6"/>
      <c r="AE73" s="6"/>
    </row>
    <row r="74" spans="1:31" ht="14.25" customHeight="1">
      <c r="A74" s="107" t="s">
        <v>480</v>
      </c>
      <c r="B74" s="27" t="s">
        <v>389</v>
      </c>
      <c r="C74" s="28" t="s">
        <v>390</v>
      </c>
      <c r="D74" s="118">
        <v>109.927138002394</v>
      </c>
      <c r="E74" s="118">
        <v>55.329860706996598</v>
      </c>
      <c r="F74" s="118">
        <v>66.364134740248105</v>
      </c>
      <c r="G74" s="118">
        <v>90.406355094533694</v>
      </c>
      <c r="H74" s="118">
        <v>71.881045403162005</v>
      </c>
      <c r="I74" s="118">
        <v>98.006893492466602</v>
      </c>
      <c r="J74" s="118">
        <v>65.1206813994485</v>
      </c>
      <c r="K74" s="118">
        <v>52.334020974385098</v>
      </c>
      <c r="L74" s="118">
        <v>51.167524997665403</v>
      </c>
      <c r="M74" s="118">
        <v>77.207044483212897</v>
      </c>
      <c r="N74" s="118">
        <v>28.868532882503573</v>
      </c>
      <c r="O74" s="118">
        <v>86.764764663387439</v>
      </c>
      <c r="P74" s="118">
        <v>13.438224222251881</v>
      </c>
      <c r="Q74" s="118">
        <v>56.207409123833003</v>
      </c>
      <c r="R74" s="124">
        <v>7.7411236400388121</v>
      </c>
      <c r="S74" s="37">
        <v>0.72800881707179144</v>
      </c>
      <c r="T74" s="44">
        <v>0.33428000000000002</v>
      </c>
      <c r="U74" s="43"/>
      <c r="V74" s="37">
        <v>1.1237933694282609</v>
      </c>
      <c r="W74" s="44">
        <v>0.64109000000000005</v>
      </c>
      <c r="X74" s="43"/>
      <c r="Y74" s="37">
        <v>1.5436535150060411</v>
      </c>
      <c r="Z74" s="44">
        <v>3.8193999999999999E-2</v>
      </c>
      <c r="AA74" s="43" t="s">
        <v>40</v>
      </c>
      <c r="AB74" s="6"/>
      <c r="AC74" s="6"/>
      <c r="AD74" s="6"/>
      <c r="AE74" s="6"/>
    </row>
    <row r="75" spans="1:31" ht="14.25" customHeight="1">
      <c r="A75" s="9" t="s">
        <v>480</v>
      </c>
      <c r="B75" s="45" t="s">
        <v>520</v>
      </c>
      <c r="C75" s="46" t="s">
        <v>392</v>
      </c>
      <c r="D75" s="125">
        <v>141.823615373574</v>
      </c>
      <c r="E75" s="125">
        <v>132.07634756042501</v>
      </c>
      <c r="F75" s="125">
        <v>75.882847602512896</v>
      </c>
      <c r="G75" s="125">
        <v>151.46184946340901</v>
      </c>
      <c r="H75" s="125">
        <v>106.707661455836</v>
      </c>
      <c r="I75" s="125">
        <v>169.91497677176</v>
      </c>
      <c r="J75" s="125">
        <v>86.149221545017795</v>
      </c>
      <c r="K75" s="125">
        <v>93.2835343452698</v>
      </c>
      <c r="L75" s="125">
        <v>74.010248147309696</v>
      </c>
      <c r="M75" s="125">
        <v>116.59427017883729</v>
      </c>
      <c r="N75" s="125">
        <v>35.59237634095755</v>
      </c>
      <c r="O75" s="125">
        <v>142.69482923033499</v>
      </c>
      <c r="P75" s="125">
        <v>32.50287156832465</v>
      </c>
      <c r="Q75" s="125">
        <v>84.481001345865764</v>
      </c>
      <c r="R75" s="126">
        <v>9.7443372884852462</v>
      </c>
      <c r="S75" s="51">
        <v>0.72457249585494365</v>
      </c>
      <c r="T75" s="59">
        <v>0.25495000000000001</v>
      </c>
      <c r="U75" s="53"/>
      <c r="V75" s="51">
        <v>1.2238579907182707</v>
      </c>
      <c r="W75" s="59">
        <v>0.40179999999999999</v>
      </c>
      <c r="X75" s="53"/>
      <c r="Y75" s="51">
        <v>1.6890759692364612</v>
      </c>
      <c r="Z75" s="59">
        <v>7.9592999999999997E-2</v>
      </c>
      <c r="AA75" s="53"/>
      <c r="AB75" s="6"/>
      <c r="AC75" s="6"/>
      <c r="AD75" s="6"/>
      <c r="AE75" s="6"/>
    </row>
    <row r="76" spans="1:31" ht="14.25" customHeight="1">
      <c r="A76" s="107" t="s">
        <v>644</v>
      </c>
      <c r="B76" s="27" t="s">
        <v>393</v>
      </c>
      <c r="C76" s="28" t="s">
        <v>394</v>
      </c>
      <c r="D76" s="118">
        <v>16870.403804220899</v>
      </c>
      <c r="E76" s="118">
        <v>6113.2480868468501</v>
      </c>
      <c r="F76" s="118">
        <v>7146.3442428585704</v>
      </c>
      <c r="G76" s="118">
        <v>23520.8716447847</v>
      </c>
      <c r="H76" s="118">
        <v>8796.8421218118892</v>
      </c>
      <c r="I76" s="118">
        <v>7470.4539835096302</v>
      </c>
      <c r="J76" s="118">
        <v>7880.0541533195601</v>
      </c>
      <c r="K76" s="118">
        <v>4967.8710482775396</v>
      </c>
      <c r="L76" s="118">
        <v>8699.1809862629107</v>
      </c>
      <c r="M76" s="118">
        <v>10043.332044642106</v>
      </c>
      <c r="N76" s="118">
        <v>5934.9392182835591</v>
      </c>
      <c r="O76" s="118">
        <v>13262.722583368741</v>
      </c>
      <c r="P76" s="118">
        <v>8908.5376464394576</v>
      </c>
      <c r="Q76" s="118">
        <v>7182.3687292866698</v>
      </c>
      <c r="R76" s="118">
        <v>1961.0563929953832</v>
      </c>
      <c r="S76" s="37">
        <v>0.71513803360890604</v>
      </c>
      <c r="T76" s="44">
        <v>0.49790000000000001</v>
      </c>
      <c r="U76" s="43"/>
      <c r="V76" s="37">
        <v>1.320550044986724</v>
      </c>
      <c r="W76" s="44">
        <v>0.63375999999999999</v>
      </c>
      <c r="X76" s="43"/>
      <c r="Y76" s="37">
        <v>1.8465666527658142</v>
      </c>
      <c r="Z76" s="44">
        <v>0.35853000000000002</v>
      </c>
      <c r="AA76" s="43"/>
      <c r="AB76" s="6"/>
      <c r="AC76" s="6"/>
      <c r="AD76" s="6"/>
      <c r="AE76" s="6"/>
    </row>
    <row r="77" spans="1:31" ht="14.25" customHeight="1">
      <c r="A77" s="107" t="s">
        <v>645</v>
      </c>
      <c r="B77" s="27" t="s">
        <v>395</v>
      </c>
      <c r="C77" s="28" t="s">
        <v>396</v>
      </c>
      <c r="D77" s="118">
        <v>10.4873712480086</v>
      </c>
      <c r="E77" s="118">
        <v>18.853421675350798</v>
      </c>
      <c r="F77" s="118">
        <v>23.9753054643677</v>
      </c>
      <c r="G77" s="118">
        <v>26.060106482870498</v>
      </c>
      <c r="H77" s="118">
        <v>18.067686473850301</v>
      </c>
      <c r="I77" s="118">
        <v>24.942054861567801</v>
      </c>
      <c r="J77" s="118">
        <v>14.138395539046501</v>
      </c>
      <c r="K77" s="118">
        <v>12.113407894829001</v>
      </c>
      <c r="L77" s="118">
        <v>11.754110994022</v>
      </c>
      <c r="M77" s="118">
        <v>17.772032795909031</v>
      </c>
      <c r="N77" s="124">
        <v>6.8086815014100113</v>
      </c>
      <c r="O77" s="118">
        <v>23.023282606096199</v>
      </c>
      <c r="P77" s="124">
        <v>4.3279278675160793</v>
      </c>
      <c r="Q77" s="118">
        <v>12.668638142632501</v>
      </c>
      <c r="R77" s="124">
        <v>1.2854624338998106</v>
      </c>
      <c r="S77" s="37">
        <v>0.71284125390251996</v>
      </c>
      <c r="T77" s="44">
        <v>0.32288</v>
      </c>
      <c r="U77" s="43"/>
      <c r="V77" s="37">
        <v>1.2954782871769155</v>
      </c>
      <c r="W77" s="44">
        <v>0.33300999999999997</v>
      </c>
      <c r="X77" s="43"/>
      <c r="Y77" s="37">
        <v>1.8173447174734787</v>
      </c>
      <c r="Z77" s="44">
        <v>4.4130000000000003E-2</v>
      </c>
      <c r="AA77" s="43" t="s">
        <v>40</v>
      </c>
      <c r="AB77" s="6"/>
      <c r="AC77" s="6"/>
      <c r="AD77" s="6"/>
      <c r="AE77" s="6"/>
    </row>
    <row r="78" spans="1:31" ht="14.25" customHeight="1">
      <c r="A78" s="107" t="s">
        <v>481</v>
      </c>
      <c r="B78" s="27" t="s">
        <v>410</v>
      </c>
      <c r="C78" s="28" t="s">
        <v>411</v>
      </c>
      <c r="D78" s="118">
        <v>3710.2345626051101</v>
      </c>
      <c r="E78" s="118">
        <v>3038.0431392287801</v>
      </c>
      <c r="F78" s="118">
        <v>2938.55706463255</v>
      </c>
      <c r="G78" s="118">
        <v>3681.9253850556702</v>
      </c>
      <c r="H78" s="118">
        <v>3608.47429706296</v>
      </c>
      <c r="I78" s="118">
        <v>3914.1494620664798</v>
      </c>
      <c r="J78" s="118">
        <v>2042.4762077805899</v>
      </c>
      <c r="K78" s="118">
        <v>2550.1816917446499</v>
      </c>
      <c r="L78" s="118">
        <v>2034.6929576811599</v>
      </c>
      <c r="M78" s="118">
        <v>3228.9449221554801</v>
      </c>
      <c r="N78" s="118">
        <v>419.76679032856123</v>
      </c>
      <c r="O78" s="118">
        <v>3734.8497147283701</v>
      </c>
      <c r="P78" s="118">
        <v>159.56210429942547</v>
      </c>
      <c r="Q78" s="118">
        <v>2209.1169524021334</v>
      </c>
      <c r="R78" s="118">
        <v>295.39636433546656</v>
      </c>
      <c r="S78" s="37">
        <v>0.68416061768171588</v>
      </c>
      <c r="T78" s="44">
        <v>3.1143000000000001E-2</v>
      </c>
      <c r="U78" s="43" t="s">
        <v>40</v>
      </c>
      <c r="V78" s="37">
        <v>1.15667804957019</v>
      </c>
      <c r="W78" s="44">
        <v>0.16142999999999999</v>
      </c>
      <c r="X78" s="43"/>
      <c r="Y78" s="37">
        <v>1.6906527790061983</v>
      </c>
      <c r="Z78" s="44">
        <v>3.9058999999999999E-3</v>
      </c>
      <c r="AA78" s="43" t="s">
        <v>36</v>
      </c>
      <c r="AB78" s="6"/>
      <c r="AC78" s="6"/>
      <c r="AD78" s="6"/>
      <c r="AE78" s="6"/>
    </row>
    <row r="79" spans="1:31" ht="14.25" customHeight="1">
      <c r="A79" s="107" t="s">
        <v>480</v>
      </c>
      <c r="B79" s="27" t="s">
        <v>414</v>
      </c>
      <c r="C79" s="28" t="s">
        <v>415</v>
      </c>
      <c r="D79" s="118">
        <v>25.820248906902702</v>
      </c>
      <c r="E79" s="118">
        <v>32.7097515423728</v>
      </c>
      <c r="F79" s="118">
        <v>23.1659725724904</v>
      </c>
      <c r="G79" s="118">
        <v>35.309008810606599</v>
      </c>
      <c r="H79" s="118">
        <v>25.887788448926599</v>
      </c>
      <c r="I79" s="118">
        <v>48.634548820004802</v>
      </c>
      <c r="J79" s="118">
        <v>17.8039287543203</v>
      </c>
      <c r="K79" s="118">
        <v>18.999177318840999</v>
      </c>
      <c r="L79" s="118">
        <v>18.5692168482922</v>
      </c>
      <c r="M79" s="118">
        <v>27.231991007255303</v>
      </c>
      <c r="N79" s="124">
        <v>4.9260218305366212</v>
      </c>
      <c r="O79" s="118">
        <v>36.610448693179336</v>
      </c>
      <c r="P79" s="118">
        <v>11.429089472516026</v>
      </c>
      <c r="Q79" s="118">
        <v>18.457440973817835</v>
      </c>
      <c r="R79" s="124">
        <v>0.60541322031574474</v>
      </c>
      <c r="S79" s="37">
        <v>0.67778521845502582</v>
      </c>
      <c r="T79" s="44">
        <v>8.8806999999999997E-2</v>
      </c>
      <c r="U79" s="43"/>
      <c r="V79" s="37">
        <v>1.3443911862127662</v>
      </c>
      <c r="W79" s="44">
        <v>0.29131000000000001</v>
      </c>
      <c r="X79" s="43"/>
      <c r="Y79" s="37">
        <v>1.9835062046310656</v>
      </c>
      <c r="Z79" s="44">
        <v>0.11022</v>
      </c>
      <c r="AA79" s="43"/>
      <c r="AB79" s="6"/>
      <c r="AC79" s="6"/>
      <c r="AD79" s="6"/>
      <c r="AE79" s="6"/>
    </row>
    <row r="80" spans="1:31" ht="14.25" customHeight="1">
      <c r="A80" s="9" t="s">
        <v>480</v>
      </c>
      <c r="B80" s="45" t="s">
        <v>416</v>
      </c>
      <c r="C80" s="46" t="s">
        <v>417</v>
      </c>
      <c r="D80" s="125">
        <v>3007.4422102716699</v>
      </c>
      <c r="E80" s="125">
        <v>2689.2749425281399</v>
      </c>
      <c r="F80" s="125">
        <v>1395.16987582556</v>
      </c>
      <c r="G80" s="125">
        <v>3053.3732013377698</v>
      </c>
      <c r="H80" s="125">
        <v>1306.5952747039</v>
      </c>
      <c r="I80" s="125">
        <v>3325.1996717175398</v>
      </c>
      <c r="J80" s="125">
        <v>1586.2769357740999</v>
      </c>
      <c r="K80" s="125">
        <v>2121.0189773219799</v>
      </c>
      <c r="L80" s="125">
        <v>1093.5110871386401</v>
      </c>
      <c r="M80" s="125">
        <v>2363.9623428751233</v>
      </c>
      <c r="N80" s="125">
        <v>853.94773594455421</v>
      </c>
      <c r="O80" s="125">
        <v>2561.7227159197364</v>
      </c>
      <c r="P80" s="125">
        <v>1095.436478199234</v>
      </c>
      <c r="Q80" s="125">
        <v>1600.2690000782397</v>
      </c>
      <c r="R80" s="125">
        <v>513.89682767543229</v>
      </c>
      <c r="S80" s="51">
        <v>0.6769435244606915</v>
      </c>
      <c r="T80" s="59">
        <v>0.26924999999999999</v>
      </c>
      <c r="U80" s="53"/>
      <c r="V80" s="51">
        <v>1.083656312733007</v>
      </c>
      <c r="W80" s="59">
        <v>0.81803000000000003</v>
      </c>
      <c r="X80" s="53"/>
      <c r="Y80" s="51">
        <v>1.6008075616002619</v>
      </c>
      <c r="Z80" s="59">
        <v>0.26722000000000001</v>
      </c>
      <c r="AA80" s="53"/>
      <c r="AB80" s="6"/>
      <c r="AC80" s="6"/>
      <c r="AD80" s="6"/>
      <c r="AE80" s="6"/>
    </row>
    <row r="81" spans="1:31" ht="14.25" customHeight="1">
      <c r="A81" s="107" t="s">
        <v>480</v>
      </c>
      <c r="B81" s="27" t="s">
        <v>425</v>
      </c>
      <c r="C81" s="28" t="s">
        <v>426</v>
      </c>
      <c r="D81" s="118">
        <v>937.98804535422005</v>
      </c>
      <c r="E81" s="118">
        <v>812.17737082269605</v>
      </c>
      <c r="F81" s="118">
        <v>568.283855276145</v>
      </c>
      <c r="G81" s="118">
        <v>925.857695756672</v>
      </c>
      <c r="H81" s="118">
        <v>616.85194142908301</v>
      </c>
      <c r="I81" s="118">
        <v>1124.7454162368499</v>
      </c>
      <c r="J81" s="118">
        <v>520.65277555815601</v>
      </c>
      <c r="K81" s="118">
        <v>605.77728660595301</v>
      </c>
      <c r="L81" s="118">
        <v>377.35346586002998</v>
      </c>
      <c r="M81" s="118">
        <v>772.816423817687</v>
      </c>
      <c r="N81" s="118">
        <v>187.96877440726612</v>
      </c>
      <c r="O81" s="118">
        <v>889.15168447420172</v>
      </c>
      <c r="P81" s="118">
        <v>255.92859138103069</v>
      </c>
      <c r="Q81" s="118">
        <v>501.26117600804633</v>
      </c>
      <c r="R81" s="118">
        <v>115.43996738944124</v>
      </c>
      <c r="S81" s="37">
        <v>0.64861610152102234</v>
      </c>
      <c r="T81" s="44">
        <v>0.11398999999999999</v>
      </c>
      <c r="U81" s="43"/>
      <c r="V81" s="37">
        <v>1.1505341463653458</v>
      </c>
      <c r="W81" s="44">
        <v>0.56308999999999998</v>
      </c>
      <c r="X81" s="43"/>
      <c r="Y81" s="37">
        <v>1.7738291474221992</v>
      </c>
      <c r="Z81" s="44">
        <v>0.10326</v>
      </c>
      <c r="AA81" s="43"/>
      <c r="AB81" s="6"/>
      <c r="AC81" s="6"/>
      <c r="AD81" s="6"/>
      <c r="AE81" s="6"/>
    </row>
    <row r="82" spans="1:31" ht="14.25" customHeight="1">
      <c r="A82" s="107" t="s">
        <v>480</v>
      </c>
      <c r="B82" s="58" t="s">
        <v>522</v>
      </c>
      <c r="C82" s="28" t="s">
        <v>427</v>
      </c>
      <c r="D82" s="118">
        <v>146.68076408799399</v>
      </c>
      <c r="E82" s="118">
        <v>131.453945857496</v>
      </c>
      <c r="F82" s="118">
        <v>58.568607154772899</v>
      </c>
      <c r="G82" s="118">
        <v>152.158535465715</v>
      </c>
      <c r="H82" s="118">
        <v>36.884572633526602</v>
      </c>
      <c r="I82" s="118">
        <v>152.074497090438</v>
      </c>
      <c r="J82" s="118">
        <v>64.675969564253904</v>
      </c>
      <c r="K82" s="118">
        <v>105.729993730432</v>
      </c>
      <c r="L82" s="118">
        <v>46.6653343934723</v>
      </c>
      <c r="M82" s="118">
        <v>112.23443903342097</v>
      </c>
      <c r="N82" s="118">
        <v>47.095436421978782</v>
      </c>
      <c r="O82" s="118">
        <v>113.70586839655986</v>
      </c>
      <c r="P82" s="118">
        <v>66.529206951877185</v>
      </c>
      <c r="Q82" s="118">
        <v>72.357099229386066</v>
      </c>
      <c r="R82" s="118">
        <v>30.272236626110157</v>
      </c>
      <c r="S82" s="37">
        <v>0.64469604742123487</v>
      </c>
      <c r="T82" s="44">
        <v>0.29548999999999997</v>
      </c>
      <c r="U82" s="43"/>
      <c r="V82" s="37">
        <v>1.0131103195758009</v>
      </c>
      <c r="W82" s="44">
        <v>0.97670999999999997</v>
      </c>
      <c r="X82" s="43"/>
      <c r="Y82" s="37">
        <v>1.5714542126141646</v>
      </c>
      <c r="Z82" s="44">
        <v>0.40421000000000001</v>
      </c>
      <c r="AA82" s="43"/>
      <c r="AB82" s="6"/>
      <c r="AC82" s="6"/>
      <c r="AD82" s="6"/>
      <c r="AE82" s="6"/>
    </row>
    <row r="83" spans="1:31" ht="14.25" customHeight="1">
      <c r="A83" s="107" t="s">
        <v>646</v>
      </c>
      <c r="B83" s="27" t="s">
        <v>429</v>
      </c>
      <c r="C83" s="28" t="s">
        <v>430</v>
      </c>
      <c r="D83" s="118">
        <v>132.02801113823</v>
      </c>
      <c r="E83" s="118">
        <v>161.281480270667</v>
      </c>
      <c r="F83" s="118">
        <v>117.819255171786</v>
      </c>
      <c r="G83" s="118">
        <v>147.07580794728401</v>
      </c>
      <c r="H83" s="118">
        <v>102.377673138316</v>
      </c>
      <c r="I83" s="118">
        <v>224.87478601919099</v>
      </c>
      <c r="J83" s="118">
        <v>97.242773179350706</v>
      </c>
      <c r="K83" s="118">
        <v>79.7922225220141</v>
      </c>
      <c r="L83" s="118">
        <v>83.757861250478896</v>
      </c>
      <c r="M83" s="118">
        <v>137.04291552689432</v>
      </c>
      <c r="N83" s="118">
        <v>22.160848407879925</v>
      </c>
      <c r="O83" s="118">
        <v>158.10942236826367</v>
      </c>
      <c r="P83" s="118">
        <v>61.989443870957544</v>
      </c>
      <c r="Q83" s="118">
        <v>86.930952317281239</v>
      </c>
      <c r="R83" s="124">
        <v>9.147776218826813</v>
      </c>
      <c r="S83" s="37">
        <v>0.63433379232377218</v>
      </c>
      <c r="T83" s="44">
        <v>4.3994999999999999E-2</v>
      </c>
      <c r="U83" s="43" t="s">
        <v>40</v>
      </c>
      <c r="V83" s="37">
        <v>1.1537219692121561</v>
      </c>
      <c r="W83" s="44">
        <v>0.625</v>
      </c>
      <c r="X83" s="43"/>
      <c r="Y83" s="37">
        <v>1.8187931703680722</v>
      </c>
      <c r="Z83" s="44">
        <v>0.18265999999999999</v>
      </c>
      <c r="AA83" s="43"/>
      <c r="AB83" s="6"/>
      <c r="AC83" s="6"/>
      <c r="AD83" s="6"/>
      <c r="AE83" s="6"/>
    </row>
    <row r="84" spans="1:31" ht="14.25" customHeight="1">
      <c r="A84" s="107" t="s">
        <v>646</v>
      </c>
      <c r="B84" s="27" t="s">
        <v>431</v>
      </c>
      <c r="C84" s="28" t="s">
        <v>432</v>
      </c>
      <c r="D84" s="118">
        <v>63.913685670091397</v>
      </c>
      <c r="E84" s="118">
        <v>52.239480660823602</v>
      </c>
      <c r="F84" s="118">
        <v>38.794122690652799</v>
      </c>
      <c r="G84" s="118">
        <v>49.783847341452997</v>
      </c>
      <c r="H84" s="118">
        <v>33.176854760436399</v>
      </c>
      <c r="I84" s="118">
        <v>69.146514735046395</v>
      </c>
      <c r="J84" s="118">
        <v>36.1166604190974</v>
      </c>
      <c r="K84" s="118">
        <v>30.928337492357599</v>
      </c>
      <c r="L84" s="118">
        <v>31.146472858973699</v>
      </c>
      <c r="M84" s="118">
        <v>51.649096340522597</v>
      </c>
      <c r="N84" s="118">
        <v>12.570184020281424</v>
      </c>
      <c r="O84" s="118">
        <v>50.702405612311928</v>
      </c>
      <c r="P84" s="118">
        <v>18.002414328222414</v>
      </c>
      <c r="Q84" s="118">
        <v>32.730490256809567</v>
      </c>
      <c r="R84" s="124">
        <v>2.9345369371535428</v>
      </c>
      <c r="S84" s="37">
        <v>0.63370886570826679</v>
      </c>
      <c r="T84" s="44">
        <v>0.11426</v>
      </c>
      <c r="U84" s="43"/>
      <c r="V84" s="37">
        <v>0.98167072039423231</v>
      </c>
      <c r="W84" s="44">
        <v>0.94445999999999997</v>
      </c>
      <c r="X84" s="43"/>
      <c r="Y84" s="37">
        <v>1.5490878753874855</v>
      </c>
      <c r="Z84" s="44">
        <v>0.22369</v>
      </c>
      <c r="AA84" s="43"/>
      <c r="AB84" s="6"/>
      <c r="AC84" s="6"/>
      <c r="AD84" s="6"/>
      <c r="AE84" s="6"/>
    </row>
    <row r="85" spans="1:31" ht="14.25" customHeight="1">
      <c r="A85" s="9" t="s">
        <v>646</v>
      </c>
      <c r="B85" s="45" t="s">
        <v>433</v>
      </c>
      <c r="C85" s="46" t="s">
        <v>434</v>
      </c>
      <c r="D85" s="125">
        <v>82.578459961611202</v>
      </c>
      <c r="E85" s="125">
        <v>60.1685542309501</v>
      </c>
      <c r="F85" s="125">
        <v>50.999990891558603</v>
      </c>
      <c r="G85" s="125">
        <v>76.970171315406503</v>
      </c>
      <c r="H85" s="125">
        <v>57.362159005009303</v>
      </c>
      <c r="I85" s="125">
        <v>76.377156349516596</v>
      </c>
      <c r="J85" s="125">
        <v>44.008231217021702</v>
      </c>
      <c r="K85" s="125">
        <v>38.2441327253891</v>
      </c>
      <c r="L85" s="125">
        <v>40.181405813338799</v>
      </c>
      <c r="M85" s="125">
        <v>64.582335028039964</v>
      </c>
      <c r="N85" s="125">
        <v>16.245338497416316</v>
      </c>
      <c r="O85" s="125">
        <v>70.23649555664413</v>
      </c>
      <c r="P85" s="125">
        <v>11.153444442010406</v>
      </c>
      <c r="Q85" s="125">
        <v>40.811256585249865</v>
      </c>
      <c r="R85" s="126">
        <v>2.9332135707220566</v>
      </c>
      <c r="S85" s="51">
        <v>0.63192599907591884</v>
      </c>
      <c r="T85" s="59">
        <v>0.1225</v>
      </c>
      <c r="U85" s="53"/>
      <c r="V85" s="51">
        <v>1.0875496453658617</v>
      </c>
      <c r="W85" s="59">
        <v>0.64844000000000002</v>
      </c>
      <c r="X85" s="53"/>
      <c r="Y85" s="51">
        <v>1.7210079138320193</v>
      </c>
      <c r="Z85" s="59">
        <v>3.7404E-2</v>
      </c>
      <c r="AA85" s="53" t="s">
        <v>40</v>
      </c>
      <c r="AB85" s="6"/>
      <c r="AC85" s="6"/>
      <c r="AD85" s="6"/>
      <c r="AE85" s="6"/>
    </row>
    <row r="86" spans="1:31" ht="14.25" customHeight="1">
      <c r="A86" s="107" t="s">
        <v>646</v>
      </c>
      <c r="B86" s="27" t="s">
        <v>439</v>
      </c>
      <c r="C86" s="28" t="s">
        <v>440</v>
      </c>
      <c r="D86" s="118">
        <v>129.87566825061</v>
      </c>
      <c r="E86" s="118">
        <v>117.250323382449</v>
      </c>
      <c r="F86" s="118">
        <v>28.561588623888301</v>
      </c>
      <c r="G86" s="118">
        <v>147.30236901345</v>
      </c>
      <c r="H86" s="118">
        <v>25.633865819850499</v>
      </c>
      <c r="I86" s="118">
        <v>134.25936677500701</v>
      </c>
      <c r="J86" s="118">
        <v>43.248753740925999</v>
      </c>
      <c r="K86" s="118">
        <v>101.67650493440701</v>
      </c>
      <c r="L86" s="118">
        <v>25.681279130102201</v>
      </c>
      <c r="M86" s="118">
        <v>91.895860085649119</v>
      </c>
      <c r="N86" s="118">
        <v>55.211160913840658</v>
      </c>
      <c r="O86" s="118">
        <v>102.39853386943582</v>
      </c>
      <c r="P86" s="118">
        <v>66.799256525954533</v>
      </c>
      <c r="Q86" s="118">
        <v>56.868845935145067</v>
      </c>
      <c r="R86" s="118">
        <v>39.786288716039969</v>
      </c>
      <c r="S86" s="37">
        <v>0.61884012927396248</v>
      </c>
      <c r="T86" s="44">
        <v>0.42771999999999999</v>
      </c>
      <c r="U86" s="43"/>
      <c r="V86" s="37">
        <v>1.1142888675724669</v>
      </c>
      <c r="W86" s="44">
        <v>0.84433999999999998</v>
      </c>
      <c r="X86" s="43"/>
      <c r="Y86" s="37">
        <v>1.8006086141824327</v>
      </c>
      <c r="Z86" s="44">
        <v>0.37970999999999999</v>
      </c>
      <c r="AA86" s="43"/>
      <c r="AB86" s="6"/>
      <c r="AC86" s="6"/>
      <c r="AD86" s="6"/>
      <c r="AE86" s="6"/>
    </row>
    <row r="87" spans="1:31" ht="14.25" customHeight="1">
      <c r="A87" s="107" t="s">
        <v>646</v>
      </c>
      <c r="B87" s="27" t="s">
        <v>449</v>
      </c>
      <c r="C87" s="28" t="s">
        <v>450</v>
      </c>
      <c r="D87" s="118">
        <v>73.879179459554095</v>
      </c>
      <c r="E87" s="118">
        <v>108.37602689924501</v>
      </c>
      <c r="F87" s="118">
        <v>86.902924121634996</v>
      </c>
      <c r="G87" s="118">
        <v>106.3647651597</v>
      </c>
      <c r="H87" s="118">
        <v>65.831380501130695</v>
      </c>
      <c r="I87" s="118">
        <v>126.78497895850801</v>
      </c>
      <c r="J87" s="118">
        <v>56.595827381121602</v>
      </c>
      <c r="K87" s="118">
        <v>46.568708677693103</v>
      </c>
      <c r="L87" s="118">
        <v>48.471244195155002</v>
      </c>
      <c r="M87" s="118">
        <v>89.71937682681137</v>
      </c>
      <c r="N87" s="118">
        <v>17.42002942591369</v>
      </c>
      <c r="O87" s="118">
        <v>99.6603748731129</v>
      </c>
      <c r="P87" s="118">
        <v>31.024940419958263</v>
      </c>
      <c r="Q87" s="118">
        <v>50.545260084656569</v>
      </c>
      <c r="R87" s="124">
        <v>5.3255923431661705</v>
      </c>
      <c r="S87" s="37">
        <v>0.56337061036687708</v>
      </c>
      <c r="T87" s="44">
        <v>4.9812000000000002E-2</v>
      </c>
      <c r="U87" s="43" t="s">
        <v>40</v>
      </c>
      <c r="V87" s="37">
        <v>1.1108010153201466</v>
      </c>
      <c r="W87" s="44">
        <v>0.66012999999999999</v>
      </c>
      <c r="X87" s="43"/>
      <c r="Y87" s="37">
        <v>1.9717056496730863</v>
      </c>
      <c r="Z87" s="44">
        <v>0.10725999999999999</v>
      </c>
      <c r="AA87" s="43"/>
      <c r="AB87" s="6"/>
      <c r="AC87" s="6"/>
      <c r="AD87" s="6"/>
      <c r="AE87" s="6"/>
    </row>
    <row r="88" spans="1:31" ht="14.25" customHeight="1">
      <c r="A88" s="107" t="s">
        <v>646</v>
      </c>
      <c r="B88" s="27" t="s">
        <v>460</v>
      </c>
      <c r="C88" s="28" t="s">
        <v>461</v>
      </c>
      <c r="D88" s="118">
        <v>98.710151931441899</v>
      </c>
      <c r="E88" s="118">
        <v>63.218257553961401</v>
      </c>
      <c r="F88" s="118">
        <v>43.104993032491898</v>
      </c>
      <c r="G88" s="118">
        <v>70.934788865332806</v>
      </c>
      <c r="H88" s="118">
        <v>47.874895706919801</v>
      </c>
      <c r="I88" s="118">
        <v>118.68693835962</v>
      </c>
      <c r="J88" s="118">
        <v>25.941849499200899</v>
      </c>
      <c r="K88" s="118">
        <v>49.427417379468203</v>
      </c>
      <c r="L88" s="118">
        <v>19.969132785129101</v>
      </c>
      <c r="M88" s="118">
        <v>68.344467505965071</v>
      </c>
      <c r="N88" s="118">
        <v>28.154785479530577</v>
      </c>
      <c r="O88" s="118">
        <v>79.16554097729086</v>
      </c>
      <c r="P88" s="118">
        <v>36.116413255033159</v>
      </c>
      <c r="Q88" s="118">
        <v>31.779466554599399</v>
      </c>
      <c r="R88" s="118">
        <v>15.572602944735307</v>
      </c>
      <c r="S88" s="37">
        <v>0.46498959922141031</v>
      </c>
      <c r="T88" s="44">
        <v>0.14016000000000001</v>
      </c>
      <c r="U88" s="43"/>
      <c r="V88" s="37">
        <v>1.1583313743776162</v>
      </c>
      <c r="W88" s="44">
        <v>0.70448</v>
      </c>
      <c r="X88" s="43"/>
      <c r="Y88" s="37">
        <v>2.4910909326082864</v>
      </c>
      <c r="Z88" s="44">
        <v>0.13750999999999999</v>
      </c>
      <c r="AA88" s="43"/>
      <c r="AB88" s="6"/>
      <c r="AC88" s="6"/>
      <c r="AD88" s="6"/>
      <c r="AE88" s="6"/>
    </row>
    <row r="89" spans="1:31" ht="14.25" customHeight="1">
      <c r="A89" s="107" t="s">
        <v>647</v>
      </c>
      <c r="B89" s="27" t="s">
        <v>466</v>
      </c>
      <c r="C89" s="28" t="s">
        <v>467</v>
      </c>
      <c r="D89" s="118">
        <v>41.172146440621702</v>
      </c>
      <c r="E89" s="118">
        <v>71.989943000444796</v>
      </c>
      <c r="F89" s="118">
        <v>72.357674459251598</v>
      </c>
      <c r="G89" s="118">
        <v>39.421308280514999</v>
      </c>
      <c r="H89" s="118">
        <v>31.3003404582842</v>
      </c>
      <c r="I89" s="118">
        <v>57.109203091257903</v>
      </c>
      <c r="J89" s="118">
        <v>24.380808505634</v>
      </c>
      <c r="K89" s="118">
        <v>26.6212033513896</v>
      </c>
      <c r="L89" s="118">
        <v>23.1298006194062</v>
      </c>
      <c r="M89" s="118">
        <v>61.839921300106028</v>
      </c>
      <c r="N89" s="118">
        <v>17.899762424071398</v>
      </c>
      <c r="O89" s="118">
        <v>42.610283943352364</v>
      </c>
      <c r="P89" s="118">
        <v>13.196648132596145</v>
      </c>
      <c r="Q89" s="118">
        <v>24.710604158809932</v>
      </c>
      <c r="R89" s="124">
        <v>1.7689112863186753</v>
      </c>
      <c r="S89" s="37">
        <v>0.39958983839728085</v>
      </c>
      <c r="T89" s="44">
        <v>6.8128999999999995E-2</v>
      </c>
      <c r="U89" s="43"/>
      <c r="V89" s="37">
        <v>0.68904169099062718</v>
      </c>
      <c r="W89" s="44">
        <v>0.21460000000000001</v>
      </c>
      <c r="X89" s="43"/>
      <c r="Y89" s="37">
        <v>1.7243724058507393</v>
      </c>
      <c r="Z89" s="44">
        <v>0.14091000000000001</v>
      </c>
      <c r="AA89" s="43"/>
      <c r="AB89" s="6"/>
      <c r="AC89" s="6"/>
      <c r="AD89" s="6"/>
      <c r="AE89" s="6"/>
    </row>
    <row r="90" spans="1:31" ht="14.25" customHeight="1">
      <c r="A90" s="9" t="s">
        <v>646</v>
      </c>
      <c r="B90" s="45" t="s">
        <v>468</v>
      </c>
      <c r="C90" s="46" t="s">
        <v>469</v>
      </c>
      <c r="D90" s="125">
        <v>273.78273213765999</v>
      </c>
      <c r="E90" s="125">
        <v>165.05844208665999</v>
      </c>
      <c r="F90" s="125">
        <v>102.604070512216</v>
      </c>
      <c r="G90" s="125">
        <v>218.79214504067201</v>
      </c>
      <c r="H90" s="125">
        <v>97.612136229069904</v>
      </c>
      <c r="I90" s="125">
        <v>309.43166287929199</v>
      </c>
      <c r="J90" s="125">
        <v>69.764269462800996</v>
      </c>
      <c r="K90" s="125">
        <v>91.307437166797598</v>
      </c>
      <c r="L90" s="125">
        <v>43.664484960116802</v>
      </c>
      <c r="M90" s="125">
        <v>180.48174824551199</v>
      </c>
      <c r="N90" s="125">
        <v>86.62529843308954</v>
      </c>
      <c r="O90" s="125">
        <v>208.61198138301128</v>
      </c>
      <c r="P90" s="125">
        <v>106.27607805453493</v>
      </c>
      <c r="Q90" s="125">
        <v>68.245397196571801</v>
      </c>
      <c r="R90" s="125">
        <v>23.857765055907013</v>
      </c>
      <c r="S90" s="51">
        <v>0.37812907875724128</v>
      </c>
      <c r="T90" s="59">
        <v>0.14605000000000001</v>
      </c>
      <c r="U90" s="53"/>
      <c r="V90" s="51">
        <v>1.1558619273746913</v>
      </c>
      <c r="W90" s="59">
        <v>0.74095999999999995</v>
      </c>
      <c r="X90" s="53"/>
      <c r="Y90" s="51">
        <v>3.056791958908704</v>
      </c>
      <c r="Z90" s="59">
        <v>0.14359</v>
      </c>
      <c r="AA90" s="53"/>
      <c r="AB90" s="6"/>
      <c r="AC90" s="6"/>
      <c r="AD90" s="6"/>
      <c r="AE90" s="6"/>
    </row>
    <row r="91" spans="1:31" ht="14.25" customHeight="1">
      <c r="A91" s="107" t="s">
        <v>646</v>
      </c>
      <c r="B91" s="27" t="s">
        <v>472</v>
      </c>
      <c r="C91" s="28" t="s">
        <v>473</v>
      </c>
      <c r="D91" s="118">
        <v>40.638429147874298</v>
      </c>
      <c r="E91" s="118">
        <v>32.485377075288199</v>
      </c>
      <c r="F91" s="118">
        <v>18.545552517995599</v>
      </c>
      <c r="G91" s="118">
        <v>36.256712968344502</v>
      </c>
      <c r="H91" s="118">
        <v>19.392389776614898</v>
      </c>
      <c r="I91" s="118">
        <v>49.855437737916198</v>
      </c>
      <c r="J91" s="124">
        <v>8.2730481746276894</v>
      </c>
      <c r="K91" s="118">
        <v>14.6999961466115</v>
      </c>
      <c r="L91" s="124">
        <v>8.1040480302510698</v>
      </c>
      <c r="M91" s="118">
        <v>30.556452913719365</v>
      </c>
      <c r="N91" s="118">
        <v>11.172034763711268</v>
      </c>
      <c r="O91" s="118">
        <v>35.168180160958535</v>
      </c>
      <c r="P91" s="118">
        <v>15.260668416806077</v>
      </c>
      <c r="Q91" s="118">
        <v>10.359030783830086</v>
      </c>
      <c r="R91" s="124">
        <v>3.7603358191590828</v>
      </c>
      <c r="S91" s="37">
        <v>0.33901286949373122</v>
      </c>
      <c r="T91" s="44">
        <v>7.6183000000000001E-2</v>
      </c>
      <c r="U91" s="43"/>
      <c r="V91" s="37">
        <v>1.1509248229911062</v>
      </c>
      <c r="W91" s="44">
        <v>0.69635999999999998</v>
      </c>
      <c r="X91" s="43"/>
      <c r="Y91" s="37">
        <v>3.39492959282004</v>
      </c>
      <c r="Z91" s="44">
        <v>9.8794999999999994E-2</v>
      </c>
      <c r="AA91" s="43"/>
      <c r="AB91" s="6"/>
      <c r="AC91" s="6"/>
      <c r="AD91" s="6"/>
      <c r="AE91" s="6"/>
    </row>
    <row r="92" spans="1:31" ht="14.25" customHeight="1">
      <c r="A92" s="107" t="s">
        <v>647</v>
      </c>
      <c r="B92" s="27" t="s">
        <v>474</v>
      </c>
      <c r="C92" s="28" t="s">
        <v>475</v>
      </c>
      <c r="D92" s="118">
        <v>27.180207743899299</v>
      </c>
      <c r="E92" s="118">
        <v>68.672129675991897</v>
      </c>
      <c r="F92" s="118">
        <v>72.497440331720199</v>
      </c>
      <c r="G92" s="118">
        <v>42.919615249297998</v>
      </c>
      <c r="H92" s="118">
        <v>21.795619352087702</v>
      </c>
      <c r="I92" s="118">
        <v>89.328255217564902</v>
      </c>
      <c r="J92" s="118">
        <v>21.144348805494602</v>
      </c>
      <c r="K92" s="118">
        <v>14.759394704363</v>
      </c>
      <c r="L92" s="118">
        <v>14.178007991652301</v>
      </c>
      <c r="M92" s="118">
        <v>56.116592583870464</v>
      </c>
      <c r="N92" s="118">
        <v>25.132529242167251</v>
      </c>
      <c r="O92" s="118">
        <v>51.347829939650204</v>
      </c>
      <c r="P92" s="118">
        <v>34.546205708945607</v>
      </c>
      <c r="Q92" s="118">
        <v>16.693917167169968</v>
      </c>
      <c r="R92" s="124">
        <v>3.8651337561564159</v>
      </c>
      <c r="S92" s="37">
        <v>0.29748629413340899</v>
      </c>
      <c r="T92" s="44">
        <v>0.10972999999999999</v>
      </c>
      <c r="U92" s="43"/>
      <c r="V92" s="37">
        <v>0.91502045251423658</v>
      </c>
      <c r="W92" s="44">
        <v>0.85696000000000006</v>
      </c>
      <c r="X92" s="43"/>
      <c r="Y92" s="37">
        <v>3.0758407044591158</v>
      </c>
      <c r="Z92" s="44">
        <v>0.22331000000000001</v>
      </c>
      <c r="AA92" s="43"/>
      <c r="AB92" s="6"/>
      <c r="AC92" s="6"/>
      <c r="AD92" s="6"/>
      <c r="AE92" s="6"/>
    </row>
    <row r="93" spans="1:31" ht="14.25" customHeight="1">
      <c r="A93" s="107" t="s">
        <v>646</v>
      </c>
      <c r="B93" s="27" t="s">
        <v>477</v>
      </c>
      <c r="C93" s="28" t="s">
        <v>478</v>
      </c>
      <c r="D93" s="116" t="s">
        <v>19</v>
      </c>
      <c r="E93" s="116" t="s">
        <v>19</v>
      </c>
      <c r="F93" s="116" t="s">
        <v>19</v>
      </c>
      <c r="G93" s="118">
        <v>441.04526001421198</v>
      </c>
      <c r="H93" s="116" t="s">
        <v>19</v>
      </c>
      <c r="I93" s="116" t="s">
        <v>19</v>
      </c>
      <c r="J93" s="116" t="s">
        <v>19</v>
      </c>
      <c r="K93" s="116" t="s">
        <v>19</v>
      </c>
      <c r="L93" s="116" t="s">
        <v>19</v>
      </c>
      <c r="M93" s="122" t="s">
        <v>19</v>
      </c>
      <c r="N93" s="122" t="s">
        <v>20</v>
      </c>
      <c r="O93" s="118">
        <v>441.04526001421198</v>
      </c>
      <c r="P93" s="122" t="s">
        <v>20</v>
      </c>
      <c r="Q93" s="122" t="s">
        <v>19</v>
      </c>
      <c r="R93" s="122" t="s">
        <v>20</v>
      </c>
      <c r="S93" s="55" t="s">
        <v>20</v>
      </c>
      <c r="T93" s="42" t="s">
        <v>20</v>
      </c>
      <c r="U93" s="43"/>
      <c r="V93" s="37" t="s">
        <v>21</v>
      </c>
      <c r="W93" s="42" t="s">
        <v>20</v>
      </c>
      <c r="X93" s="43"/>
      <c r="Y93" s="37" t="s">
        <v>21</v>
      </c>
      <c r="Z93" s="42" t="s">
        <v>20</v>
      </c>
      <c r="AA93" s="43"/>
      <c r="AB93" s="6"/>
      <c r="AC93" s="6"/>
      <c r="AD93" s="6"/>
      <c r="AE93" s="6"/>
    </row>
    <row r="94" spans="1:31" ht="14.25" customHeight="1">
      <c r="A94" s="107" t="s">
        <v>646</v>
      </c>
      <c r="B94" s="27" t="s">
        <v>648</v>
      </c>
      <c r="C94" s="28" t="s">
        <v>649</v>
      </c>
      <c r="D94" s="116" t="s">
        <v>19</v>
      </c>
      <c r="E94" s="116" t="s">
        <v>19</v>
      </c>
      <c r="F94" s="116" t="s">
        <v>19</v>
      </c>
      <c r="G94" s="116" t="s">
        <v>19</v>
      </c>
      <c r="H94" s="116" t="s">
        <v>19</v>
      </c>
      <c r="I94" s="116" t="s">
        <v>19</v>
      </c>
      <c r="J94" s="116" t="s">
        <v>19</v>
      </c>
      <c r="K94" s="116" t="s">
        <v>19</v>
      </c>
      <c r="L94" s="116" t="s">
        <v>19</v>
      </c>
      <c r="M94" s="122" t="s">
        <v>19</v>
      </c>
      <c r="N94" s="122" t="s">
        <v>20</v>
      </c>
      <c r="O94" s="122" t="s">
        <v>19</v>
      </c>
      <c r="P94" s="122" t="s">
        <v>20</v>
      </c>
      <c r="Q94" s="122" t="s">
        <v>19</v>
      </c>
      <c r="R94" s="122" t="s">
        <v>20</v>
      </c>
      <c r="S94" s="55" t="s">
        <v>20</v>
      </c>
      <c r="T94" s="42" t="s">
        <v>20</v>
      </c>
      <c r="U94" s="43"/>
      <c r="V94" s="55" t="s">
        <v>20</v>
      </c>
      <c r="W94" s="42" t="s">
        <v>20</v>
      </c>
      <c r="X94" s="43"/>
      <c r="Y94" s="55" t="s">
        <v>20</v>
      </c>
      <c r="Z94" s="42" t="s">
        <v>20</v>
      </c>
      <c r="AA94" s="43"/>
      <c r="AB94" s="6"/>
      <c r="AC94" s="6"/>
      <c r="AD94" s="6"/>
      <c r="AE94" s="6"/>
    </row>
    <row r="95" spans="1:31" ht="14.25" customHeight="1">
      <c r="A95" s="9" t="s">
        <v>480</v>
      </c>
      <c r="B95" s="45" t="s">
        <v>650</v>
      </c>
      <c r="C95" s="46" t="s">
        <v>651</v>
      </c>
      <c r="D95" s="127" t="s">
        <v>19</v>
      </c>
      <c r="E95" s="127" t="s">
        <v>19</v>
      </c>
      <c r="F95" s="127" t="s">
        <v>19</v>
      </c>
      <c r="G95" s="127" t="s">
        <v>19</v>
      </c>
      <c r="H95" s="127" t="s">
        <v>19</v>
      </c>
      <c r="I95" s="127" t="s">
        <v>19</v>
      </c>
      <c r="J95" s="127" t="s">
        <v>19</v>
      </c>
      <c r="K95" s="127" t="s">
        <v>19</v>
      </c>
      <c r="L95" s="127" t="s">
        <v>19</v>
      </c>
      <c r="M95" s="128" t="s">
        <v>19</v>
      </c>
      <c r="N95" s="128" t="s">
        <v>20</v>
      </c>
      <c r="O95" s="128" t="s">
        <v>19</v>
      </c>
      <c r="P95" s="128" t="s">
        <v>20</v>
      </c>
      <c r="Q95" s="128" t="s">
        <v>19</v>
      </c>
      <c r="R95" s="128" t="s">
        <v>20</v>
      </c>
      <c r="S95" s="54" t="s">
        <v>20</v>
      </c>
      <c r="T95" s="52" t="s">
        <v>20</v>
      </c>
      <c r="U95" s="53"/>
      <c r="V95" s="54" t="s">
        <v>20</v>
      </c>
      <c r="W95" s="52" t="s">
        <v>20</v>
      </c>
      <c r="X95" s="53"/>
      <c r="Y95" s="54" t="s">
        <v>20</v>
      </c>
      <c r="Z95" s="52" t="s">
        <v>20</v>
      </c>
      <c r="AA95" s="53"/>
      <c r="AB95" s="6"/>
      <c r="AC95" s="6"/>
      <c r="AD95" s="6"/>
      <c r="AE95" s="6"/>
    </row>
    <row r="96" spans="1:31" ht="14.25" customHeight="1">
      <c r="A96" s="107" t="s">
        <v>480</v>
      </c>
      <c r="B96" s="27" t="s">
        <v>652</v>
      </c>
      <c r="C96" s="28" t="s">
        <v>653</v>
      </c>
      <c r="D96" s="116" t="s">
        <v>19</v>
      </c>
      <c r="E96" s="116" t="s">
        <v>19</v>
      </c>
      <c r="F96" s="116" t="s">
        <v>19</v>
      </c>
      <c r="G96" s="116" t="s">
        <v>19</v>
      </c>
      <c r="H96" s="116" t="s">
        <v>19</v>
      </c>
      <c r="I96" s="116" t="s">
        <v>19</v>
      </c>
      <c r="J96" s="116" t="s">
        <v>19</v>
      </c>
      <c r="K96" s="116" t="s">
        <v>19</v>
      </c>
      <c r="L96" s="116" t="s">
        <v>19</v>
      </c>
      <c r="M96" s="122" t="s">
        <v>19</v>
      </c>
      <c r="N96" s="122" t="s">
        <v>20</v>
      </c>
      <c r="O96" s="122" t="s">
        <v>19</v>
      </c>
      <c r="P96" s="122" t="s">
        <v>20</v>
      </c>
      <c r="Q96" s="122" t="s">
        <v>19</v>
      </c>
      <c r="R96" s="122" t="s">
        <v>20</v>
      </c>
      <c r="S96" s="55" t="s">
        <v>20</v>
      </c>
      <c r="T96" s="42" t="s">
        <v>20</v>
      </c>
      <c r="U96" s="43"/>
      <c r="V96" s="55" t="s">
        <v>20</v>
      </c>
      <c r="W96" s="42" t="s">
        <v>20</v>
      </c>
      <c r="X96" s="43"/>
      <c r="Y96" s="55" t="s">
        <v>20</v>
      </c>
      <c r="Z96" s="42" t="s">
        <v>20</v>
      </c>
      <c r="AA96" s="43"/>
      <c r="AB96" s="6"/>
      <c r="AC96" s="6"/>
      <c r="AD96" s="6"/>
      <c r="AE96" s="6"/>
    </row>
    <row r="97" spans="1:31" ht="14.25" customHeight="1">
      <c r="A97" s="107" t="s">
        <v>480</v>
      </c>
      <c r="B97" s="27" t="s">
        <v>654</v>
      </c>
      <c r="C97" s="28" t="s">
        <v>655</v>
      </c>
      <c r="D97" s="116" t="s">
        <v>19</v>
      </c>
      <c r="E97" s="116" t="s">
        <v>19</v>
      </c>
      <c r="F97" s="116" t="s">
        <v>19</v>
      </c>
      <c r="G97" s="116" t="s">
        <v>19</v>
      </c>
      <c r="H97" s="116" t="s">
        <v>19</v>
      </c>
      <c r="I97" s="116" t="s">
        <v>19</v>
      </c>
      <c r="J97" s="116" t="s">
        <v>19</v>
      </c>
      <c r="K97" s="116" t="s">
        <v>19</v>
      </c>
      <c r="L97" s="116" t="s">
        <v>19</v>
      </c>
      <c r="M97" s="122" t="s">
        <v>19</v>
      </c>
      <c r="N97" s="122" t="s">
        <v>20</v>
      </c>
      <c r="O97" s="122" t="s">
        <v>19</v>
      </c>
      <c r="P97" s="122" t="s">
        <v>20</v>
      </c>
      <c r="Q97" s="122" t="s">
        <v>19</v>
      </c>
      <c r="R97" s="122" t="s">
        <v>20</v>
      </c>
      <c r="S97" s="55" t="s">
        <v>20</v>
      </c>
      <c r="T97" s="42" t="s">
        <v>20</v>
      </c>
      <c r="U97" s="43"/>
      <c r="V97" s="55" t="s">
        <v>20</v>
      </c>
      <c r="W97" s="42" t="s">
        <v>20</v>
      </c>
      <c r="X97" s="43"/>
      <c r="Y97" s="55" t="s">
        <v>20</v>
      </c>
      <c r="Z97" s="42" t="s">
        <v>20</v>
      </c>
      <c r="AA97" s="43"/>
      <c r="AB97" s="6"/>
      <c r="AC97" s="6"/>
      <c r="AD97" s="6"/>
      <c r="AE97" s="6"/>
    </row>
    <row r="98" spans="1:31" ht="14.25" customHeight="1">
      <c r="A98" s="107" t="s">
        <v>644</v>
      </c>
      <c r="B98" s="27" t="s">
        <v>656</v>
      </c>
      <c r="C98" s="28" t="s">
        <v>657</v>
      </c>
      <c r="D98" s="116" t="s">
        <v>19</v>
      </c>
      <c r="E98" s="116" t="s">
        <v>19</v>
      </c>
      <c r="F98" s="116" t="s">
        <v>19</v>
      </c>
      <c r="G98" s="116" t="s">
        <v>19</v>
      </c>
      <c r="H98" s="116" t="s">
        <v>19</v>
      </c>
      <c r="I98" s="116" t="s">
        <v>19</v>
      </c>
      <c r="J98" s="116" t="s">
        <v>19</v>
      </c>
      <c r="K98" s="116" t="s">
        <v>19</v>
      </c>
      <c r="L98" s="116" t="s">
        <v>19</v>
      </c>
      <c r="M98" s="122" t="s">
        <v>19</v>
      </c>
      <c r="N98" s="122" t="s">
        <v>20</v>
      </c>
      <c r="O98" s="122" t="s">
        <v>19</v>
      </c>
      <c r="P98" s="122" t="s">
        <v>20</v>
      </c>
      <c r="Q98" s="122" t="s">
        <v>19</v>
      </c>
      <c r="R98" s="122" t="s">
        <v>20</v>
      </c>
      <c r="S98" s="55" t="s">
        <v>20</v>
      </c>
      <c r="T98" s="42" t="s">
        <v>20</v>
      </c>
      <c r="U98" s="43"/>
      <c r="V98" s="55" t="s">
        <v>20</v>
      </c>
      <c r="W98" s="42" t="s">
        <v>20</v>
      </c>
      <c r="X98" s="43"/>
      <c r="Y98" s="55" t="s">
        <v>20</v>
      </c>
      <c r="Z98" s="42" t="s">
        <v>20</v>
      </c>
      <c r="AA98" s="43"/>
      <c r="AB98" s="6"/>
      <c r="AC98" s="6"/>
      <c r="AD98" s="6"/>
      <c r="AE98" s="6"/>
    </row>
    <row r="99" spans="1:31" ht="14.25" customHeight="1">
      <c r="A99" s="107" t="s">
        <v>644</v>
      </c>
      <c r="B99" s="27" t="s">
        <v>658</v>
      </c>
      <c r="C99" s="28" t="s">
        <v>659</v>
      </c>
      <c r="D99" s="116" t="s">
        <v>19</v>
      </c>
      <c r="E99" s="116" t="s">
        <v>19</v>
      </c>
      <c r="F99" s="116" t="s">
        <v>19</v>
      </c>
      <c r="G99" s="116" t="s">
        <v>19</v>
      </c>
      <c r="H99" s="116" t="s">
        <v>19</v>
      </c>
      <c r="I99" s="116" t="s">
        <v>19</v>
      </c>
      <c r="J99" s="116" t="s">
        <v>19</v>
      </c>
      <c r="K99" s="116" t="s">
        <v>19</v>
      </c>
      <c r="L99" s="116" t="s">
        <v>19</v>
      </c>
      <c r="M99" s="122" t="s">
        <v>19</v>
      </c>
      <c r="N99" s="122" t="s">
        <v>20</v>
      </c>
      <c r="O99" s="122" t="s">
        <v>19</v>
      </c>
      <c r="P99" s="122" t="s">
        <v>20</v>
      </c>
      <c r="Q99" s="122" t="s">
        <v>19</v>
      </c>
      <c r="R99" s="122" t="s">
        <v>20</v>
      </c>
      <c r="S99" s="55" t="s">
        <v>20</v>
      </c>
      <c r="T99" s="42" t="s">
        <v>20</v>
      </c>
      <c r="U99" s="43"/>
      <c r="V99" s="55" t="s">
        <v>20</v>
      </c>
      <c r="W99" s="42" t="s">
        <v>20</v>
      </c>
      <c r="X99" s="43"/>
      <c r="Y99" s="55" t="s">
        <v>20</v>
      </c>
      <c r="Z99" s="42" t="s">
        <v>20</v>
      </c>
      <c r="AA99" s="43"/>
      <c r="AB99" s="6"/>
      <c r="AC99" s="6"/>
      <c r="AD99" s="6"/>
      <c r="AE99" s="6"/>
    </row>
    <row r="100" spans="1:31" ht="14.25" customHeight="1">
      <c r="A100" s="9" t="s">
        <v>480</v>
      </c>
      <c r="B100" s="45" t="s">
        <v>660</v>
      </c>
      <c r="C100" s="46" t="s">
        <v>661</v>
      </c>
      <c r="D100" s="127" t="s">
        <v>19</v>
      </c>
      <c r="E100" s="127" t="s">
        <v>19</v>
      </c>
      <c r="F100" s="127" t="s">
        <v>19</v>
      </c>
      <c r="G100" s="127" t="s">
        <v>19</v>
      </c>
      <c r="H100" s="127" t="s">
        <v>19</v>
      </c>
      <c r="I100" s="127" t="s">
        <v>19</v>
      </c>
      <c r="J100" s="127" t="s">
        <v>19</v>
      </c>
      <c r="K100" s="127" t="s">
        <v>19</v>
      </c>
      <c r="L100" s="127" t="s">
        <v>19</v>
      </c>
      <c r="M100" s="128" t="s">
        <v>19</v>
      </c>
      <c r="N100" s="128" t="s">
        <v>20</v>
      </c>
      <c r="O100" s="128" t="s">
        <v>19</v>
      </c>
      <c r="P100" s="128" t="s">
        <v>20</v>
      </c>
      <c r="Q100" s="128" t="s">
        <v>19</v>
      </c>
      <c r="R100" s="128" t="s">
        <v>20</v>
      </c>
      <c r="S100" s="54" t="s">
        <v>20</v>
      </c>
      <c r="T100" s="52" t="s">
        <v>20</v>
      </c>
      <c r="U100" s="53"/>
      <c r="V100" s="54" t="s">
        <v>20</v>
      </c>
      <c r="W100" s="52" t="s">
        <v>20</v>
      </c>
      <c r="X100" s="53"/>
      <c r="Y100" s="54" t="s">
        <v>20</v>
      </c>
      <c r="Z100" s="52" t="s">
        <v>20</v>
      </c>
      <c r="AA100" s="53"/>
      <c r="AB100" s="6"/>
      <c r="AC100" s="6"/>
      <c r="AD100" s="6"/>
      <c r="AE100" s="6"/>
    </row>
    <row r="101" spans="1:31" ht="14.25" customHeight="1">
      <c r="A101" s="107" t="s">
        <v>662</v>
      </c>
      <c r="B101" s="27" t="s">
        <v>663</v>
      </c>
      <c r="C101" s="28" t="s">
        <v>664</v>
      </c>
      <c r="D101" s="116" t="s">
        <v>19</v>
      </c>
      <c r="E101" s="116" t="s">
        <v>19</v>
      </c>
      <c r="F101" s="116" t="s">
        <v>19</v>
      </c>
      <c r="G101" s="116" t="s">
        <v>19</v>
      </c>
      <c r="H101" s="116" t="s">
        <v>19</v>
      </c>
      <c r="I101" s="116" t="s">
        <v>19</v>
      </c>
      <c r="J101" s="116" t="s">
        <v>19</v>
      </c>
      <c r="K101" s="116" t="s">
        <v>19</v>
      </c>
      <c r="L101" s="116" t="s">
        <v>19</v>
      </c>
      <c r="M101" s="122" t="s">
        <v>19</v>
      </c>
      <c r="N101" s="122" t="s">
        <v>20</v>
      </c>
      <c r="O101" s="122" t="s">
        <v>19</v>
      </c>
      <c r="P101" s="122" t="s">
        <v>20</v>
      </c>
      <c r="Q101" s="122" t="s">
        <v>19</v>
      </c>
      <c r="R101" s="122" t="s">
        <v>20</v>
      </c>
      <c r="S101" s="55" t="s">
        <v>20</v>
      </c>
      <c r="T101" s="42" t="s">
        <v>20</v>
      </c>
      <c r="U101" s="43"/>
      <c r="V101" s="55" t="s">
        <v>20</v>
      </c>
      <c r="W101" s="42" t="s">
        <v>20</v>
      </c>
      <c r="X101" s="43"/>
      <c r="Y101" s="55" t="s">
        <v>20</v>
      </c>
      <c r="Z101" s="42" t="s">
        <v>20</v>
      </c>
      <c r="AA101" s="43"/>
      <c r="AB101" s="6"/>
      <c r="AC101" s="6"/>
      <c r="AD101" s="6"/>
      <c r="AE101" s="6"/>
    </row>
    <row r="102" spans="1:31" ht="14.25" customHeight="1">
      <c r="A102" s="107" t="s">
        <v>480</v>
      </c>
      <c r="B102" s="27" t="s">
        <v>665</v>
      </c>
      <c r="C102" s="28" t="s">
        <v>666</v>
      </c>
      <c r="D102" s="116" t="s">
        <v>19</v>
      </c>
      <c r="E102" s="116" t="s">
        <v>19</v>
      </c>
      <c r="F102" s="116" t="s">
        <v>19</v>
      </c>
      <c r="G102" s="116" t="s">
        <v>19</v>
      </c>
      <c r="H102" s="116" t="s">
        <v>19</v>
      </c>
      <c r="I102" s="116" t="s">
        <v>19</v>
      </c>
      <c r="J102" s="116" t="s">
        <v>19</v>
      </c>
      <c r="K102" s="116" t="s">
        <v>19</v>
      </c>
      <c r="L102" s="116" t="s">
        <v>19</v>
      </c>
      <c r="M102" s="122" t="s">
        <v>19</v>
      </c>
      <c r="N102" s="122" t="s">
        <v>20</v>
      </c>
      <c r="O102" s="122" t="s">
        <v>19</v>
      </c>
      <c r="P102" s="122" t="s">
        <v>20</v>
      </c>
      <c r="Q102" s="122" t="s">
        <v>19</v>
      </c>
      <c r="R102" s="122" t="s">
        <v>20</v>
      </c>
      <c r="S102" s="55" t="s">
        <v>20</v>
      </c>
      <c r="T102" s="42" t="s">
        <v>20</v>
      </c>
      <c r="U102" s="43"/>
      <c r="V102" s="55" t="s">
        <v>20</v>
      </c>
      <c r="W102" s="42" t="s">
        <v>20</v>
      </c>
      <c r="X102" s="43"/>
      <c r="Y102" s="55" t="s">
        <v>20</v>
      </c>
      <c r="Z102" s="42" t="s">
        <v>20</v>
      </c>
      <c r="AA102" s="43"/>
      <c r="AB102" s="6"/>
      <c r="AC102" s="6"/>
      <c r="AD102" s="6"/>
      <c r="AE102" s="6"/>
    </row>
    <row r="103" spans="1:31" ht="14.25" customHeight="1">
      <c r="A103" s="107" t="s">
        <v>480</v>
      </c>
      <c r="B103" s="27" t="s">
        <v>667</v>
      </c>
      <c r="C103" s="28" t="s">
        <v>668</v>
      </c>
      <c r="D103" s="116" t="s">
        <v>19</v>
      </c>
      <c r="E103" s="116" t="s">
        <v>19</v>
      </c>
      <c r="F103" s="116" t="s">
        <v>19</v>
      </c>
      <c r="G103" s="116" t="s">
        <v>19</v>
      </c>
      <c r="H103" s="116" t="s">
        <v>19</v>
      </c>
      <c r="I103" s="116" t="s">
        <v>19</v>
      </c>
      <c r="J103" s="116" t="s">
        <v>19</v>
      </c>
      <c r="K103" s="116" t="s">
        <v>19</v>
      </c>
      <c r="L103" s="116" t="s">
        <v>19</v>
      </c>
      <c r="M103" s="122" t="s">
        <v>19</v>
      </c>
      <c r="N103" s="122" t="s">
        <v>20</v>
      </c>
      <c r="O103" s="122" t="s">
        <v>19</v>
      </c>
      <c r="P103" s="122" t="s">
        <v>20</v>
      </c>
      <c r="Q103" s="122" t="s">
        <v>19</v>
      </c>
      <c r="R103" s="122" t="s">
        <v>20</v>
      </c>
      <c r="S103" s="55" t="s">
        <v>20</v>
      </c>
      <c r="T103" s="42" t="s">
        <v>20</v>
      </c>
      <c r="U103" s="43"/>
      <c r="V103" s="55" t="s">
        <v>20</v>
      </c>
      <c r="W103" s="42" t="s">
        <v>20</v>
      </c>
      <c r="X103" s="43"/>
      <c r="Y103" s="55" t="s">
        <v>20</v>
      </c>
      <c r="Z103" s="42" t="s">
        <v>20</v>
      </c>
      <c r="AA103" s="43"/>
      <c r="AB103" s="6"/>
      <c r="AC103" s="6"/>
      <c r="AD103" s="6"/>
      <c r="AE103" s="6"/>
    </row>
    <row r="104" spans="1:31" ht="14.25" customHeight="1">
      <c r="A104" s="107" t="s">
        <v>669</v>
      </c>
      <c r="B104" s="27" t="s">
        <v>670</v>
      </c>
      <c r="C104" s="28" t="s">
        <v>671</v>
      </c>
      <c r="D104" s="116" t="s">
        <v>19</v>
      </c>
      <c r="E104" s="116" t="s">
        <v>19</v>
      </c>
      <c r="F104" s="116" t="s">
        <v>19</v>
      </c>
      <c r="G104" s="116" t="s">
        <v>19</v>
      </c>
      <c r="H104" s="116" t="s">
        <v>19</v>
      </c>
      <c r="I104" s="116" t="s">
        <v>19</v>
      </c>
      <c r="J104" s="116" t="s">
        <v>19</v>
      </c>
      <c r="K104" s="116" t="s">
        <v>19</v>
      </c>
      <c r="L104" s="116" t="s">
        <v>19</v>
      </c>
      <c r="M104" s="122" t="s">
        <v>19</v>
      </c>
      <c r="N104" s="122" t="s">
        <v>20</v>
      </c>
      <c r="O104" s="122" t="s">
        <v>19</v>
      </c>
      <c r="P104" s="122" t="s">
        <v>20</v>
      </c>
      <c r="Q104" s="122" t="s">
        <v>19</v>
      </c>
      <c r="R104" s="122" t="s">
        <v>20</v>
      </c>
      <c r="S104" s="55" t="s">
        <v>20</v>
      </c>
      <c r="T104" s="42" t="s">
        <v>20</v>
      </c>
      <c r="U104" s="43"/>
      <c r="V104" s="55" t="s">
        <v>20</v>
      </c>
      <c r="W104" s="42" t="s">
        <v>20</v>
      </c>
      <c r="X104" s="43"/>
      <c r="Y104" s="55" t="s">
        <v>20</v>
      </c>
      <c r="Z104" s="42" t="s">
        <v>20</v>
      </c>
      <c r="AA104" s="43"/>
      <c r="AB104" s="6"/>
      <c r="AC104" s="6"/>
      <c r="AD104" s="6"/>
      <c r="AE104" s="6"/>
    </row>
    <row r="105" spans="1:31" ht="14.25" customHeight="1">
      <c r="A105" s="9" t="s">
        <v>481</v>
      </c>
      <c r="B105" s="45" t="s">
        <v>672</v>
      </c>
      <c r="C105" s="46" t="s">
        <v>673</v>
      </c>
      <c r="D105" s="127" t="s">
        <v>19</v>
      </c>
      <c r="E105" s="127" t="s">
        <v>19</v>
      </c>
      <c r="F105" s="127" t="s">
        <v>19</v>
      </c>
      <c r="G105" s="127" t="s">
        <v>19</v>
      </c>
      <c r="H105" s="127" t="s">
        <v>19</v>
      </c>
      <c r="I105" s="127" t="s">
        <v>19</v>
      </c>
      <c r="J105" s="127" t="s">
        <v>19</v>
      </c>
      <c r="K105" s="127" t="s">
        <v>19</v>
      </c>
      <c r="L105" s="127" t="s">
        <v>19</v>
      </c>
      <c r="M105" s="128" t="s">
        <v>19</v>
      </c>
      <c r="N105" s="128" t="s">
        <v>20</v>
      </c>
      <c r="O105" s="128" t="s">
        <v>19</v>
      </c>
      <c r="P105" s="128" t="s">
        <v>20</v>
      </c>
      <c r="Q105" s="128" t="s">
        <v>19</v>
      </c>
      <c r="R105" s="128" t="s">
        <v>20</v>
      </c>
      <c r="S105" s="54" t="s">
        <v>20</v>
      </c>
      <c r="T105" s="52" t="s">
        <v>20</v>
      </c>
      <c r="U105" s="53"/>
      <c r="V105" s="54" t="s">
        <v>20</v>
      </c>
      <c r="W105" s="52" t="s">
        <v>20</v>
      </c>
      <c r="X105" s="53"/>
      <c r="Y105" s="54" t="s">
        <v>20</v>
      </c>
      <c r="Z105" s="52" t="s">
        <v>20</v>
      </c>
      <c r="AA105" s="53"/>
      <c r="AB105" s="6"/>
      <c r="AC105" s="6"/>
      <c r="AD105" s="6"/>
      <c r="AE105" s="6"/>
    </row>
    <row r="106" spans="1:31" ht="14.25" customHeight="1">
      <c r="A106" s="107" t="s">
        <v>481</v>
      </c>
      <c r="B106" s="27" t="s">
        <v>674</v>
      </c>
      <c r="C106" s="28" t="s">
        <v>675</v>
      </c>
      <c r="D106" s="116" t="s">
        <v>19</v>
      </c>
      <c r="E106" s="116" t="s">
        <v>19</v>
      </c>
      <c r="F106" s="116" t="s">
        <v>19</v>
      </c>
      <c r="G106" s="116" t="s">
        <v>19</v>
      </c>
      <c r="H106" s="116" t="s">
        <v>19</v>
      </c>
      <c r="I106" s="116" t="s">
        <v>19</v>
      </c>
      <c r="J106" s="116" t="s">
        <v>19</v>
      </c>
      <c r="K106" s="116" t="s">
        <v>19</v>
      </c>
      <c r="L106" s="116" t="s">
        <v>19</v>
      </c>
      <c r="M106" s="122" t="s">
        <v>19</v>
      </c>
      <c r="N106" s="122" t="s">
        <v>20</v>
      </c>
      <c r="O106" s="122" t="s">
        <v>19</v>
      </c>
      <c r="P106" s="122" t="s">
        <v>20</v>
      </c>
      <c r="Q106" s="122" t="s">
        <v>19</v>
      </c>
      <c r="R106" s="122" t="s">
        <v>20</v>
      </c>
      <c r="S106" s="55" t="s">
        <v>20</v>
      </c>
      <c r="T106" s="42" t="s">
        <v>20</v>
      </c>
      <c r="U106" s="43"/>
      <c r="V106" s="55" t="s">
        <v>20</v>
      </c>
      <c r="W106" s="42" t="s">
        <v>20</v>
      </c>
      <c r="X106" s="43"/>
      <c r="Y106" s="55" t="s">
        <v>20</v>
      </c>
      <c r="Z106" s="42" t="s">
        <v>20</v>
      </c>
      <c r="AA106" s="43"/>
      <c r="AB106" s="6"/>
      <c r="AC106" s="6"/>
      <c r="AD106" s="6"/>
      <c r="AE106" s="6"/>
    </row>
    <row r="107" spans="1:31" ht="14.25" customHeight="1">
      <c r="A107" s="107" t="s">
        <v>481</v>
      </c>
      <c r="B107" s="27" t="s">
        <v>676</v>
      </c>
      <c r="C107" s="28" t="s">
        <v>677</v>
      </c>
      <c r="D107" s="116" t="s">
        <v>19</v>
      </c>
      <c r="E107" s="116" t="s">
        <v>19</v>
      </c>
      <c r="F107" s="116" t="s">
        <v>19</v>
      </c>
      <c r="G107" s="116" t="s">
        <v>19</v>
      </c>
      <c r="H107" s="116" t="s">
        <v>19</v>
      </c>
      <c r="I107" s="116" t="s">
        <v>19</v>
      </c>
      <c r="J107" s="116" t="s">
        <v>19</v>
      </c>
      <c r="K107" s="116" t="s">
        <v>19</v>
      </c>
      <c r="L107" s="116" t="s">
        <v>19</v>
      </c>
      <c r="M107" s="122" t="s">
        <v>19</v>
      </c>
      <c r="N107" s="122" t="s">
        <v>20</v>
      </c>
      <c r="O107" s="122" t="s">
        <v>19</v>
      </c>
      <c r="P107" s="122" t="s">
        <v>20</v>
      </c>
      <c r="Q107" s="122" t="s">
        <v>19</v>
      </c>
      <c r="R107" s="122" t="s">
        <v>20</v>
      </c>
      <c r="S107" s="55" t="s">
        <v>20</v>
      </c>
      <c r="T107" s="42" t="s">
        <v>20</v>
      </c>
      <c r="U107" s="43"/>
      <c r="V107" s="55" t="s">
        <v>20</v>
      </c>
      <c r="W107" s="42" t="s">
        <v>20</v>
      </c>
      <c r="X107" s="43"/>
      <c r="Y107" s="55" t="s">
        <v>20</v>
      </c>
      <c r="Z107" s="42" t="s">
        <v>20</v>
      </c>
      <c r="AA107" s="43"/>
      <c r="AB107" s="6"/>
      <c r="AC107" s="6"/>
      <c r="AD107" s="6"/>
      <c r="AE107" s="6"/>
    </row>
    <row r="108" spans="1:31" ht="14.25" customHeight="1">
      <c r="A108" s="107" t="s">
        <v>481</v>
      </c>
      <c r="B108" s="27" t="s">
        <v>678</v>
      </c>
      <c r="C108" s="28" t="s">
        <v>679</v>
      </c>
      <c r="D108" s="116" t="s">
        <v>19</v>
      </c>
      <c r="E108" s="116" t="s">
        <v>19</v>
      </c>
      <c r="F108" s="116" t="s">
        <v>19</v>
      </c>
      <c r="G108" s="116" t="s">
        <v>19</v>
      </c>
      <c r="H108" s="116" t="s">
        <v>19</v>
      </c>
      <c r="I108" s="116" t="s">
        <v>19</v>
      </c>
      <c r="J108" s="116" t="s">
        <v>19</v>
      </c>
      <c r="K108" s="116" t="s">
        <v>19</v>
      </c>
      <c r="L108" s="116" t="s">
        <v>19</v>
      </c>
      <c r="M108" s="122" t="s">
        <v>19</v>
      </c>
      <c r="N108" s="122" t="s">
        <v>20</v>
      </c>
      <c r="O108" s="122" t="s">
        <v>19</v>
      </c>
      <c r="P108" s="122" t="s">
        <v>20</v>
      </c>
      <c r="Q108" s="122" t="s">
        <v>19</v>
      </c>
      <c r="R108" s="122" t="s">
        <v>20</v>
      </c>
      <c r="S108" s="55" t="s">
        <v>20</v>
      </c>
      <c r="T108" s="42" t="s">
        <v>20</v>
      </c>
      <c r="U108" s="43"/>
      <c r="V108" s="55" t="s">
        <v>20</v>
      </c>
      <c r="W108" s="42" t="s">
        <v>20</v>
      </c>
      <c r="X108" s="43"/>
      <c r="Y108" s="55" t="s">
        <v>20</v>
      </c>
      <c r="Z108" s="42" t="s">
        <v>20</v>
      </c>
      <c r="AA108" s="43"/>
      <c r="AB108" s="6"/>
      <c r="AC108" s="6"/>
      <c r="AD108" s="6"/>
      <c r="AE108" s="6"/>
    </row>
    <row r="109" spans="1:31" ht="14.25" customHeight="1">
      <c r="A109" s="107" t="s">
        <v>481</v>
      </c>
      <c r="B109" s="27" t="s">
        <v>680</v>
      </c>
      <c r="C109" s="28" t="s">
        <v>681</v>
      </c>
      <c r="D109" s="116" t="s">
        <v>19</v>
      </c>
      <c r="E109" s="116" t="s">
        <v>19</v>
      </c>
      <c r="F109" s="116" t="s">
        <v>19</v>
      </c>
      <c r="G109" s="116" t="s">
        <v>19</v>
      </c>
      <c r="H109" s="116" t="s">
        <v>19</v>
      </c>
      <c r="I109" s="116" t="s">
        <v>19</v>
      </c>
      <c r="J109" s="116" t="s">
        <v>19</v>
      </c>
      <c r="K109" s="116" t="s">
        <v>19</v>
      </c>
      <c r="L109" s="116" t="s">
        <v>19</v>
      </c>
      <c r="M109" s="122" t="s">
        <v>19</v>
      </c>
      <c r="N109" s="122" t="s">
        <v>20</v>
      </c>
      <c r="O109" s="122" t="s">
        <v>19</v>
      </c>
      <c r="P109" s="122" t="s">
        <v>20</v>
      </c>
      <c r="Q109" s="122" t="s">
        <v>19</v>
      </c>
      <c r="R109" s="122" t="s">
        <v>20</v>
      </c>
      <c r="S109" s="55" t="s">
        <v>20</v>
      </c>
      <c r="T109" s="42" t="s">
        <v>20</v>
      </c>
      <c r="U109" s="43"/>
      <c r="V109" s="55" t="s">
        <v>20</v>
      </c>
      <c r="W109" s="42" t="s">
        <v>20</v>
      </c>
      <c r="X109" s="43"/>
      <c r="Y109" s="55" t="s">
        <v>20</v>
      </c>
      <c r="Z109" s="42" t="s">
        <v>20</v>
      </c>
      <c r="AA109" s="43"/>
      <c r="AB109" s="6"/>
      <c r="AC109" s="6"/>
      <c r="AD109" s="6"/>
      <c r="AE109" s="6"/>
    </row>
    <row r="110" spans="1:31" ht="14.25" customHeight="1">
      <c r="A110" s="9" t="s">
        <v>481</v>
      </c>
      <c r="B110" s="45" t="s">
        <v>682</v>
      </c>
      <c r="C110" s="46" t="s">
        <v>683</v>
      </c>
      <c r="D110" s="127" t="s">
        <v>19</v>
      </c>
      <c r="E110" s="127" t="s">
        <v>19</v>
      </c>
      <c r="F110" s="127" t="s">
        <v>19</v>
      </c>
      <c r="G110" s="127" t="s">
        <v>19</v>
      </c>
      <c r="H110" s="127" t="s">
        <v>19</v>
      </c>
      <c r="I110" s="127" t="s">
        <v>19</v>
      </c>
      <c r="J110" s="127" t="s">
        <v>19</v>
      </c>
      <c r="K110" s="127" t="s">
        <v>19</v>
      </c>
      <c r="L110" s="127" t="s">
        <v>19</v>
      </c>
      <c r="M110" s="128" t="s">
        <v>19</v>
      </c>
      <c r="N110" s="128" t="s">
        <v>20</v>
      </c>
      <c r="O110" s="128" t="s">
        <v>19</v>
      </c>
      <c r="P110" s="128" t="s">
        <v>20</v>
      </c>
      <c r="Q110" s="128" t="s">
        <v>19</v>
      </c>
      <c r="R110" s="128" t="s">
        <v>20</v>
      </c>
      <c r="S110" s="54" t="s">
        <v>20</v>
      </c>
      <c r="T110" s="52" t="s">
        <v>20</v>
      </c>
      <c r="U110" s="53"/>
      <c r="V110" s="54" t="s">
        <v>20</v>
      </c>
      <c r="W110" s="52" t="s">
        <v>20</v>
      </c>
      <c r="X110" s="53"/>
      <c r="Y110" s="54" t="s">
        <v>20</v>
      </c>
      <c r="Z110" s="52" t="s">
        <v>20</v>
      </c>
      <c r="AA110" s="53"/>
      <c r="AB110" s="6"/>
      <c r="AC110" s="6"/>
      <c r="AD110" s="6"/>
      <c r="AE110" s="6"/>
    </row>
    <row r="111" spans="1:31" ht="14.25" customHeight="1">
      <c r="A111" s="107" t="s">
        <v>481</v>
      </c>
      <c r="B111" s="27" t="s">
        <v>684</v>
      </c>
      <c r="C111" s="28" t="s">
        <v>685</v>
      </c>
      <c r="D111" s="116" t="s">
        <v>19</v>
      </c>
      <c r="E111" s="116" t="s">
        <v>19</v>
      </c>
      <c r="F111" s="116" t="s">
        <v>19</v>
      </c>
      <c r="G111" s="116" t="s">
        <v>19</v>
      </c>
      <c r="H111" s="116" t="s">
        <v>19</v>
      </c>
      <c r="I111" s="116" t="s">
        <v>19</v>
      </c>
      <c r="J111" s="116" t="s">
        <v>19</v>
      </c>
      <c r="K111" s="116" t="s">
        <v>19</v>
      </c>
      <c r="L111" s="116" t="s">
        <v>19</v>
      </c>
      <c r="M111" s="122" t="s">
        <v>19</v>
      </c>
      <c r="N111" s="122" t="s">
        <v>20</v>
      </c>
      <c r="O111" s="122" t="s">
        <v>19</v>
      </c>
      <c r="P111" s="122" t="s">
        <v>20</v>
      </c>
      <c r="Q111" s="122" t="s">
        <v>19</v>
      </c>
      <c r="R111" s="122" t="s">
        <v>20</v>
      </c>
      <c r="S111" s="55" t="s">
        <v>20</v>
      </c>
      <c r="T111" s="42" t="s">
        <v>20</v>
      </c>
      <c r="U111" s="43"/>
      <c r="V111" s="55" t="s">
        <v>20</v>
      </c>
      <c r="W111" s="42" t="s">
        <v>20</v>
      </c>
      <c r="X111" s="43"/>
      <c r="Y111" s="55" t="s">
        <v>20</v>
      </c>
      <c r="Z111" s="42" t="s">
        <v>20</v>
      </c>
      <c r="AA111" s="43"/>
      <c r="AB111" s="6"/>
      <c r="AC111" s="6"/>
      <c r="AD111" s="6"/>
      <c r="AE111" s="6"/>
    </row>
    <row r="112" spans="1:31" ht="14.25" customHeight="1">
      <c r="A112" s="107" t="s">
        <v>481</v>
      </c>
      <c r="B112" s="27" t="s">
        <v>686</v>
      </c>
      <c r="C112" s="28" t="s">
        <v>687</v>
      </c>
      <c r="D112" s="116" t="s">
        <v>19</v>
      </c>
      <c r="E112" s="116" t="s">
        <v>19</v>
      </c>
      <c r="F112" s="116" t="s">
        <v>19</v>
      </c>
      <c r="G112" s="116" t="s">
        <v>19</v>
      </c>
      <c r="H112" s="116" t="s">
        <v>19</v>
      </c>
      <c r="I112" s="116" t="s">
        <v>19</v>
      </c>
      <c r="J112" s="116" t="s">
        <v>19</v>
      </c>
      <c r="K112" s="116" t="s">
        <v>19</v>
      </c>
      <c r="L112" s="116" t="s">
        <v>19</v>
      </c>
      <c r="M112" s="122" t="s">
        <v>19</v>
      </c>
      <c r="N112" s="122" t="s">
        <v>20</v>
      </c>
      <c r="O112" s="122" t="s">
        <v>19</v>
      </c>
      <c r="P112" s="122" t="s">
        <v>20</v>
      </c>
      <c r="Q112" s="122" t="s">
        <v>19</v>
      </c>
      <c r="R112" s="122" t="s">
        <v>20</v>
      </c>
      <c r="S112" s="55" t="s">
        <v>20</v>
      </c>
      <c r="T112" s="42" t="s">
        <v>20</v>
      </c>
      <c r="U112" s="43"/>
      <c r="V112" s="55" t="s">
        <v>20</v>
      </c>
      <c r="W112" s="42" t="s">
        <v>20</v>
      </c>
      <c r="X112" s="43"/>
      <c r="Y112" s="55" t="s">
        <v>20</v>
      </c>
      <c r="Z112" s="42" t="s">
        <v>20</v>
      </c>
      <c r="AA112" s="43"/>
      <c r="AB112" s="6"/>
      <c r="AC112" s="6"/>
      <c r="AD112" s="6"/>
      <c r="AE112" s="6"/>
    </row>
    <row r="113" spans="1:31" ht="14.25" customHeight="1">
      <c r="A113" s="107" t="s">
        <v>645</v>
      </c>
      <c r="B113" s="27" t="s">
        <v>688</v>
      </c>
      <c r="C113" s="28" t="s">
        <v>689</v>
      </c>
      <c r="D113" s="116" t="s">
        <v>19</v>
      </c>
      <c r="E113" s="116" t="s">
        <v>19</v>
      </c>
      <c r="F113" s="116" t="s">
        <v>19</v>
      </c>
      <c r="G113" s="116" t="s">
        <v>19</v>
      </c>
      <c r="H113" s="116" t="s">
        <v>19</v>
      </c>
      <c r="I113" s="116" t="s">
        <v>19</v>
      </c>
      <c r="J113" s="116" t="s">
        <v>19</v>
      </c>
      <c r="K113" s="116" t="s">
        <v>19</v>
      </c>
      <c r="L113" s="116" t="s">
        <v>19</v>
      </c>
      <c r="M113" s="122" t="s">
        <v>19</v>
      </c>
      <c r="N113" s="122" t="s">
        <v>20</v>
      </c>
      <c r="O113" s="122" t="s">
        <v>19</v>
      </c>
      <c r="P113" s="122" t="s">
        <v>20</v>
      </c>
      <c r="Q113" s="122" t="s">
        <v>19</v>
      </c>
      <c r="R113" s="122" t="s">
        <v>20</v>
      </c>
      <c r="S113" s="55" t="s">
        <v>20</v>
      </c>
      <c r="T113" s="42" t="s">
        <v>20</v>
      </c>
      <c r="U113" s="43"/>
      <c r="V113" s="55" t="s">
        <v>20</v>
      </c>
      <c r="W113" s="42" t="s">
        <v>20</v>
      </c>
      <c r="X113" s="43"/>
      <c r="Y113" s="55" t="s">
        <v>20</v>
      </c>
      <c r="Z113" s="42" t="s">
        <v>20</v>
      </c>
      <c r="AA113" s="43"/>
      <c r="AB113" s="6"/>
      <c r="AC113" s="6"/>
      <c r="AD113" s="6"/>
      <c r="AE113" s="6"/>
    </row>
    <row r="114" spans="1:31" ht="14.25" customHeight="1">
      <c r="A114" s="107" t="s">
        <v>481</v>
      </c>
      <c r="B114" s="27" t="s">
        <v>690</v>
      </c>
      <c r="C114" s="28" t="s">
        <v>691</v>
      </c>
      <c r="D114" s="116" t="s">
        <v>19</v>
      </c>
      <c r="E114" s="116" t="s">
        <v>19</v>
      </c>
      <c r="F114" s="116" t="s">
        <v>19</v>
      </c>
      <c r="G114" s="116" t="s">
        <v>19</v>
      </c>
      <c r="H114" s="116" t="s">
        <v>19</v>
      </c>
      <c r="I114" s="116" t="s">
        <v>19</v>
      </c>
      <c r="J114" s="116" t="s">
        <v>19</v>
      </c>
      <c r="K114" s="116" t="s">
        <v>19</v>
      </c>
      <c r="L114" s="116" t="s">
        <v>19</v>
      </c>
      <c r="M114" s="122" t="s">
        <v>19</v>
      </c>
      <c r="N114" s="122" t="s">
        <v>20</v>
      </c>
      <c r="O114" s="122" t="s">
        <v>19</v>
      </c>
      <c r="P114" s="122" t="s">
        <v>20</v>
      </c>
      <c r="Q114" s="122" t="s">
        <v>19</v>
      </c>
      <c r="R114" s="122" t="s">
        <v>20</v>
      </c>
      <c r="S114" s="55" t="s">
        <v>20</v>
      </c>
      <c r="T114" s="42" t="s">
        <v>20</v>
      </c>
      <c r="U114" s="43"/>
      <c r="V114" s="55" t="s">
        <v>20</v>
      </c>
      <c r="W114" s="42" t="s">
        <v>20</v>
      </c>
      <c r="X114" s="43"/>
      <c r="Y114" s="55" t="s">
        <v>20</v>
      </c>
      <c r="Z114" s="42" t="s">
        <v>20</v>
      </c>
      <c r="AA114" s="43"/>
      <c r="AB114" s="6"/>
      <c r="AC114" s="6"/>
      <c r="AD114" s="6"/>
      <c r="AE114" s="6"/>
    </row>
    <row r="115" spans="1:31" ht="14.25" customHeight="1" thickBot="1">
      <c r="A115" s="10" t="s">
        <v>481</v>
      </c>
      <c r="B115" s="65" t="s">
        <v>692</v>
      </c>
      <c r="C115" s="66" t="s">
        <v>693</v>
      </c>
      <c r="D115" s="129" t="s">
        <v>19</v>
      </c>
      <c r="E115" s="129" t="s">
        <v>19</v>
      </c>
      <c r="F115" s="129" t="s">
        <v>19</v>
      </c>
      <c r="G115" s="129" t="s">
        <v>19</v>
      </c>
      <c r="H115" s="129" t="s">
        <v>19</v>
      </c>
      <c r="I115" s="129" t="s">
        <v>19</v>
      </c>
      <c r="J115" s="129" t="s">
        <v>19</v>
      </c>
      <c r="K115" s="129" t="s">
        <v>19</v>
      </c>
      <c r="L115" s="129" t="s">
        <v>19</v>
      </c>
      <c r="M115" s="130" t="s">
        <v>19</v>
      </c>
      <c r="N115" s="130" t="s">
        <v>20</v>
      </c>
      <c r="O115" s="130" t="s">
        <v>19</v>
      </c>
      <c r="P115" s="130" t="s">
        <v>20</v>
      </c>
      <c r="Q115" s="130" t="s">
        <v>19</v>
      </c>
      <c r="R115" s="130" t="s">
        <v>20</v>
      </c>
      <c r="S115" s="71" t="s">
        <v>20</v>
      </c>
      <c r="T115" s="72" t="s">
        <v>20</v>
      </c>
      <c r="U115" s="73"/>
      <c r="V115" s="71" t="s">
        <v>20</v>
      </c>
      <c r="W115" s="72" t="s">
        <v>20</v>
      </c>
      <c r="X115" s="73"/>
      <c r="Y115" s="71" t="s">
        <v>20</v>
      </c>
      <c r="Z115" s="72" t="s">
        <v>20</v>
      </c>
      <c r="AA115" s="73"/>
      <c r="AB115" s="6"/>
      <c r="AC115" s="6"/>
      <c r="AD115" s="6"/>
      <c r="AE115" s="6"/>
    </row>
    <row r="116" spans="1:3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spans="1:3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spans="1:31">
      <c r="A118" s="17" t="s">
        <v>716</v>
      </c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spans="1:31">
      <c r="A119" s="6" t="s">
        <v>637</v>
      </c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spans="1:31">
      <c r="A120" s="21" t="s">
        <v>708</v>
      </c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spans="1:31">
      <c r="A121" s="6" t="s">
        <v>709</v>
      </c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spans="1:31">
      <c r="A122" s="20" t="s">
        <v>717</v>
      </c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spans="1:3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spans="1:3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spans="1:3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spans="1:3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spans="1:3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spans="1:3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spans="1:3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spans="1:3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spans="1: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spans="1:3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spans="1:3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spans="1:3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spans="1:3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spans="1:3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spans="1:3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spans="1:3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spans="1:3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spans="1:3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spans="1:3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spans="1:3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spans="1:3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spans="1:3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spans="1:3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spans="1:3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spans="1:3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spans="1:3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spans="1:3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spans="1:3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spans="1:3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spans="1:3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spans="1:3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spans="1:3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spans="1:3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spans="1:3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spans="1:3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spans="1:3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spans="1:3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spans="1:3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spans="1:3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spans="1:3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spans="1:3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spans="1:3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spans="1:3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spans="1:3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spans="1:3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spans="1:3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spans="1:3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spans="1:3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spans="1:3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spans="1:3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spans="1:3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spans="1:3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spans="1:3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spans="1:3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spans="1:3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spans="1:3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spans="1:3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spans="1:3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spans="1:3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spans="1:3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spans="1:3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spans="1:3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spans="1:3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spans="1:3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spans="1:3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spans="1:3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spans="1:3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spans="1:3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spans="1:3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spans="1:3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spans="1:3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spans="1:3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spans="1:3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spans="1:3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spans="1:3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spans="1:3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spans="1:3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spans="1:3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spans="1:3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spans="1:3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spans="1:3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spans="1:3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spans="1:3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spans="1:3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spans="1:3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spans="1:3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spans="1:3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spans="1:3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spans="1:3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spans="1:3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spans="1:3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spans="1:3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spans="1:3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spans="1:3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spans="1:3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spans="1:3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spans="1:3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spans="1:3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spans="1:3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spans="1:3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spans="1:3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spans="1:3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spans="1:3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spans="1:3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spans="1:3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spans="1:3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spans="1:3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spans="1:3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spans="1: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spans="1:3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spans="1:3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spans="1:3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spans="1:3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spans="1:3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spans="1:3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spans="1:3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spans="1:3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spans="1:3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spans="1:3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spans="1:3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spans="1:3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spans="1:3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spans="1:3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spans="1:3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spans="1:3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spans="1:3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spans="1:3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spans="1:3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spans="1:3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spans="1:3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spans="1:3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</sheetData>
  <mergeCells count="14">
    <mergeCell ref="Y4:AA4"/>
    <mergeCell ref="C3:C5"/>
    <mergeCell ref="B3:B5"/>
    <mergeCell ref="A3:A5"/>
    <mergeCell ref="D3:R3"/>
    <mergeCell ref="S3:AA3"/>
    <mergeCell ref="D4:F4"/>
    <mergeCell ref="J4:L4"/>
    <mergeCell ref="G4:I4"/>
    <mergeCell ref="M4:N4"/>
    <mergeCell ref="Q4:R4"/>
    <mergeCell ref="O4:P4"/>
    <mergeCell ref="S4:U4"/>
    <mergeCell ref="V4:X4"/>
  </mergeCells>
  <phoneticPr fontId="1"/>
  <hyperlinks>
    <hyperlink ref="C6" r:id="rId1" xr:uid="{00000000-0004-0000-0400-000000000000}"/>
    <hyperlink ref="C7" r:id="rId2" xr:uid="{00000000-0004-0000-0400-000001000000}"/>
    <hyperlink ref="C8" r:id="rId3" xr:uid="{00000000-0004-0000-0400-000002000000}"/>
    <hyperlink ref="C9" r:id="rId4" xr:uid="{00000000-0004-0000-0400-000003000000}"/>
    <hyperlink ref="C10" r:id="rId5" xr:uid="{00000000-0004-0000-0400-000004000000}"/>
    <hyperlink ref="C11" r:id="rId6" xr:uid="{00000000-0004-0000-0400-000005000000}"/>
    <hyperlink ref="C12" r:id="rId7" xr:uid="{00000000-0004-0000-0400-000006000000}"/>
    <hyperlink ref="C13" r:id="rId8" xr:uid="{00000000-0004-0000-0400-000007000000}"/>
    <hyperlink ref="C14" r:id="rId9" xr:uid="{00000000-0004-0000-0400-000008000000}"/>
    <hyperlink ref="C15" r:id="rId10" xr:uid="{00000000-0004-0000-0400-000009000000}"/>
    <hyperlink ref="C16" r:id="rId11" xr:uid="{00000000-0004-0000-0400-00000A000000}"/>
    <hyperlink ref="C17" r:id="rId12" xr:uid="{00000000-0004-0000-0400-00000B000000}"/>
    <hyperlink ref="C18" r:id="rId13" xr:uid="{00000000-0004-0000-0400-00000C000000}"/>
    <hyperlink ref="C19" r:id="rId14" xr:uid="{00000000-0004-0000-0400-00000D000000}"/>
    <hyperlink ref="C20" r:id="rId15" xr:uid="{00000000-0004-0000-0400-00000E000000}"/>
    <hyperlink ref="C21" r:id="rId16" xr:uid="{00000000-0004-0000-0400-00000F000000}"/>
    <hyperlink ref="C22" r:id="rId17" xr:uid="{00000000-0004-0000-0400-000010000000}"/>
    <hyperlink ref="C23" r:id="rId18" xr:uid="{00000000-0004-0000-0400-000011000000}"/>
    <hyperlink ref="C24" r:id="rId19" xr:uid="{00000000-0004-0000-0400-000012000000}"/>
    <hyperlink ref="C25" r:id="rId20" xr:uid="{00000000-0004-0000-0400-000013000000}"/>
    <hyperlink ref="C26" r:id="rId21" xr:uid="{00000000-0004-0000-0400-000014000000}"/>
    <hyperlink ref="C27" r:id="rId22" xr:uid="{00000000-0004-0000-0400-000015000000}"/>
    <hyperlink ref="C28" r:id="rId23" xr:uid="{00000000-0004-0000-0400-000016000000}"/>
    <hyperlink ref="C29" r:id="rId24" xr:uid="{00000000-0004-0000-0400-000017000000}"/>
    <hyperlink ref="C30" r:id="rId25" xr:uid="{00000000-0004-0000-0400-000018000000}"/>
    <hyperlink ref="C31" r:id="rId26" xr:uid="{00000000-0004-0000-0400-000019000000}"/>
    <hyperlink ref="C32" r:id="rId27" xr:uid="{00000000-0004-0000-0400-00001A000000}"/>
    <hyperlink ref="C33" r:id="rId28" xr:uid="{00000000-0004-0000-0400-00001B000000}"/>
    <hyperlink ref="C34" r:id="rId29" xr:uid="{00000000-0004-0000-0400-00001C000000}"/>
    <hyperlink ref="C35" r:id="rId30" xr:uid="{00000000-0004-0000-0400-00001D000000}"/>
    <hyperlink ref="C36" r:id="rId31" xr:uid="{00000000-0004-0000-0400-00001E000000}"/>
    <hyperlink ref="C37" r:id="rId32" xr:uid="{00000000-0004-0000-0400-00001F000000}"/>
    <hyperlink ref="C38" r:id="rId33" xr:uid="{00000000-0004-0000-0400-000020000000}"/>
    <hyperlink ref="C39" r:id="rId34" xr:uid="{00000000-0004-0000-0400-000021000000}"/>
    <hyperlink ref="C40" r:id="rId35" xr:uid="{00000000-0004-0000-0400-000022000000}"/>
    <hyperlink ref="C41" r:id="rId36" xr:uid="{00000000-0004-0000-0400-000023000000}"/>
    <hyperlink ref="C42" r:id="rId37" xr:uid="{00000000-0004-0000-0400-000024000000}"/>
    <hyperlink ref="C43" r:id="rId38" xr:uid="{00000000-0004-0000-0400-000025000000}"/>
    <hyperlink ref="C44" r:id="rId39" xr:uid="{00000000-0004-0000-0400-000026000000}"/>
    <hyperlink ref="C45" r:id="rId40" xr:uid="{00000000-0004-0000-0400-000027000000}"/>
    <hyperlink ref="C46" r:id="rId41" xr:uid="{00000000-0004-0000-0400-000028000000}"/>
    <hyperlink ref="C47" r:id="rId42" xr:uid="{00000000-0004-0000-0400-000029000000}"/>
    <hyperlink ref="C48" r:id="rId43" xr:uid="{00000000-0004-0000-0400-00002A000000}"/>
    <hyperlink ref="C49" r:id="rId44" xr:uid="{00000000-0004-0000-0400-00002B000000}"/>
    <hyperlink ref="C50" r:id="rId45" xr:uid="{00000000-0004-0000-0400-00002C000000}"/>
    <hyperlink ref="C51" r:id="rId46" xr:uid="{00000000-0004-0000-0400-00002D000000}"/>
    <hyperlink ref="C52" r:id="rId47" xr:uid="{00000000-0004-0000-0400-00002E000000}"/>
    <hyperlink ref="C53" r:id="rId48" xr:uid="{00000000-0004-0000-0400-00002F000000}"/>
    <hyperlink ref="C54" r:id="rId49" xr:uid="{00000000-0004-0000-0400-000030000000}"/>
    <hyperlink ref="C55" r:id="rId50" xr:uid="{00000000-0004-0000-0400-000031000000}"/>
    <hyperlink ref="C56" r:id="rId51" xr:uid="{00000000-0004-0000-0400-000032000000}"/>
    <hyperlink ref="C57" r:id="rId52" xr:uid="{00000000-0004-0000-0400-000033000000}"/>
    <hyperlink ref="C58" r:id="rId53" xr:uid="{00000000-0004-0000-0400-000034000000}"/>
    <hyperlink ref="C59" r:id="rId54" xr:uid="{00000000-0004-0000-0400-000035000000}"/>
    <hyperlink ref="C60" r:id="rId55" xr:uid="{00000000-0004-0000-0400-000036000000}"/>
    <hyperlink ref="C61" r:id="rId56" xr:uid="{00000000-0004-0000-0400-000037000000}"/>
    <hyperlink ref="C62" r:id="rId57" xr:uid="{00000000-0004-0000-0400-000038000000}"/>
    <hyperlink ref="C63" r:id="rId58" xr:uid="{00000000-0004-0000-0400-000039000000}"/>
    <hyperlink ref="C64" r:id="rId59" xr:uid="{00000000-0004-0000-0400-00003A000000}"/>
    <hyperlink ref="C65" r:id="rId60" xr:uid="{00000000-0004-0000-0400-00003B000000}"/>
    <hyperlink ref="C66" r:id="rId61" xr:uid="{00000000-0004-0000-0400-00003C000000}"/>
    <hyperlink ref="C67" r:id="rId62" xr:uid="{00000000-0004-0000-0400-00003D000000}"/>
    <hyperlink ref="C68" r:id="rId63" xr:uid="{00000000-0004-0000-0400-00003E000000}"/>
    <hyperlink ref="C69" r:id="rId64" xr:uid="{00000000-0004-0000-0400-00003F000000}"/>
    <hyperlink ref="C70" r:id="rId65" xr:uid="{00000000-0004-0000-0400-000040000000}"/>
    <hyperlink ref="C71" r:id="rId66" xr:uid="{00000000-0004-0000-0400-000041000000}"/>
    <hyperlink ref="C72" r:id="rId67" xr:uid="{00000000-0004-0000-0400-000042000000}"/>
    <hyperlink ref="C73" r:id="rId68" xr:uid="{00000000-0004-0000-0400-000043000000}"/>
    <hyperlink ref="C74" r:id="rId69" xr:uid="{00000000-0004-0000-0400-000044000000}"/>
    <hyperlink ref="C75" r:id="rId70" xr:uid="{00000000-0004-0000-0400-000045000000}"/>
    <hyperlink ref="C76" r:id="rId71" xr:uid="{00000000-0004-0000-0400-000046000000}"/>
    <hyperlink ref="C77" r:id="rId72" xr:uid="{00000000-0004-0000-0400-000047000000}"/>
    <hyperlink ref="C78" r:id="rId73" xr:uid="{00000000-0004-0000-0400-000048000000}"/>
    <hyperlink ref="C79" r:id="rId74" xr:uid="{00000000-0004-0000-0400-000049000000}"/>
    <hyperlink ref="C80" r:id="rId75" xr:uid="{00000000-0004-0000-0400-00004A000000}"/>
    <hyperlink ref="C81" r:id="rId76" xr:uid="{00000000-0004-0000-0400-00004B000000}"/>
    <hyperlink ref="C82" r:id="rId77" xr:uid="{00000000-0004-0000-0400-00004C000000}"/>
    <hyperlink ref="C83" r:id="rId78" xr:uid="{00000000-0004-0000-0400-00004D000000}"/>
    <hyperlink ref="C84" r:id="rId79" xr:uid="{00000000-0004-0000-0400-00004E000000}"/>
    <hyperlink ref="C85" r:id="rId80" xr:uid="{00000000-0004-0000-0400-00004F000000}"/>
    <hyperlink ref="C86" r:id="rId81" xr:uid="{00000000-0004-0000-0400-000050000000}"/>
    <hyperlink ref="C87" r:id="rId82" xr:uid="{00000000-0004-0000-0400-000051000000}"/>
    <hyperlink ref="C88" r:id="rId83" xr:uid="{00000000-0004-0000-0400-000052000000}"/>
    <hyperlink ref="C89" r:id="rId84" xr:uid="{00000000-0004-0000-0400-000053000000}"/>
    <hyperlink ref="C90" r:id="rId85" xr:uid="{00000000-0004-0000-0400-000054000000}"/>
    <hyperlink ref="C91" r:id="rId86" xr:uid="{00000000-0004-0000-0400-000055000000}"/>
    <hyperlink ref="C92" r:id="rId87" xr:uid="{00000000-0004-0000-0400-000056000000}"/>
    <hyperlink ref="C93" r:id="rId88" xr:uid="{00000000-0004-0000-0400-000057000000}"/>
    <hyperlink ref="C94" r:id="rId89" xr:uid="{00000000-0004-0000-0400-000058000000}"/>
    <hyperlink ref="C95" r:id="rId90" xr:uid="{00000000-0004-0000-0400-000059000000}"/>
    <hyperlink ref="C96" r:id="rId91" xr:uid="{00000000-0004-0000-0400-00005A000000}"/>
    <hyperlink ref="C97" r:id="rId92" xr:uid="{00000000-0004-0000-0400-00005B000000}"/>
    <hyperlink ref="C98" r:id="rId93" xr:uid="{00000000-0004-0000-0400-00005C000000}"/>
    <hyperlink ref="C99" r:id="rId94" xr:uid="{00000000-0004-0000-0400-00005D000000}"/>
    <hyperlink ref="C100" r:id="rId95" xr:uid="{00000000-0004-0000-0400-00005E000000}"/>
    <hyperlink ref="C101" r:id="rId96" xr:uid="{00000000-0004-0000-0400-00005F000000}"/>
    <hyperlink ref="C102" r:id="rId97" xr:uid="{00000000-0004-0000-0400-000060000000}"/>
    <hyperlink ref="C103" r:id="rId98" xr:uid="{00000000-0004-0000-0400-000061000000}"/>
    <hyperlink ref="C104" r:id="rId99" xr:uid="{00000000-0004-0000-0400-000062000000}"/>
    <hyperlink ref="C105" r:id="rId100" xr:uid="{00000000-0004-0000-0400-000063000000}"/>
    <hyperlink ref="C106" r:id="rId101" xr:uid="{00000000-0004-0000-0400-000064000000}"/>
    <hyperlink ref="C107" r:id="rId102" xr:uid="{00000000-0004-0000-0400-000065000000}"/>
    <hyperlink ref="C108" r:id="rId103" xr:uid="{00000000-0004-0000-0400-000066000000}"/>
    <hyperlink ref="C109" r:id="rId104" xr:uid="{00000000-0004-0000-0400-000067000000}"/>
    <hyperlink ref="C110" r:id="rId105" xr:uid="{00000000-0004-0000-0400-000068000000}"/>
    <hyperlink ref="C111" r:id="rId106" xr:uid="{00000000-0004-0000-0400-000069000000}"/>
    <hyperlink ref="C112" r:id="rId107" xr:uid="{00000000-0004-0000-0400-00006A000000}"/>
    <hyperlink ref="C113" r:id="rId108" xr:uid="{00000000-0004-0000-0400-00006B000000}"/>
    <hyperlink ref="C114" r:id="rId109" xr:uid="{00000000-0004-0000-0400-00006C000000}"/>
    <hyperlink ref="C115" r:id="rId110" xr:uid="{00000000-0004-0000-0400-00006D000000}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CA</vt:lpstr>
      <vt:lpstr>normalized_data</vt:lpstr>
      <vt:lpstr>raw_ data</vt:lpstr>
      <vt:lpstr>quantitative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ユーザー</cp:lastModifiedBy>
  <dcterms:created xsi:type="dcterms:W3CDTF">2013-10-27T13:12:32Z</dcterms:created>
  <dcterms:modified xsi:type="dcterms:W3CDTF">2019-06-28T10:31:17Z</dcterms:modified>
</cp:coreProperties>
</file>